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lterLis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95" uniqueCount="1285">
  <si>
    <t xml:space="preserve">RPKM</t>
  </si>
  <si>
    <t xml:space="preserve">irradiated </t>
  </si>
  <si>
    <t xml:space="preserve">Smed-H2B(RNAi)</t>
  </si>
  <si>
    <t xml:space="preserve">irradiated (rel.)</t>
  </si>
  <si>
    <r>
      <rPr>
        <i val="true"/>
        <sz val="11"/>
        <color rgb="FF000000"/>
        <rFont val="Calibri"/>
        <family val="2"/>
      </rPr>
      <t xml:space="preserve">Smed-H2B(RNAi)</t>
    </r>
    <r>
      <rPr>
        <sz val="11"/>
        <color rgb="FF000000"/>
        <rFont val="Calibri"/>
        <family val="2"/>
      </rPr>
      <t xml:space="preserve"> (rel.)</t>
    </r>
  </si>
  <si>
    <t xml:space="preserve">irradiation</t>
  </si>
  <si>
    <t xml:space="preserve">id</t>
  </si>
  <si>
    <t xml:space="preserve">non irrad</t>
  </si>
  <si>
    <t xml:space="preserve">day 2</t>
  </si>
  <si>
    <t xml:space="preserve">day 4</t>
  </si>
  <si>
    <t xml:space="preserve">day 7</t>
  </si>
  <si>
    <t xml:space="preserve">control (RNAi)</t>
  </si>
  <si>
    <t xml:space="preserve">day 1</t>
  </si>
  <si>
    <t xml:space="preserve">day 5</t>
  </si>
  <si>
    <t xml:space="preserve">is</t>
  </si>
  <si>
    <t xml:space="preserve">AAA.454ESTABI.2087</t>
  </si>
  <si>
    <t xml:space="preserve">AAA.454ESTABI.12341</t>
  </si>
  <si>
    <t xml:space="preserve">AAA.454ESTABI.8821</t>
  </si>
  <si>
    <t xml:space="preserve">AAA.454ESTABI.12036</t>
  </si>
  <si>
    <t xml:space="preserve">AAA.454ESTABI.7700</t>
  </si>
  <si>
    <t xml:space="preserve">AAA.454ESTABI.13727</t>
  </si>
  <si>
    <t xml:space="preserve">AAA.454ESTABI.14558</t>
  </si>
  <si>
    <t xml:space="preserve">AAA.454ESTABI.10439</t>
  </si>
  <si>
    <t xml:space="preserve">AAA.454ESTABI.25039</t>
  </si>
  <si>
    <t xml:space="preserve">AAA.454ESTABI.24137</t>
  </si>
  <si>
    <t xml:space="preserve">AAA.454ESTABI.12063</t>
  </si>
  <si>
    <t xml:space="preserve">AAA.454ESTABI.11396</t>
  </si>
  <si>
    <t xml:space="preserve">AAA.454ESTABI.12904</t>
  </si>
  <si>
    <t xml:space="preserve">AAA.454ESTABI.2007</t>
  </si>
  <si>
    <t xml:space="preserve">AAA.454ESTABI.12301</t>
  </si>
  <si>
    <t xml:space="preserve">AAA.454ESTABI.15633</t>
  </si>
  <si>
    <t xml:space="preserve">AAA.454ESTABI.6691</t>
  </si>
  <si>
    <t xml:space="preserve">AAA.454ESTABI.5169</t>
  </si>
  <si>
    <t xml:space="preserve">AAA.454ESTABI.10841</t>
  </si>
  <si>
    <t xml:space="preserve">AAA.454ESTABI.6219</t>
  </si>
  <si>
    <t xml:space="preserve">AAA.454ESTABI.7397</t>
  </si>
  <si>
    <t xml:space="preserve">AAA.454ESTABI.6281</t>
  </si>
  <si>
    <t xml:space="preserve">AAA.454ESTABI.22202</t>
  </si>
  <si>
    <t xml:space="preserve">AAA.454ESTABI.7927</t>
  </si>
  <si>
    <t xml:space="preserve">AAA.454ESTABI.4554</t>
  </si>
  <si>
    <t xml:space="preserve">AAA.454ESTABI.14974</t>
  </si>
  <si>
    <t xml:space="preserve">AAA.454ESTABI.8493</t>
  </si>
  <si>
    <t xml:space="preserve">AAA.454ESTABI.13091</t>
  </si>
  <si>
    <t xml:space="preserve">AAA.454ESTABI.10672</t>
  </si>
  <si>
    <t xml:space="preserve">AAA.454ESTABI.7018</t>
  </si>
  <si>
    <t xml:space="preserve">AAA.454ESTABI.5305</t>
  </si>
  <si>
    <t xml:space="preserve">AAA.454ESTABI.16075</t>
  </si>
  <si>
    <t xml:space="preserve">AAA.454ESTABI.12073</t>
  </si>
  <si>
    <t xml:space="preserve">AAA.454ESTABI.10533</t>
  </si>
  <si>
    <t xml:space="preserve">AAA.454ESTABI.19229</t>
  </si>
  <si>
    <t xml:space="preserve">AAA.454ESTABI.15613</t>
  </si>
  <si>
    <t xml:space="preserve">AAA.454ESTABI.14985</t>
  </si>
  <si>
    <t xml:space="preserve">AAA.454ESTABI.22122</t>
  </si>
  <si>
    <t xml:space="preserve">AAA.454ESTABI.20642</t>
  </si>
  <si>
    <t xml:space="preserve">AAA.454ESTABI.20533</t>
  </si>
  <si>
    <t xml:space="preserve">AAA.454ESTABI.20989</t>
  </si>
  <si>
    <t xml:space="preserve">AAA.454ESTABI.17359</t>
  </si>
  <si>
    <t xml:space="preserve">AAA.454ESTABI.22759</t>
  </si>
  <si>
    <t xml:space="preserve">AAA.454ESTABI.5853</t>
  </si>
  <si>
    <t xml:space="preserve">AAA.454ESTABI.6924</t>
  </si>
  <si>
    <t xml:space="preserve">AAA.454ESTABI.9385</t>
  </si>
  <si>
    <t xml:space="preserve">AAA.454ESTABI.12484</t>
  </si>
  <si>
    <t xml:space="preserve">AAA.454ESTABI.12461</t>
  </si>
  <si>
    <t xml:space="preserve">AAA.454ESTABI.5307</t>
  </si>
  <si>
    <t xml:space="preserve">AAA.454ESTABI.6781</t>
  </si>
  <si>
    <t xml:space="preserve">AAA.454ESTABI.14217</t>
  </si>
  <si>
    <t xml:space="preserve">AAA.454ESTABI.22259</t>
  </si>
  <si>
    <t xml:space="preserve">AAA.454ESTABI.16888</t>
  </si>
  <si>
    <t xml:space="preserve">AAA.454ESTABI.13429</t>
  </si>
  <si>
    <t xml:space="preserve">AAA.454ESTABI.24776</t>
  </si>
  <si>
    <t xml:space="preserve">AAA.454ESTABI.18784</t>
  </si>
  <si>
    <t xml:space="preserve">AAA.454ESTABI.20654</t>
  </si>
  <si>
    <t xml:space="preserve">AAA.454ESTABI.4687</t>
  </si>
  <si>
    <t xml:space="preserve">AAA.454ESTABI.5394</t>
  </si>
  <si>
    <t xml:space="preserve">AAA.454ESTABI.23811</t>
  </si>
  <si>
    <t xml:space="preserve">AAA.454ESTABI.24177</t>
  </si>
  <si>
    <t xml:space="preserve">AAA.454ESTABI.15815</t>
  </si>
  <si>
    <t xml:space="preserve">AAA.454ESTABI.24981</t>
  </si>
  <si>
    <t xml:space="preserve">AAA.454ESTABI.19819</t>
  </si>
  <si>
    <t xml:space="preserve">AAA.454ESTABI.8973</t>
  </si>
  <si>
    <t xml:space="preserve">AAA.454ESTABI.22220</t>
  </si>
  <si>
    <t xml:space="preserve">AAA.454ESTABI.19428</t>
  </si>
  <si>
    <t xml:space="preserve">AAA.454ESTABI.23704</t>
  </si>
  <si>
    <t xml:space="preserve">AAA.454ESTABI.17969</t>
  </si>
  <si>
    <t xml:space="preserve">AAA.454ESTABI.3359</t>
  </si>
  <si>
    <t xml:space="preserve">AAA.454ESTABI.14981</t>
  </si>
  <si>
    <t xml:space="preserve">AAA.454ESTABI.10174</t>
  </si>
  <si>
    <t xml:space="preserve">AAA.454ESTABI.16355</t>
  </si>
  <si>
    <t xml:space="preserve">AAA.454ESTABI.25004</t>
  </si>
  <si>
    <t xml:space="preserve">AAA.454ESTABI.21683</t>
  </si>
  <si>
    <t xml:space="preserve">AAA.454ESTABI.9185</t>
  </si>
  <si>
    <t xml:space="preserve">AAA.454ESTABI.15380</t>
  </si>
  <si>
    <t xml:space="preserve">AAA.454ESTABI.24428</t>
  </si>
  <si>
    <t xml:space="preserve">AAA.454ESTABI.12286</t>
  </si>
  <si>
    <t xml:space="preserve">AAA.454ESTABI.19916</t>
  </si>
  <si>
    <t xml:space="preserve">AAA.454ESTABI.20794</t>
  </si>
  <si>
    <t xml:space="preserve">AAA.454ESTABI.5694</t>
  </si>
  <si>
    <t xml:space="preserve">AAA.454ESTABI.19972</t>
  </si>
  <si>
    <t xml:space="preserve">AAA.454ESTABI.11681</t>
  </si>
  <si>
    <t xml:space="preserve">AAA.454ESTABI.11703</t>
  </si>
  <si>
    <t xml:space="preserve">AAA.454ESTABI.15741</t>
  </si>
  <si>
    <t xml:space="preserve">AAA.454ESTABI.24479</t>
  </si>
  <si>
    <t xml:space="preserve">AAA.454ESTABI.19806</t>
  </si>
  <si>
    <t xml:space="preserve">AAA.454ESTABI.22398</t>
  </si>
  <si>
    <t xml:space="preserve">AAA.454ESTABI.22439</t>
  </si>
  <si>
    <t xml:space="preserve">AAA.454ESTABI.11788</t>
  </si>
  <si>
    <t xml:space="preserve">AAA.454ESTABI.18528</t>
  </si>
  <si>
    <t xml:space="preserve">AAA.454ESTABI.5746</t>
  </si>
  <si>
    <t xml:space="preserve">AAA.454ESTABI.24890</t>
  </si>
  <si>
    <t xml:space="preserve">AAA.454ESTABI.4981</t>
  </si>
  <si>
    <t xml:space="preserve">AAA.454ESTABI.20050</t>
  </si>
  <si>
    <t xml:space="preserve">AAA.454ESTABI.23902</t>
  </si>
  <si>
    <t xml:space="preserve">AAA.454ESTABI.11905</t>
  </si>
  <si>
    <t xml:space="preserve">AAA.454ESTABI.12372</t>
  </si>
  <si>
    <t xml:space="preserve">AAA.454ESTABI.13304</t>
  </si>
  <si>
    <t xml:space="preserve">AAA.454ESTABI.19439</t>
  </si>
  <si>
    <t xml:space="preserve">AAA.454ESTABI.20451</t>
  </si>
  <si>
    <t xml:space="preserve">AAA.454ESTABI.19687</t>
  </si>
  <si>
    <t xml:space="preserve">AAA.454ESTABI.20611</t>
  </si>
  <si>
    <t xml:space="preserve">AAA.454ESTABI.10452</t>
  </si>
  <si>
    <t xml:space="preserve">AAA.454ESTABI.12382</t>
  </si>
  <si>
    <t xml:space="preserve">AAA.454ESTABI.9188</t>
  </si>
  <si>
    <t xml:space="preserve">AAA.454ESTABI.20032</t>
  </si>
  <si>
    <t xml:space="preserve">AAA.454ESTABI.498</t>
  </si>
  <si>
    <t xml:space="preserve">AAA.454ESTABI.23014</t>
  </si>
  <si>
    <t xml:space="preserve">AAA.454ESTABI.25005</t>
  </si>
  <si>
    <t xml:space="preserve">AAA.454ESTABI.6618</t>
  </si>
  <si>
    <t xml:space="preserve">AAA.454ESTABI.20699</t>
  </si>
  <si>
    <t xml:space="preserve">AAA.454ESTABI.21074</t>
  </si>
  <si>
    <t xml:space="preserve">AAA.454ESTABI.14830</t>
  </si>
  <si>
    <t xml:space="preserve">AAA.454ESTABI.13269</t>
  </si>
  <si>
    <t xml:space="preserve">AAA.454ESTABI.4963</t>
  </si>
  <si>
    <t xml:space="preserve">AAA.454ESTABI.6894</t>
  </si>
  <si>
    <t xml:space="preserve">AAA.454ESTABI.9599</t>
  </si>
  <si>
    <t xml:space="preserve">AAA.454ESTABI.5545</t>
  </si>
  <si>
    <t xml:space="preserve">AAA.454ESTABI.13503</t>
  </si>
  <si>
    <t xml:space="preserve">AAA.454ESTABI.21413</t>
  </si>
  <si>
    <t xml:space="preserve">AAA.454ESTABI.7331</t>
  </si>
  <si>
    <t xml:space="preserve">AAA.454ESTABI.14147</t>
  </si>
  <si>
    <t xml:space="preserve">AAA.454ESTABI.24136</t>
  </si>
  <si>
    <t xml:space="preserve">AAA.454ESTABI.21612</t>
  </si>
  <si>
    <t xml:space="preserve">AAA.454ESTABI.19480</t>
  </si>
  <si>
    <t xml:space="preserve">AAA.454ESTABI.22029</t>
  </si>
  <si>
    <t xml:space="preserve">AAA.454ESTABI.2949</t>
  </si>
  <si>
    <t xml:space="preserve">AAA.454ESTABI.19828</t>
  </si>
  <si>
    <t xml:space="preserve">AAA.454ESTABI.8650</t>
  </si>
  <si>
    <t xml:space="preserve">AAA.454ESTABI.24219</t>
  </si>
  <si>
    <t xml:space="preserve">AAA.454ESTABI.11721</t>
  </si>
  <si>
    <t xml:space="preserve">AAA.454ESTABI.11843</t>
  </si>
  <si>
    <t xml:space="preserve">AAA.454ESTABI.23216</t>
  </si>
  <si>
    <t xml:space="preserve">AAA.454ESTABI.17980</t>
  </si>
  <si>
    <t xml:space="preserve">AAA.454ESTABI.13740</t>
  </si>
  <si>
    <t xml:space="preserve">AAA.454ESTABI.5073</t>
  </si>
  <si>
    <t xml:space="preserve">AAA.454ESTABI.14976</t>
  </si>
  <si>
    <t xml:space="preserve">AAA.454ESTABI.12690</t>
  </si>
  <si>
    <t xml:space="preserve">AAA.454ESTABI.20148</t>
  </si>
  <si>
    <t xml:space="preserve">AAA.454ESTABI.13061</t>
  </si>
  <si>
    <t xml:space="preserve">AAA.454ESTABI.24945</t>
  </si>
  <si>
    <t xml:space="preserve">AAA.454ESTABI.15734</t>
  </si>
  <si>
    <t xml:space="preserve">AAA.454ESTABI.15809</t>
  </si>
  <si>
    <t xml:space="preserve">AAA.454ESTABI.3461</t>
  </si>
  <si>
    <t xml:space="preserve">AAA.454ESTABI.4640</t>
  </si>
  <si>
    <t xml:space="preserve">AAA.454ESTABI.8309</t>
  </si>
  <si>
    <t xml:space="preserve">AAA.454ESTABI.24727</t>
  </si>
  <si>
    <t xml:space="preserve">AAA.454ESTABI.10929</t>
  </si>
  <si>
    <t xml:space="preserve">AAA.454ESTABI.22837</t>
  </si>
  <si>
    <t xml:space="preserve">AAA.454ESTABI.23383</t>
  </si>
  <si>
    <t xml:space="preserve">AAA.454ESTABI.8366</t>
  </si>
  <si>
    <t xml:space="preserve">AAA.454ESTABI.21298</t>
  </si>
  <si>
    <t xml:space="preserve">AAA.454ESTABI.21077</t>
  </si>
  <si>
    <t xml:space="preserve">AAA.454ESTABI.22243</t>
  </si>
  <si>
    <t xml:space="preserve">AAA.454ESTABI.12979</t>
  </si>
  <si>
    <t xml:space="preserve">AAA.454ESTABI.9643</t>
  </si>
  <si>
    <t xml:space="preserve">AAA.454ESTABI.9180</t>
  </si>
  <si>
    <t xml:space="preserve">AAA.454ESTABI.12590</t>
  </si>
  <si>
    <t xml:space="preserve">AAA.454ESTABI.10629</t>
  </si>
  <si>
    <t xml:space="preserve">AAA.454ESTABI.16147</t>
  </si>
  <si>
    <t xml:space="preserve">AAA.454ESTABI.847</t>
  </si>
  <si>
    <t xml:space="preserve">AAA.454ESTABI.12374</t>
  </si>
  <si>
    <t xml:space="preserve">AAA.454ESTABI.52</t>
  </si>
  <si>
    <t xml:space="preserve">AAA.454ESTABI.4007</t>
  </si>
  <si>
    <t xml:space="preserve">AAA.454ESTABI.1321</t>
  </si>
  <si>
    <t xml:space="preserve">AAA.454ESTABI.21189</t>
  </si>
  <si>
    <t xml:space="preserve">AAA.454ESTABI.10842</t>
  </si>
  <si>
    <t xml:space="preserve">AAA.454ESTABI.1994</t>
  </si>
  <si>
    <t xml:space="preserve">AAA.454ESTABI.15332</t>
  </si>
  <si>
    <t xml:space="preserve">AAA.454ESTABI.13279</t>
  </si>
  <si>
    <t xml:space="preserve">AAA.454ESTABI.1875</t>
  </si>
  <si>
    <t xml:space="preserve">AAA.454ESTABI.24046</t>
  </si>
  <si>
    <t xml:space="preserve">AAA.454ESTABI.23675</t>
  </si>
  <si>
    <t xml:space="preserve">AAA.454ESTABI.9927</t>
  </si>
  <si>
    <t xml:space="preserve">AAA.454ESTABI.1182</t>
  </si>
  <si>
    <t xml:space="preserve">AAA.454ESTABI.21880</t>
  </si>
  <si>
    <t xml:space="preserve">AAA.454ESTABI.7737</t>
  </si>
  <si>
    <t xml:space="preserve">AAA.454ESTABI.16321</t>
  </si>
  <si>
    <t xml:space="preserve">AAA.454ESTABI.15823</t>
  </si>
  <si>
    <t xml:space="preserve">AAA.454ESTABI.3345</t>
  </si>
  <si>
    <t xml:space="preserve">AAA.454ESTABI.4545</t>
  </si>
  <si>
    <t xml:space="preserve">AAA.454ESTABI.18919</t>
  </si>
  <si>
    <t xml:space="preserve">AAA.454ESTABI.12102</t>
  </si>
  <si>
    <t xml:space="preserve">AAA.454ESTABI.22343</t>
  </si>
  <si>
    <t xml:space="preserve">AAA.454ESTABI.10038</t>
  </si>
  <si>
    <t xml:space="preserve">AAA.454ESTABI.16661</t>
  </si>
  <si>
    <t xml:space="preserve">AAA.454ESTABI.20958</t>
  </si>
  <si>
    <t xml:space="preserve">AAA.454ESTABI.10667</t>
  </si>
  <si>
    <t xml:space="preserve">AAA.454ESTABI.12334</t>
  </si>
  <si>
    <t xml:space="preserve">AAA.454ESTABI.7447</t>
  </si>
  <si>
    <t xml:space="preserve">AAA.454ESTABI.18428</t>
  </si>
  <si>
    <t xml:space="preserve">AAA.454ESTABI.13945</t>
  </si>
  <si>
    <t xml:space="preserve">AAA.454ESTABI.20564</t>
  </si>
  <si>
    <t xml:space="preserve">AAA.454ESTABI.14683</t>
  </si>
  <si>
    <t xml:space="preserve">AAA.454ESTABI.13315</t>
  </si>
  <si>
    <t xml:space="preserve">AAA.454ESTABI.7461</t>
  </si>
  <si>
    <t xml:space="preserve">AAA.454ESTABI.7567</t>
  </si>
  <si>
    <t xml:space="preserve">AAA.454ESTABI.23458</t>
  </si>
  <si>
    <t xml:space="preserve">AAA.454ESTABI.18733</t>
  </si>
  <si>
    <t xml:space="preserve">AAA.454ESTABI.12730</t>
  </si>
  <si>
    <t xml:space="preserve">AAA.454ESTABI.4998</t>
  </si>
  <si>
    <t xml:space="preserve">AAA.454ESTABI.10821</t>
  </si>
  <si>
    <t xml:space="preserve">AAA.454ESTABI.641</t>
  </si>
  <si>
    <t xml:space="preserve">AAA.454ESTABI.11232</t>
  </si>
  <si>
    <t xml:space="preserve">AAA.454ESTABI.2632</t>
  </si>
  <si>
    <t xml:space="preserve">AAA.454ESTABI.24534</t>
  </si>
  <si>
    <t xml:space="preserve">AAA.454ESTABI.17101</t>
  </si>
  <si>
    <t xml:space="preserve">AAA.454ESTABI.3171</t>
  </si>
  <si>
    <t xml:space="preserve">AAA.454ESTABI.19244</t>
  </si>
  <si>
    <t xml:space="preserve">AAA.454ESTABI.24448</t>
  </si>
  <si>
    <t xml:space="preserve">AAA.454ESTABI.21258</t>
  </si>
  <si>
    <t xml:space="preserve">AAA.454ESTABI.8424</t>
  </si>
  <si>
    <t xml:space="preserve">AAA.454ESTABI.12781</t>
  </si>
  <si>
    <t xml:space="preserve">AAA.454ESTABI.521</t>
  </si>
  <si>
    <t xml:space="preserve">AAA.454ESTABI.21867</t>
  </si>
  <si>
    <t xml:space="preserve">AAA.454ESTABI.16444</t>
  </si>
  <si>
    <t xml:space="preserve">AAA.454ESTABI.24774</t>
  </si>
  <si>
    <t xml:space="preserve">AAA.454ESTABI.6538</t>
  </si>
  <si>
    <t xml:space="preserve">AAA.454ESTABI.10859</t>
  </si>
  <si>
    <t xml:space="preserve">AAA.454ESTABI.18719</t>
  </si>
  <si>
    <t xml:space="preserve">AAA.454ESTABI.24939</t>
  </si>
  <si>
    <t xml:space="preserve">AAA.454ESTABI.21772</t>
  </si>
  <si>
    <t xml:space="preserve">AAA.454ESTABI.22674</t>
  </si>
  <si>
    <t xml:space="preserve">AAA.454ESTABI.4310</t>
  </si>
  <si>
    <t xml:space="preserve">AAA.454ESTABI.6317</t>
  </si>
  <si>
    <t xml:space="preserve">AAA.454ESTABI.13107</t>
  </si>
  <si>
    <t xml:space="preserve">AAA.454ESTABI.1995</t>
  </si>
  <si>
    <t xml:space="preserve">AAA.454ESTABI.16435</t>
  </si>
  <si>
    <t xml:space="preserve">AAA.454ESTABI.16393</t>
  </si>
  <si>
    <t xml:space="preserve">AAA.454ESTABI.15976</t>
  </si>
  <si>
    <t xml:space="preserve">AAA.454ESTABI.10500</t>
  </si>
  <si>
    <t xml:space="preserve">AAA.454ESTABI.10244</t>
  </si>
  <si>
    <t xml:space="preserve">AAA.454ESTABI.3156</t>
  </si>
  <si>
    <t xml:space="preserve">AAA.454ESTABI.5827</t>
  </si>
  <si>
    <t xml:space="preserve">AAA.454ESTABI.7125</t>
  </si>
  <si>
    <t xml:space="preserve">AAA.454ESTABI.9637</t>
  </si>
  <si>
    <t xml:space="preserve">AAA.454ESTABI.13994</t>
  </si>
  <si>
    <t xml:space="preserve">AAA.454ESTABI.13428</t>
  </si>
  <si>
    <t xml:space="preserve">AAA.454ESTABI.22389</t>
  </si>
  <si>
    <t xml:space="preserve">AAA.454ESTABI.12297</t>
  </si>
  <si>
    <t xml:space="preserve">AAA.454ESTABI.9272</t>
  </si>
  <si>
    <t xml:space="preserve">AAA.454ESTABI.2844</t>
  </si>
  <si>
    <t xml:space="preserve">AAA.454ESTABI.13030</t>
  </si>
  <si>
    <t xml:space="preserve">AAA.454ESTABI.15756</t>
  </si>
  <si>
    <t xml:space="preserve">AAA.454ESTABI.10953</t>
  </si>
  <si>
    <t xml:space="preserve">AAA.454ESTABI.19748</t>
  </si>
  <si>
    <t xml:space="preserve">AAA.454ESTABI.4844</t>
  </si>
  <si>
    <t xml:space="preserve">AAA.454ESTABI.22943</t>
  </si>
  <si>
    <t xml:space="preserve">AAA.454ESTABI.24181</t>
  </si>
  <si>
    <t xml:space="preserve">AAA.454ESTABI.16747</t>
  </si>
  <si>
    <t xml:space="preserve">AAA.454ESTABI.22989</t>
  </si>
  <si>
    <t xml:space="preserve">AAA.454ESTABI.20949</t>
  </si>
  <si>
    <t xml:space="preserve">AAA.454ESTABI.13103</t>
  </si>
  <si>
    <t xml:space="preserve">AAA.454ESTABI.1533</t>
  </si>
  <si>
    <t xml:space="preserve">AAA.454ESTABI.4384</t>
  </si>
  <si>
    <t xml:space="preserve">AAA.454ESTABI.517</t>
  </si>
  <si>
    <t xml:space="preserve">AAA.454ESTABI.20658</t>
  </si>
  <si>
    <t xml:space="preserve">AAA.454ESTABI.6154</t>
  </si>
  <si>
    <t xml:space="preserve">AAA.454ESTABI.20406</t>
  </si>
  <si>
    <t xml:space="preserve">AAA.454ESTABI.13509</t>
  </si>
  <si>
    <t xml:space="preserve">AAA.454ESTABI.23526</t>
  </si>
  <si>
    <t xml:space="preserve">AAA.454ESTABI.20570</t>
  </si>
  <si>
    <t xml:space="preserve">AAA.454ESTABI.5410</t>
  </si>
  <si>
    <t xml:space="preserve">AAA.454ESTABI.5693</t>
  </si>
  <si>
    <t xml:space="preserve">AAA.454ESTABI.24669</t>
  </si>
  <si>
    <t xml:space="preserve">AAA.454ESTABI.15950</t>
  </si>
  <si>
    <t xml:space="preserve">AAA.454ESTABI.8990</t>
  </si>
  <si>
    <t xml:space="preserve">AAA.454ESTABI.18495</t>
  </si>
  <si>
    <t xml:space="preserve">AAA.454ESTABI.12881</t>
  </si>
  <si>
    <t xml:space="preserve">AAA.454ESTABI.24538</t>
  </si>
  <si>
    <t xml:space="preserve">AAA.454ESTABI.5609</t>
  </si>
  <si>
    <t xml:space="preserve">AAA.454ESTABI.23243</t>
  </si>
  <si>
    <t xml:space="preserve">AAA.454ESTABI.15625</t>
  </si>
  <si>
    <t xml:space="preserve">AAA.454ESTABI.6320</t>
  </si>
  <si>
    <t xml:space="preserve">AAA.454ESTABI.20579</t>
  </si>
  <si>
    <t xml:space="preserve">AAA.454ESTABI.10035</t>
  </si>
  <si>
    <t xml:space="preserve">AAA.454ESTABI.6564</t>
  </si>
  <si>
    <t xml:space="preserve">AAA.454ESTABI.16592</t>
  </si>
  <si>
    <t xml:space="preserve">AAA.454ESTABI.10140</t>
  </si>
  <si>
    <t xml:space="preserve">AAA.454ESTABI.852</t>
  </si>
  <si>
    <t xml:space="preserve">AAA.454ESTABI.5662</t>
  </si>
  <si>
    <t xml:space="preserve">AAA.454ESTABI.10468</t>
  </si>
  <si>
    <t xml:space="preserve">AAA.454ESTABI.385</t>
  </si>
  <si>
    <t xml:space="preserve">AAA.454ESTABI.22469</t>
  </si>
  <si>
    <t xml:space="preserve">AAA.454ESTABI.17447</t>
  </si>
  <si>
    <t xml:space="preserve">AAA.454ESTABI.8551</t>
  </si>
  <si>
    <t xml:space="preserve">AAA.454ESTABI.23963</t>
  </si>
  <si>
    <t xml:space="preserve">AAA.454ESTABI.23375</t>
  </si>
  <si>
    <t xml:space="preserve">AAA.454ESTABI.15546</t>
  </si>
  <si>
    <t xml:space="preserve">AAA.454ESTABI.23048</t>
  </si>
  <si>
    <t xml:space="preserve">AAA.454ESTABI.13281</t>
  </si>
  <si>
    <t xml:space="preserve">AAA.454ESTABI.11697</t>
  </si>
  <si>
    <t xml:space="preserve">AAA.454ESTABI.19447</t>
  </si>
  <si>
    <t xml:space="preserve">AAA.454ESTABI.6394</t>
  </si>
  <si>
    <t xml:space="preserve">AAA.454ESTABI.6251</t>
  </si>
  <si>
    <t xml:space="preserve">AAA.454ESTABI.4808</t>
  </si>
  <si>
    <t xml:space="preserve">AAA.454ESTABI.5131</t>
  </si>
  <si>
    <t xml:space="preserve">AAA.454ESTABI.13992</t>
  </si>
  <si>
    <t xml:space="preserve">AAA.454ESTABI.24640</t>
  </si>
  <si>
    <t xml:space="preserve">AAA.454ESTABI.7413</t>
  </si>
  <si>
    <t xml:space="preserve">AAA.454ESTABI.9725</t>
  </si>
  <si>
    <t xml:space="preserve">AAA.454ESTABI.11880</t>
  </si>
  <si>
    <t xml:space="preserve">AAA.454ESTABI.6210</t>
  </si>
  <si>
    <t xml:space="preserve">AAA.454ESTABI.13326</t>
  </si>
  <si>
    <t xml:space="preserve">AAA.454ESTABI.13615</t>
  </si>
  <si>
    <t xml:space="preserve">AAA.454ESTABI.11868</t>
  </si>
  <si>
    <t xml:space="preserve">AAA.454ESTABI.12939</t>
  </si>
  <si>
    <t xml:space="preserve">AAA.454ESTABI.21907</t>
  </si>
  <si>
    <t xml:space="preserve">AAA.454ESTABI.16145</t>
  </si>
  <si>
    <t xml:space="preserve">AAA.454ESTABI.12786</t>
  </si>
  <si>
    <t xml:space="preserve">AAA.454ESTABI.4869</t>
  </si>
  <si>
    <t xml:space="preserve">AAA.454ESTABI.22247</t>
  </si>
  <si>
    <t xml:space="preserve">AAA.454ESTABI.10320</t>
  </si>
  <si>
    <t xml:space="preserve">AAA.454ESTABI.21870</t>
  </si>
  <si>
    <t xml:space="preserve">AAA.454ESTABI.21396</t>
  </si>
  <si>
    <t xml:space="preserve">AAA.454ESTABI.16322</t>
  </si>
  <si>
    <t xml:space="preserve">AAA.454ESTABI.9661</t>
  </si>
  <si>
    <t xml:space="preserve">AAA.454ESTABI.21145</t>
  </si>
  <si>
    <t xml:space="preserve">AAA.454ESTABI.19466</t>
  </si>
  <si>
    <t xml:space="preserve">AAA.454ESTABI.25036</t>
  </si>
  <si>
    <t xml:space="preserve">AAA.454ESTABI.17393</t>
  </si>
  <si>
    <t xml:space="preserve">AAA.454ESTABI.10593</t>
  </si>
  <si>
    <t xml:space="preserve">AAA.454ESTABI.16954</t>
  </si>
  <si>
    <t xml:space="preserve">AAA.454ESTABI.54</t>
  </si>
  <si>
    <t xml:space="preserve">AAA.454ESTABI.2005</t>
  </si>
  <si>
    <t xml:space="preserve">AAA.454ESTABI.18097</t>
  </si>
  <si>
    <t xml:space="preserve">AAA.454ESTABI.17260</t>
  </si>
  <si>
    <t xml:space="preserve">AAA.454ESTABI.14023</t>
  </si>
  <si>
    <t xml:space="preserve">AAA.454ESTABI.20316</t>
  </si>
  <si>
    <t xml:space="preserve">AAA.454ESTABI.18202</t>
  </si>
  <si>
    <t xml:space="preserve">AAA.454ESTABI.24475</t>
  </si>
  <si>
    <t xml:space="preserve">AAA.454ESTABI.22647</t>
  </si>
  <si>
    <t xml:space="preserve">AAA.454ESTABI.9084</t>
  </si>
  <si>
    <t xml:space="preserve">AAA.454ESTABI.6331</t>
  </si>
  <si>
    <t xml:space="preserve">AAA.454ESTABI.4378</t>
  </si>
  <si>
    <t xml:space="preserve">AAA.454ESTABI.4782</t>
  </si>
  <si>
    <t xml:space="preserve">AAA.454ESTABI.24618</t>
  </si>
  <si>
    <t xml:space="preserve">AAA.454ESTABI.21572</t>
  </si>
  <si>
    <t xml:space="preserve">AAA.454ESTABI.6353</t>
  </si>
  <si>
    <t xml:space="preserve">AAA.454ESTABI.12634</t>
  </si>
  <si>
    <t xml:space="preserve">AAA.454ESTABI.11964</t>
  </si>
  <si>
    <t xml:space="preserve">AAA.454ESTABI.24630</t>
  </si>
  <si>
    <t xml:space="preserve">AAA.454ESTABI.21095</t>
  </si>
  <si>
    <t xml:space="preserve">AAA.454ESTABI.16273</t>
  </si>
  <si>
    <t xml:space="preserve">AAA.454ESTABI.12030</t>
  </si>
  <si>
    <t xml:space="preserve">AAA.454ESTABI.12218</t>
  </si>
  <si>
    <t xml:space="preserve">AAA.454ESTABI.4705</t>
  </si>
  <si>
    <t xml:space="preserve">AAA.454ESTABI.24679</t>
  </si>
  <si>
    <t xml:space="preserve">AAA.454ESTABI.21220</t>
  </si>
  <si>
    <t xml:space="preserve">AAA.454ESTABI.5251</t>
  </si>
  <si>
    <t xml:space="preserve">AAA.454ESTABI.11947</t>
  </si>
  <si>
    <t xml:space="preserve">AAA.454ESTABI.23002</t>
  </si>
  <si>
    <t xml:space="preserve">AAA.454ESTABI.4435</t>
  </si>
  <si>
    <t xml:space="preserve">AAA.454ESTABI.4732</t>
  </si>
  <si>
    <t xml:space="preserve">AAA.454ESTABI.24183</t>
  </si>
  <si>
    <t xml:space="preserve">AAA.454ESTABI.21023</t>
  </si>
  <si>
    <t xml:space="preserve">AAA.454ESTABI.8496</t>
  </si>
  <si>
    <t xml:space="preserve">AAA.454ESTABI.23377</t>
  </si>
  <si>
    <t xml:space="preserve">AAA.454ESTABI.17993</t>
  </si>
  <si>
    <t xml:space="preserve">AAA.454ESTABI.19118</t>
  </si>
  <si>
    <t xml:space="preserve">AAA.454ESTABI.22734</t>
  </si>
  <si>
    <t xml:space="preserve">AAA.454ESTABI.20043</t>
  </si>
  <si>
    <t xml:space="preserve">AAA.454ESTABI.20932</t>
  </si>
  <si>
    <t xml:space="preserve">AAA.454ESTABI.16868</t>
  </si>
  <si>
    <t xml:space="preserve">AAA.454ESTABI.24256</t>
  </si>
  <si>
    <t xml:space="preserve">AAA.454ESTABI.21002</t>
  </si>
  <si>
    <t xml:space="preserve">AAA.454ESTABI.7820</t>
  </si>
  <si>
    <t xml:space="preserve">AAA.454ESTABI.9533</t>
  </si>
  <si>
    <t xml:space="preserve">AAA.454ESTABI.9771</t>
  </si>
  <si>
    <t xml:space="preserve">AAA.454ESTABI.21054</t>
  </si>
  <si>
    <t xml:space="preserve">AAA.454ESTABI.20778</t>
  </si>
  <si>
    <t xml:space="preserve">AAA.454ESTABI.17679</t>
  </si>
  <si>
    <t xml:space="preserve">AAA.454ESTABI.13075</t>
  </si>
  <si>
    <t xml:space="preserve">AAA.454ESTABI.16385</t>
  </si>
  <si>
    <t xml:space="preserve">AAA.454ESTABI.15921</t>
  </si>
  <si>
    <t xml:space="preserve">AAA.454ESTABI.13409</t>
  </si>
  <si>
    <t xml:space="preserve">AAA.454ESTABI.21729</t>
  </si>
  <si>
    <t xml:space="preserve">AAA.454ESTABI.19719</t>
  </si>
  <si>
    <t xml:space="preserve">AAA.454ESTABI.15768</t>
  </si>
  <si>
    <t xml:space="preserve">AAA.454ESTABI.5078</t>
  </si>
  <si>
    <t xml:space="preserve">AAA.454ESTABI.14687</t>
  </si>
  <si>
    <t xml:space="preserve">AAA.454ESTABI.7084</t>
  </si>
  <si>
    <t xml:space="preserve">AAA.454ESTABI.14469</t>
  </si>
  <si>
    <t xml:space="preserve">AAA.454ESTABI.24797</t>
  </si>
  <si>
    <t xml:space="preserve">AAA.454ESTABI.8897</t>
  </si>
  <si>
    <t xml:space="preserve">AAA.454ESTABI.24449</t>
  </si>
  <si>
    <t xml:space="preserve">AAA.454ESTABI.8807</t>
  </si>
  <si>
    <t xml:space="preserve">AAA.454ESTABI.22150</t>
  </si>
  <si>
    <t xml:space="preserve">AAA.454ESTABI.17596</t>
  </si>
  <si>
    <t xml:space="preserve">AAA.454ESTABI.16603</t>
  </si>
  <si>
    <t xml:space="preserve">AAA.454ESTABI.7217</t>
  </si>
  <si>
    <t xml:space="preserve">AAA.454ESTABI.13143</t>
  </si>
  <si>
    <t xml:space="preserve">AAA.454ESTABI.4312</t>
  </si>
  <si>
    <t xml:space="preserve">AAA.454ESTABI.7389</t>
  </si>
  <si>
    <t xml:space="preserve">AAA.454ESTABI.5791</t>
  </si>
  <si>
    <t xml:space="preserve">AAA.454ESTABI.18582</t>
  </si>
  <si>
    <t xml:space="preserve">AAA.454ESTABI.17432</t>
  </si>
  <si>
    <t xml:space="preserve">AAA.454ESTABI.18114</t>
  </si>
  <si>
    <t xml:space="preserve">AAA.454ESTABI.4363</t>
  </si>
  <si>
    <t xml:space="preserve">AAA.454ESTABI.15988</t>
  </si>
  <si>
    <t xml:space="preserve">AAA.454ESTABI.19899</t>
  </si>
  <si>
    <t xml:space="preserve">AAA.454ESTABI.18384</t>
  </si>
  <si>
    <t xml:space="preserve">AAA.454ESTABI.22361</t>
  </si>
  <si>
    <t xml:space="preserve">AAA.454ESTABI.17129</t>
  </si>
  <si>
    <t xml:space="preserve">AAA.454ESTABI.23485</t>
  </si>
  <si>
    <t xml:space="preserve">AAA.454ESTABI.12684</t>
  </si>
  <si>
    <t xml:space="preserve">AAA.454ESTABI.20425</t>
  </si>
  <si>
    <t xml:space="preserve">AAA.454ESTABI.8848</t>
  </si>
  <si>
    <t xml:space="preserve">AAA.454ESTABI.848</t>
  </si>
  <si>
    <t xml:space="preserve">AAA.454ESTABI.2024</t>
  </si>
  <si>
    <t xml:space="preserve">AAA.454ESTABI.12327</t>
  </si>
  <si>
    <t xml:space="preserve">AAA.454ESTABI.25012</t>
  </si>
  <si>
    <t xml:space="preserve">AAA.454ESTABI.2277</t>
  </si>
  <si>
    <t xml:space="preserve">AAA.454ESTABI.19854</t>
  </si>
  <si>
    <t xml:space="preserve">AAA.454ESTABI.6607</t>
  </si>
  <si>
    <t xml:space="preserve">AAA.454ESTABI.20278</t>
  </si>
  <si>
    <t xml:space="preserve">AAA.454ESTABI.18930</t>
  </si>
  <si>
    <t xml:space="preserve">AAA.454ESTABI.22182</t>
  </si>
  <si>
    <t xml:space="preserve">AAA.454ESTABI.15431</t>
  </si>
  <si>
    <t xml:space="preserve">AAA.454ESTABI.22148</t>
  </si>
  <si>
    <t xml:space="preserve">AAA.454ESTABI.12873</t>
  </si>
  <si>
    <t xml:space="preserve">AAA.454ESTABI.12081</t>
  </si>
  <si>
    <t xml:space="preserve">AAA.454ESTABI.18691</t>
  </si>
  <si>
    <t xml:space="preserve">AAA.454ESTABI.24443</t>
  </si>
  <si>
    <t xml:space="preserve">AAA.454ESTABI.6158</t>
  </si>
  <si>
    <t xml:space="preserve">AAA.454ESTABI.18311</t>
  </si>
  <si>
    <t xml:space="preserve">AAA.454ESTABI.24738</t>
  </si>
  <si>
    <t xml:space="preserve">AAA.454ESTABI.8237</t>
  </si>
  <si>
    <t xml:space="preserve">AAA.454ESTABI.24273</t>
  </si>
  <si>
    <t xml:space="preserve">AAA.454ESTABI.24130</t>
  </si>
  <si>
    <t xml:space="preserve">AAA.454ESTABI.6730</t>
  </si>
  <si>
    <t xml:space="preserve">AAA.454ESTABI.9395</t>
  </si>
  <si>
    <t xml:space="preserve">AAA.454ESTABI.20187</t>
  </si>
  <si>
    <t xml:space="preserve">AAA.454ESTABI.24983</t>
  </si>
  <si>
    <t xml:space="preserve">AAA.454ESTABI.4353</t>
  </si>
  <si>
    <t xml:space="preserve">AAA.454ESTABI.6960</t>
  </si>
  <si>
    <t xml:space="preserve">AAA.454ESTABI.16132</t>
  </si>
  <si>
    <t xml:space="preserve">AAA.454ESTABI.21631</t>
  </si>
  <si>
    <t xml:space="preserve">AAA.454ESTABI.14375</t>
  </si>
  <si>
    <t xml:space="preserve">AAA.454ESTABI.14849</t>
  </si>
  <si>
    <t xml:space="preserve">AAA.454ESTABI.3621</t>
  </si>
  <si>
    <t xml:space="preserve">AAA.454ESTABI.10743</t>
  </si>
  <si>
    <t xml:space="preserve">AAA.454ESTABI.24632</t>
  </si>
  <si>
    <t xml:space="preserve">AAA.454ESTABI.10927</t>
  </si>
  <si>
    <t xml:space="preserve">AAA.454ESTABI.993</t>
  </si>
  <si>
    <t xml:space="preserve">AAA.454ESTABI.17807</t>
  </si>
  <si>
    <t xml:space="preserve">AAA.454ESTABI.19042</t>
  </si>
  <si>
    <t xml:space="preserve">AAA.454ESTABI.19392</t>
  </si>
  <si>
    <t xml:space="preserve">AAA.454ESTABI.19556</t>
  </si>
  <si>
    <t xml:space="preserve">AAA.454ESTABI.15097</t>
  </si>
  <si>
    <t xml:space="preserve">AAA.454ESTABI.13773</t>
  </si>
  <si>
    <t xml:space="preserve">AAA.454ESTABI.658</t>
  </si>
  <si>
    <t xml:space="preserve">AAA.454ESTABI.12669</t>
  </si>
  <si>
    <t xml:space="preserve">AAA.454ESTABI.22022</t>
  </si>
  <si>
    <t xml:space="preserve">AAA.454ESTABI.5016</t>
  </si>
  <si>
    <t xml:space="preserve">AAA.454ESTABI.9854</t>
  </si>
  <si>
    <t xml:space="preserve">AAA.454ESTABI.21290</t>
  </si>
  <si>
    <t xml:space="preserve">AAA.454ESTABI.23591</t>
  </si>
  <si>
    <t xml:space="preserve">AAA.454ESTABI.15257</t>
  </si>
  <si>
    <t xml:space="preserve">AAA.454ESTABI.18467</t>
  </si>
  <si>
    <t xml:space="preserve">AAA.454ESTABI.17970</t>
  </si>
  <si>
    <t xml:space="preserve">AAA.454ESTABI.23387</t>
  </si>
  <si>
    <t xml:space="preserve">AAA.454ESTABI.10275</t>
  </si>
  <si>
    <t xml:space="preserve">AAA.454ESTABI.24639</t>
  </si>
  <si>
    <t xml:space="preserve">AAA.454ESTABI.19275</t>
  </si>
  <si>
    <t xml:space="preserve">AAA.454ESTABI.18962</t>
  </si>
  <si>
    <t xml:space="preserve">AAA.454ESTABI.17277</t>
  </si>
  <si>
    <t xml:space="preserve">AAA.454ESTABI.13611</t>
  </si>
  <si>
    <t xml:space="preserve">AAA.454ESTABI.10537</t>
  </si>
  <si>
    <t xml:space="preserve">AAA.454ESTABI.7508</t>
  </si>
  <si>
    <t xml:space="preserve">AAA.454ESTABI.19352</t>
  </si>
  <si>
    <t xml:space="preserve">AAA.454ESTABI.7231</t>
  </si>
  <si>
    <t xml:space="preserve">AAA.454ESTABI.24520</t>
  </si>
  <si>
    <t xml:space="preserve">AAA.454ESTABI.8054</t>
  </si>
  <si>
    <t xml:space="preserve">AAA.454ESTABI.17309</t>
  </si>
  <si>
    <t xml:space="preserve">AAA.454ESTABI.5568</t>
  </si>
  <si>
    <t xml:space="preserve">AAA.454ESTABI.7338</t>
  </si>
  <si>
    <t xml:space="preserve">AAA.454ESTABI.20042</t>
  </si>
  <si>
    <t xml:space="preserve">AAA.454ESTABI.24965</t>
  </si>
  <si>
    <t xml:space="preserve">AAA.454ESTABI.8613</t>
  </si>
  <si>
    <t xml:space="preserve">AAA.454ESTABI.20745</t>
  </si>
  <si>
    <t xml:space="preserve">AAA.454ESTABI.20083</t>
  </si>
  <si>
    <t xml:space="preserve">AAA.454ESTABI.5906</t>
  </si>
  <si>
    <t xml:space="preserve">AAA.454ESTABI.22312</t>
  </si>
  <si>
    <t xml:space="preserve">AAA.454ESTABI.16301</t>
  </si>
  <si>
    <t xml:space="preserve">AAA.454ESTABI.22870</t>
  </si>
  <si>
    <t xml:space="preserve">AAA.454ESTABI.22257</t>
  </si>
  <si>
    <t xml:space="preserve">AAA.454ESTABI.24182</t>
  </si>
  <si>
    <t xml:space="preserve">AAA.454ESTABI.8394</t>
  </si>
  <si>
    <t xml:space="preserve">AAA.454ESTABI.22368</t>
  </si>
  <si>
    <t xml:space="preserve">AAA.454ESTABI.5529</t>
  </si>
  <si>
    <t xml:space="preserve">AAA.454ESTABI.13952</t>
  </si>
  <si>
    <t xml:space="preserve">AAA.454ESTABI.22426</t>
  </si>
  <si>
    <t xml:space="preserve">AAA.454ESTABI.4723</t>
  </si>
  <si>
    <t xml:space="preserve">AAA.454ESTABI.10863</t>
  </si>
  <si>
    <t xml:space="preserve">AAA.454ESTABI.7744</t>
  </si>
  <si>
    <t xml:space="preserve">AAA.454ESTABI.9260</t>
  </si>
  <si>
    <t xml:space="preserve">AAA.454ESTABI.13520</t>
  </si>
  <si>
    <t xml:space="preserve">AAA.454ESTABI.11381</t>
  </si>
  <si>
    <t xml:space="preserve">AAA.454ESTABI.21324</t>
  </si>
  <si>
    <t xml:space="preserve">AAA.454ESTABI.13600</t>
  </si>
  <si>
    <t xml:space="preserve">AAA.454ESTABI.22673</t>
  </si>
  <si>
    <t xml:space="preserve">AAA.454ESTABI.12051</t>
  </si>
  <si>
    <t xml:space="preserve">AAA.454ESTABI.7572</t>
  </si>
  <si>
    <t xml:space="preserve">AAA.454ESTABI.7141</t>
  </si>
  <si>
    <t xml:space="preserve">AAA.454ESTABI.24843</t>
  </si>
  <si>
    <t xml:space="preserve">AAA.454ESTABI.6907</t>
  </si>
  <si>
    <t xml:space="preserve">AAA.454ESTABI.12143</t>
  </si>
  <si>
    <t xml:space="preserve">AAA.454ESTABI.12244</t>
  </si>
  <si>
    <t xml:space="preserve">AAA.454ESTABI.5648</t>
  </si>
  <si>
    <t xml:space="preserve">AAA.454ESTABI.7039</t>
  </si>
  <si>
    <t xml:space="preserve">AAA.454ESTABI.7071</t>
  </si>
  <si>
    <t xml:space="preserve">AAA.454ESTABI.12931</t>
  </si>
  <si>
    <t xml:space="preserve">AAA.454ESTABI.18162</t>
  </si>
  <si>
    <t xml:space="preserve">AAA.454ESTABI.562</t>
  </si>
  <si>
    <t xml:space="preserve">AAA.454ESTABI.19579</t>
  </si>
  <si>
    <t xml:space="preserve">AAA.454ESTABI.19023</t>
  </si>
  <si>
    <t xml:space="preserve">AAA.454ESTABI.15342</t>
  </si>
  <si>
    <t xml:space="preserve">AAA.454ESTABI.15920</t>
  </si>
  <si>
    <t xml:space="preserve">AAA.454ESTABI.21840</t>
  </si>
  <si>
    <t xml:space="preserve">AAA.454ESTABI.15904</t>
  </si>
  <si>
    <t xml:space="preserve">AAA.454ESTABI.24613</t>
  </si>
  <si>
    <t xml:space="preserve">AAA.454ESTABI.20272</t>
  </si>
  <si>
    <t xml:space="preserve">AAA.454ESTABI.19038</t>
  </si>
  <si>
    <t xml:space="preserve">AAA.454ESTABI.17140</t>
  </si>
  <si>
    <t xml:space="preserve">AAA.454ESTABI.16783</t>
  </si>
  <si>
    <t xml:space="preserve">AAA.454ESTABI.21656</t>
  </si>
  <si>
    <t xml:space="preserve">AAA.454ESTABI.7407</t>
  </si>
  <si>
    <t xml:space="preserve">AAA.454ESTABI.18782</t>
  </si>
  <si>
    <t xml:space="preserve">AAA.454ESTABI.20688</t>
  </si>
  <si>
    <t xml:space="preserve">AAA.454ESTABI.3384</t>
  </si>
  <si>
    <t xml:space="preserve">AAA.454ESTABI.18855</t>
  </si>
  <si>
    <t xml:space="preserve">AAA.454ESTABI.20508</t>
  </si>
  <si>
    <t xml:space="preserve">AAA.454ESTABI.23343</t>
  </si>
  <si>
    <t xml:space="preserve">AAA.454ESTABI.23521</t>
  </si>
  <si>
    <t xml:space="preserve">AAA.454ESTABI.15340</t>
  </si>
  <si>
    <t xml:space="preserve">AAA.454ESTABI.21885</t>
  </si>
  <si>
    <t xml:space="preserve">AAA.454ESTABI.15371</t>
  </si>
  <si>
    <t xml:space="preserve">AAA.454ESTABI.7696</t>
  </si>
  <si>
    <t xml:space="preserve">AAA.454ESTABI.11754</t>
  </si>
  <si>
    <t xml:space="preserve">AAA.454ESTABI.12315</t>
  </si>
  <si>
    <t xml:space="preserve">AAA.454ESTABI.9307</t>
  </si>
  <si>
    <t xml:space="preserve">AAA.454ESTABI.17254</t>
  </si>
  <si>
    <t xml:space="preserve">AAA.454ESTABI.19876</t>
  </si>
  <si>
    <t xml:space="preserve">AAA.454ESTABI.12671</t>
  </si>
  <si>
    <t xml:space="preserve">AAA.454ESTABI.6367</t>
  </si>
  <si>
    <t xml:space="preserve">AAA.454ESTABI.12559</t>
  </si>
  <si>
    <t xml:space="preserve">AAA.454ESTABI.4126</t>
  </si>
  <si>
    <t xml:space="preserve">AAA.454ESTABI.18400</t>
  </si>
  <si>
    <t xml:space="preserve">AAA.454ESTABI.22390</t>
  </si>
  <si>
    <t xml:space="preserve">AAA.454ESTABI.18341</t>
  </si>
  <si>
    <t xml:space="preserve">AAA.454ESTABI.23486</t>
  </si>
  <si>
    <t xml:space="preserve">AAA.454ESTABI.12571</t>
  </si>
  <si>
    <t xml:space="preserve">AAA.454ESTABI.22665</t>
  </si>
  <si>
    <t xml:space="preserve">AAA.454ESTABI.12018</t>
  </si>
  <si>
    <t xml:space="preserve">AAA.454ESTABI.9316</t>
  </si>
  <si>
    <t xml:space="preserve">AAA.454ESTABI.22910</t>
  </si>
  <si>
    <t xml:space="preserve">AAA.454ESTABI.16007</t>
  </si>
  <si>
    <t xml:space="preserve">AAA.454ESTABI.9082</t>
  </si>
  <si>
    <t xml:space="preserve">AAA.454ESTABI.12089</t>
  </si>
  <si>
    <t xml:space="preserve">AAA.454ESTABI.20608</t>
  </si>
  <si>
    <t xml:space="preserve">AAA.454ESTABI.18003</t>
  </si>
  <si>
    <t xml:space="preserve">AAA.454ESTABI.15572</t>
  </si>
  <si>
    <t xml:space="preserve">AAA.454ESTABI.15801</t>
  </si>
  <si>
    <t xml:space="preserve">AAA.454ESTABI.20327</t>
  </si>
  <si>
    <t xml:space="preserve">AAA.454ESTABI.10883</t>
  </si>
  <si>
    <t xml:space="preserve">AAA.454ESTABI.6166</t>
  </si>
  <si>
    <t xml:space="preserve">AAA.454ESTABI.13635</t>
  </si>
  <si>
    <t xml:space="preserve">AAA.454ESTABI.16436</t>
  </si>
  <si>
    <t xml:space="preserve">AAA.454ESTABI.16713</t>
  </si>
  <si>
    <t xml:space="preserve">AAA.454ESTABI.16812</t>
  </si>
  <si>
    <t xml:space="preserve">AAA.454ESTABI.8277</t>
  </si>
  <si>
    <t xml:space="preserve">AAA.454ESTABI.12828</t>
  </si>
  <si>
    <t xml:space="preserve">AAA.454ESTABI.11864</t>
  </si>
  <si>
    <t xml:space="preserve">AAA.454ESTABI.20166</t>
  </si>
  <si>
    <t xml:space="preserve">AAA.454ESTABI.14486</t>
  </si>
  <si>
    <t xml:space="preserve">AAA.454ESTABI.20203</t>
  </si>
  <si>
    <t xml:space="preserve">AAA.454ESTABI.18342</t>
  </si>
  <si>
    <t xml:space="preserve">AAA.454ESTABI.5829</t>
  </si>
  <si>
    <t xml:space="preserve">AAA.454ESTABI.16481</t>
  </si>
  <si>
    <t xml:space="preserve">AAA.454ESTABI.25037</t>
  </si>
  <si>
    <t xml:space="preserve">AAA.454ESTABI.4553</t>
  </si>
  <si>
    <t xml:space="preserve">AAA.454ESTABI.4479</t>
  </si>
  <si>
    <t xml:space="preserve">AAA.454ESTABI.23477</t>
  </si>
  <si>
    <t xml:space="preserve">AAA.454ESTABI.9583</t>
  </si>
  <si>
    <t xml:space="preserve">AAA.454ESTABI.9244</t>
  </si>
  <si>
    <t xml:space="preserve">AAA.454ESTABI.561</t>
  </si>
  <si>
    <t xml:space="preserve">AAA.454ESTABI.15718</t>
  </si>
  <si>
    <t xml:space="preserve">AAA.454ESTABI.8981</t>
  </si>
  <si>
    <t xml:space="preserve">AAA.454ESTABI.22394</t>
  </si>
  <si>
    <t xml:space="preserve">AAA.454ESTABI.8654</t>
  </si>
  <si>
    <t xml:space="preserve">AAA.454ESTABI.10530</t>
  </si>
  <si>
    <t xml:space="preserve">AAA.454ESTABI.3389</t>
  </si>
  <si>
    <t xml:space="preserve">AAA.454ESTABI.20559</t>
  </si>
  <si>
    <t xml:space="preserve">AAA.454ESTABI.10446</t>
  </si>
  <si>
    <t xml:space="preserve">AAA.454ESTABI.5956</t>
  </si>
  <si>
    <t xml:space="preserve">AAA.454ESTABI.12968</t>
  </si>
  <si>
    <t xml:space="preserve">AAA.454ESTABI.21269</t>
  </si>
  <si>
    <t xml:space="preserve">AAA.454ESTABI.16558</t>
  </si>
  <si>
    <t xml:space="preserve">AAA.454ESTABI.12637</t>
  </si>
  <si>
    <t xml:space="preserve">AAA.454ESTABI.16072</t>
  </si>
  <si>
    <t xml:space="preserve">AAA.454ESTABI.20734</t>
  </si>
  <si>
    <t xml:space="preserve">AAA.454ESTABI.9672</t>
  </si>
  <si>
    <t xml:space="preserve">AAA.454ESTABI.9787</t>
  </si>
  <si>
    <t xml:space="preserve">AAA.454ESTABI.16016</t>
  </si>
  <si>
    <t xml:space="preserve">AAA.454ESTABI.2303</t>
  </si>
  <si>
    <t xml:space="preserve">AAA.454ESTABI.11700</t>
  </si>
  <si>
    <t xml:space="preserve">AAA.454ESTABI.11753</t>
  </si>
  <si>
    <t xml:space="preserve">AAA.454ESTABI.17158</t>
  </si>
  <si>
    <t xml:space="preserve">AAA.454ESTABI.11003</t>
  </si>
  <si>
    <t xml:space="preserve">AAA.454ESTABI.17191</t>
  </si>
  <si>
    <t xml:space="preserve">AAA.454ESTABI.22609</t>
  </si>
  <si>
    <t xml:space="preserve">AAA.454ESTABI.16800</t>
  </si>
  <si>
    <t xml:space="preserve">AAA.454ESTABI.20738</t>
  </si>
  <si>
    <t xml:space="preserve">AAA.454ESTABI.4915</t>
  </si>
  <si>
    <t xml:space="preserve">AAA.454ESTABI.11668</t>
  </si>
  <si>
    <t xml:space="preserve">AAA.454ESTABI.24109</t>
  </si>
  <si>
    <t xml:space="preserve">AAA.454ESTABI.5351</t>
  </si>
  <si>
    <t xml:space="preserve">AAA.454ESTABI.13383</t>
  </si>
  <si>
    <t xml:space="preserve">AAA.454ESTABI.14923</t>
  </si>
  <si>
    <t xml:space="preserve">AAA.454ESTABI.3061</t>
  </si>
  <si>
    <t xml:space="preserve">AAA.454ESTABI.6590</t>
  </si>
  <si>
    <t xml:space="preserve">AAA.454ESTABI.15282</t>
  </si>
  <si>
    <t xml:space="preserve">AAA.454ESTABI.22987</t>
  </si>
  <si>
    <t xml:space="preserve">AAA.454ESTABI.21689</t>
  </si>
  <si>
    <t xml:space="preserve">AAA.454ESTABI.11895</t>
  </si>
  <si>
    <t xml:space="preserve">AAA.454ESTABI.12719</t>
  </si>
  <si>
    <t xml:space="preserve">AAA.454ESTABI.4976</t>
  </si>
  <si>
    <t xml:space="preserve">AAA.454ESTABI.6085</t>
  </si>
  <si>
    <t xml:space="preserve">AAA.454ESTABI.22099</t>
  </si>
  <si>
    <t xml:space="preserve">AAA.454ESTABI.21653</t>
  </si>
  <si>
    <t xml:space="preserve">AAA.454ESTABI.5419</t>
  </si>
  <si>
    <t xml:space="preserve">AAA.454ESTABI.9203</t>
  </si>
  <si>
    <t xml:space="preserve">AAA.454ESTABI.13258</t>
  </si>
  <si>
    <t xml:space="preserve">AAA.454ESTABI.14596</t>
  </si>
  <si>
    <t xml:space="preserve">AAA.454ESTABI.2674</t>
  </si>
  <si>
    <t xml:space="preserve">AAA.454ESTABI.10670</t>
  </si>
  <si>
    <t xml:space="preserve">AAA.454ESTABI.23838</t>
  </si>
  <si>
    <t xml:space="preserve">AAA.454ESTABI.7349</t>
  </si>
  <si>
    <t xml:space="preserve">AAA.454ESTABI.18608</t>
  </si>
  <si>
    <t xml:space="preserve">AAA.454ESTABI.22294</t>
  </si>
  <si>
    <t xml:space="preserve">AAA.454ESTABI.8920</t>
  </si>
  <si>
    <t xml:space="preserve">AAA.454ESTABI.13009</t>
  </si>
  <si>
    <t xml:space="preserve">AAA.454ESTABI.24726</t>
  </si>
  <si>
    <t xml:space="preserve">AAA.454ESTABI.22953</t>
  </si>
  <si>
    <t xml:space="preserve">AAA.454ESTABI.4740</t>
  </si>
  <si>
    <t xml:space="preserve">AAA.454ESTABI.9967</t>
  </si>
  <si>
    <t xml:space="preserve">AAA.454ESTABI.24373</t>
  </si>
  <si>
    <t xml:space="preserve">AAA.454ESTABI.22520</t>
  </si>
  <si>
    <t xml:space="preserve">AAA.454ESTABI.6916</t>
  </si>
  <si>
    <t xml:space="preserve">AAA.454ESTABI.7704</t>
  </si>
  <si>
    <t xml:space="preserve">AAA.454ESTABI.7253</t>
  </si>
  <si>
    <t xml:space="preserve">AAA.454ESTABI.15401</t>
  </si>
  <si>
    <t xml:space="preserve">AAA.454ESTABI.7669</t>
  </si>
  <si>
    <t xml:space="preserve">AAA.454ESTABI.11053</t>
  </si>
  <si>
    <t xml:space="preserve">AAA.454ESTABI.2652</t>
  </si>
  <si>
    <t xml:space="preserve">AAA.454ESTABI.12282</t>
  </si>
  <si>
    <t xml:space="preserve">AAA.454ESTABI.10649</t>
  </si>
  <si>
    <t xml:space="preserve">AAA.454ESTABI.508</t>
  </si>
  <si>
    <t xml:space="preserve">AAA.454ESTABI.7730</t>
  </si>
  <si>
    <t xml:space="preserve">AAA.454ESTABI.14684</t>
  </si>
  <si>
    <t xml:space="preserve">AAA.454ESTABI.23656</t>
  </si>
  <si>
    <t xml:space="preserve">AAA.454ESTABI.5361</t>
  </si>
  <si>
    <t xml:space="preserve">AAA.454ESTABI.22442</t>
  </si>
  <si>
    <t xml:space="preserve">AAA.454ESTABI.6332</t>
  </si>
  <si>
    <t xml:space="preserve">AAA.454ESTABI.7457</t>
  </si>
  <si>
    <t xml:space="preserve">AAA.454ESTABI.6518</t>
  </si>
  <si>
    <t xml:space="preserve">AAA.454ESTABI.16758</t>
  </si>
  <si>
    <t xml:space="preserve">AAA.454ESTABI.5544</t>
  </si>
  <si>
    <t xml:space="preserve">AAA.454ESTABI.4750</t>
  </si>
  <si>
    <t xml:space="preserve">AAA.454ESTABI.6737</t>
  </si>
  <si>
    <t xml:space="preserve">AAA.454ESTABI.21153</t>
  </si>
  <si>
    <t xml:space="preserve">AAA.454ESTABI.9708</t>
  </si>
  <si>
    <t xml:space="preserve">AAA.454ESTABI.11976</t>
  </si>
  <si>
    <t xml:space="preserve">AAA.454ESTABI.3203</t>
  </si>
  <si>
    <t xml:space="preserve">AAA.454ESTABI.10180</t>
  </si>
  <si>
    <t xml:space="preserve">AAA.454ESTABI.1030</t>
  </si>
  <si>
    <t xml:space="preserve">AAA.454ESTABI.5423</t>
  </si>
  <si>
    <t xml:space="preserve">AAA.454ESTABI.23918</t>
  </si>
  <si>
    <t xml:space="preserve">AAA.454ESTABI.21782</t>
  </si>
  <si>
    <t xml:space="preserve">AAA.454ESTABI.18684</t>
  </si>
  <si>
    <t xml:space="preserve">AAA.454ESTABI.10619</t>
  </si>
  <si>
    <t xml:space="preserve">AAA.454ESTABI.15383</t>
  </si>
  <si>
    <t xml:space="preserve">AAA.454ESTABI.20839</t>
  </si>
  <si>
    <t xml:space="preserve">AAA.454ESTABI.16764</t>
  </si>
  <si>
    <t xml:space="preserve">AAA.454ESTABI.17217</t>
  </si>
  <si>
    <t xml:space="preserve">AAA.454ESTABI.16391</t>
  </si>
  <si>
    <t xml:space="preserve">AAA.454ESTABI.4617</t>
  </si>
  <si>
    <t xml:space="preserve">AAA.454ESTABI.526</t>
  </si>
  <si>
    <t xml:space="preserve">AAA.454ESTABI.14496</t>
  </si>
  <si>
    <t xml:space="preserve">AAA.454ESTABI.14811</t>
  </si>
  <si>
    <t xml:space="preserve">AAA.454ESTABI.20808</t>
  </si>
  <si>
    <t xml:space="preserve">AAA.454ESTABI.22656</t>
  </si>
  <si>
    <t xml:space="preserve">AAA.454ESTABI.20090</t>
  </si>
  <si>
    <t xml:space="preserve">AAA.454ESTABI.10466</t>
  </si>
  <si>
    <t xml:space="preserve">AAA.454ESTABI.2776</t>
  </si>
  <si>
    <t xml:space="preserve">AAA.454ESTABI.6779</t>
  </si>
  <si>
    <t xml:space="preserve">AAA.454ESTABI.9935</t>
  </si>
  <si>
    <t xml:space="preserve">AAA.454ESTABI.6318</t>
  </si>
  <si>
    <t xml:space="preserve">AAA.454ESTABI.22044</t>
  </si>
  <si>
    <t xml:space="preserve">AAA.454ESTABI.6868</t>
  </si>
  <si>
    <t xml:space="preserve">AAA.454ESTABI.17520</t>
  </si>
  <si>
    <t xml:space="preserve">AAA.454ESTABI.3178</t>
  </si>
  <si>
    <t xml:space="preserve">AAA.454ESTABI.7615</t>
  </si>
  <si>
    <t xml:space="preserve">AAA.454ESTABI.7914</t>
  </si>
  <si>
    <t xml:space="preserve">AAA.454ESTABI.16518</t>
  </si>
  <si>
    <t xml:space="preserve">AAA.454ESTABI.21116</t>
  </si>
  <si>
    <t xml:space="preserve">AAA.454ESTABI.9919</t>
  </si>
  <si>
    <t xml:space="preserve">AAA.454ESTABI.2331</t>
  </si>
  <si>
    <t xml:space="preserve">AAA.454ESTABI.24168</t>
  </si>
  <si>
    <t xml:space="preserve">AAA.454ESTABI.12959</t>
  </si>
  <si>
    <t xml:space="preserve">AAA.454ESTABI.18540</t>
  </si>
  <si>
    <t xml:space="preserve">AAA.454ESTABI.12488</t>
  </si>
  <si>
    <t xml:space="preserve">AAA.454ESTABI.9023</t>
  </si>
  <si>
    <t xml:space="preserve">AAA.454ESTABI.10736</t>
  </si>
  <si>
    <t xml:space="preserve">AAA.454ESTABI.258</t>
  </si>
  <si>
    <t xml:space="preserve">AAA.454ESTABI.19987</t>
  </si>
  <si>
    <t xml:space="preserve">AAA.454ESTABI.943</t>
  </si>
  <si>
    <t xml:space="preserve">AAA.454ESTABI.7051</t>
  </si>
  <si>
    <t xml:space="preserve">AAA.454ESTABI.6820</t>
  </si>
  <si>
    <t xml:space="preserve">AAA.454ESTABI.24411</t>
  </si>
  <si>
    <t xml:space="preserve">AAA.454ESTABI.4503</t>
  </si>
  <si>
    <t xml:space="preserve">AAA.454ESTABI.7114</t>
  </si>
  <si>
    <t xml:space="preserve">AAA.454ESTABI.20262</t>
  </si>
  <si>
    <t xml:space="preserve">AAA.454ESTABI.9196</t>
  </si>
  <si>
    <t xml:space="preserve">AAA.454ESTABI.21327</t>
  </si>
  <si>
    <t xml:space="preserve">AAA.454ESTABI.18935</t>
  </si>
  <si>
    <t xml:space="preserve">AAA.454ESTABI.21960</t>
  </si>
  <si>
    <t xml:space="preserve">AAA.454ESTABI.6827</t>
  </si>
  <si>
    <t xml:space="preserve">AAA.454ESTABI.11881</t>
  </si>
  <si>
    <t xml:space="preserve">AAA.454ESTABI.21485</t>
  </si>
  <si>
    <t xml:space="preserve">AAA.454ESTABI.24105</t>
  </si>
  <si>
    <t xml:space="preserve">AAA.454ESTABI.8795</t>
  </si>
  <si>
    <t xml:space="preserve">AAA.454ESTABI.10381</t>
  </si>
  <si>
    <t xml:space="preserve">AAA.454ESTABI.23291</t>
  </si>
  <si>
    <t xml:space="preserve">AAA.454ESTABI.4122</t>
  </si>
  <si>
    <t xml:space="preserve">AAA.454ESTABI.21408</t>
  </si>
  <si>
    <t xml:space="preserve">AAA.454ESTABI.7590</t>
  </si>
  <si>
    <t xml:space="preserve">AAA.454ESTABI.7412</t>
  </si>
  <si>
    <t xml:space="preserve">AAA.454ESTABI.12212</t>
  </si>
  <si>
    <t xml:space="preserve">AAA.454ESTABI.7838</t>
  </si>
  <si>
    <t xml:space="preserve">AAA.454ESTABI.23262</t>
  </si>
  <si>
    <t xml:space="preserve">AAA.454ESTABI.18925</t>
  </si>
  <si>
    <t xml:space="preserve">AAA.454ESTABI.24300</t>
  </si>
  <si>
    <t xml:space="preserve">AAA.454ESTABI.14929</t>
  </si>
  <si>
    <t xml:space="preserve">AAA.454ESTABI.19194</t>
  </si>
  <si>
    <t xml:space="preserve">AAA.454ESTABI.11953</t>
  </si>
  <si>
    <t xml:space="preserve">AAA.454ESTABI.18531</t>
  </si>
  <si>
    <t xml:space="preserve">AAA.454ESTABI.5636</t>
  </si>
  <si>
    <t xml:space="preserve">AAA.454ESTABI.17337</t>
  </si>
  <si>
    <t xml:space="preserve">AAA.454ESTABI.5326</t>
  </si>
  <si>
    <t xml:space="preserve">AAA.454ESTABI.24979</t>
  </si>
  <si>
    <t xml:space="preserve">AAA.454ESTABI.19628</t>
  </si>
  <si>
    <t xml:space="preserve">AAA.454ESTABI.17117</t>
  </si>
  <si>
    <t xml:space="preserve">AAA.454ESTABI.13410</t>
  </si>
  <si>
    <t xml:space="preserve">AAA.454ESTABI.20039</t>
  </si>
  <si>
    <t xml:space="preserve">AAA.454ESTABI.18131</t>
  </si>
  <si>
    <t xml:space="preserve">AAA.454ESTABI.19514</t>
  </si>
  <si>
    <t xml:space="preserve">AAA.454ESTABI.13928</t>
  </si>
  <si>
    <t xml:space="preserve">AAA.454ESTABI.17923</t>
  </si>
  <si>
    <t xml:space="preserve">AAA.454ESTABI.18914</t>
  </si>
  <si>
    <t xml:space="preserve">AAA.454ESTABI.13019</t>
  </si>
  <si>
    <t xml:space="preserve">AAA.454ESTABI.9528</t>
  </si>
  <si>
    <t xml:space="preserve">AAA.454ESTABI.19417</t>
  </si>
  <si>
    <t xml:space="preserve">AAA.454ESTABI.21816</t>
  </si>
  <si>
    <t xml:space="preserve">AAA.454ESTABI.17735</t>
  </si>
  <si>
    <t xml:space="preserve">AAA.454ESTABI.7502</t>
  </si>
  <si>
    <t xml:space="preserve">AAA.454ESTABI.19342</t>
  </si>
  <si>
    <t xml:space="preserve">AAA.454ESTABI.10403</t>
  </si>
  <si>
    <t xml:space="preserve">AAA.454ESTABI.3192</t>
  </si>
  <si>
    <t xml:space="preserve">AAA.454ESTABI.9815</t>
  </si>
  <si>
    <t xml:space="preserve">AAA.454ESTABI.12192</t>
  </si>
  <si>
    <t xml:space="preserve">AAA.454ESTABI.7828</t>
  </si>
  <si>
    <t xml:space="preserve">AAA.454ESTABI.4813</t>
  </si>
  <si>
    <t xml:space="preserve">AAA.454ESTABI.8018</t>
  </si>
  <si>
    <t xml:space="preserve">AAA.454ESTABI.9457</t>
  </si>
  <si>
    <t xml:space="preserve">AAA.454ESTABI.10836</t>
  </si>
  <si>
    <t xml:space="preserve">AAA.454ESTABI.23511</t>
  </si>
  <si>
    <t xml:space="preserve">AAA.454ESTABI.4923</t>
  </si>
  <si>
    <t xml:space="preserve">AAA.454ESTABI.11742</t>
  </si>
  <si>
    <t xml:space="preserve">AAA.454ESTABI.6906</t>
  </si>
  <si>
    <t xml:space="preserve">AAA.454ESTABI.12149</t>
  </si>
  <si>
    <t xml:space="preserve">AAA.454ESTABI.19992</t>
  </si>
  <si>
    <t xml:space="preserve">AAA.454ESTABI.20604</t>
  </si>
  <si>
    <t xml:space="preserve">AAA.454ESTABI.3478</t>
  </si>
  <si>
    <t xml:space="preserve">AAA.454ESTABI.11828</t>
  </si>
  <si>
    <t xml:space="preserve">AAA.454ESTABI.6796</t>
  </si>
  <si>
    <t xml:space="preserve">AAA.454ESTABI.20351</t>
  </si>
  <si>
    <t xml:space="preserve">AAA.454ESTABI.19310</t>
  </si>
  <si>
    <t xml:space="preserve">AAA.454ESTABI.11737</t>
  </si>
  <si>
    <t xml:space="preserve">AAA.454ESTABI.21455</t>
  </si>
  <si>
    <t xml:space="preserve">AAA.454ESTABI.13628</t>
  </si>
  <si>
    <t xml:space="preserve">AAA.454ESTABI.21540</t>
  </si>
  <si>
    <t xml:space="preserve">AAA.454ESTABI.17348</t>
  </si>
  <si>
    <t xml:space="preserve">AAA.454ESTABI.4449</t>
  </si>
  <si>
    <t xml:space="preserve">AAA.454ESTABI.23461</t>
  </si>
  <si>
    <t xml:space="preserve">AAA.454ESTABI.10182</t>
  </si>
  <si>
    <t xml:space="preserve">AAA.454ESTABI.18133</t>
  </si>
  <si>
    <t xml:space="preserve">AAA.454ESTABI.22443</t>
  </si>
  <si>
    <t xml:space="preserve">AAA.454ESTABI.18705</t>
  </si>
  <si>
    <t xml:space="preserve">AAA.454ESTABI.7281</t>
  </si>
  <si>
    <t xml:space="preserve">AAA.454ESTABI.12548</t>
  </si>
  <si>
    <t xml:space="preserve">AAA.454ESTABI.24303</t>
  </si>
  <si>
    <t xml:space="preserve">AAA.454ESTABI.17535</t>
  </si>
  <si>
    <t xml:space="preserve">AAA.454ESTABI.12937</t>
  </si>
  <si>
    <t xml:space="preserve">AAA.454ESTABI.5869</t>
  </si>
  <si>
    <t xml:space="preserve">AAA.454ESTABI.24496</t>
  </si>
  <si>
    <t xml:space="preserve">AAA.454ESTABI.23845</t>
  </si>
  <si>
    <t xml:space="preserve">AAA.454ESTABI.21351</t>
  </si>
  <si>
    <t xml:space="preserve">AAA.454ESTABI.23080</t>
  </si>
  <si>
    <t xml:space="preserve">AAA.454ESTABI.21251</t>
  </si>
  <si>
    <t xml:space="preserve">AAA.454ESTABI.6295</t>
  </si>
  <si>
    <t xml:space="preserve">AAA.454ESTABI.20133</t>
  </si>
  <si>
    <t xml:space="preserve">AAA.454ESTABI.13349</t>
  </si>
  <si>
    <t xml:space="preserve">AAA.454ESTABI.21909</t>
  </si>
  <si>
    <t xml:space="preserve">AAA.454ESTABI.11763</t>
  </si>
  <si>
    <t xml:space="preserve">AAA.454ESTABI.8218</t>
  </si>
  <si>
    <t xml:space="preserve">AAA.454ESTABI.10447</t>
  </si>
  <si>
    <t xml:space="preserve">AAA.454ESTABI.9465</t>
  </si>
  <si>
    <t xml:space="preserve">AAA.454ESTABI.8275</t>
  </si>
  <si>
    <t xml:space="preserve">AAA.454ESTABI.15107</t>
  </si>
  <si>
    <t xml:space="preserve">AAA.454ESTABI.21080</t>
  </si>
  <si>
    <t xml:space="preserve">AAA.454ESTABI.3800</t>
  </si>
  <si>
    <t xml:space="preserve">AAA.454ESTABI.15638</t>
  </si>
  <si>
    <t xml:space="preserve">AAA.454ESTABI.12598</t>
  </si>
  <si>
    <t xml:space="preserve">AAA.454ESTABI.22727</t>
  </si>
  <si>
    <t xml:space="preserve">AAA.454ESTABI.22078</t>
  </si>
  <si>
    <t xml:space="preserve">AAA.454ESTABI.4604</t>
  </si>
  <si>
    <t xml:space="preserve">AAA.454ESTABI.21804</t>
  </si>
  <si>
    <t xml:space="preserve">AAA.454ESTABI.17860</t>
  </si>
  <si>
    <t xml:space="preserve">AAA.454ESTABI.8939</t>
  </si>
  <si>
    <t xml:space="preserve">AAA.454ESTABI.18961</t>
  </si>
  <si>
    <t xml:space="preserve">AAA.454ESTABI.23198</t>
  </si>
  <si>
    <t xml:space="preserve">AAA.454ESTABI.18883</t>
  </si>
  <si>
    <t xml:space="preserve">AAA.454ESTABI.5794</t>
  </si>
  <si>
    <t xml:space="preserve">AAA.454ESTABI.13007</t>
  </si>
  <si>
    <t xml:space="preserve">AAA.454ESTABI.24488</t>
  </si>
  <si>
    <t xml:space="preserve">AAA.454ESTABI.2628</t>
  </si>
  <si>
    <t xml:space="preserve">AAA.454ESTABI.12950</t>
  </si>
  <si>
    <t xml:space="preserve">AAA.454ESTABI.15541</t>
  </si>
  <si>
    <t xml:space="preserve">AAA.454ESTABI.2399</t>
  </si>
  <si>
    <t xml:space="preserve">AAA.454ESTABI.9157</t>
  </si>
  <si>
    <t xml:space="preserve">AAA.454ESTABI.23901</t>
  </si>
  <si>
    <t xml:space="preserve">AAA.454ESTABI.6221</t>
  </si>
  <si>
    <t xml:space="preserve">AAA.454ESTABI.4358</t>
  </si>
  <si>
    <t xml:space="preserve">AAA.454ESTABI.12867</t>
  </si>
  <si>
    <t xml:space="preserve">AAA.454ESTABI.6021</t>
  </si>
  <si>
    <t xml:space="preserve">AAA.454ESTABI.10651</t>
  </si>
  <si>
    <t xml:space="preserve">AAA.454ESTABI.24537</t>
  </si>
  <si>
    <t xml:space="preserve">AAA.454ESTABI.16776</t>
  </si>
  <si>
    <t xml:space="preserve">AAA.454ESTABI.9230</t>
  </si>
  <si>
    <t xml:space="preserve">AAA.454ESTABI.22933</t>
  </si>
  <si>
    <t xml:space="preserve">AAA.454ESTABI.16316</t>
  </si>
  <si>
    <t xml:space="preserve">AAA.454ESTABI.15174</t>
  </si>
  <si>
    <t xml:space="preserve">AAA.454ESTABI.23476</t>
  </si>
  <si>
    <t xml:space="preserve">AAA.454ESTABI.22116</t>
  </si>
  <si>
    <t xml:space="preserve">AAA.454ESTABI.24100</t>
  </si>
  <si>
    <t xml:space="preserve">AAA.454ESTABI.13641</t>
  </si>
  <si>
    <t xml:space="preserve">AAA.454ESTABI.2622</t>
  </si>
  <si>
    <t xml:space="preserve">AAA.454ESTABI.4651</t>
  </si>
  <si>
    <t xml:space="preserve">AAA.454ESTABI.12147</t>
  </si>
  <si>
    <t xml:space="preserve">AAA.454ESTABI.16346</t>
  </si>
  <si>
    <t xml:space="preserve">AAA.454ESTABI.10369</t>
  </si>
  <si>
    <t xml:space="preserve">AAA.454ESTABI.6520</t>
  </si>
  <si>
    <t xml:space="preserve">AAA.454ESTABI.14283</t>
  </si>
  <si>
    <t xml:space="preserve">AAA.454ESTABI.10366</t>
  </si>
  <si>
    <t xml:space="preserve">AAA.454ESTABI.13593</t>
  </si>
  <si>
    <t xml:space="preserve">AAA.454ESTABI.18305</t>
  </si>
  <si>
    <t xml:space="preserve">AAA.454ESTABI.11661</t>
  </si>
  <si>
    <t xml:space="preserve">AAA.454ESTABI.19185</t>
  </si>
  <si>
    <t xml:space="preserve">AAA.454ESTABI.19276</t>
  </si>
  <si>
    <t xml:space="preserve">AAA.454ESTABI.24410</t>
  </si>
  <si>
    <t xml:space="preserve">AAA.454ESTABI.10473</t>
  </si>
  <si>
    <t xml:space="preserve">AAA.454ESTABI.12741</t>
  </si>
  <si>
    <t xml:space="preserve">AAA.454ESTABI.16831</t>
  </si>
  <si>
    <t xml:space="preserve">AAA.454ESTABI.19524</t>
  </si>
  <si>
    <t xml:space="preserve">AAA.454ESTABI.16237</t>
  </si>
  <si>
    <t xml:space="preserve">AAA.454ESTABI.20664</t>
  </si>
  <si>
    <t xml:space="preserve">AAA.454ESTABI.8857</t>
  </si>
  <si>
    <t xml:space="preserve">AAA.454ESTABI.15271</t>
  </si>
  <si>
    <t xml:space="preserve">AAA.454ESTABI.18702</t>
  </si>
  <si>
    <t xml:space="preserve">AAA.454ESTABI.21632</t>
  </si>
  <si>
    <t xml:space="preserve">AAA.454ESTABI.21034</t>
  </si>
  <si>
    <t xml:space="preserve">AAA.454ESTABI.13573</t>
  </si>
  <si>
    <t xml:space="preserve">AAA.454ESTABI.12656</t>
  </si>
  <si>
    <t xml:space="preserve">AAA.454ESTABI.15477</t>
  </si>
  <si>
    <t xml:space="preserve">AAA.454ESTABI.20519</t>
  </si>
  <si>
    <t xml:space="preserve">AAA.454ESTABI.13076</t>
  </si>
  <si>
    <t xml:space="preserve">AAA.454ESTABI.18443</t>
  </si>
  <si>
    <t xml:space="preserve">AAA.454ESTABI.611</t>
  </si>
  <si>
    <t xml:space="preserve">AAA.454ESTABI.18829</t>
  </si>
  <si>
    <t xml:space="preserve">AAA.454ESTABI.13245</t>
  </si>
  <si>
    <t xml:space="preserve">AAA.454ESTABI.10057</t>
  </si>
  <si>
    <t xml:space="preserve">AAA.454ESTABI.1698</t>
  </si>
  <si>
    <t xml:space="preserve">AAA.454ESTABI.21924</t>
  </si>
  <si>
    <t xml:space="preserve">AAA.454ESTABI.17738</t>
  </si>
  <si>
    <t xml:space="preserve">AAA.454ESTABI.18095</t>
  </si>
  <si>
    <t xml:space="preserve">AAA.454ESTABI.22072</t>
  </si>
  <si>
    <t xml:space="preserve">AAA.454ESTABI.19834</t>
  </si>
  <si>
    <t xml:space="preserve">AAA.454ESTABI.15714</t>
  </si>
  <si>
    <t xml:space="preserve">AAA.454ESTABI.22502</t>
  </si>
  <si>
    <t xml:space="preserve">AAA.454ESTABI.14275</t>
  </si>
  <si>
    <t xml:space="preserve">AAA.454ESTABI.7316</t>
  </si>
  <si>
    <t xml:space="preserve">AAA.454ESTABI.19443</t>
  </si>
  <si>
    <t xml:space="preserve">AAA.454ESTABI.7671</t>
  </si>
  <si>
    <t xml:space="preserve">AAA.454ESTABI.8377</t>
  </si>
  <si>
    <t xml:space="preserve">AAA.454ESTABI.20072</t>
  </si>
  <si>
    <t xml:space="preserve">AAA.454ESTABI.18196</t>
  </si>
  <si>
    <t xml:space="preserve">AAA.454ESTABI.6019</t>
  </si>
  <si>
    <t xml:space="preserve">AAA.454ESTABI.24056</t>
  </si>
  <si>
    <t xml:space="preserve">AAA.454ESTABI.17034</t>
  </si>
  <si>
    <t xml:space="preserve">AAA.454ESTABI.17524</t>
  </si>
  <si>
    <t xml:space="preserve">AAA.454ESTABI.12975</t>
  </si>
  <si>
    <t xml:space="preserve">AAA.454ESTABI.18574</t>
  </si>
  <si>
    <t xml:space="preserve">AAA.454ESTABI.8895</t>
  </si>
  <si>
    <t xml:space="preserve">AAA.454ESTABI.237</t>
  </si>
  <si>
    <t xml:space="preserve">AAA.454ESTABI.14741</t>
  </si>
  <si>
    <t xml:space="preserve">AAA.454ESTABI.12313</t>
  </si>
  <si>
    <t xml:space="preserve">AAA.454ESTABI.10402</t>
  </si>
  <si>
    <t xml:space="preserve">AAA.454ESTABI.12377</t>
  </si>
  <si>
    <t xml:space="preserve">AAA.454ESTABI.10517</t>
  </si>
  <si>
    <t xml:space="preserve">AAA.454ESTABI.3628</t>
  </si>
  <si>
    <t xml:space="preserve">AAA.454ESTABI.5773</t>
  </si>
  <si>
    <t xml:space="preserve">AAA.454ESTABI.12821</t>
  </si>
  <si>
    <t xml:space="preserve">AAA.454ESTABI.19389</t>
  </si>
  <si>
    <t xml:space="preserve">AAA.454ESTABI.9152</t>
  </si>
  <si>
    <t xml:space="preserve">AAA.454ESTABI.22949</t>
  </si>
  <si>
    <t xml:space="preserve">AAA.454ESTABI.17873</t>
  </si>
  <si>
    <t xml:space="preserve">AAA.454ESTABI.17280</t>
  </si>
  <si>
    <t xml:space="preserve">AAA.454ESTABI.12729</t>
  </si>
  <si>
    <t xml:space="preserve">AAA.454ESTABI.337</t>
  </si>
  <si>
    <t xml:space="preserve">AAA.454ESTABI.20749</t>
  </si>
  <si>
    <t xml:space="preserve">AAA.454ESTABI.24094</t>
  </si>
  <si>
    <t xml:space="preserve">AAA.454ESTABI.19406</t>
  </si>
  <si>
    <t xml:space="preserve">AAA.454ESTABI.8640</t>
  </si>
  <si>
    <t xml:space="preserve">AAA.454ESTABI.13319</t>
  </si>
  <si>
    <t xml:space="preserve">AAA.454ESTABI.19207</t>
  </si>
  <si>
    <t xml:space="preserve">AAA.454ESTABI.19191</t>
  </si>
  <si>
    <t xml:space="preserve">AAA.454ESTABI.423</t>
  </si>
  <si>
    <t xml:space="preserve">AAA.454ESTABI.21718</t>
  </si>
  <si>
    <t xml:space="preserve">AAA.454ESTABI.13891</t>
  </si>
  <si>
    <t xml:space="preserve">AAA.454ESTABI.19024</t>
  </si>
  <si>
    <t xml:space="preserve">AAA.454ESTABI.23622</t>
  </si>
  <si>
    <t xml:space="preserve">AAA.454ESTABI.422</t>
  </si>
  <si>
    <t xml:space="preserve">AAA.454ESTABI.5205</t>
  </si>
  <si>
    <t xml:space="preserve">AAA.454ESTABI.20190</t>
  </si>
  <si>
    <t xml:space="preserve">AAA.454ESTABI.15537</t>
  </si>
  <si>
    <t xml:space="preserve">AAA.454ESTABI.13095</t>
  </si>
  <si>
    <t xml:space="preserve">AAA.454ESTABI.10232</t>
  </si>
  <si>
    <t xml:space="preserve">AAA.454ESTABI.24119</t>
  </si>
  <si>
    <t xml:space="preserve">AAA.454ESTABI.6472</t>
  </si>
  <si>
    <t xml:space="preserve">AAA.454ESTABI.416</t>
  </si>
  <si>
    <t xml:space="preserve">AAA.454ESTABI.18450</t>
  </si>
  <si>
    <t xml:space="preserve">AAA.454ESTABI.18926</t>
  </si>
  <si>
    <t xml:space="preserve">AAA.454ESTABI.18237</t>
  </si>
  <si>
    <t xml:space="preserve">AAA.454ESTABI.20934</t>
  </si>
  <si>
    <t xml:space="preserve">AAA.454ESTABI.22843</t>
  </si>
  <si>
    <t xml:space="preserve">AAA.454ESTABI.14819</t>
  </si>
  <si>
    <t xml:space="preserve">AAA.454ESTABI.10384</t>
  </si>
  <si>
    <t xml:space="preserve">AAA.454ESTABI.11836</t>
  </si>
  <si>
    <t xml:space="preserve">AAA.454ESTABI.10433</t>
  </si>
  <si>
    <t xml:space="preserve">AAA.454ESTABI.8222</t>
  </si>
  <si>
    <t xml:space="preserve">AAA.454ESTABI.4966</t>
  </si>
  <si>
    <t xml:space="preserve">AAA.454ESTABI.24968</t>
  </si>
  <si>
    <t xml:space="preserve">AAA.454ESTABI.10342</t>
  </si>
  <si>
    <t xml:space="preserve">AAA.454ESTABI.15712</t>
  </si>
  <si>
    <t xml:space="preserve">AAA.454ESTABI.24552</t>
  </si>
  <si>
    <t xml:space="preserve">AAA.454ESTABI.22455</t>
  </si>
  <si>
    <t xml:space="preserve">AAA.454ESTABI.5908</t>
  </si>
  <si>
    <t xml:space="preserve">AAA.454ESTABI.4309</t>
  </si>
  <si>
    <t xml:space="preserve">AAA.454ESTABI.22095</t>
  </si>
  <si>
    <t xml:space="preserve">AAA.454ESTABI.9122</t>
  </si>
  <si>
    <t xml:space="preserve">AAA.454ESTABI.17890</t>
  </si>
  <si>
    <t xml:space="preserve">AAA.454ESTABI.19803</t>
  </si>
  <si>
    <t xml:space="preserve">AAA.454ESTABI.24693</t>
  </si>
  <si>
    <t xml:space="preserve">AAA.454ESTABI.15006</t>
  </si>
  <si>
    <t xml:space="preserve">AAA.454ESTABI.19391</t>
  </si>
  <si>
    <t xml:space="preserve">AAA.454ESTABI.18177</t>
  </si>
  <si>
    <t xml:space="preserve">AAA.454ESTABI.22829</t>
  </si>
  <si>
    <t xml:space="preserve">AAA.454ESTABI.2791</t>
  </si>
  <si>
    <t xml:space="preserve">AAA.454ESTABI.12457</t>
  </si>
  <si>
    <t xml:space="preserve">AAA.454ESTABI.19656</t>
  </si>
  <si>
    <t xml:space="preserve">AAA.454ESTABI.10563</t>
  </si>
  <si>
    <t xml:space="preserve">AAA.454ESTABI.8039</t>
  </si>
  <si>
    <t xml:space="preserve">AAA.454ESTABI.15363</t>
  </si>
  <si>
    <t xml:space="preserve">AAA.454ESTABI.14557</t>
  </si>
  <si>
    <t xml:space="preserve">AAA.454ESTABI.15445</t>
  </si>
  <si>
    <t xml:space="preserve">AAA.454ESTABI.1996</t>
  </si>
  <si>
    <t xml:space="preserve">AAA.454ESTABI.23163</t>
  </si>
  <si>
    <t xml:space="preserve">AAA.454ESTABI.7517</t>
  </si>
  <si>
    <t xml:space="preserve">AAA.454ESTABI.15296</t>
  </si>
  <si>
    <t xml:space="preserve">AAA.454ESTABI.5989</t>
  </si>
  <si>
    <t xml:space="preserve">AAA.454ESTABI.20515</t>
  </si>
  <si>
    <t xml:space="preserve">AAA.454ESTABI.8997</t>
  </si>
  <si>
    <t xml:space="preserve">AAA.454ESTABI.19502</t>
  </si>
  <si>
    <t xml:space="preserve">AAA.454ESTABI.11727</t>
  </si>
  <si>
    <t xml:space="preserve">AAA.454ESTABI.4038</t>
  </si>
  <si>
    <t xml:space="preserve">AAA.454ESTABI.21952</t>
  </si>
  <si>
    <t xml:space="preserve">AAA.454ESTABI.24316</t>
  </si>
  <si>
    <t xml:space="preserve">AAA.454ESTABI.12910</t>
  </si>
  <si>
    <t xml:space="preserve">AAA.454ESTABI.24240</t>
  </si>
  <si>
    <t xml:space="preserve">AAA.454ESTABI.13877</t>
  </si>
  <si>
    <t xml:space="preserve">AAA.454ESTABI.3390</t>
  </si>
  <si>
    <t xml:space="preserve">AAA.454ESTABI.9350</t>
  </si>
  <si>
    <t xml:space="preserve">AAA.454ESTABI.9757</t>
  </si>
  <si>
    <t xml:space="preserve">AAA.454ESTABI.3051</t>
  </si>
  <si>
    <t xml:space="preserve">AAA.454ESTABI.8454</t>
  </si>
  <si>
    <t xml:space="preserve">AAA.454ESTABI.15831</t>
  </si>
  <si>
    <t xml:space="preserve">AAA.454ESTABI.16049</t>
  </si>
  <si>
    <t xml:space="preserve">AAA.454ESTABI.15005</t>
  </si>
  <si>
    <t xml:space="preserve">AAA.454ESTABI.17156</t>
  </si>
  <si>
    <t xml:space="preserve">AAA.454ESTABI.11975</t>
  </si>
  <si>
    <t xml:space="preserve">AAA.454ESTABI.23368</t>
  </si>
  <si>
    <t xml:space="preserve">AAA.454ESTABI.16808</t>
  </si>
  <si>
    <t xml:space="preserve">AAA.454ESTABI.18083</t>
  </si>
  <si>
    <t xml:space="preserve">AAA.454ESTABI.16325</t>
  </si>
  <si>
    <t xml:space="preserve">AAA.454ESTABI.6396</t>
  </si>
  <si>
    <t xml:space="preserve">AAA.454ESTABI.15711</t>
  </si>
  <si>
    <t xml:space="preserve">AAA.454ESTABI.9336</t>
  </si>
  <si>
    <t xml:space="preserve">AAA.454ESTABI.16238</t>
  </si>
  <si>
    <t xml:space="preserve">AAA.454ESTABI.20947</t>
  </si>
  <si>
    <t xml:space="preserve">AAA.454ESTABI.5457</t>
  </si>
  <si>
    <t xml:space="preserve">AAA.454ESTABI.17930</t>
  </si>
  <si>
    <t xml:space="preserve">AAA.454ESTABI.15585</t>
  </si>
  <si>
    <t xml:space="preserve">AAA.454ESTABI.21338</t>
  </si>
  <si>
    <t xml:space="preserve">AAA.454ESTABI.13987</t>
  </si>
  <si>
    <t xml:space="preserve">AAA.454ESTABI.9039</t>
  </si>
  <si>
    <t xml:space="preserve">AAA.454ESTABI.14880</t>
  </si>
  <si>
    <t xml:space="preserve">AAA.454ESTABI.16289</t>
  </si>
  <si>
    <t xml:space="preserve">AAA.454ESTABI.18860</t>
  </si>
  <si>
    <t xml:space="preserve">AAA.454ESTABI.22808</t>
  </si>
  <si>
    <t xml:space="preserve">AAA.454ESTABI.19738</t>
  </si>
  <si>
    <t xml:space="preserve">AAA.454ESTABI.10909</t>
  </si>
  <si>
    <t xml:space="preserve">AAA.454ESTABI.7191</t>
  </si>
  <si>
    <t xml:space="preserve">AAA.454ESTABI.6232</t>
  </si>
  <si>
    <t xml:space="preserve">AAA.454ESTABI.4308</t>
  </si>
  <si>
    <t xml:space="preserve">AAA.454ESTABI.8792</t>
  </si>
  <si>
    <t xml:space="preserve">AAA.454ESTABI.10595</t>
  </si>
  <si>
    <t xml:space="preserve">AAA.454ESTABI.23827</t>
  </si>
  <si>
    <t xml:space="preserve">AAA.454ESTABI.7127</t>
  </si>
  <si>
    <t xml:space="preserve">AAA.454ESTABI.2677</t>
  </si>
  <si>
    <t xml:space="preserve">AAA.454ESTABI.17272</t>
  </si>
  <si>
    <t xml:space="preserve">AAA.454ESTABI.10252</t>
  </si>
  <si>
    <t xml:space="preserve">AAA.454ESTABI.20408</t>
  </si>
  <si>
    <t xml:space="preserve">AAA.454ESTABI.15887</t>
  </si>
  <si>
    <t xml:space="preserve">AAA.454ESTABI.22070</t>
  </si>
  <si>
    <t xml:space="preserve">AAA.454ESTABI.22524</t>
  </si>
  <si>
    <t xml:space="preserve">AAA.454ESTABI.13832</t>
  </si>
  <si>
    <t xml:space="preserve">AAA.454ESTABI.21193</t>
  </si>
  <si>
    <t xml:space="preserve">AAA.454ESTABI.7387</t>
  </si>
  <si>
    <t xml:space="preserve">AAA.454ESTABI.15504</t>
  </si>
  <si>
    <t xml:space="preserve">AAA.454ESTABI.2406</t>
  </si>
  <si>
    <t xml:space="preserve">AAA.454ESTABI.11939</t>
  </si>
  <si>
    <t xml:space="preserve">AAA.454ESTABI.11502</t>
  </si>
  <si>
    <t xml:space="preserve">AAA.454ESTABI.21450</t>
  </si>
  <si>
    <t xml:space="preserve">AAA.454ESTABI.13572</t>
  </si>
  <si>
    <t xml:space="preserve">AAA.454ESTABI.3622</t>
  </si>
  <si>
    <t xml:space="preserve">AAA.454ESTABI.10505</t>
  </si>
  <si>
    <t xml:space="preserve">AAA.454ESTABI.8351</t>
  </si>
  <si>
    <t xml:space="preserve">AAA.454ESTABI.9179</t>
  </si>
  <si>
    <t xml:space="preserve">AAA.454ESTABI.6828</t>
  </si>
  <si>
    <t xml:space="preserve">AAA.454ESTABI.1486</t>
  </si>
  <si>
    <t xml:space="preserve">AAA.454ESTABI.7382</t>
  </si>
  <si>
    <t xml:space="preserve">AAA.454ESTABI.24191</t>
  </si>
  <si>
    <t xml:space="preserve">AAA.454ESTABI.5406</t>
  </si>
  <si>
    <t xml:space="preserve">AAA.454ESTABI.13407</t>
  </si>
  <si>
    <t xml:space="preserve">AAA.454ESTABI.9075</t>
  </si>
  <si>
    <t xml:space="preserve">AAA.454ESTABI.24375</t>
  </si>
  <si>
    <t xml:space="preserve">AAA.454ESTABI.4183</t>
  </si>
  <si>
    <t xml:space="preserve">AAA.454ESTABI.20917</t>
  </si>
  <si>
    <t xml:space="preserve">AAA.454ESTABI.12971</t>
  </si>
  <si>
    <t xml:space="preserve">AAA.454ESTABI.19355</t>
  </si>
  <si>
    <t xml:space="preserve">AAA.454ESTABI.15233</t>
  </si>
  <si>
    <t xml:space="preserve">AAA.454ESTABI.19451</t>
  </si>
  <si>
    <t xml:space="preserve">AAA.454ESTABI.24798</t>
  </si>
  <si>
    <t xml:space="preserve">AAA.454ESTABI.14121</t>
  </si>
  <si>
    <t xml:space="preserve">AAA.454ESTABI.23754</t>
  </si>
  <si>
    <t xml:space="preserve">AAA.454ESTABI.9368</t>
  </si>
  <si>
    <t xml:space="preserve">AAA.454ESTABI.20680</t>
  </si>
  <si>
    <t xml:space="preserve">AAA.454ESTABI.14247</t>
  </si>
  <si>
    <t xml:space="preserve">AAA.454ESTABI.22769</t>
  </si>
  <si>
    <t xml:space="preserve">AAA.454ESTABI.14004</t>
  </si>
  <si>
    <t xml:space="preserve">AAA.454ESTABI.24252</t>
  </si>
  <si>
    <t xml:space="preserve">AAA.454ESTABI.15038</t>
  </si>
  <si>
    <t xml:space="preserve">AAA.454ESTABI.15578</t>
  </si>
  <si>
    <t xml:space="preserve">AAA.454ESTABI.11474</t>
  </si>
  <si>
    <t xml:space="preserve">AAA.454ESTABI.21966</t>
  </si>
  <si>
    <t xml:space="preserve">AAA.454ESTABI.20631</t>
  </si>
  <si>
    <t xml:space="preserve">AAA.454ESTABI.18821</t>
  </si>
  <si>
    <t xml:space="preserve">AAA.454ESTABI.22298</t>
  </si>
  <si>
    <t xml:space="preserve">AAA.454ESTABI.18176</t>
  </si>
  <si>
    <t xml:space="preserve">AAA.454ESTABI.24158</t>
  </si>
  <si>
    <t xml:space="preserve">AAA.454ESTABI.5702</t>
  </si>
  <si>
    <t xml:space="preserve">AAA.454ESTABI.17712</t>
  </si>
  <si>
    <t xml:space="preserve">AAA.454ESTABI.10818</t>
  </si>
  <si>
    <t xml:space="preserve">AAA.454ESTABI.4509</t>
  </si>
  <si>
    <t xml:space="preserve">AAA.454ESTABI.10155</t>
  </si>
  <si>
    <t xml:space="preserve">AAA.454ESTABI.19993</t>
  </si>
  <si>
    <t xml:space="preserve">AAA.454ESTABI.4835</t>
  </si>
  <si>
    <t xml:space="preserve">AAA.454ESTABI.24663</t>
  </si>
  <si>
    <t xml:space="preserve">AAA.454ESTABI.18685</t>
  </si>
  <si>
    <t xml:space="preserve">AAA.454ESTABI.24642</t>
  </si>
  <si>
    <t xml:space="preserve">AAA.454ESTABI.18693</t>
  </si>
  <si>
    <t xml:space="preserve">AAA.454ESTABI.20861</t>
  </si>
  <si>
    <t xml:space="preserve">AAA.454ESTABI.23701</t>
  </si>
  <si>
    <t xml:space="preserve">AAA.454ESTABI.14508</t>
  </si>
  <si>
    <t xml:space="preserve">AAA.454ESTABI.15095</t>
  </si>
  <si>
    <t xml:space="preserve">AAA.454ESTABI.14639</t>
  </si>
  <si>
    <t xml:space="preserve">AAA.454ESTABI.18478</t>
  </si>
  <si>
    <t xml:space="preserve">AAA.454ESTABI.7821</t>
  </si>
  <si>
    <t xml:space="preserve">AAA.454ESTABI.19379</t>
  </si>
  <si>
    <t xml:space="preserve">AAA.454ESTABI.19460</t>
  </si>
  <si>
    <t xml:space="preserve">AAA.454ESTABI.1700</t>
  </si>
  <si>
    <t xml:space="preserve">AAA.454ESTABI.10436</t>
  </si>
  <si>
    <t xml:space="preserve">AAA.454ESTABI.22514</t>
  </si>
  <si>
    <t xml:space="preserve">AAA.454ESTABI.17020</t>
  </si>
  <si>
    <t xml:space="preserve">AAA.454ESTABI.12112</t>
  </si>
  <si>
    <t xml:space="preserve">AAA.454ESTABI.24075</t>
  </si>
  <si>
    <t xml:space="preserve">AAA.454ESTABI.17428</t>
  </si>
  <si>
    <t xml:space="preserve">AAA.454ESTABI.24554</t>
  </si>
  <si>
    <t xml:space="preserve">AAA.454ESTABI.1735</t>
  </si>
  <si>
    <t xml:space="preserve">AAA.454ESTABI.18745</t>
  </si>
  <si>
    <t xml:space="preserve">AAA.454ESTABI.20647</t>
  </si>
  <si>
    <t xml:space="preserve">AAA.454ESTABI.6199</t>
  </si>
  <si>
    <t xml:space="preserve">AAA.454ESTABI.19181</t>
  </si>
  <si>
    <t xml:space="preserve">AAA.454ESTABI.18318</t>
  </si>
  <si>
    <t xml:space="preserve">AAA.454ESTABI.19622</t>
  </si>
  <si>
    <t xml:space="preserve">AAA.454ESTABI.6115</t>
  </si>
  <si>
    <t xml:space="preserve">AAA.454ESTABI.15807</t>
  </si>
  <si>
    <t xml:space="preserve">AAA.454ESTABI.18732</t>
  </si>
  <si>
    <t xml:space="preserve">AAA.454ESTABI.14799</t>
  </si>
  <si>
    <t xml:space="preserve">AAA.454ESTABI.16008</t>
  </si>
  <si>
    <t xml:space="preserve">AAA.454ESTABI.24246</t>
  </si>
  <si>
    <t xml:space="preserve">AAA.454ESTABI.11802</t>
  </si>
  <si>
    <t xml:space="preserve">AAA.454ESTABI.11847</t>
  </si>
  <si>
    <t xml:space="preserve">AAA.454ESTABI.5495</t>
  </si>
  <si>
    <t xml:space="preserve">AAA.454ESTABI.19963</t>
  </si>
  <si>
    <t xml:space="preserve">AAA.454ESTABI.8942</t>
  </si>
  <si>
    <t xml:space="preserve">AAA.454ESTABI.16133</t>
  </si>
  <si>
    <t xml:space="preserve">AAA.454ESTABI.8525</t>
  </si>
  <si>
    <t xml:space="preserve">AAA.454ESTABI.17008</t>
  </si>
  <si>
    <t xml:space="preserve">AAA.454ESTABI.24862</t>
  </si>
  <si>
    <t xml:space="preserve">AAA.454ESTABI.4746</t>
  </si>
  <si>
    <t xml:space="preserve">AAA.454ESTABI.6580</t>
  </si>
  <si>
    <t xml:space="preserve">AAA.454ESTABI.18352</t>
  </si>
  <si>
    <t xml:space="preserve">AAA.454ESTABI.12217</t>
  </si>
  <si>
    <t xml:space="preserve">AAA.454ESTABI.5879</t>
  </si>
  <si>
    <t xml:space="preserve">AAA.454ESTABI.21300</t>
  </si>
  <si>
    <t xml:space="preserve">AAA.454ESTABI.10238</t>
  </si>
  <si>
    <t xml:space="preserve">AAA.454ESTABI.15432</t>
  </si>
  <si>
    <t xml:space="preserve">AAA.454ESTABI.21180</t>
  </si>
  <si>
    <t xml:space="preserve">AAA.454ESTABI.10434</t>
  </si>
  <si>
    <t xml:space="preserve">AAA.454ESTABI.14857</t>
  </si>
  <si>
    <t xml:space="preserve">AAA.454ESTABI.12992</t>
  </si>
  <si>
    <t xml:space="preserve">AAA.454ESTABI.21407</t>
  </si>
  <si>
    <t xml:space="preserve">AAA.454ESTABI.2389</t>
  </si>
  <si>
    <t xml:space="preserve">AAA.454ESTABI.5602</t>
  </si>
  <si>
    <t xml:space="preserve">AAA.454ESTABI.22467</t>
  </si>
  <si>
    <t xml:space="preserve">AAA.454ESTABI.21848</t>
  </si>
  <si>
    <t xml:space="preserve">AAA.454ESTABI.2957</t>
  </si>
  <si>
    <t xml:space="preserve">AAA.454ESTABI.12818</t>
  </si>
  <si>
    <t xml:space="preserve">AAA.454ESTABI.20828</t>
  </si>
  <si>
    <t xml:space="preserve">AAA.454ESTABI.13570</t>
  </si>
  <si>
    <t xml:space="preserve">AAA.454ESTABI.23263</t>
  </si>
  <si>
    <t xml:space="preserve">AAA.454ESTABI.6096</t>
  </si>
  <si>
    <t xml:space="preserve">AAA.454ESTABI.21589</t>
  </si>
  <si>
    <t xml:space="preserve">AAA.454ESTABI.6082</t>
  </si>
  <si>
    <t xml:space="preserve">AAA.454ESTABI.14458</t>
  </si>
  <si>
    <t xml:space="preserve">AAA.454ESTABI.1558</t>
  </si>
  <si>
    <t xml:space="preserve">AAA.454ESTABI.17049</t>
  </si>
  <si>
    <t xml:space="preserve">AAA.454ESTABI.14436</t>
  </si>
  <si>
    <t xml:space="preserve">AAA.454ESTABI.3126</t>
  </si>
  <si>
    <t xml:space="preserve">AAA.454ESTABI.17115</t>
  </si>
  <si>
    <t xml:space="preserve">AAA.454ESTABI.19549</t>
  </si>
  <si>
    <t xml:space="preserve">AAA.454ESTABI.4074</t>
  </si>
  <si>
    <t xml:space="preserve">AAA.454ESTABI.11717</t>
  </si>
  <si>
    <t xml:space="preserve">AAA.454ESTABI.25022</t>
  </si>
  <si>
    <t xml:space="preserve">AAA.454ESTABI.7358</t>
  </si>
  <si>
    <t xml:space="preserve">AAA.454ESTABI.7458</t>
  </si>
  <si>
    <t xml:space="preserve">AAA.454ESTABI.4388</t>
  </si>
  <si>
    <t xml:space="preserve">AAA.454ESTABI.16669</t>
  </si>
  <si>
    <t xml:space="preserve">AAA.454ESTABI.19277</t>
  </si>
  <si>
    <t xml:space="preserve">AAA.454ESTABI.15592</t>
  </si>
  <si>
    <t xml:space="preserve">AAA.454ESTABI.14288</t>
  </si>
  <si>
    <t xml:space="preserve">AAA.454ESTABI.20085</t>
  </si>
  <si>
    <t xml:space="preserve">AAA.454ESTABI.18750</t>
  </si>
  <si>
    <t xml:space="preserve">AAA.454ESTABI.4790</t>
  </si>
  <si>
    <t xml:space="preserve">AAA.454ESTABI.18970</t>
  </si>
  <si>
    <t xml:space="preserve">AAA.454ESTABI.9546</t>
  </si>
  <si>
    <t xml:space="preserve">AAA.454ESTABI.4879</t>
  </si>
  <si>
    <t xml:space="preserve">AAA.454ESTABI.8673</t>
  </si>
  <si>
    <t xml:space="preserve">AAA.454ESTABI.12629</t>
  </si>
  <si>
    <t xml:space="preserve">AAA.454ESTABI.15980</t>
  </si>
  <si>
    <t xml:space="preserve">AAA.454ESTABI.8095</t>
  </si>
  <si>
    <t xml:space="preserve">AAA.454ESTABI.10637</t>
  </si>
  <si>
    <t xml:space="preserve">AAA.454ESTABI.19483</t>
  </si>
  <si>
    <t xml:space="preserve">AAA.454ESTABI.17103</t>
  </si>
  <si>
    <t xml:space="preserve">AAA.454ESTABI.20603</t>
  </si>
  <si>
    <t xml:space="preserve">AAA.454ESTABI.8469</t>
  </si>
  <si>
    <t xml:space="preserve">AAA.454ESTABI.17568</t>
  </si>
  <si>
    <t xml:space="preserve">AAA.454ESTABI.24286</t>
  </si>
  <si>
    <t xml:space="preserve">AAA.454ESTABI.12978</t>
  </si>
  <si>
    <t xml:space="preserve">AAA.454ESTABI.7565</t>
  </si>
  <si>
    <t xml:space="preserve">AAA.454ESTABI.21739</t>
  </si>
  <si>
    <t xml:space="preserve">AAA.454ESTABI.16365</t>
  </si>
  <si>
    <t xml:space="preserve">AAA.454ESTABI.5584</t>
  </si>
  <si>
    <t xml:space="preserve">AAA.454ESTABI.24412</t>
  </si>
  <si>
    <t xml:space="preserve">AAA.454ESTABI.17392</t>
  </si>
  <si>
    <t xml:space="preserve">AAA.454ESTABI.21779</t>
  </si>
  <si>
    <t xml:space="preserve">AAA.454ESTABI.13970</t>
  </si>
  <si>
    <t xml:space="preserve">AAA.454ESTABI.23555</t>
  </si>
  <si>
    <t xml:space="preserve">AAA.454ESTABI.22955</t>
  </si>
  <si>
    <t xml:space="preserve">AAA.454ESTABI.7043</t>
  </si>
  <si>
    <t xml:space="preserve">AAA.454ESTABI.12289</t>
  </si>
  <si>
    <t xml:space="preserve">AAA.454ESTABI.23027</t>
  </si>
  <si>
    <t xml:space="preserve">AAA.454ESTABI.9601</t>
  </si>
  <si>
    <t xml:space="preserve">AAA.454ESTABI.21963</t>
  </si>
  <si>
    <t xml:space="preserve">AAA.454ESTABI.20770</t>
  </si>
  <si>
    <t xml:space="preserve">AAA.454ESTABI.12021</t>
  </si>
  <si>
    <t xml:space="preserve">AAA.454ESTABI.9900</t>
  </si>
  <si>
    <t xml:space="preserve">AAA.454ESTABI.6484</t>
  </si>
  <si>
    <t xml:space="preserve">AAA.454ESTABI.19240</t>
  </si>
  <si>
    <t xml:space="preserve">AAA.454ESTABI.18772</t>
  </si>
  <si>
    <t xml:space="preserve">AAA.454ESTABI.23492</t>
  </si>
  <si>
    <t xml:space="preserve">AAA.454ESTABI.16386</t>
  </si>
  <si>
    <t xml:space="preserve">AAA.454ESTABI.10215</t>
  </si>
  <si>
    <t xml:space="preserve">AAA.454ESTABI.11823</t>
  </si>
  <si>
    <t xml:space="preserve">AAA.454ESTABI.4505</t>
  </si>
  <si>
    <t xml:space="preserve">AAA.454ESTABI.7470</t>
  </si>
  <si>
    <t xml:space="preserve">AAA.454ESTABI.17093</t>
  </si>
  <si>
    <t xml:space="preserve">AAA.454ESTABI.11960</t>
  </si>
  <si>
    <t xml:space="preserve">AAA.454ESTABI.3049</t>
  </si>
  <si>
    <t xml:space="preserve">AAA.454ESTABI.20196</t>
  </si>
  <si>
    <t xml:space="preserve">AAA.454ESTABI.22743</t>
  </si>
  <si>
    <t xml:space="preserve">AAA.454ESTABI.16621</t>
  </si>
  <si>
    <t xml:space="preserve">AAA.454ESTABI.3603</t>
  </si>
  <si>
    <t xml:space="preserve">AAA.454ESTABI.18847</t>
  </si>
  <si>
    <t xml:space="preserve">AAA.454ESTABI.7895</t>
  </si>
  <si>
    <t xml:space="preserve">AAA.454ESTABI.24919</t>
  </si>
  <si>
    <t xml:space="preserve">AAA.454ESTABI.21460</t>
  </si>
  <si>
    <t xml:space="preserve">AAA.454ESTABI.5015</t>
  </si>
  <si>
    <t xml:space="preserve">AAA.454ESTABI.22875</t>
  </si>
  <si>
    <t xml:space="preserve">AAA.454ESTABI.10560</t>
  </si>
  <si>
    <t xml:space="preserve">AAA.454ESTABI.5889</t>
  </si>
  <si>
    <t xml:space="preserve">AAA.454ESTABI.10687</t>
  </si>
  <si>
    <t xml:space="preserve">AAA.454ESTABI.22648</t>
  </si>
  <si>
    <t xml:space="preserve">AAA.454ESTABI.19084</t>
  </si>
  <si>
    <t xml:space="preserve">AAA.454ESTABI.12834</t>
  </si>
  <si>
    <t xml:space="preserve">AAA.454ESTABI.13031</t>
  </si>
  <si>
    <t xml:space="preserve">AAA.454ESTABI.5848</t>
  </si>
  <si>
    <t xml:space="preserve">AAA.454ESTABI.19069</t>
  </si>
  <si>
    <t xml:space="preserve">AAA.454ESTABI.9616</t>
  </si>
  <si>
    <t xml:space="preserve">AAA.454ESTABI.9419</t>
  </si>
  <si>
    <t xml:space="preserve">AAA.454ESTABI.13259</t>
  </si>
  <si>
    <t xml:space="preserve">AAA.454ESTABI.21136</t>
  </si>
  <si>
    <t xml:space="preserve">AAA.454ESTABI.13402</t>
  </si>
  <si>
    <t xml:space="preserve">AAA.454ESTABI.15186</t>
  </si>
  <si>
    <t xml:space="preserve">AAA.454ESTABI.25010</t>
  </si>
  <si>
    <t xml:space="preserve">AAA.454ESTABI.11894</t>
  </si>
  <si>
    <t xml:space="preserve">AAA.454ESTABI.16915</t>
  </si>
  <si>
    <t xml:space="preserve">AAA.454ESTABI.18833</t>
  </si>
  <si>
    <t xml:space="preserve">AAA.454ESTABI.24447</t>
  </si>
  <si>
    <t xml:space="preserve">AAA.454ESTABI.14834</t>
  </si>
  <si>
    <t xml:space="preserve">AAA.454ESTABI.16463</t>
  </si>
  <si>
    <t xml:space="preserve">AAA.454ESTABI.13362</t>
  </si>
  <si>
    <t xml:space="preserve">AAA.454ESTABI.23272</t>
  </si>
  <si>
    <t xml:space="preserve">AAA.454ESTABI.19126</t>
  </si>
  <si>
    <t xml:space="preserve">AAA.454ESTABI.725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2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4" zeroHeight="false" outlineLevelRow="0" outlineLevelCol="0"/>
  <cols>
    <col collapsed="false" customWidth="true" hidden="false" outlineLevel="0" max="1" min="1" style="0" width="21.5"/>
    <col collapsed="false" customWidth="true" hidden="false" outlineLevel="0" max="2" min="2" style="1" width="11.5"/>
    <col collapsed="false" customWidth="true" hidden="false" outlineLevel="0" max="5" min="3" style="2" width="11.5"/>
    <col collapsed="false" customWidth="true" hidden="false" outlineLevel="0" max="6" min="6" style="1" width="11.5"/>
    <col collapsed="false" customWidth="true" hidden="false" outlineLevel="0" max="9" min="7" style="2" width="11.5"/>
    <col collapsed="false" customWidth="true" hidden="false" outlineLevel="0" max="15" min="10" style="0" width="7.16"/>
    <col collapsed="false" customWidth="true" hidden="false" outlineLevel="0" max="17" min="16" style="2" width="7.16"/>
    <col collapsed="false" customWidth="true" hidden="false" outlineLevel="0" max="18" min="18" style="3" width="11.5"/>
  </cols>
  <sheetData>
    <row r="1" customFormat="false" ht="14" hidden="false" customHeight="false" outlineLevel="0" collapsed="false">
      <c r="B1" s="4" t="s">
        <v>0</v>
      </c>
      <c r="C1" s="5" t="s">
        <v>1</v>
      </c>
      <c r="D1" s="5"/>
      <c r="E1" s="5"/>
      <c r="F1" s="4" t="s">
        <v>0</v>
      </c>
      <c r="G1" s="6" t="s">
        <v>2</v>
      </c>
      <c r="H1" s="6"/>
      <c r="I1" s="6"/>
      <c r="J1" s="7" t="s">
        <v>3</v>
      </c>
      <c r="K1" s="7"/>
      <c r="L1" s="7"/>
      <c r="M1" s="8" t="s">
        <v>4</v>
      </c>
      <c r="N1" s="8"/>
      <c r="O1" s="8"/>
      <c r="P1" s="4" t="s">
        <v>5</v>
      </c>
      <c r="Q1" s="9" t="s">
        <v>2</v>
      </c>
    </row>
    <row r="2" s="10" customFormat="true" ht="14" hidden="false" customHeight="false" outlineLevel="0" collapsed="false">
      <c r="A2" s="10" t="s">
        <v>6</v>
      </c>
      <c r="B2" s="11" t="s">
        <v>7</v>
      </c>
      <c r="C2" s="12" t="s">
        <v>8</v>
      </c>
      <c r="D2" s="12" t="s">
        <v>9</v>
      </c>
      <c r="E2" s="12" t="s">
        <v>10</v>
      </c>
      <c r="F2" s="11" t="s">
        <v>11</v>
      </c>
      <c r="G2" s="12" t="s">
        <v>12</v>
      </c>
      <c r="H2" s="12" t="s">
        <v>8</v>
      </c>
      <c r="I2" s="12" t="s">
        <v>13</v>
      </c>
      <c r="J2" s="11" t="s">
        <v>8</v>
      </c>
      <c r="K2" s="12" t="s">
        <v>9</v>
      </c>
      <c r="L2" s="12" t="s">
        <v>10</v>
      </c>
      <c r="M2" s="11" t="s">
        <v>12</v>
      </c>
      <c r="N2" s="12" t="s">
        <v>8</v>
      </c>
      <c r="O2" s="13" t="s">
        <v>13</v>
      </c>
      <c r="P2" s="11" t="s">
        <v>14</v>
      </c>
      <c r="Q2" s="12" t="s">
        <v>14</v>
      </c>
      <c r="R2" s="14"/>
    </row>
    <row r="3" customFormat="false" ht="14" hidden="false" customHeight="false" outlineLevel="0" collapsed="false">
      <c r="A3" s="0" t="s">
        <v>15</v>
      </c>
      <c r="B3" s="1" t="n">
        <v>2.19510202305</v>
      </c>
      <c r="C3" s="2" t="n">
        <v>0.541108971918</v>
      </c>
      <c r="D3" s="2" t="n">
        <v>0.237232878841</v>
      </c>
      <c r="E3" s="2" t="n">
        <v>0.928384090562</v>
      </c>
      <c r="F3" s="1" t="n">
        <v>2.32994767049</v>
      </c>
      <c r="G3" s="2" t="n">
        <v>1.78234378609</v>
      </c>
      <c r="H3" s="2" t="n">
        <v>0.499480016329</v>
      </c>
      <c r="I3" s="2" t="n">
        <v>0</v>
      </c>
      <c r="J3" s="1" t="n">
        <f aca="false">C3/B3</f>
        <v>0.246507436208433</v>
      </c>
      <c r="K3" s="2" t="n">
        <f aca="false">D3/B3</f>
        <v>0.108073737051809</v>
      </c>
      <c r="L3" s="2" t="n">
        <f aca="false">E3/B3</f>
        <v>0.422934369707359</v>
      </c>
      <c r="M3" s="1" t="n">
        <f aca="false">G3/F3</f>
        <v>0.764971595141089</v>
      </c>
      <c r="N3" s="2" t="n">
        <f aca="false">H3/F3</f>
        <v>0.214373920348158</v>
      </c>
      <c r="O3" s="15" t="n">
        <f aca="false">I3/F3</f>
        <v>0</v>
      </c>
      <c r="P3" s="2" t="n">
        <v>0.259171847656</v>
      </c>
      <c r="Q3" s="2" t="n">
        <v>0</v>
      </c>
    </row>
    <row r="4" customFormat="false" ht="14" hidden="false" customHeight="false" outlineLevel="0" collapsed="false">
      <c r="A4" s="0" t="s">
        <v>16</v>
      </c>
      <c r="B4" s="1" t="n">
        <v>1.18766913166</v>
      </c>
      <c r="C4" s="2" t="n">
        <v>0</v>
      </c>
      <c r="D4" s="2" t="n">
        <v>0.095231753326</v>
      </c>
      <c r="E4" s="2" t="n">
        <v>0</v>
      </c>
      <c r="F4" s="1" t="n">
        <v>1.02033228616</v>
      </c>
      <c r="G4" s="2" t="n">
        <v>0.268305543178</v>
      </c>
      <c r="H4" s="2" t="n">
        <v>0</v>
      </c>
      <c r="I4" s="2" t="n">
        <v>0</v>
      </c>
      <c r="J4" s="1" t="n">
        <f aca="false">C4/B4</f>
        <v>0</v>
      </c>
      <c r="K4" s="2" t="n">
        <f aca="false">D4/B4</f>
        <v>0.080183740393164</v>
      </c>
      <c r="L4" s="2" t="n">
        <f aca="false">E4/B4</f>
        <v>0</v>
      </c>
      <c r="M4" s="1" t="n">
        <f aca="false">G4/F4</f>
        <v>0.262958985829766</v>
      </c>
      <c r="N4" s="2" t="n">
        <f aca="false">H4/F4</f>
        <v>0</v>
      </c>
      <c r="O4" s="15" t="n">
        <f aca="false">I4/F4</f>
        <v>0</v>
      </c>
      <c r="P4" s="2" t="n">
        <v>0.0267279134644</v>
      </c>
      <c r="Q4" s="2" t="n">
        <v>0</v>
      </c>
    </row>
    <row r="5" customFormat="false" ht="14" hidden="false" customHeight="false" outlineLevel="0" collapsed="false">
      <c r="A5" s="0" t="s">
        <v>17</v>
      </c>
      <c r="B5" s="1" t="n">
        <v>1.02076276715</v>
      </c>
      <c r="C5" s="2" t="n">
        <v>0</v>
      </c>
      <c r="D5" s="2" t="n">
        <v>0</v>
      </c>
      <c r="E5" s="2" t="n">
        <v>0</v>
      </c>
      <c r="F5" s="1" t="n">
        <v>0.839049657266</v>
      </c>
      <c r="G5" s="2" t="n">
        <v>0.176508517548</v>
      </c>
      <c r="H5" s="2" t="n">
        <v>0</v>
      </c>
      <c r="I5" s="2" t="n">
        <v>0</v>
      </c>
      <c r="J5" s="1" t="n">
        <f aca="false">C5/B5</f>
        <v>0</v>
      </c>
      <c r="K5" s="2" t="n">
        <f aca="false">D5/B5</f>
        <v>0</v>
      </c>
      <c r="L5" s="2" t="n">
        <f aca="false">E5/B5</f>
        <v>0</v>
      </c>
      <c r="M5" s="1" t="n">
        <f aca="false">G5/F5</f>
        <v>0.210367188663355</v>
      </c>
      <c r="N5" s="2" t="n">
        <f aca="false">H5/F5</f>
        <v>0</v>
      </c>
      <c r="O5" s="15" t="n">
        <f aca="false">I5/F5</f>
        <v>0</v>
      </c>
      <c r="P5" s="2" t="n">
        <v>0</v>
      </c>
      <c r="Q5" s="2" t="n">
        <v>0</v>
      </c>
    </row>
    <row r="6" customFormat="false" ht="14" hidden="false" customHeight="false" outlineLevel="0" collapsed="false">
      <c r="A6" s="0" t="s">
        <v>18</v>
      </c>
      <c r="B6" s="1" t="n">
        <v>3.85180702036</v>
      </c>
      <c r="C6" s="2" t="n">
        <v>0.279554767805</v>
      </c>
      <c r="D6" s="2" t="n">
        <v>0.585027361964</v>
      </c>
      <c r="E6" s="2" t="n">
        <v>0.216965034559</v>
      </c>
      <c r="F6" s="1" t="n">
        <v>3.63312264151</v>
      </c>
      <c r="G6" s="2" t="n">
        <v>1.79832893215</v>
      </c>
      <c r="H6" s="2" t="n">
        <v>0.671946210308</v>
      </c>
      <c r="I6" s="2" t="n">
        <v>0</v>
      </c>
      <c r="J6" s="1" t="n">
        <f aca="false">C6/B6</f>
        <v>0.072577563291027</v>
      </c>
      <c r="K6" s="2" t="n">
        <f aca="false">D6/B6</f>
        <v>0.151883871354833</v>
      </c>
      <c r="L6" s="2" t="n">
        <f aca="false">E6/B6</f>
        <v>0.0563281164949748</v>
      </c>
      <c r="M6" s="1" t="n">
        <f aca="false">G6/F6</f>
        <v>0.494981620384435</v>
      </c>
      <c r="N6" s="2" t="n">
        <f aca="false">H6/F6</f>
        <v>0.184950048927808</v>
      </c>
      <c r="O6" s="15" t="n">
        <f aca="false">I6/F6</f>
        <v>0</v>
      </c>
      <c r="P6" s="2" t="n">
        <v>0.0935965170469</v>
      </c>
      <c r="Q6" s="2" t="n">
        <v>0</v>
      </c>
    </row>
    <row r="7" customFormat="false" ht="14" hidden="false" customHeight="false" outlineLevel="0" collapsed="false">
      <c r="A7" s="0" t="s">
        <v>19</v>
      </c>
      <c r="B7" s="1" t="n">
        <v>2.5153720249</v>
      </c>
      <c r="C7" s="2" t="n">
        <v>0</v>
      </c>
      <c r="D7" s="2" t="n">
        <v>0</v>
      </c>
      <c r="E7" s="2" t="n">
        <v>0</v>
      </c>
      <c r="F7" s="1" t="n">
        <v>1.55069481126</v>
      </c>
      <c r="G7" s="2" t="n">
        <v>0.652430615841</v>
      </c>
      <c r="H7" s="2" t="n">
        <v>0.97512367613</v>
      </c>
      <c r="I7" s="2" t="n">
        <v>0</v>
      </c>
      <c r="J7" s="1" t="n">
        <f aca="false">C7/B7</f>
        <v>0</v>
      </c>
      <c r="K7" s="2" t="n">
        <f aca="false">D7/B7</f>
        <v>0</v>
      </c>
      <c r="L7" s="2" t="n">
        <f aca="false">E7/B7</f>
        <v>0</v>
      </c>
      <c r="M7" s="1" t="n">
        <f aca="false">G7/F7</f>
        <v>0.420734377327847</v>
      </c>
      <c r="N7" s="2" t="n">
        <f aca="false">H7/F7</f>
        <v>0.628830166354703</v>
      </c>
      <c r="O7" s="15" t="n">
        <f aca="false">I7/F7</f>
        <v>0</v>
      </c>
      <c r="P7" s="2" t="n">
        <v>0</v>
      </c>
      <c r="Q7" s="2" t="n">
        <v>0</v>
      </c>
    </row>
    <row r="8" customFormat="false" ht="14" hidden="false" customHeight="false" outlineLevel="0" collapsed="false">
      <c r="A8" s="0" t="s">
        <v>20</v>
      </c>
      <c r="B8" s="1" t="n">
        <v>3.01975651947</v>
      </c>
      <c r="C8" s="2" t="n">
        <v>0</v>
      </c>
      <c r="D8" s="2" t="n">
        <v>0</v>
      </c>
      <c r="E8" s="2" t="n">
        <v>0.228980243775</v>
      </c>
      <c r="F8" s="1" t="n">
        <v>2.48218856941</v>
      </c>
      <c r="G8" s="2" t="n">
        <v>1.3054275777</v>
      </c>
      <c r="H8" s="2" t="n">
        <v>1.17065628827</v>
      </c>
      <c r="I8" s="2" t="n">
        <v>0</v>
      </c>
      <c r="J8" s="1" t="n">
        <f aca="false">C8/B8</f>
        <v>0</v>
      </c>
      <c r="K8" s="2" t="n">
        <f aca="false">D8/B8</f>
        <v>0</v>
      </c>
      <c r="L8" s="2" t="n">
        <f aca="false">E8/B8</f>
        <v>0.0758273861811841</v>
      </c>
      <c r="M8" s="1" t="n">
        <f aca="false">G8/F8</f>
        <v>0.525917971659297</v>
      </c>
      <c r="N8" s="2" t="n">
        <f aca="false">H8/F8</f>
        <v>0.471622624766279</v>
      </c>
      <c r="O8" s="15" t="n">
        <f aca="false">I8/F8</f>
        <v>0</v>
      </c>
      <c r="P8" s="2" t="n">
        <v>0.0252757953937</v>
      </c>
      <c r="Q8" s="2" t="n">
        <v>0</v>
      </c>
    </row>
    <row r="9" customFormat="false" ht="14" hidden="false" customHeight="false" outlineLevel="0" collapsed="false">
      <c r="A9" s="0" t="s">
        <v>21</v>
      </c>
      <c r="B9" s="1" t="n">
        <v>2.94378005326</v>
      </c>
      <c r="C9" s="2" t="n">
        <v>0.0345635848846</v>
      </c>
      <c r="D9" s="2" t="n">
        <v>0</v>
      </c>
      <c r="E9" s="2" t="n">
        <v>0</v>
      </c>
      <c r="F9" s="1" t="n">
        <v>2.39165096921</v>
      </c>
      <c r="G9" s="2" t="n">
        <v>1.22713387965</v>
      </c>
      <c r="H9" s="2" t="n">
        <v>0.641926581573</v>
      </c>
      <c r="I9" s="2" t="n">
        <v>0</v>
      </c>
      <c r="J9" s="1" t="n">
        <f aca="false">C9/B9</f>
        <v>0.0117412253154999</v>
      </c>
      <c r="K9" s="2" t="n">
        <f aca="false">D9/B9</f>
        <v>0</v>
      </c>
      <c r="L9" s="2" t="n">
        <f aca="false">E9/B9</f>
        <v>0</v>
      </c>
      <c r="M9" s="1" t="n">
        <f aca="false">G9/F9</f>
        <v>0.513090704056764</v>
      </c>
      <c r="N9" s="2" t="n">
        <f aca="false">H9/F9</f>
        <v>0.268403119785091</v>
      </c>
      <c r="O9" s="15" t="n">
        <f aca="false">I9/F9</f>
        <v>0</v>
      </c>
      <c r="P9" s="2" t="n">
        <v>0.00391374177183</v>
      </c>
      <c r="Q9" s="2" t="n">
        <v>0</v>
      </c>
    </row>
    <row r="10" customFormat="false" ht="14" hidden="false" customHeight="false" outlineLevel="0" collapsed="false">
      <c r="A10" s="0" t="s">
        <v>22</v>
      </c>
      <c r="B10" s="1" t="n">
        <v>0.118313080653</v>
      </c>
      <c r="C10" s="2" t="n">
        <v>0.0234864079682</v>
      </c>
      <c r="D10" s="2" t="n">
        <v>0.0255301377579</v>
      </c>
      <c r="E10" s="2" t="n">
        <v>0.0666435298991</v>
      </c>
      <c r="F10" s="1" t="n">
        <v>0.0984669845717</v>
      </c>
      <c r="G10" s="2" t="n">
        <v>0.0690474090685</v>
      </c>
      <c r="H10" s="2" t="n">
        <v>0</v>
      </c>
      <c r="I10" s="2" t="n">
        <v>0</v>
      </c>
      <c r="J10" s="1" t="n">
        <f aca="false">C10/B10</f>
        <v>0.198510662038149</v>
      </c>
      <c r="K10" s="2" t="n">
        <f aca="false">D10/B10</f>
        <v>0.215784574427381</v>
      </c>
      <c r="L10" s="2" t="n">
        <f aca="false">E10/B10</f>
        <v>0.563281164950464</v>
      </c>
      <c r="M10" s="1" t="n">
        <f aca="false">G10/F10</f>
        <v>0.701223962212657</v>
      </c>
      <c r="N10" s="2" t="n">
        <f aca="false">H10/F10</f>
        <v>0</v>
      </c>
      <c r="O10" s="15" t="n">
        <f aca="false">I10/F10</f>
        <v>0</v>
      </c>
      <c r="P10" s="2" t="n">
        <v>0.325858800472</v>
      </c>
      <c r="Q10" s="2" t="n">
        <v>0</v>
      </c>
    </row>
    <row r="11" customFormat="false" ht="14" hidden="false" customHeight="false" outlineLevel="0" collapsed="false">
      <c r="A11" s="0" t="s">
        <v>23</v>
      </c>
      <c r="B11" s="1" t="n">
        <v>1.44767353743</v>
      </c>
      <c r="C11" s="2" t="n">
        <v>0</v>
      </c>
      <c r="D11" s="2" t="n">
        <v>0</v>
      </c>
      <c r="E11" s="2" t="n">
        <v>0.135907872772</v>
      </c>
      <c r="F11" s="1" t="n">
        <v>2.67741688386</v>
      </c>
      <c r="G11" s="2" t="n">
        <v>0</v>
      </c>
      <c r="H11" s="2" t="n">
        <v>0</v>
      </c>
      <c r="I11" s="2" t="n">
        <v>0</v>
      </c>
      <c r="J11" s="1" t="n">
        <f aca="false">C11/B11</f>
        <v>0</v>
      </c>
      <c r="K11" s="2" t="n">
        <f aca="false">D11/B11</f>
        <v>0</v>
      </c>
      <c r="L11" s="2" t="n">
        <f aca="false">E11/B11</f>
        <v>0.0938801941584648</v>
      </c>
      <c r="M11" s="1" t="n">
        <f aca="false">G11/F11</f>
        <v>0</v>
      </c>
      <c r="N11" s="2" t="n">
        <f aca="false">H11/F11</f>
        <v>0</v>
      </c>
      <c r="O11" s="15" t="n">
        <f aca="false">I11/F11</f>
        <v>0</v>
      </c>
      <c r="P11" s="2" t="n">
        <v>0.0312933980528</v>
      </c>
      <c r="Q11" s="2" t="n">
        <v>0</v>
      </c>
    </row>
    <row r="12" customFormat="false" ht="14" hidden="false" customHeight="false" outlineLevel="0" collapsed="false">
      <c r="A12" s="0" t="s">
        <v>24</v>
      </c>
      <c r="B12" s="1" t="n">
        <v>1.13020127045</v>
      </c>
      <c r="C12" s="2" t="n">
        <v>0</v>
      </c>
      <c r="D12" s="2" t="n">
        <v>0</v>
      </c>
      <c r="E12" s="2" t="n">
        <v>0</v>
      </c>
      <c r="F12" s="1" t="n">
        <v>2.00665349611</v>
      </c>
      <c r="G12" s="2" t="n">
        <v>1.23122432592</v>
      </c>
      <c r="H12" s="2" t="n">
        <v>0.13144210956</v>
      </c>
      <c r="I12" s="2" t="n">
        <v>0</v>
      </c>
      <c r="J12" s="1" t="n">
        <f aca="false">C12/B12</f>
        <v>0</v>
      </c>
      <c r="K12" s="2" t="n">
        <f aca="false">D12/B12</f>
        <v>0</v>
      </c>
      <c r="L12" s="2" t="n">
        <f aca="false">E12/B12</f>
        <v>0</v>
      </c>
      <c r="M12" s="1" t="n">
        <f aca="false">G12/F12</f>
        <v>0.613570966939131</v>
      </c>
      <c r="N12" s="2" t="n">
        <f aca="false">H12/F12</f>
        <v>0.0655031423286617</v>
      </c>
      <c r="O12" s="15" t="n">
        <f aca="false">I12/F12</f>
        <v>0</v>
      </c>
      <c r="P12" s="2" t="n">
        <v>0</v>
      </c>
      <c r="Q12" s="2" t="n">
        <v>0</v>
      </c>
    </row>
    <row r="13" customFormat="false" ht="14" hidden="false" customHeight="false" outlineLevel="0" collapsed="false">
      <c r="A13" s="0" t="s">
        <v>25</v>
      </c>
      <c r="B13" s="1" t="n">
        <v>0.743038897525</v>
      </c>
      <c r="C13" s="2" t="n">
        <v>0</v>
      </c>
      <c r="D13" s="2" t="n">
        <v>0</v>
      </c>
      <c r="E13" s="2" t="n">
        <v>0</v>
      </c>
      <c r="F13" s="1" t="n">
        <v>1.64906645442</v>
      </c>
      <c r="G13" s="2" t="n">
        <v>0.346909473936</v>
      </c>
      <c r="H13" s="2" t="n">
        <v>0</v>
      </c>
      <c r="I13" s="2" t="n">
        <v>0</v>
      </c>
      <c r="J13" s="1" t="n">
        <f aca="false">C13/B13</f>
        <v>0</v>
      </c>
      <c r="K13" s="2" t="n">
        <f aca="false">D13/B13</f>
        <v>0</v>
      </c>
      <c r="L13" s="2" t="n">
        <f aca="false">E13/B13</f>
        <v>0</v>
      </c>
      <c r="M13" s="1" t="n">
        <f aca="false">G13/F13</f>
        <v>0.21036718866373</v>
      </c>
      <c r="N13" s="2" t="n">
        <f aca="false">H13/F13</f>
        <v>0</v>
      </c>
      <c r="O13" s="15" t="n">
        <f aca="false">I13/F13</f>
        <v>0</v>
      </c>
      <c r="P13" s="2" t="n">
        <v>0</v>
      </c>
      <c r="Q13" s="2" t="n">
        <v>0</v>
      </c>
    </row>
    <row r="14" customFormat="false" ht="14" hidden="false" customHeight="false" outlineLevel="0" collapsed="false">
      <c r="A14" s="0" t="s">
        <v>26</v>
      </c>
      <c r="B14" s="1" t="n">
        <v>4.32265291099</v>
      </c>
      <c r="C14" s="2" t="n">
        <v>0</v>
      </c>
      <c r="D14" s="2" t="n">
        <v>0</v>
      </c>
      <c r="E14" s="2" t="n">
        <v>0</v>
      </c>
      <c r="F14" s="1" t="n">
        <v>2.78520899217</v>
      </c>
      <c r="G14" s="2" t="n">
        <v>1.30203685672</v>
      </c>
      <c r="H14" s="2" t="n">
        <v>1.45951952823</v>
      </c>
      <c r="I14" s="2" t="n">
        <v>0</v>
      </c>
      <c r="J14" s="1" t="n">
        <f aca="false">C14/B14</f>
        <v>0</v>
      </c>
      <c r="K14" s="2" t="n">
        <f aca="false">D14/B14</f>
        <v>0</v>
      </c>
      <c r="L14" s="2" t="n">
        <f aca="false">E14/B14</f>
        <v>0</v>
      </c>
      <c r="M14" s="1" t="n">
        <f aca="false">G14/F14</f>
        <v>0.46748264147516</v>
      </c>
      <c r="N14" s="2" t="n">
        <f aca="false">H14/F14</f>
        <v>0.524025138628059</v>
      </c>
      <c r="O14" s="15" t="n">
        <f aca="false">I14/F14</f>
        <v>0</v>
      </c>
      <c r="P14" s="2" t="n">
        <v>0</v>
      </c>
      <c r="Q14" s="2" t="n">
        <v>0</v>
      </c>
    </row>
    <row r="15" customFormat="false" ht="14" hidden="false" customHeight="false" outlineLevel="0" collapsed="false">
      <c r="A15" s="0" t="s">
        <v>27</v>
      </c>
      <c r="B15" s="1" t="n">
        <v>1.40046679164</v>
      </c>
      <c r="C15" s="2" t="n">
        <v>0.0306939661421</v>
      </c>
      <c r="D15" s="2" t="n">
        <v>0</v>
      </c>
      <c r="E15" s="2" t="n">
        <v>0.0477871813096</v>
      </c>
      <c r="F15" s="1" t="n">
        <v>2.53830761533</v>
      </c>
      <c r="G15" s="2" t="n">
        <v>1.19872306265</v>
      </c>
      <c r="H15" s="2" t="n">
        <v>0.570058714289</v>
      </c>
      <c r="I15" s="2" t="n">
        <v>0</v>
      </c>
      <c r="J15" s="1" t="n">
        <f aca="false">C15/B15</f>
        <v>0.0219169539223106</v>
      </c>
      <c r="K15" s="2" t="n">
        <f aca="false">D15/B15</f>
        <v>0</v>
      </c>
      <c r="L15" s="2" t="n">
        <f aca="false">E15/B15</f>
        <v>0.0341223237815153</v>
      </c>
      <c r="M15" s="1" t="n">
        <f aca="false">G15/F15</f>
        <v>0.472252872508582</v>
      </c>
      <c r="N15" s="2" t="n">
        <f aca="false">H15/F15</f>
        <v>0.224582202269794</v>
      </c>
      <c r="O15" s="15" t="n">
        <f aca="false">I15/F15</f>
        <v>0</v>
      </c>
      <c r="P15" s="2" t="n">
        <v>0.0186797592346</v>
      </c>
      <c r="Q15" s="2" t="n">
        <v>0</v>
      </c>
    </row>
    <row r="16" customFormat="false" ht="14" hidden="false" customHeight="false" outlineLevel="0" collapsed="false">
      <c r="A16" s="0" t="s">
        <v>28</v>
      </c>
      <c r="B16" s="1" t="n">
        <v>2.32400694139</v>
      </c>
      <c r="C16" s="2" t="n">
        <v>0.122244367319</v>
      </c>
      <c r="D16" s="2" t="n">
        <v>0.141191668526</v>
      </c>
      <c r="E16" s="2" t="n">
        <v>0</v>
      </c>
      <c r="F16" s="1" t="n">
        <v>1.85680599478</v>
      </c>
      <c r="G16" s="2" t="n">
        <v>1.30203685672</v>
      </c>
      <c r="H16" s="2" t="n">
        <v>0.324337672941</v>
      </c>
      <c r="I16" s="2" t="n">
        <v>0</v>
      </c>
      <c r="J16" s="1" t="n">
        <f aca="false">C16/B16</f>
        <v>0.0526006894135544</v>
      </c>
      <c r="K16" s="2" t="n">
        <f aca="false">D16/B16</f>
        <v>0.0607535485421367</v>
      </c>
      <c r="L16" s="2" t="n">
        <f aca="false">E16/B16</f>
        <v>0</v>
      </c>
      <c r="M16" s="1" t="n">
        <f aca="false">G16/F16</f>
        <v>0.70122396221274</v>
      </c>
      <c r="N16" s="2" t="n">
        <f aca="false">H16/F16</f>
        <v>0.174675046209892</v>
      </c>
      <c r="O16" s="15" t="n">
        <f aca="false">I16/F16</f>
        <v>0</v>
      </c>
      <c r="P16" s="2" t="n">
        <v>0.0377847459852</v>
      </c>
      <c r="Q16" s="2" t="n">
        <v>0</v>
      </c>
    </row>
    <row r="17" customFormat="false" ht="14" hidden="false" customHeight="false" outlineLevel="0" collapsed="false">
      <c r="A17" s="0" t="s">
        <v>29</v>
      </c>
      <c r="B17" s="1" t="n">
        <v>1.93023138323</v>
      </c>
      <c r="C17" s="2" t="n">
        <v>0.174279461501</v>
      </c>
      <c r="D17" s="2" t="n">
        <v>0.131423180125</v>
      </c>
      <c r="E17" s="2" t="n">
        <v>0.2287413488</v>
      </c>
      <c r="F17" s="1" t="n">
        <v>54.4209772541</v>
      </c>
      <c r="G17" s="2" t="n">
        <v>1.29336744777</v>
      </c>
      <c r="H17" s="2" t="n">
        <v>1.55892639304</v>
      </c>
      <c r="I17" s="2" t="n">
        <v>0.940924524638</v>
      </c>
      <c r="J17" s="1" t="n">
        <f aca="false">C17/B17</f>
        <v>0.0902894145308969</v>
      </c>
      <c r="K17" s="2" t="n">
        <f aca="false">D17/B17</f>
        <v>0.0680867492191946</v>
      </c>
      <c r="L17" s="2" t="n">
        <f aca="false">E17/B17</f>
        <v>0.118504626329943</v>
      </c>
      <c r="M17" s="1" t="n">
        <f aca="false">G17/F17</f>
        <v>0.0237659724802637</v>
      </c>
      <c r="N17" s="2" t="n">
        <f aca="false">H17/F17</f>
        <v>0.0286456890651032</v>
      </c>
      <c r="O17" s="15" t="n">
        <f aca="false">I17/F17</f>
        <v>0.0172897395841438</v>
      </c>
      <c r="P17" s="2" t="n">
        <v>0.0922935966933</v>
      </c>
      <c r="Q17" s="2" t="n">
        <v>0.0172897395841</v>
      </c>
    </row>
    <row r="18" customFormat="false" ht="14" hidden="false" customHeight="false" outlineLevel="0" collapsed="false">
      <c r="A18" s="0" t="s">
        <v>30</v>
      </c>
      <c r="B18" s="1" t="n">
        <v>14.8898686243</v>
      </c>
      <c r="C18" s="2" t="n">
        <v>0</v>
      </c>
      <c r="D18" s="2" t="n">
        <v>0</v>
      </c>
      <c r="E18" s="2" t="n">
        <v>0</v>
      </c>
      <c r="F18" s="1" t="n">
        <v>12.7013120759</v>
      </c>
      <c r="G18" s="2" t="n">
        <v>9.22173745456</v>
      </c>
      <c r="H18" s="2" t="n">
        <v>4.32921948115</v>
      </c>
      <c r="I18" s="2" t="n">
        <v>0.258031227104</v>
      </c>
      <c r="J18" s="1" t="n">
        <f aca="false">C18/B18</f>
        <v>0</v>
      </c>
      <c r="K18" s="2" t="n">
        <f aca="false">D18/B18</f>
        <v>0</v>
      </c>
      <c r="L18" s="2" t="n">
        <f aca="false">E18/B18</f>
        <v>0</v>
      </c>
      <c r="M18" s="1" t="n">
        <f aca="false">G18/F18</f>
        <v>0.726046049372939</v>
      </c>
      <c r="N18" s="2" t="n">
        <f aca="false">H18/F18</f>
        <v>0.340848209640045</v>
      </c>
      <c r="O18" s="15" t="n">
        <f aca="false">I18/F18</f>
        <v>0.0203153206190091</v>
      </c>
      <c r="P18" s="2" t="n">
        <v>0</v>
      </c>
      <c r="Q18" s="2" t="n">
        <v>0.020315320619</v>
      </c>
    </row>
    <row r="19" customFormat="false" ht="14" hidden="false" customHeight="false" outlineLevel="0" collapsed="false">
      <c r="A19" s="0" t="s">
        <v>31</v>
      </c>
      <c r="B19" s="1" t="n">
        <v>5.67005468825</v>
      </c>
      <c r="C19" s="2" t="n">
        <v>0.938421908524</v>
      </c>
      <c r="D19" s="2" t="n">
        <v>0.458079711088</v>
      </c>
      <c r="E19" s="2" t="n">
        <v>0.259402835707</v>
      </c>
      <c r="F19" s="1" t="n">
        <v>175.772418425</v>
      </c>
      <c r="G19" s="2" t="n">
        <v>7.3221286156</v>
      </c>
      <c r="H19" s="2" t="n">
        <v>5.2613765765</v>
      </c>
      <c r="I19" s="2" t="n">
        <v>3.6878170885</v>
      </c>
      <c r="J19" s="1" t="n">
        <f aca="false">C19/B19</f>
        <v>0.165504913112863</v>
      </c>
      <c r="K19" s="2" t="n">
        <f aca="false">D19/B19</f>
        <v>0.0807892932738858</v>
      </c>
      <c r="L19" s="2" t="n">
        <f aca="false">E19/B19</f>
        <v>0.0457496179436431</v>
      </c>
      <c r="M19" s="1" t="n">
        <f aca="false">G19/F19</f>
        <v>0.0416568690424218</v>
      </c>
      <c r="N19" s="2" t="n">
        <f aca="false">H19/F19</f>
        <v>0.029932890630079</v>
      </c>
      <c r="O19" s="15" t="n">
        <f aca="false">I19/F19</f>
        <v>0.0209806357649539</v>
      </c>
      <c r="P19" s="2" t="n">
        <v>0.0973479414435</v>
      </c>
      <c r="Q19" s="2" t="n">
        <v>0.020980635765</v>
      </c>
    </row>
    <row r="20" customFormat="false" ht="14" hidden="false" customHeight="false" outlineLevel="0" collapsed="false">
      <c r="A20" s="0" t="s">
        <v>32</v>
      </c>
      <c r="B20" s="1" t="n">
        <v>2.69594953704</v>
      </c>
      <c r="C20" s="2" t="n">
        <v>0.0988855481128</v>
      </c>
      <c r="D20" s="2" t="n">
        <v>0.0760753662161</v>
      </c>
      <c r="E20" s="2" t="n">
        <v>0</v>
      </c>
      <c r="F20" s="1" t="n">
        <v>3.2257612151</v>
      </c>
      <c r="G20" s="2" t="n">
        <v>1.09450696471</v>
      </c>
      <c r="H20" s="2" t="n">
        <v>0.899718370025</v>
      </c>
      <c r="I20" s="2" t="n">
        <v>0.0796253568357</v>
      </c>
      <c r="J20" s="1" t="n">
        <f aca="false">C20/B20</f>
        <v>0.0366793023215749</v>
      </c>
      <c r="K20" s="2" t="n">
        <f aca="false">D20/B20</f>
        <v>0.028218393991019</v>
      </c>
      <c r="L20" s="2" t="n">
        <f aca="false">E20/B20</f>
        <v>0</v>
      </c>
      <c r="M20" s="1" t="n">
        <f aca="false">G20/F20</f>
        <v>0.339301917199122</v>
      </c>
      <c r="N20" s="2" t="n">
        <f aca="false">H20/F20</f>
        <v>0.278916606044291</v>
      </c>
      <c r="O20" s="15" t="n">
        <f aca="false">I20/F20</f>
        <v>0.0246842067735729</v>
      </c>
      <c r="P20" s="2" t="n">
        <v>0.0216325654375</v>
      </c>
      <c r="Q20" s="2" t="n">
        <v>0.0246842067736</v>
      </c>
    </row>
    <row r="21" customFormat="false" ht="14" hidden="false" customHeight="false" outlineLevel="0" collapsed="false">
      <c r="A21" s="0" t="s">
        <v>33</v>
      </c>
      <c r="B21" s="1" t="n">
        <v>4.32135779877</v>
      </c>
      <c r="C21" s="2" t="n">
        <v>0</v>
      </c>
      <c r="D21" s="2" t="n">
        <v>0</v>
      </c>
      <c r="E21" s="2" t="n">
        <v>0</v>
      </c>
      <c r="F21" s="1" t="n">
        <v>3.76247530521</v>
      </c>
      <c r="G21" s="2" t="n">
        <v>2.17274881044</v>
      </c>
      <c r="H21" s="2" t="n">
        <v>1.27576165161</v>
      </c>
      <c r="I21" s="2" t="n">
        <v>0.112905304739</v>
      </c>
      <c r="J21" s="1" t="n">
        <f aca="false">C21/B21</f>
        <v>0</v>
      </c>
      <c r="K21" s="2" t="n">
        <f aca="false">D21/B21</f>
        <v>0</v>
      </c>
      <c r="L21" s="2" t="n">
        <f aca="false">E21/B21</f>
        <v>0</v>
      </c>
      <c r="M21" s="1" t="n">
        <f aca="false">G21/F21</f>
        <v>0.57747855711673</v>
      </c>
      <c r="N21" s="2" t="n">
        <f aca="false">H21/F21</f>
        <v>0.339075089700501</v>
      </c>
      <c r="O21" s="15" t="n">
        <f aca="false">I21/F21</f>
        <v>0.0300082513718182</v>
      </c>
      <c r="P21" s="2" t="n">
        <v>0</v>
      </c>
      <c r="Q21" s="2" t="n">
        <v>0.0300082513718</v>
      </c>
    </row>
    <row r="22" customFormat="false" ht="14" hidden="false" customHeight="false" outlineLevel="0" collapsed="false">
      <c r="A22" s="0" t="s">
        <v>34</v>
      </c>
      <c r="B22" s="1" t="n">
        <v>18.5950868446</v>
      </c>
      <c r="C22" s="2" t="n">
        <v>0.102313220474</v>
      </c>
      <c r="D22" s="2" t="n">
        <v>0</v>
      </c>
      <c r="E22" s="2" t="n">
        <v>0</v>
      </c>
      <c r="F22" s="1" t="n">
        <v>15.7133328568</v>
      </c>
      <c r="G22" s="2" t="n">
        <v>7.62823767144</v>
      </c>
      <c r="H22" s="2" t="n">
        <v>8.41515244902</v>
      </c>
      <c r="I22" s="2" t="n">
        <v>0.52852773088</v>
      </c>
      <c r="J22" s="1" t="n">
        <f aca="false">C22/B22</f>
        <v>0.00550216416460091</v>
      </c>
      <c r="K22" s="2" t="n">
        <f aca="false">D22/B22</f>
        <v>0</v>
      </c>
      <c r="L22" s="2" t="n">
        <f aca="false">E22/B22</f>
        <v>0</v>
      </c>
      <c r="M22" s="1" t="n">
        <f aca="false">G22/F22</f>
        <v>0.485462743070376</v>
      </c>
      <c r="N22" s="2" t="n">
        <f aca="false">H22/F22</f>
        <v>0.535542174643002</v>
      </c>
      <c r="O22" s="15" t="n">
        <f aca="false">I22/F22</f>
        <v>0.0336356224167477</v>
      </c>
      <c r="P22" s="2" t="n">
        <v>0.00183405472153</v>
      </c>
      <c r="Q22" s="2" t="n">
        <v>0.0336356224167</v>
      </c>
    </row>
    <row r="23" customFormat="false" ht="14" hidden="false" customHeight="false" outlineLevel="0" collapsed="false">
      <c r="A23" s="0" t="s">
        <v>35</v>
      </c>
      <c r="B23" s="1" t="n">
        <v>2.91385224298</v>
      </c>
      <c r="C23" s="2" t="n">
        <v>0.0919479546027</v>
      </c>
      <c r="D23" s="2" t="n">
        <v>0.10278028828</v>
      </c>
      <c r="E23" s="2" t="n">
        <v>0</v>
      </c>
      <c r="F23" s="1" t="n">
        <v>3.16314295571</v>
      </c>
      <c r="G23" s="2" t="n">
        <v>1.03510009701</v>
      </c>
      <c r="H23" s="2" t="n">
        <v>1.76807085426</v>
      </c>
      <c r="I23" s="2" t="n">
        <v>0.107576440799</v>
      </c>
      <c r="J23" s="1" t="n">
        <f aca="false">C23/B23</f>
        <v>0.0315554623005402</v>
      </c>
      <c r="K23" s="2" t="n">
        <f aca="false">D23/B23</f>
        <v>0.0352729924887634</v>
      </c>
      <c r="L23" s="2" t="n">
        <f aca="false">E23/B23</f>
        <v>0</v>
      </c>
      <c r="M23" s="1" t="n">
        <f aca="false">G23/F23</f>
        <v>0.327237849032865</v>
      </c>
      <c r="N23" s="2" t="n">
        <f aca="false">H23/F23</f>
        <v>0.558960147870755</v>
      </c>
      <c r="O23" s="15" t="n">
        <f aca="false">I23/F23</f>
        <v>0.0340093515548536</v>
      </c>
      <c r="P23" s="2" t="n">
        <v>0.0222761515964</v>
      </c>
      <c r="Q23" s="2" t="n">
        <v>0.0340093515549</v>
      </c>
    </row>
    <row r="24" customFormat="false" ht="14" hidden="false" customHeight="false" outlineLevel="0" collapsed="false">
      <c r="A24" s="0" t="s">
        <v>36</v>
      </c>
      <c r="B24" s="1" t="n">
        <v>19.6296980197</v>
      </c>
      <c r="C24" s="2" t="n">
        <v>0.280641335444</v>
      </c>
      <c r="D24" s="2" t="n">
        <v>0.186728676123</v>
      </c>
      <c r="E24" s="2" t="n">
        <v>0.0839011580245</v>
      </c>
      <c r="F24" s="1" t="n">
        <v>23.2833077412</v>
      </c>
      <c r="G24" s="2" t="n">
        <v>15.6890471629</v>
      </c>
      <c r="H24" s="2" t="n">
        <v>4.43240854185</v>
      </c>
      <c r="I24" s="2" t="n">
        <v>0.835154506047</v>
      </c>
      <c r="J24" s="1" t="n">
        <f aca="false">C24/B24</f>
        <v>0.014296772938756</v>
      </c>
      <c r="K24" s="2" t="n">
        <f aca="false">D24/B24</f>
        <v>0.00951255979259602</v>
      </c>
      <c r="L24" s="2" t="n">
        <f aca="false">E24/B24</f>
        <v>0.00427419504570566</v>
      </c>
      <c r="M24" s="1" t="n">
        <f aca="false">G24/F24</f>
        <v>0.673832401190064</v>
      </c>
      <c r="N24" s="2" t="n">
        <f aca="false">H24/F24</f>
        <v>0.190368507392393</v>
      </c>
      <c r="O24" s="15" t="n">
        <f aca="false">I24/F24</f>
        <v>0.0358692379678162</v>
      </c>
      <c r="P24" s="2" t="n">
        <v>0.00936117592569</v>
      </c>
      <c r="Q24" s="2" t="n">
        <v>0.0358692379678</v>
      </c>
    </row>
    <row r="25" customFormat="false" ht="14" hidden="false" customHeight="false" outlineLevel="0" collapsed="false">
      <c r="A25" s="0" t="s">
        <v>37</v>
      </c>
      <c r="B25" s="1" t="n">
        <v>7.48481847884</v>
      </c>
      <c r="C25" s="2" t="n">
        <v>0.348596718848</v>
      </c>
      <c r="D25" s="2" t="n">
        <v>0.316417714893</v>
      </c>
      <c r="E25" s="2" t="n">
        <v>0.204865828541</v>
      </c>
      <c r="F25" s="1" t="n">
        <v>7.50624927309</v>
      </c>
      <c r="G25" s="2" t="n">
        <v>5.79303257594</v>
      </c>
      <c r="H25" s="2" t="n">
        <v>2.51369253325</v>
      </c>
      <c r="I25" s="2" t="n">
        <v>0.271898702186</v>
      </c>
      <c r="J25" s="1" t="n">
        <f aca="false">C25/B25</f>
        <v>0.0465738374061445</v>
      </c>
      <c r="K25" s="2" t="n">
        <f aca="false">D25/B25</f>
        <v>0.0422746010190535</v>
      </c>
      <c r="L25" s="2" t="n">
        <f aca="false">E25/B25</f>
        <v>0.0273708479531156</v>
      </c>
      <c r="M25" s="1" t="n">
        <f aca="false">G25/F25</f>
        <v>0.771761283855586</v>
      </c>
      <c r="N25" s="2" t="n">
        <f aca="false">H25/F25</f>
        <v>0.334879970248473</v>
      </c>
      <c r="O25" s="15" t="n">
        <f aca="false">I25/F25</f>
        <v>0.0362229779872566</v>
      </c>
      <c r="P25" s="2" t="n">
        <v>0.0387397621261</v>
      </c>
      <c r="Q25" s="2" t="n">
        <v>0.0362229779873</v>
      </c>
    </row>
    <row r="26" customFormat="false" ht="14" hidden="false" customHeight="false" outlineLevel="0" collapsed="false">
      <c r="A26" s="0" t="s">
        <v>38</v>
      </c>
      <c r="B26" s="1" t="n">
        <v>8.17832876764</v>
      </c>
      <c r="C26" s="2" t="n">
        <v>0.325361436791</v>
      </c>
      <c r="D26" s="2" t="n">
        <v>0.208182609124</v>
      </c>
      <c r="E26" s="2" t="n">
        <v>0.196483850025</v>
      </c>
      <c r="F26" s="1" t="n">
        <v>8.41620362599</v>
      </c>
      <c r="G26" s="2" t="n">
        <v>6.61268505743</v>
      </c>
      <c r="H26" s="2" t="n">
        <v>3.50698734869</v>
      </c>
      <c r="I26" s="2" t="n">
        <v>0.310369476006</v>
      </c>
      <c r="J26" s="1" t="n">
        <f aca="false">C26/B26</f>
        <v>0.0397833647967773</v>
      </c>
      <c r="K26" s="2" t="n">
        <f aca="false">D26/B26</f>
        <v>0.025455397433732</v>
      </c>
      <c r="L26" s="2" t="n">
        <f aca="false">E26/B26</f>
        <v>0.0240249390318529</v>
      </c>
      <c r="M26" s="1" t="n">
        <f aca="false">G26/F26</f>
        <v>0.785708776937078</v>
      </c>
      <c r="N26" s="2" t="n">
        <f aca="false">H26/F26</f>
        <v>0.416694688548184</v>
      </c>
      <c r="O26" s="15" t="n">
        <f aca="false">I26/F26</f>
        <v>0.0368776101195497</v>
      </c>
      <c r="P26" s="2" t="n">
        <v>0.0297545670875</v>
      </c>
      <c r="Q26" s="2" t="n">
        <v>0.0368776101195</v>
      </c>
    </row>
    <row r="27" customFormat="false" ht="14" hidden="false" customHeight="false" outlineLevel="0" collapsed="false">
      <c r="A27" s="0" t="s">
        <v>39</v>
      </c>
      <c r="B27" s="1" t="n">
        <v>298.194682566</v>
      </c>
      <c r="C27" s="2" t="n">
        <v>1.8833352629</v>
      </c>
      <c r="D27" s="2" t="n">
        <v>1.3430777403</v>
      </c>
      <c r="E27" s="2" t="n">
        <v>0.645645489556</v>
      </c>
      <c r="F27" s="1" t="n">
        <v>38.8129031485</v>
      </c>
      <c r="G27" s="2" t="n">
        <v>14.8580078428</v>
      </c>
      <c r="H27" s="2" t="n">
        <v>20.961557472</v>
      </c>
      <c r="I27" s="2" t="n">
        <v>1.51530803729</v>
      </c>
      <c r="J27" s="1" t="n">
        <f aca="false">C27/B27</f>
        <v>0.00631579090107738</v>
      </c>
      <c r="K27" s="2" t="n">
        <f aca="false">D27/B27</f>
        <v>0.00450402981281443</v>
      </c>
      <c r="L27" s="2" t="n">
        <f aca="false">E27/B27</f>
        <v>0.00216518109578664</v>
      </c>
      <c r="M27" s="1" t="n">
        <f aca="false">G27/F27</f>
        <v>0.382811040595252</v>
      </c>
      <c r="N27" s="2" t="n">
        <f aca="false">H27/F27</f>
        <v>0.540066724506541</v>
      </c>
      <c r="O27" s="15" t="n">
        <f aca="false">I27/F27</f>
        <v>0.0390413474480989</v>
      </c>
      <c r="P27" s="2" t="n">
        <v>0.00432833393656</v>
      </c>
      <c r="Q27" s="2" t="n">
        <v>0.0390413474481</v>
      </c>
    </row>
    <row r="28" customFormat="false" ht="14" hidden="false" customHeight="false" outlineLevel="0" collapsed="false">
      <c r="A28" s="0" t="s">
        <v>40</v>
      </c>
      <c r="B28" s="1" t="n">
        <v>12.2524602937</v>
      </c>
      <c r="C28" s="2" t="n">
        <v>0.0561400573573</v>
      </c>
      <c r="D28" s="2" t="n">
        <v>0.0692694189403</v>
      </c>
      <c r="E28" s="2" t="n">
        <v>0.0874039896716</v>
      </c>
      <c r="F28" s="1" t="n">
        <v>10.6591000197</v>
      </c>
      <c r="G28" s="2" t="n">
        <v>9.96588846595</v>
      </c>
      <c r="H28" s="2" t="n">
        <v>8.86254303327</v>
      </c>
      <c r="I28" s="2" t="n">
        <v>0.435010895794</v>
      </c>
      <c r="J28" s="1" t="n">
        <f aca="false">C28/B28</f>
        <v>0.00458194158655354</v>
      </c>
      <c r="K28" s="2" t="n">
        <f aca="false">D28/B28</f>
        <v>0.00565351099125105</v>
      </c>
      <c r="L28" s="2" t="n">
        <f aca="false">E28/B28</f>
        <v>0.00713358685329032</v>
      </c>
      <c r="M28" s="1" t="n">
        <f aca="false">G28/F28</f>
        <v>0.934965282953644</v>
      </c>
      <c r="N28" s="2" t="n">
        <f aca="false">H28/F28</f>
        <v>0.831453219961382</v>
      </c>
      <c r="O28" s="15" t="n">
        <f aca="false">I28/F28</f>
        <v>0.0408112218658253</v>
      </c>
      <c r="P28" s="2" t="n">
        <v>0.00578967981036</v>
      </c>
      <c r="Q28" s="2" t="n">
        <v>0.0408112218658</v>
      </c>
    </row>
    <row r="29" customFormat="false" ht="14" hidden="false" customHeight="false" outlineLevel="0" collapsed="false">
      <c r="A29" s="0" t="s">
        <v>41</v>
      </c>
      <c r="B29" s="1" t="n">
        <v>6.29809506714</v>
      </c>
      <c r="C29" s="2" t="n">
        <v>0.467981177948</v>
      </c>
      <c r="D29" s="2" t="n">
        <v>0.508818649446</v>
      </c>
      <c r="E29" s="2" t="n">
        <v>0.425309255277</v>
      </c>
      <c r="F29" s="1" t="n">
        <v>4.90706607669</v>
      </c>
      <c r="G29" s="2" t="n">
        <v>2.81532462311</v>
      </c>
      <c r="H29" s="2" t="n">
        <v>2.92207497852</v>
      </c>
      <c r="I29" s="2" t="n">
        <v>0.227572002688</v>
      </c>
      <c r="J29" s="1" t="n">
        <f aca="false">C29/B29</f>
        <v>0.0743051943419636</v>
      </c>
      <c r="K29" s="2" t="n">
        <f aca="false">D29/B29</f>
        <v>0.0807892932738879</v>
      </c>
      <c r="L29" s="2" t="n">
        <f aca="false">E29/B29</f>
        <v>0.0675298246125293</v>
      </c>
      <c r="M29" s="1" t="n">
        <f aca="false">G29/F29</f>
        <v>0.573728696355571</v>
      </c>
      <c r="N29" s="2" t="n">
        <f aca="false">H29/F29</f>
        <v>0.595483112078052</v>
      </c>
      <c r="O29" s="15" t="n">
        <f aca="false">I29/F29</f>
        <v>0.0463763884837487</v>
      </c>
      <c r="P29" s="2" t="n">
        <v>0.0742081040761</v>
      </c>
      <c r="Q29" s="2" t="n">
        <v>0.0463763884837</v>
      </c>
    </row>
    <row r="30" customFormat="false" ht="14" hidden="false" customHeight="false" outlineLevel="0" collapsed="false">
      <c r="A30" s="0" t="s">
        <v>42</v>
      </c>
      <c r="B30" s="1" t="n">
        <v>2.14006594907</v>
      </c>
      <c r="C30" s="2" t="n">
        <v>0.0240531932289</v>
      </c>
      <c r="D30" s="2" t="n">
        <v>0.0315756047909</v>
      </c>
      <c r="E30" s="2" t="n">
        <v>0.0748964340798</v>
      </c>
      <c r="F30" s="1" t="n">
        <v>2.51686309457</v>
      </c>
      <c r="G30" s="2" t="n">
        <v>1.36636235731</v>
      </c>
      <c r="H30" s="2" t="n">
        <v>0.319088596462</v>
      </c>
      <c r="I30" s="2" t="n">
        <v>0.124253538094</v>
      </c>
      <c r="J30" s="1" t="n">
        <f aca="false">C30/B30</f>
        <v>0.0112394635498746</v>
      </c>
      <c r="K30" s="2" t="n">
        <f aca="false">D30/B30</f>
        <v>0.0147545008155574</v>
      </c>
      <c r="L30" s="2" t="n">
        <f aca="false">E30/B30</f>
        <v>0.0349972551604531</v>
      </c>
      <c r="M30" s="1" t="n">
        <f aca="false">G30/F30</f>
        <v>0.542883067520778</v>
      </c>
      <c r="N30" s="2" t="n">
        <f aca="false">H30/F30</f>
        <v>0.126780275474823</v>
      </c>
      <c r="O30" s="15" t="n">
        <f aca="false">I30/F30</f>
        <v>0.0493684135470342</v>
      </c>
      <c r="P30" s="2" t="n">
        <v>0.0203304065086</v>
      </c>
      <c r="Q30" s="2" t="n">
        <v>0.049368413547</v>
      </c>
    </row>
    <row r="31" customFormat="false" ht="14" hidden="false" customHeight="false" outlineLevel="0" collapsed="false">
      <c r="A31" s="0" t="s">
        <v>43</v>
      </c>
      <c r="B31" s="1" t="n">
        <v>7.37104996698</v>
      </c>
      <c r="C31" s="2" t="n">
        <v>0.168901887199</v>
      </c>
      <c r="D31" s="2" t="n">
        <v>0.179159913981</v>
      </c>
      <c r="E31" s="2" t="n">
        <v>0.0769951082396</v>
      </c>
      <c r="F31" s="1" t="n">
        <v>7.59523619698</v>
      </c>
      <c r="G31" s="2" t="n">
        <v>3.33604189384</v>
      </c>
      <c r="H31" s="2" t="n">
        <v>0.787271479328</v>
      </c>
      <c r="I31" s="2" t="n">
        <v>0.383205745332</v>
      </c>
      <c r="J31" s="1" t="n">
        <f aca="false">C31/B31</f>
        <v>0.0229142236120536</v>
      </c>
      <c r="K31" s="2" t="n">
        <f aca="false">D31/B31</f>
        <v>0.0243058878699209</v>
      </c>
      <c r="L31" s="2" t="n">
        <f aca="false">E31/B31</f>
        <v>0.0104456093208585</v>
      </c>
      <c r="M31" s="1" t="n">
        <f aca="false">G31/F31</f>
        <v>0.439228196111461</v>
      </c>
      <c r="N31" s="2" t="n">
        <f aca="false">H31/F31</f>
        <v>0.103653324124539</v>
      </c>
      <c r="O31" s="15" t="n">
        <f aca="false">I31/F31</f>
        <v>0.0504534336251938</v>
      </c>
      <c r="P31" s="2" t="n">
        <v>0.0192219069343</v>
      </c>
      <c r="Q31" s="2" t="n">
        <v>0.0504534336252</v>
      </c>
    </row>
    <row r="32" customFormat="false" ht="14" hidden="false" customHeight="false" outlineLevel="0" collapsed="false">
      <c r="A32" s="0" t="s">
        <v>44</v>
      </c>
      <c r="B32" s="1" t="n">
        <v>10.4290436228</v>
      </c>
      <c r="C32" s="2" t="n">
        <v>0.567180560711</v>
      </c>
      <c r="D32" s="2" t="n">
        <v>0.932635346966</v>
      </c>
      <c r="E32" s="2" t="n">
        <v>0.236366703252</v>
      </c>
      <c r="F32" s="1" t="n">
        <v>7.68677750527</v>
      </c>
      <c r="G32" s="2" t="n">
        <v>3.41376329997</v>
      </c>
      <c r="H32" s="2" t="n">
        <v>2.28256996709</v>
      </c>
      <c r="I32" s="2" t="n">
        <v>0.39213347775</v>
      </c>
      <c r="J32" s="1" t="n">
        <f aca="false">C32/B32</f>
        <v>0.0543847145745012</v>
      </c>
      <c r="K32" s="2" t="n">
        <f aca="false">D32/B32</f>
        <v>0.0894267375511855</v>
      </c>
      <c r="L32" s="2" t="n">
        <f aca="false">E32/B32</f>
        <v>0.0226642740984662</v>
      </c>
      <c r="M32" s="1" t="n">
        <f aca="false">G32/F32</f>
        <v>0.444108509401963</v>
      </c>
      <c r="N32" s="2" t="n">
        <f aca="false">H32/F32</f>
        <v>0.296947578556175</v>
      </c>
      <c r="O32" s="15" t="n">
        <f aca="false">I32/F32</f>
        <v>0.0510140273321501</v>
      </c>
      <c r="P32" s="2" t="n">
        <v>0.0554919087414</v>
      </c>
      <c r="Q32" s="2" t="n">
        <v>0.0510140273322</v>
      </c>
    </row>
    <row r="33" customFormat="false" ht="14" hidden="false" customHeight="false" outlineLevel="0" collapsed="false">
      <c r="A33" s="0" t="s">
        <v>45</v>
      </c>
      <c r="B33" s="1" t="n">
        <v>2.21555328413</v>
      </c>
      <c r="C33" s="2" t="n">
        <v>0.0560286683546</v>
      </c>
      <c r="D33" s="2" t="n">
        <v>0.202976807308</v>
      </c>
      <c r="E33" s="2" t="n">
        <v>0</v>
      </c>
      <c r="F33" s="1" t="n">
        <v>2.74222737192</v>
      </c>
      <c r="G33" s="2" t="n">
        <v>0.994611487773</v>
      </c>
      <c r="H33" s="2" t="n">
        <v>0.743273833823</v>
      </c>
      <c r="I33" s="2" t="n">
        <v>0.144715926312</v>
      </c>
      <c r="J33" s="1" t="n">
        <f aca="false">C33/B33</f>
        <v>0.0252887929872566</v>
      </c>
      <c r="K33" s="2" t="n">
        <f aca="false">D33/B33</f>
        <v>0.0916145004328815</v>
      </c>
      <c r="L33" s="2" t="n">
        <f aca="false">E33/B33</f>
        <v>0</v>
      </c>
      <c r="M33" s="1" t="n">
        <f aca="false">G33/F33</f>
        <v>0.362702049420728</v>
      </c>
      <c r="N33" s="2" t="n">
        <f aca="false">H33/F33</f>
        <v>0.271047485498108</v>
      </c>
      <c r="O33" s="15" t="n">
        <f aca="false">I33/F33</f>
        <v>0.0527731317227264</v>
      </c>
      <c r="P33" s="2" t="n">
        <v>0.0389677644734</v>
      </c>
      <c r="Q33" s="2" t="n">
        <v>0.0527731317227</v>
      </c>
    </row>
    <row r="34" customFormat="false" ht="14" hidden="false" customHeight="false" outlineLevel="0" collapsed="false">
      <c r="A34" s="0" t="s">
        <v>46</v>
      </c>
      <c r="B34" s="1" t="n">
        <v>19.6469980079</v>
      </c>
      <c r="C34" s="2" t="n">
        <v>0.808200469565</v>
      </c>
      <c r="D34" s="2" t="n">
        <v>0.470016913697</v>
      </c>
      <c r="E34" s="2" t="n">
        <v>0.730511322159</v>
      </c>
      <c r="F34" s="1" t="n">
        <v>11.474643788</v>
      </c>
      <c r="G34" s="2" t="n">
        <v>5.55194367557</v>
      </c>
      <c r="H34" s="2" t="n">
        <v>9.92145297283</v>
      </c>
      <c r="I34" s="2" t="n">
        <v>0.643904571008</v>
      </c>
      <c r="J34" s="1" t="n">
        <f aca="false">C34/B34</f>
        <v>0.0411360793766063</v>
      </c>
      <c r="K34" s="2" t="n">
        <f aca="false">D34/B34</f>
        <v>0.0239230906171013</v>
      </c>
      <c r="L34" s="2" t="n">
        <f aca="false">E34/B34</f>
        <v>0.0371818290949724</v>
      </c>
      <c r="M34" s="1" t="n">
        <f aca="false">G34/F34</f>
        <v>0.483844533925849</v>
      </c>
      <c r="N34" s="2" t="n">
        <f aca="false">H34/F34</f>
        <v>0.86464147873642</v>
      </c>
      <c r="O34" s="15" t="n">
        <f aca="false">I34/F34</f>
        <v>0.0561154300651481</v>
      </c>
      <c r="P34" s="2" t="n">
        <v>0.0340803330296</v>
      </c>
      <c r="Q34" s="2" t="n">
        <v>0.0561154300651</v>
      </c>
    </row>
    <row r="35" customFormat="false" ht="14" hidden="false" customHeight="false" outlineLevel="0" collapsed="false">
      <c r="A35" s="0" t="s">
        <v>47</v>
      </c>
      <c r="B35" s="1" t="n">
        <v>5.31689135553</v>
      </c>
      <c r="C35" s="2" t="n">
        <v>0.0602741704391</v>
      </c>
      <c r="D35" s="2" t="n">
        <v>0.183548928855</v>
      </c>
      <c r="E35" s="2" t="n">
        <v>0.0469201780201</v>
      </c>
      <c r="F35" s="1" t="n">
        <v>6.66296765185</v>
      </c>
      <c r="G35" s="2" t="n">
        <v>1.17697461862</v>
      </c>
      <c r="H35" s="2" t="n">
        <v>1.67914840068</v>
      </c>
      <c r="I35" s="2" t="n">
        <v>0.389203985387</v>
      </c>
      <c r="J35" s="1" t="n">
        <f aca="false">C35/B35</f>
        <v>0.011336355477042</v>
      </c>
      <c r="K35" s="2" t="n">
        <f aca="false">D35/B35</f>
        <v>0.0345218505667027</v>
      </c>
      <c r="L35" s="2" t="n">
        <f aca="false">E35/B35</f>
        <v>0.00882473890900539</v>
      </c>
      <c r="M35" s="1" t="n">
        <f aca="false">G35/F35</f>
        <v>0.176644204222305</v>
      </c>
      <c r="N35" s="2" t="n">
        <f aca="false">H35/F35</f>
        <v>0.252012089569995</v>
      </c>
      <c r="O35" s="15" t="n">
        <f aca="false">I35/F35</f>
        <v>0.0584130083955812</v>
      </c>
      <c r="P35" s="2" t="n">
        <v>0.0182276483176</v>
      </c>
      <c r="Q35" s="2" t="n">
        <v>0.0584130083956</v>
      </c>
    </row>
    <row r="36" customFormat="false" ht="14" hidden="false" customHeight="false" outlineLevel="0" collapsed="false">
      <c r="A36" s="0" t="s">
        <v>48</v>
      </c>
      <c r="B36" s="1" t="n">
        <v>6.58377495868</v>
      </c>
      <c r="C36" s="2" t="n">
        <v>0.0607883500355</v>
      </c>
      <c r="D36" s="2" t="n">
        <v>0</v>
      </c>
      <c r="E36" s="2" t="n">
        <v>0</v>
      </c>
      <c r="F36" s="1" t="n">
        <v>6.37139311934</v>
      </c>
      <c r="G36" s="2" t="n">
        <v>4.28906258685</v>
      </c>
      <c r="H36" s="2" t="n">
        <v>4.94137984069</v>
      </c>
      <c r="I36" s="2" t="n">
        <v>0.390036507281</v>
      </c>
      <c r="J36" s="1" t="n">
        <f aca="false">C36/B36</f>
        <v>0.00923305404832483</v>
      </c>
      <c r="K36" s="2" t="n">
        <f aca="false">D36/B36</f>
        <v>0</v>
      </c>
      <c r="L36" s="2" t="n">
        <f aca="false">E36/B36</f>
        <v>0</v>
      </c>
      <c r="M36" s="1" t="n">
        <f aca="false">G36/F36</f>
        <v>0.673175003725762</v>
      </c>
      <c r="N36" s="2" t="n">
        <f aca="false">H36/F36</f>
        <v>0.775557205172402</v>
      </c>
      <c r="O36" s="15" t="n">
        <f aca="false">I36/F36</f>
        <v>0.0612168327986334</v>
      </c>
      <c r="P36" s="2" t="n">
        <v>0.00307768468277</v>
      </c>
      <c r="Q36" s="2" t="n">
        <v>0.0612168327986</v>
      </c>
    </row>
    <row r="37" customFormat="false" ht="14" hidden="false" customHeight="false" outlineLevel="0" collapsed="false">
      <c r="A37" s="0" t="s">
        <v>49</v>
      </c>
      <c r="B37" s="1" t="n">
        <v>3.613717978</v>
      </c>
      <c r="C37" s="2" t="n">
        <v>0.237954789276</v>
      </c>
      <c r="D37" s="2" t="n">
        <v>0.0527755265849</v>
      </c>
      <c r="E37" s="2" t="n">
        <v>0.0948526576156</v>
      </c>
      <c r="F37" s="1" t="n">
        <v>3.11036703584</v>
      </c>
      <c r="G37" s="2" t="n">
        <v>1.78450682466</v>
      </c>
      <c r="H37" s="2" t="n">
        <v>2.1821942461</v>
      </c>
      <c r="I37" s="2" t="n">
        <v>0.196701259065</v>
      </c>
      <c r="J37" s="1" t="n">
        <f aca="false">C37/B37</f>
        <v>0.0658476369004577</v>
      </c>
      <c r="K37" s="2" t="n">
        <f aca="false">D37/B37</f>
        <v>0.0146042183994968</v>
      </c>
      <c r="L37" s="2" t="n">
        <f aca="false">E37/B37</f>
        <v>0.0262479413703711</v>
      </c>
      <c r="M37" s="1" t="n">
        <f aca="false">G37/F37</f>
        <v>0.573728696355627</v>
      </c>
      <c r="N37" s="2" t="n">
        <f aca="false">H37/F37</f>
        <v>0.701587375687534</v>
      </c>
      <c r="O37" s="15" t="n">
        <f aca="false">I37/F37</f>
        <v>0.0632405297504955</v>
      </c>
      <c r="P37" s="2" t="n">
        <v>0.0355665988901</v>
      </c>
      <c r="Q37" s="2" t="n">
        <v>0.0632405297505</v>
      </c>
    </row>
    <row r="38" customFormat="false" ht="14" hidden="false" customHeight="false" outlineLevel="0" collapsed="false">
      <c r="A38" s="0" t="s">
        <v>50</v>
      </c>
      <c r="B38" s="1" t="n">
        <v>9.59025155699</v>
      </c>
      <c r="C38" s="2" t="n">
        <v>0.13707984879</v>
      </c>
      <c r="D38" s="2" t="n">
        <v>0.0791632898774</v>
      </c>
      <c r="E38" s="2" t="n">
        <v>0.117434958026</v>
      </c>
      <c r="F38" s="1" t="n">
        <v>8.32858611251</v>
      </c>
      <c r="G38" s="2" t="n">
        <v>5.59686231372</v>
      </c>
      <c r="H38" s="2" t="n">
        <v>3.63699041016</v>
      </c>
      <c r="I38" s="2" t="n">
        <v>0.531093399477</v>
      </c>
      <c r="J38" s="1" t="n">
        <f aca="false">C38/B38</f>
        <v>0.0142936656015125</v>
      </c>
      <c r="K38" s="2" t="n">
        <f aca="false">D38/B38</f>
        <v>0.00825455822581636</v>
      </c>
      <c r="L38" s="2" t="n">
        <f aca="false">E38/B38</f>
        <v>0.0122452427163296</v>
      </c>
      <c r="M38" s="1" t="n">
        <f aca="false">G38/F38</f>
        <v>0.672006297120853</v>
      </c>
      <c r="N38" s="2" t="n">
        <f aca="false">H38/F38</f>
        <v>0.436687615524205</v>
      </c>
      <c r="O38" s="15" t="n">
        <f aca="false">I38/F38</f>
        <v>0.063767534165165</v>
      </c>
      <c r="P38" s="2" t="n">
        <v>0.0115978221812</v>
      </c>
      <c r="Q38" s="2" t="n">
        <v>0.0637675341652</v>
      </c>
    </row>
    <row r="39" customFormat="false" ht="14" hidden="false" customHeight="false" outlineLevel="0" collapsed="false">
      <c r="A39" s="0" t="s">
        <v>51</v>
      </c>
      <c r="B39" s="1" t="n">
        <v>13.8233830023</v>
      </c>
      <c r="C39" s="2" t="n">
        <v>0.244194487456</v>
      </c>
      <c r="D39" s="2" t="n">
        <v>0.395937268898</v>
      </c>
      <c r="E39" s="2" t="n">
        <v>0.266657756068</v>
      </c>
      <c r="F39" s="1" t="n">
        <v>11.6435630339</v>
      </c>
      <c r="G39" s="2" t="n">
        <v>6.37200894371</v>
      </c>
      <c r="H39" s="2" t="n">
        <v>4.67443397206</v>
      </c>
      <c r="I39" s="2" t="n">
        <v>0.76551771633</v>
      </c>
      <c r="J39" s="1" t="n">
        <f aca="false">C39/B39</f>
        <v>0.017665320234227</v>
      </c>
      <c r="K39" s="2" t="n">
        <f aca="false">D39/B39</f>
        <v>0.0286425738787764</v>
      </c>
      <c r="L39" s="2" t="n">
        <f aca="false">E39/B39</f>
        <v>0.0192903398555645</v>
      </c>
      <c r="M39" s="1" t="n">
        <f aca="false">G39/F39</f>
        <v>0.5472559323257</v>
      </c>
      <c r="N39" s="2" t="n">
        <f aca="false">H39/F39</f>
        <v>0.401460786397641</v>
      </c>
      <c r="O39" s="15" t="n">
        <f aca="false">I39/F39</f>
        <v>0.0657460018124358</v>
      </c>
      <c r="P39" s="2" t="n">
        <v>0.0218660779895</v>
      </c>
      <c r="Q39" s="2" t="n">
        <v>0.0657460018124</v>
      </c>
    </row>
    <row r="40" customFormat="false" ht="14" hidden="false" customHeight="false" outlineLevel="0" collapsed="false">
      <c r="A40" s="0" t="s">
        <v>52</v>
      </c>
      <c r="B40" s="1" t="n">
        <v>47.1553570609</v>
      </c>
      <c r="C40" s="2" t="n">
        <v>0.076806901734</v>
      </c>
      <c r="D40" s="2" t="n">
        <v>0.110186741316</v>
      </c>
      <c r="E40" s="2" t="n">
        <v>0.148527725692</v>
      </c>
      <c r="F40" s="1" t="n">
        <v>43.2034983433</v>
      </c>
      <c r="G40" s="2" t="n">
        <v>26.0803260929</v>
      </c>
      <c r="H40" s="2" t="n">
        <v>16.6212100028</v>
      </c>
      <c r="I40" s="2" t="n">
        <v>2.87476231999</v>
      </c>
      <c r="J40" s="1" t="n">
        <f aca="false">C40/B40</f>
        <v>0.00162880543211253</v>
      </c>
      <c r="K40" s="2" t="n">
        <f aca="false">D40/B40</f>
        <v>0.00233667494392411</v>
      </c>
      <c r="L40" s="2" t="n">
        <f aca="false">E40/B40</f>
        <v>0.00314975296444432</v>
      </c>
      <c r="M40" s="1" t="n">
        <f aca="false">G40/F40</f>
        <v>0.603662367469938</v>
      </c>
      <c r="N40" s="2" t="n">
        <f aca="false">H40/F40</f>
        <v>0.384719076930436</v>
      </c>
      <c r="O40" s="15" t="n">
        <f aca="false">I40/F40</f>
        <v>0.0665400356505116</v>
      </c>
      <c r="P40" s="2" t="n">
        <v>0.00237174444683</v>
      </c>
      <c r="Q40" s="2" t="n">
        <v>0.0665400356505</v>
      </c>
    </row>
    <row r="41" customFormat="false" ht="14" hidden="false" customHeight="false" outlineLevel="0" collapsed="false">
      <c r="A41" s="0" t="s">
        <v>53</v>
      </c>
      <c r="B41" s="1" t="n">
        <v>172.635627854</v>
      </c>
      <c r="C41" s="2" t="n">
        <v>0.92668546991</v>
      </c>
      <c r="D41" s="2" t="n">
        <v>0.527381867866</v>
      </c>
      <c r="E41" s="2" t="n">
        <v>0.819440747981</v>
      </c>
      <c r="F41" s="1" t="n">
        <v>160.643566896</v>
      </c>
      <c r="G41" s="2" t="n">
        <v>107.876667088</v>
      </c>
      <c r="H41" s="2" t="n">
        <v>87.004331548</v>
      </c>
      <c r="I41" s="2" t="n">
        <v>10.7210382076</v>
      </c>
      <c r="J41" s="1" t="n">
        <f aca="false">C41/B41</f>
        <v>0.00536786920191068</v>
      </c>
      <c r="K41" s="2" t="n">
        <f aca="false">D41/B41</f>
        <v>0.00305488429255179</v>
      </c>
      <c r="L41" s="2" t="n">
        <f aca="false">E41/B41</f>
        <v>0.0047466491023163</v>
      </c>
      <c r="M41" s="1" t="n">
        <f aca="false">G41/F41</f>
        <v>0.67152808651117</v>
      </c>
      <c r="N41" s="2" t="n">
        <f aca="false">H41/F41</f>
        <v>0.541598603847773</v>
      </c>
      <c r="O41" s="15" t="n">
        <f aca="false">I41/F41</f>
        <v>0.0667380488042871</v>
      </c>
      <c r="P41" s="2" t="n">
        <v>0.00438980086559</v>
      </c>
      <c r="Q41" s="2" t="n">
        <v>0.0667380488043</v>
      </c>
    </row>
    <row r="42" customFormat="false" ht="14" hidden="false" customHeight="false" outlineLevel="0" collapsed="false">
      <c r="A42" s="0" t="s">
        <v>54</v>
      </c>
      <c r="B42" s="1" t="n">
        <v>10.8707298883</v>
      </c>
      <c r="C42" s="2" t="n">
        <v>0.0642575178238</v>
      </c>
      <c r="D42" s="2" t="n">
        <v>0.0358672383755</v>
      </c>
      <c r="E42" s="2" t="n">
        <v>0.11443124763</v>
      </c>
      <c r="F42" s="1" t="n">
        <v>9.06690346645</v>
      </c>
      <c r="G42" s="2" t="n">
        <v>5.65966020784</v>
      </c>
      <c r="H42" s="2" t="n">
        <v>5.6575998917</v>
      </c>
      <c r="I42" s="2" t="n">
        <v>0.614936590108</v>
      </c>
      <c r="J42" s="1" t="n">
        <f aca="false">C42/B42</f>
        <v>0.00591105827152962</v>
      </c>
      <c r="K42" s="2" t="n">
        <f aca="false">D42/B42</f>
        <v>0.0032994323972766</v>
      </c>
      <c r="L42" s="2" t="n">
        <f aca="false">E42/B42</f>
        <v>0.0105265468653729</v>
      </c>
      <c r="M42" s="1" t="n">
        <f aca="false">G42/F42</f>
        <v>0.624210925900146</v>
      </c>
      <c r="N42" s="2" t="n">
        <f aca="false">H42/F42</f>
        <v>0.623983691084244</v>
      </c>
      <c r="O42" s="15" t="n">
        <f aca="false">I42/F42</f>
        <v>0.0678221172623522</v>
      </c>
      <c r="P42" s="2" t="n">
        <v>0.00657901251139</v>
      </c>
      <c r="Q42" s="2" t="n">
        <v>0.0678221172624</v>
      </c>
    </row>
    <row r="43" customFormat="false" ht="14" hidden="false" customHeight="false" outlineLevel="0" collapsed="false">
      <c r="A43" s="0" t="s">
        <v>55</v>
      </c>
      <c r="B43" s="1" t="n">
        <v>3.2796385957</v>
      </c>
      <c r="C43" s="2" t="n">
        <v>0</v>
      </c>
      <c r="D43" s="2" t="n">
        <v>0.0449330424539</v>
      </c>
      <c r="E43" s="2" t="n">
        <v>0</v>
      </c>
      <c r="F43" s="1" t="n">
        <v>2.54176109508</v>
      </c>
      <c r="G43" s="2" t="n">
        <v>0.486093759842</v>
      </c>
      <c r="H43" s="2" t="n">
        <v>2.54280735586</v>
      </c>
      <c r="I43" s="2" t="n">
        <v>0.176816549967</v>
      </c>
      <c r="J43" s="1" t="n">
        <f aca="false">C43/B43</f>
        <v>0</v>
      </c>
      <c r="K43" s="2" t="n">
        <f aca="false">D43/B43</f>
        <v>0.0137006079001548</v>
      </c>
      <c r="L43" s="2" t="n">
        <f aca="false">E43/B43</f>
        <v>0</v>
      </c>
      <c r="M43" s="1" t="n">
        <f aca="false">G43/F43</f>
        <v>0.191242898784986</v>
      </c>
      <c r="N43" s="2" t="n">
        <f aca="false">H43/F43</f>
        <v>1.00041162829269</v>
      </c>
      <c r="O43" s="15" t="n">
        <f aca="false">I43/F43</f>
        <v>0.0695645827254409</v>
      </c>
      <c r="P43" s="2" t="n">
        <v>0.00456686930005</v>
      </c>
      <c r="Q43" s="2" t="n">
        <v>0.0695645827254</v>
      </c>
    </row>
    <row r="44" customFormat="false" ht="14" hidden="false" customHeight="false" outlineLevel="0" collapsed="false">
      <c r="A44" s="0" t="s">
        <v>56</v>
      </c>
      <c r="B44" s="1" t="n">
        <v>6.33238588619</v>
      </c>
      <c r="C44" s="2" t="n">
        <v>0.815631066135</v>
      </c>
      <c r="D44" s="2" t="n">
        <v>1.40102468945</v>
      </c>
      <c r="E44" s="2" t="n">
        <v>0.72040034229</v>
      </c>
      <c r="F44" s="1" t="n">
        <v>5.37167728154</v>
      </c>
      <c r="G44" s="2" t="n">
        <v>3.94194644695</v>
      </c>
      <c r="H44" s="2" t="n">
        <v>3.63317705193</v>
      </c>
      <c r="I44" s="2" t="n">
        <v>0.382368686037</v>
      </c>
      <c r="J44" s="1" t="n">
        <f aca="false">C44/B44</f>
        <v>0.128803121097495</v>
      </c>
      <c r="K44" s="2" t="n">
        <f aca="false">D44/B44</f>
        <v>0.221247522597356</v>
      </c>
      <c r="L44" s="2" t="n">
        <f aca="false">E44/B44</f>
        <v>0.113764441276563</v>
      </c>
      <c r="M44" s="1" t="n">
        <f aca="false">G44/F44</f>
        <v>0.733839030221839</v>
      </c>
      <c r="N44" s="2" t="n">
        <f aca="false">H44/F44</f>
        <v>0.676358027764544</v>
      </c>
      <c r="O44" s="15" t="n">
        <f aca="false">I44/F44</f>
        <v>0.0711823637192477</v>
      </c>
      <c r="P44" s="2" t="n">
        <v>0.154605028324</v>
      </c>
      <c r="Q44" s="2" t="n">
        <v>0.0711823637192</v>
      </c>
    </row>
    <row r="45" customFormat="false" ht="14" hidden="false" customHeight="false" outlineLevel="0" collapsed="false">
      <c r="A45" s="0" t="s">
        <v>57</v>
      </c>
      <c r="B45" s="1" t="n">
        <v>23.1786567418</v>
      </c>
      <c r="C45" s="2" t="n">
        <v>0.277260474861</v>
      </c>
      <c r="D45" s="2" t="n">
        <v>0.198823843514</v>
      </c>
      <c r="E45" s="2" t="n">
        <v>0.166398952302</v>
      </c>
      <c r="F45" s="1" t="n">
        <v>12.4487219409</v>
      </c>
      <c r="G45" s="2" t="n">
        <v>6.35111190744</v>
      </c>
      <c r="H45" s="2" t="n">
        <v>8.50615906048</v>
      </c>
      <c r="I45" s="2" t="n">
        <v>0.900084247571</v>
      </c>
      <c r="J45" s="1" t="n">
        <f aca="false">C45/B45</f>
        <v>0.0119618870907645</v>
      </c>
      <c r="K45" s="2" t="n">
        <f aca="false">D45/B45</f>
        <v>0.00857788463450707</v>
      </c>
      <c r="L45" s="2" t="n">
        <f aca="false">E45/B45</f>
        <v>0.00717897305938005</v>
      </c>
      <c r="M45" s="1" t="n">
        <f aca="false">G45/F45</f>
        <v>0.510181843372496</v>
      </c>
      <c r="N45" s="2" t="n">
        <f aca="false">H45/F45</f>
        <v>0.683295771313937</v>
      </c>
      <c r="O45" s="15" t="n">
        <f aca="false">I45/F45</f>
        <v>0.072303345824907</v>
      </c>
      <c r="P45" s="2" t="n">
        <v>0.00923958159488</v>
      </c>
      <c r="Q45" s="2" t="n">
        <v>0.0723033458249</v>
      </c>
    </row>
    <row r="46" customFormat="false" ht="14" hidden="false" customHeight="false" outlineLevel="0" collapsed="false">
      <c r="A46" s="0" t="s">
        <v>58</v>
      </c>
      <c r="B46" s="1" t="n">
        <v>2.28979659214</v>
      </c>
      <c r="C46" s="2" t="n">
        <v>0.0734419996117</v>
      </c>
      <c r="D46" s="2" t="n">
        <v>0.175442895075</v>
      </c>
      <c r="E46" s="2" t="n">
        <v>0.377502231782</v>
      </c>
      <c r="F46" s="1" t="n">
        <v>14.3159983655</v>
      </c>
      <c r="G46" s="2" t="n">
        <v>8.21349907926</v>
      </c>
      <c r="H46" s="2" t="n">
        <v>6.33280904968</v>
      </c>
      <c r="I46" s="2" t="n">
        <v>1.043309617</v>
      </c>
      <c r="J46" s="1" t="n">
        <f aca="false">C46/B46</f>
        <v>0.032073591105777</v>
      </c>
      <c r="K46" s="2" t="n">
        <f aca="false">D46/B46</f>
        <v>0.0766194236104764</v>
      </c>
      <c r="L46" s="2" t="n">
        <f aca="false">E46/B46</f>
        <v>0.164862779985708</v>
      </c>
      <c r="M46" s="1" t="n">
        <f aca="false">G46/F46</f>
        <v>0.573728696355096</v>
      </c>
      <c r="N46" s="2" t="n">
        <f aca="false">H46/F46</f>
        <v>0.442358883257586</v>
      </c>
      <c r="O46" s="15" t="n">
        <f aca="false">I46/F46</f>
        <v>0.0728771819026092</v>
      </c>
      <c r="P46" s="2" t="n">
        <v>0.0911852649007</v>
      </c>
      <c r="Q46" s="2" t="n">
        <v>0.0728771819026</v>
      </c>
    </row>
    <row r="47" customFormat="false" ht="14" hidden="false" customHeight="false" outlineLevel="0" collapsed="false">
      <c r="A47" s="0" t="s">
        <v>59</v>
      </c>
      <c r="B47" s="1" t="n">
        <v>1.72365143587</v>
      </c>
      <c r="C47" s="2" t="n">
        <v>0.615686394322</v>
      </c>
      <c r="D47" s="2" t="n">
        <v>0.396682102335</v>
      </c>
      <c r="E47" s="2" t="n">
        <v>0.54418968435</v>
      </c>
      <c r="F47" s="1" t="n">
        <v>1.6736094167</v>
      </c>
      <c r="G47" s="2" t="n">
        <v>1.50888217677</v>
      </c>
      <c r="H47" s="2" t="n">
        <v>0.125287629514</v>
      </c>
      <c r="I47" s="2" t="n">
        <v>0.121967937895</v>
      </c>
      <c r="J47" s="1" t="n">
        <f aca="false">C47/B47</f>
        <v>0.357198898518155</v>
      </c>
      <c r="K47" s="2" t="n">
        <f aca="false">D47/B47</f>
        <v>0.230140557469949</v>
      </c>
      <c r="L47" s="2" t="n">
        <f aca="false">E47/B47</f>
        <v>0.315719102496686</v>
      </c>
      <c r="M47" s="1" t="n">
        <f aca="false">G47/F47</f>
        <v>0.901573665703431</v>
      </c>
      <c r="N47" s="2" t="n">
        <f aca="false">H47/F47</f>
        <v>0.074860734089941</v>
      </c>
      <c r="O47" s="15" t="n">
        <f aca="false">I47/F47</f>
        <v>0.0728771819027493</v>
      </c>
      <c r="P47" s="2" t="n">
        <v>0.301019519495</v>
      </c>
      <c r="Q47" s="2" t="n">
        <v>0.0728771819027</v>
      </c>
    </row>
    <row r="48" customFormat="false" ht="14" hidden="false" customHeight="false" outlineLevel="0" collapsed="false">
      <c r="A48" s="0" t="s">
        <v>60</v>
      </c>
      <c r="B48" s="1" t="n">
        <v>3.56623413925</v>
      </c>
      <c r="C48" s="2" t="n">
        <v>0</v>
      </c>
      <c r="D48" s="2" t="n">
        <v>0</v>
      </c>
      <c r="E48" s="2" t="n">
        <v>0</v>
      </c>
      <c r="F48" s="1" t="n">
        <v>4.69230807143</v>
      </c>
      <c r="G48" s="2" t="n">
        <v>1.7839295012</v>
      </c>
      <c r="H48" s="2" t="n">
        <v>2.66626343236</v>
      </c>
      <c r="I48" s="2" t="n">
        <v>0.346082215238</v>
      </c>
      <c r="J48" s="1" t="n">
        <f aca="false">C48/B48</f>
        <v>0</v>
      </c>
      <c r="K48" s="2" t="n">
        <f aca="false">D48/B48</f>
        <v>0</v>
      </c>
      <c r="L48" s="2" t="n">
        <f aca="false">E48/B48</f>
        <v>0</v>
      </c>
      <c r="M48" s="1" t="n">
        <f aca="false">G48/F48</f>
        <v>0.380181666259679</v>
      </c>
      <c r="N48" s="2" t="n">
        <f aca="false">H48/F48</f>
        <v>0.56822002983863</v>
      </c>
      <c r="O48" s="15" t="n">
        <f aca="false">I48/F48</f>
        <v>0.0737552202390944</v>
      </c>
      <c r="P48" s="2" t="n">
        <v>0</v>
      </c>
      <c r="Q48" s="2" t="n">
        <v>0.0737552202391</v>
      </c>
    </row>
    <row r="49" customFormat="false" ht="14" hidden="false" customHeight="false" outlineLevel="0" collapsed="false">
      <c r="A49" s="0" t="s">
        <v>61</v>
      </c>
      <c r="B49" s="1" t="n">
        <v>2.57155671782</v>
      </c>
      <c r="C49" s="2" t="n">
        <v>0</v>
      </c>
      <c r="D49" s="2" t="n">
        <v>0</v>
      </c>
      <c r="E49" s="2" t="n">
        <v>0</v>
      </c>
      <c r="F49" s="1" t="n">
        <v>2.41231955783</v>
      </c>
      <c r="G49" s="2" t="n">
        <v>1.11396486631</v>
      </c>
      <c r="H49" s="2" t="n">
        <v>0.647474095241</v>
      </c>
      <c r="I49" s="2" t="n">
        <v>0.180090930522</v>
      </c>
      <c r="J49" s="1" t="n">
        <f aca="false">C49/B49</f>
        <v>0</v>
      </c>
      <c r="K49" s="2" t="n">
        <f aca="false">D49/B49</f>
        <v>0</v>
      </c>
      <c r="L49" s="2" t="n">
        <f aca="false">E49/B49</f>
        <v>0</v>
      </c>
      <c r="M49" s="1" t="n">
        <f aca="false">G49/F49</f>
        <v>0.461781633653904</v>
      </c>
      <c r="N49" s="2" t="n">
        <f aca="false">H49/F49</f>
        <v>0.268403119785438</v>
      </c>
      <c r="O49" s="15" t="n">
        <f aca="false">I49/F49</f>
        <v>0.0746546741444159</v>
      </c>
      <c r="P49" s="2" t="n">
        <v>0</v>
      </c>
      <c r="Q49" s="2" t="n">
        <v>0.0746546741444</v>
      </c>
    </row>
    <row r="50" customFormat="false" ht="14" hidden="false" customHeight="false" outlineLevel="0" collapsed="false">
      <c r="A50" s="0" t="s">
        <v>62</v>
      </c>
      <c r="B50" s="1" t="n">
        <v>2.24748027483</v>
      </c>
      <c r="C50" s="2" t="n">
        <v>0.932095096526</v>
      </c>
      <c r="D50" s="2" t="n">
        <v>0.48639032457</v>
      </c>
      <c r="E50" s="2" t="n">
        <v>0.71154943368</v>
      </c>
      <c r="F50" s="1" t="n">
        <v>2.51493512046</v>
      </c>
      <c r="G50" s="2" t="n">
        <v>2.55712251632</v>
      </c>
      <c r="H50" s="2" t="n">
        <v>0.658944612571</v>
      </c>
      <c r="I50" s="2" t="n">
        <v>0.19244545346</v>
      </c>
      <c r="J50" s="1" t="n">
        <f aca="false">C50/B50</f>
        <v>0.414728933092195</v>
      </c>
      <c r="K50" s="2" t="n">
        <f aca="false">D50/B50</f>
        <v>0.21641583688951</v>
      </c>
      <c r="L50" s="2" t="n">
        <f aca="false">E50/B50</f>
        <v>0.316598744669215</v>
      </c>
      <c r="M50" s="1" t="n">
        <f aca="false">G50/F50</f>
        <v>1.01677474520785</v>
      </c>
      <c r="N50" s="2" t="n">
        <f aca="false">H50/F50</f>
        <v>0.262012569314502</v>
      </c>
      <c r="O50" s="15" t="n">
        <f aca="false">I50/F50</f>
        <v>0.0765210409979882</v>
      </c>
      <c r="P50" s="2" t="n">
        <v>0.315914504884</v>
      </c>
      <c r="Q50" s="2" t="n">
        <v>0.076521040998</v>
      </c>
    </row>
    <row r="51" customFormat="false" ht="14" hidden="false" customHeight="false" outlineLevel="0" collapsed="false">
      <c r="A51" s="0" t="s">
        <v>63</v>
      </c>
      <c r="B51" s="1" t="n">
        <v>4.94844880574</v>
      </c>
      <c r="C51" s="2" t="n">
        <v>0.145528866443</v>
      </c>
      <c r="D51" s="2" t="n">
        <v>0.0991252282417</v>
      </c>
      <c r="E51" s="2" t="n">
        <v>0</v>
      </c>
      <c r="F51" s="1" t="n">
        <v>5.42338782733</v>
      </c>
      <c r="G51" s="2" t="n">
        <v>4.99144996993</v>
      </c>
      <c r="H51" s="2" t="n">
        <v>0.852597467418</v>
      </c>
      <c r="I51" s="2" t="n">
        <v>0.415003282284</v>
      </c>
      <c r="J51" s="1" t="n">
        <f aca="false">C51/B51</f>
        <v>0.0294089869686421</v>
      </c>
      <c r="K51" s="2" t="n">
        <f aca="false">D51/B51</f>
        <v>0.0200315759812891</v>
      </c>
      <c r="L51" s="2" t="n">
        <f aca="false">E51/B51</f>
        <v>0</v>
      </c>
      <c r="M51" s="1" t="n">
        <f aca="false">G51/F51</f>
        <v>0.920356450404793</v>
      </c>
      <c r="N51" s="2" t="n">
        <f aca="false">H51/F51</f>
        <v>0.157207541588953</v>
      </c>
      <c r="O51" s="15" t="n">
        <f aca="false">I51/F51</f>
        <v>0.0765210409981525</v>
      </c>
      <c r="P51" s="2" t="n">
        <v>0.01648018765</v>
      </c>
      <c r="Q51" s="2" t="n">
        <v>0.0765210409982</v>
      </c>
    </row>
    <row r="52" customFormat="false" ht="14" hidden="false" customHeight="false" outlineLevel="0" collapsed="false">
      <c r="A52" s="0" t="s">
        <v>64</v>
      </c>
      <c r="B52" s="1" t="n">
        <v>5.23015857237</v>
      </c>
      <c r="C52" s="2" t="n">
        <v>0.570255356823</v>
      </c>
      <c r="D52" s="2" t="n">
        <v>0.500022461257</v>
      </c>
      <c r="E52" s="2" t="n">
        <v>0.329579888099</v>
      </c>
      <c r="F52" s="1" t="n">
        <v>6.69667735822</v>
      </c>
      <c r="G52" s="2" t="n">
        <v>6.10463182004</v>
      </c>
      <c r="H52" s="2" t="n">
        <v>1.57915227645</v>
      </c>
      <c r="I52" s="2" t="n">
        <v>0.51243672268</v>
      </c>
      <c r="J52" s="1" t="n">
        <f aca="false">C52/B52</f>
        <v>0.109032135246445</v>
      </c>
      <c r="K52" s="2" t="n">
        <f aca="false">D52/B52</f>
        <v>0.0956036904690672</v>
      </c>
      <c r="L52" s="2" t="n">
        <f aca="false">E52/B52</f>
        <v>0.0630152764086566</v>
      </c>
      <c r="M52" s="1" t="n">
        <f aca="false">G52/F52</f>
        <v>0.911591150878237</v>
      </c>
      <c r="N52" s="2" t="n">
        <f aca="false">H52/F52</f>
        <v>0.235811312383391</v>
      </c>
      <c r="O52" s="15" t="n">
        <f aca="false">I52/F52</f>
        <v>0.0765210409981895</v>
      </c>
      <c r="P52" s="2" t="n">
        <v>0.0892170340414</v>
      </c>
      <c r="Q52" s="2" t="n">
        <v>0.0765210409982</v>
      </c>
    </row>
    <row r="53" customFormat="false" ht="14" hidden="false" customHeight="false" outlineLevel="0" collapsed="false">
      <c r="A53" s="0" t="s">
        <v>65</v>
      </c>
      <c r="B53" s="1" t="n">
        <v>1.63610088674</v>
      </c>
      <c r="C53" s="2" t="n">
        <v>0.269873217405</v>
      </c>
      <c r="D53" s="2" t="n">
        <v>0.156618455002</v>
      </c>
      <c r="E53" s="2" t="n">
        <v>0.197973182535</v>
      </c>
      <c r="F53" s="1" t="n">
        <v>1.65049421758</v>
      </c>
      <c r="G53" s="2" t="n">
        <v>0.954827028262</v>
      </c>
      <c r="H53" s="2" t="n">
        <v>1.55682083012</v>
      </c>
      <c r="I53" s="2" t="n">
        <v>0.126297535691</v>
      </c>
      <c r="J53" s="1" t="n">
        <f aca="false">C53/B53</f>
        <v>0.164949007480054</v>
      </c>
      <c r="K53" s="2" t="n">
        <f aca="false">D53/B53</f>
        <v>0.0957266488095785</v>
      </c>
      <c r="L53" s="2" t="n">
        <f aca="false">E53/B53</f>
        <v>0.121003040912391</v>
      </c>
      <c r="M53" s="1" t="n">
        <f aca="false">G53/F53</f>
        <v>0.578509768826694</v>
      </c>
      <c r="N53" s="2" t="n">
        <f aca="false">H53/F53</f>
        <v>0.943245249536623</v>
      </c>
      <c r="O53" s="15" t="n">
        <f aca="false">I53/F53</f>
        <v>0.0765210409983629</v>
      </c>
      <c r="P53" s="2" t="n">
        <v>0.127226232401</v>
      </c>
      <c r="Q53" s="2" t="n">
        <v>0.0765210409984</v>
      </c>
    </row>
    <row r="54" customFormat="false" ht="14" hidden="false" customHeight="false" outlineLevel="0" collapsed="false">
      <c r="A54" s="0" t="s">
        <v>66</v>
      </c>
      <c r="B54" s="1" t="n">
        <v>2.44240567341</v>
      </c>
      <c r="C54" s="2" t="n">
        <v>0.0742001283615</v>
      </c>
      <c r="D54" s="2" t="n">
        <v>0.0784741390247</v>
      </c>
      <c r="E54" s="2" t="n">
        <v>0.0511680241428</v>
      </c>
      <c r="F54" s="1" t="n">
        <v>1.77107508736</v>
      </c>
      <c r="G54" s="2" t="n">
        <v>0.75267896372</v>
      </c>
      <c r="H54" s="2" t="n">
        <v>0.646849120246</v>
      </c>
      <c r="I54" s="2" t="n">
        <v>0.136893443809</v>
      </c>
      <c r="J54" s="1" t="n">
        <f aca="false">C54/B54</f>
        <v>0.0303799361298995</v>
      </c>
      <c r="K54" s="2" t="n">
        <f aca="false">D54/B54</f>
        <v>0.0321298545442442</v>
      </c>
      <c r="L54" s="2" t="n">
        <f aca="false">E54/B54</f>
        <v>0.0209498465794837</v>
      </c>
      <c r="M54" s="1" t="n">
        <f aca="false">G54/F54</f>
        <v>0.424984219523949</v>
      </c>
      <c r="N54" s="2" t="n">
        <f aca="false">H54/F54</f>
        <v>0.36522964207588</v>
      </c>
      <c r="O54" s="15" t="n">
        <f aca="false">I54/F54</f>
        <v>0.0772939808063452</v>
      </c>
      <c r="P54" s="2" t="n">
        <v>0.0278198790845</v>
      </c>
      <c r="Q54" s="2" t="n">
        <v>0.0772939808063</v>
      </c>
    </row>
    <row r="55" customFormat="false" ht="14" hidden="false" customHeight="false" outlineLevel="0" collapsed="false">
      <c r="A55" s="0" t="s">
        <v>67</v>
      </c>
      <c r="B55" s="1" t="n">
        <v>6.01175988607</v>
      </c>
      <c r="C55" s="2" t="n">
        <v>0.38928932668</v>
      </c>
      <c r="D55" s="2" t="n">
        <v>0.286141222297</v>
      </c>
      <c r="E55" s="2" t="n">
        <v>0.23310820151</v>
      </c>
      <c r="F55" s="1" t="n">
        <v>6.9743444682</v>
      </c>
      <c r="G55" s="2" t="n">
        <v>4.14635915242</v>
      </c>
      <c r="H55" s="2" t="n">
        <v>4.29033736189</v>
      </c>
      <c r="I55" s="2" t="n">
        <v>0.541418651146</v>
      </c>
      <c r="J55" s="1" t="n">
        <f aca="false">C55/B55</f>
        <v>0.0647546365885358</v>
      </c>
      <c r="K55" s="2" t="n">
        <f aca="false">D55/B55</f>
        <v>0.047596914667205</v>
      </c>
      <c r="L55" s="2" t="n">
        <f aca="false">E55/B55</f>
        <v>0.0387753679334634</v>
      </c>
      <c r="M55" s="1" t="n">
        <f aca="false">G55/F55</f>
        <v>0.594515967963098</v>
      </c>
      <c r="N55" s="2" t="n">
        <f aca="false">H55/F55</f>
        <v>0.615159945347134</v>
      </c>
      <c r="O55" s="15" t="n">
        <f aca="false">I55/F55</f>
        <v>0.077630041592387</v>
      </c>
      <c r="P55" s="2" t="n">
        <v>0.0503756397297</v>
      </c>
      <c r="Q55" s="2" t="n">
        <v>0.0776300415924</v>
      </c>
    </row>
    <row r="56" customFormat="false" ht="14" hidden="false" customHeight="false" outlineLevel="0" collapsed="false">
      <c r="A56" s="0" t="s">
        <v>68</v>
      </c>
      <c r="B56" s="1" t="n">
        <v>2.41421691498</v>
      </c>
      <c r="C56" s="2" t="n">
        <v>0.527297089891</v>
      </c>
      <c r="D56" s="2" t="n">
        <v>0.30925311592</v>
      </c>
      <c r="E56" s="2" t="n">
        <v>0.422899734229</v>
      </c>
      <c r="F56" s="1" t="n">
        <v>2.74950118458</v>
      </c>
      <c r="G56" s="2" t="n">
        <v>0.889853591428</v>
      </c>
      <c r="H56" s="2" t="n">
        <v>0.77581955199</v>
      </c>
      <c r="I56" s="2" t="n">
        <v>0.215789428584</v>
      </c>
      <c r="J56" s="1" t="n">
        <f aca="false">C56/B56</f>
        <v>0.218413302723201</v>
      </c>
      <c r="K56" s="2" t="n">
        <f aca="false">D56/B56</f>
        <v>0.128096656932984</v>
      </c>
      <c r="L56" s="2" t="n">
        <f aca="false">E56/B56</f>
        <v>0.175170562183102</v>
      </c>
      <c r="M56" s="1" t="n">
        <f aca="false">G56/F56</f>
        <v>0.323641828713716</v>
      </c>
      <c r="N56" s="2" t="n">
        <f aca="false">H56/F56</f>
        <v>0.282167382338666</v>
      </c>
      <c r="O56" s="15" t="n">
        <f aca="false">I56/F56</f>
        <v>0.0784831189723466</v>
      </c>
      <c r="P56" s="2" t="n">
        <v>0.17389350728</v>
      </c>
      <c r="Q56" s="2" t="n">
        <v>0.0784831189723</v>
      </c>
    </row>
    <row r="57" customFormat="false" ht="14" hidden="false" customHeight="false" outlineLevel="0" collapsed="false">
      <c r="A57" s="0" t="s">
        <v>69</v>
      </c>
      <c r="B57" s="1" t="n">
        <v>2.21461169752</v>
      </c>
      <c r="C57" s="2" t="n">
        <v>0</v>
      </c>
      <c r="D57" s="2" t="n">
        <v>0</v>
      </c>
      <c r="E57" s="2" t="n">
        <v>0</v>
      </c>
      <c r="F57" s="1" t="n">
        <v>1.66759187868</v>
      </c>
      <c r="G57" s="2" t="n">
        <v>1.47708048571</v>
      </c>
      <c r="H57" s="2" t="n">
        <v>0.689889525316</v>
      </c>
      <c r="I57" s="2" t="n">
        <v>0.134321964754</v>
      </c>
      <c r="J57" s="1" t="n">
        <f aca="false">C57/B57</f>
        <v>0</v>
      </c>
      <c r="K57" s="2" t="n">
        <f aca="false">D57/B57</f>
        <v>0</v>
      </c>
      <c r="L57" s="2" t="n">
        <f aca="false">E57/B57</f>
        <v>0</v>
      </c>
      <c r="M57" s="1" t="n">
        <f aca="false">G57/F57</f>
        <v>0.885756583846642</v>
      </c>
      <c r="N57" s="2" t="n">
        <f aca="false">H57/F57</f>
        <v>0.413704056811604</v>
      </c>
      <c r="O57" s="15" t="n">
        <f aca="false">I57/F57</f>
        <v>0.0805484642083553</v>
      </c>
      <c r="P57" s="2" t="n">
        <v>0</v>
      </c>
      <c r="Q57" s="2" t="n">
        <v>0.0805484642084</v>
      </c>
    </row>
    <row r="58" customFormat="false" ht="14" hidden="false" customHeight="false" outlineLevel="0" collapsed="false">
      <c r="A58" s="0" t="s">
        <v>70</v>
      </c>
      <c r="B58" s="1" t="n">
        <v>13.7023449265</v>
      </c>
      <c r="C58" s="2" t="n">
        <v>0.0463976385985</v>
      </c>
      <c r="D58" s="2" t="n">
        <v>0.06959204822</v>
      </c>
      <c r="E58" s="2" t="n">
        <v>0.221377844382</v>
      </c>
      <c r="F58" s="1" t="n">
        <v>12.0279766106</v>
      </c>
      <c r="G58" s="2" t="n">
        <v>7.02479885078</v>
      </c>
      <c r="H58" s="2" t="n">
        <v>8.1547757768</v>
      </c>
      <c r="I58" s="2" t="n">
        <v>0.992337780428</v>
      </c>
      <c r="J58" s="1" t="n">
        <f aca="false">C58/B58</f>
        <v>0.00338610937378814</v>
      </c>
      <c r="K58" s="2" t="n">
        <f aca="false">D58/B58</f>
        <v>0.00507884224147727</v>
      </c>
      <c r="L58" s="2" t="n">
        <f aca="false">E58/B58</f>
        <v>0.0161562014070935</v>
      </c>
      <c r="M58" s="1" t="n">
        <f aca="false">G58/F58</f>
        <v>0.584038286588385</v>
      </c>
      <c r="N58" s="2" t="n">
        <f aca="false">H58/F58</f>
        <v>0.677984006853935</v>
      </c>
      <c r="O58" s="15" t="n">
        <f aca="false">I58/F58</f>
        <v>0.0825024700790883</v>
      </c>
      <c r="P58" s="2" t="n">
        <v>0.00820705100745</v>
      </c>
      <c r="Q58" s="2" t="n">
        <v>0.0825024700791</v>
      </c>
    </row>
    <row r="59" customFormat="false" ht="14" hidden="false" customHeight="false" outlineLevel="0" collapsed="false">
      <c r="A59" s="0" t="s">
        <v>71</v>
      </c>
      <c r="B59" s="1" t="n">
        <v>299.736495157</v>
      </c>
      <c r="C59" s="2" t="n">
        <v>2.90895641021</v>
      </c>
      <c r="D59" s="2" t="n">
        <v>2.34496274621</v>
      </c>
      <c r="E59" s="2" t="n">
        <v>3.4646852278</v>
      </c>
      <c r="F59" s="1" t="n">
        <v>261.782198903</v>
      </c>
      <c r="G59" s="2" t="n">
        <v>165.011415189</v>
      </c>
      <c r="H59" s="2" t="n">
        <v>139.154618945</v>
      </c>
      <c r="I59" s="2" t="n">
        <v>21.7966738371</v>
      </c>
      <c r="J59" s="1" t="n">
        <f aca="false">C59/B59</f>
        <v>0.00970504578925669</v>
      </c>
      <c r="K59" s="2" t="n">
        <f aca="false">D59/B59</f>
        <v>0.00782341417911664</v>
      </c>
      <c r="L59" s="2" t="n">
        <f aca="false">E59/B59</f>
        <v>0.0115591036920119</v>
      </c>
      <c r="M59" s="1" t="n">
        <f aca="false">G59/F59</f>
        <v>0.630338563433577</v>
      </c>
      <c r="N59" s="2" t="n">
        <f aca="false">H59/F59</f>
        <v>0.531566391940049</v>
      </c>
      <c r="O59" s="15" t="n">
        <f aca="false">I59/F59</f>
        <v>0.0832626279725631</v>
      </c>
      <c r="P59" s="2" t="n">
        <v>0.00969585455346</v>
      </c>
      <c r="Q59" s="2" t="n">
        <v>0.0832626279726</v>
      </c>
    </row>
    <row r="60" customFormat="false" ht="14" hidden="false" customHeight="false" outlineLevel="0" collapsed="false">
      <c r="A60" s="0" t="s">
        <v>72</v>
      </c>
      <c r="B60" s="1" t="n">
        <v>2.06935746042</v>
      </c>
      <c r="C60" s="2" t="n">
        <v>0.152358574393</v>
      </c>
      <c r="D60" s="2" t="n">
        <v>0.0515249216895</v>
      </c>
      <c r="E60" s="2" t="n">
        <v>0.145888482641</v>
      </c>
      <c r="F60" s="1" t="n">
        <v>1.35520437534</v>
      </c>
      <c r="G60" s="2" t="n">
        <v>0.950301781683</v>
      </c>
      <c r="H60" s="2" t="n">
        <v>0.236720386886</v>
      </c>
      <c r="I60" s="2" t="n">
        <v>0.115224055073</v>
      </c>
      <c r="J60" s="1" t="n">
        <f aca="false">C60/B60</f>
        <v>0.0736260299668464</v>
      </c>
      <c r="K60" s="2" t="n">
        <f aca="false">D60/B60</f>
        <v>0.0248989953040991</v>
      </c>
      <c r="L60" s="2" t="n">
        <f aca="false">E60/B60</f>
        <v>0.0704994112575361</v>
      </c>
      <c r="M60" s="1" t="n">
        <f aca="false">G60/F60</f>
        <v>0.701223962212034</v>
      </c>
      <c r="N60" s="2" t="n">
        <f aca="false">H60/F60</f>
        <v>0.174675046209625</v>
      </c>
      <c r="O60" s="15" t="n">
        <f aca="false">I60/F60</f>
        <v>0.0850233788863706</v>
      </c>
      <c r="P60" s="2" t="n">
        <v>0.0563414788428</v>
      </c>
      <c r="Q60" s="2" t="n">
        <v>0.0850233788864</v>
      </c>
    </row>
    <row r="61" customFormat="false" ht="14" hidden="false" customHeight="false" outlineLevel="0" collapsed="false">
      <c r="A61" s="0" t="s">
        <v>73</v>
      </c>
      <c r="B61" s="1" t="n">
        <v>7.1165659958</v>
      </c>
      <c r="C61" s="2" t="n">
        <v>0.310549680536</v>
      </c>
      <c r="D61" s="2" t="n">
        <v>0.509941707897</v>
      </c>
      <c r="E61" s="2" t="n">
        <v>0.173676130175</v>
      </c>
      <c r="F61" s="1" t="n">
        <v>5.78507763692</v>
      </c>
      <c r="G61" s="2" t="n">
        <v>3.76687541496</v>
      </c>
      <c r="H61" s="2" t="n">
        <v>2.74280933822</v>
      </c>
      <c r="I61" s="2" t="n">
        <v>0.491866847813</v>
      </c>
      <c r="J61" s="1" t="n">
        <f aca="false">C61/B61</f>
        <v>0.0436375747403</v>
      </c>
      <c r="K61" s="2" t="n">
        <f aca="false">D61/B61</f>
        <v>0.071655586163039</v>
      </c>
      <c r="L61" s="2" t="n">
        <f aca="false">E61/B61</f>
        <v>0.0244044852921337</v>
      </c>
      <c r="M61" s="1" t="n">
        <f aca="false">G61/F61</f>
        <v>0.65113653633964</v>
      </c>
      <c r="N61" s="2" t="n">
        <f aca="false">H61/F61</f>
        <v>0.474117982568732</v>
      </c>
      <c r="O61" s="15" t="n">
        <f aca="false">I61/F61</f>
        <v>0.0850233788867304</v>
      </c>
      <c r="P61" s="2" t="n">
        <v>0.0465658820652</v>
      </c>
      <c r="Q61" s="2" t="n">
        <v>0.0850233788867</v>
      </c>
    </row>
    <row r="62" customFormat="false" ht="14" hidden="false" customHeight="false" outlineLevel="0" collapsed="false">
      <c r="A62" s="0" t="s">
        <v>74</v>
      </c>
      <c r="B62" s="1" t="n">
        <v>4.27679510038</v>
      </c>
      <c r="C62" s="2" t="n">
        <v>0</v>
      </c>
      <c r="D62" s="2" t="n">
        <v>0.0583138371999</v>
      </c>
      <c r="E62" s="2" t="n">
        <v>0.0367901312174</v>
      </c>
      <c r="F62" s="1" t="n">
        <v>4.26728719414</v>
      </c>
      <c r="G62" s="2" t="n">
        <v>3.69146516366</v>
      </c>
      <c r="H62" s="2" t="n">
        <v>2.63324192709</v>
      </c>
      <c r="I62" s="2" t="n">
        <v>0.366210009346</v>
      </c>
      <c r="J62" s="1" t="n">
        <f aca="false">C62/B62</f>
        <v>0</v>
      </c>
      <c r="K62" s="2" t="n">
        <f aca="false">D62/B62</f>
        <v>0.0136349382729883</v>
      </c>
      <c r="L62" s="2" t="n">
        <f aca="false">E62/B62</f>
        <v>0.00860226649954101</v>
      </c>
      <c r="M62" s="1" t="n">
        <f aca="false">G62/F62</f>
        <v>0.865061336562784</v>
      </c>
      <c r="N62" s="2" t="n">
        <f aca="false">H62/F62</f>
        <v>0.617076331470276</v>
      </c>
      <c r="O62" s="15" t="n">
        <f aca="false">I62/F62</f>
        <v>0.0858179899044277</v>
      </c>
      <c r="P62" s="2" t="n">
        <v>0.00741240159084</v>
      </c>
      <c r="Q62" s="2" t="n">
        <v>0.0858179899044</v>
      </c>
    </row>
    <row r="63" customFormat="false" ht="14" hidden="false" customHeight="false" outlineLevel="0" collapsed="false">
      <c r="A63" s="0" t="s">
        <v>75</v>
      </c>
      <c r="B63" s="1" t="n">
        <v>3.11792424718</v>
      </c>
      <c r="C63" s="2" t="n">
        <v>0.16054154997</v>
      </c>
      <c r="D63" s="2" t="n">
        <v>0.0760753662161</v>
      </c>
      <c r="E63" s="2" t="n">
        <v>0.0479958589572</v>
      </c>
      <c r="F63" s="1" t="n">
        <v>3.64198846866</v>
      </c>
      <c r="G63" s="2" t="n">
        <v>1.31340835765</v>
      </c>
      <c r="H63" s="2" t="n">
        <v>3.92604379647</v>
      </c>
      <c r="I63" s="2" t="n">
        <v>0.318501427343</v>
      </c>
      <c r="J63" s="1" t="n">
        <f aca="false">C63/B63</f>
        <v>0.0514898814861206</v>
      </c>
      <c r="K63" s="2" t="n">
        <f aca="false">D63/B63</f>
        <v>0.0243993632253594</v>
      </c>
      <c r="L63" s="2" t="n">
        <f aca="false">E63/B63</f>
        <v>0.0153935295254879</v>
      </c>
      <c r="M63" s="1" t="n">
        <f aca="false">G63/F63</f>
        <v>0.360629466279789</v>
      </c>
      <c r="N63" s="2" t="n">
        <f aca="false">H63/F63</f>
        <v>1.07799457089289</v>
      </c>
      <c r="O63" s="15" t="n">
        <f aca="false">I63/F63</f>
        <v>0.0874526182836011</v>
      </c>
      <c r="P63" s="2" t="n">
        <v>0.0304275914123</v>
      </c>
      <c r="Q63" s="2" t="n">
        <v>0.0874526182836</v>
      </c>
    </row>
    <row r="64" customFormat="false" ht="14" hidden="false" customHeight="false" outlineLevel="0" collapsed="false">
      <c r="A64" s="0" t="s">
        <v>76</v>
      </c>
      <c r="B64" s="1" t="n">
        <v>1.22545967428</v>
      </c>
      <c r="C64" s="2" t="n">
        <v>0.0247923168136</v>
      </c>
      <c r="D64" s="2" t="n">
        <v>0</v>
      </c>
      <c r="E64" s="2" t="n">
        <v>0.0424786678725</v>
      </c>
      <c r="F64" s="1" t="n">
        <v>1.42262747859</v>
      </c>
      <c r="G64" s="2" t="n">
        <v>0.704174454557</v>
      </c>
      <c r="H64" s="2" t="n">
        <v>0.920902576199</v>
      </c>
      <c r="I64" s="2" t="n">
        <v>0.128071688958</v>
      </c>
      <c r="J64" s="1" t="n">
        <f aca="false">C64/B64</f>
        <v>0.0202310343897414</v>
      </c>
      <c r="K64" s="2" t="n">
        <f aca="false">D64/B64</f>
        <v>0</v>
      </c>
      <c r="L64" s="2" t="n">
        <f aca="false">E64/B64</f>
        <v>0.0346634563046374</v>
      </c>
      <c r="M64" s="1" t="n">
        <f aca="false">G64/F64</f>
        <v>0.494981620385207</v>
      </c>
      <c r="N64" s="2" t="n">
        <f aca="false">H64/F64</f>
        <v>0.647325171247028</v>
      </c>
      <c r="O64" s="15" t="n">
        <f aca="false">I64/F64</f>
        <v>0.090024754115487</v>
      </c>
      <c r="P64" s="2" t="n">
        <v>0.0182981635648</v>
      </c>
      <c r="Q64" s="2" t="n">
        <v>0.0900247541155</v>
      </c>
    </row>
    <row r="65" customFormat="false" ht="14" hidden="false" customHeight="false" outlineLevel="0" collapsed="false">
      <c r="A65" s="0" t="s">
        <v>77</v>
      </c>
      <c r="B65" s="1" t="n">
        <v>2.97147012986</v>
      </c>
      <c r="C65" s="2" t="n">
        <v>0</v>
      </c>
      <c r="D65" s="2" t="n">
        <v>0</v>
      </c>
      <c r="E65" s="2" t="n">
        <v>0.259650576049</v>
      </c>
      <c r="F65" s="1" t="n">
        <v>2.98961752419</v>
      </c>
      <c r="G65" s="2" t="n">
        <v>1.10985429484</v>
      </c>
      <c r="H65" s="2" t="n">
        <v>0.552929907375</v>
      </c>
      <c r="I65" s="2" t="n">
        <v>0.269139582515</v>
      </c>
      <c r="J65" s="1" t="n">
        <f aca="false">C65/B65</f>
        <v>0</v>
      </c>
      <c r="K65" s="2" t="n">
        <f aca="false">D65/B65</f>
        <v>0</v>
      </c>
      <c r="L65" s="2" t="n">
        <f aca="false">E65/B65</f>
        <v>0.0873811832869521</v>
      </c>
      <c r="M65" s="1" t="n">
        <f aca="false">G65/F65</f>
        <v>0.371236215288342</v>
      </c>
      <c r="N65" s="2" t="n">
        <f aca="false">H65/F65</f>
        <v>0.184950048928018</v>
      </c>
      <c r="O65" s="15" t="n">
        <f aca="false">I65/F65</f>
        <v>0.0900247541156356</v>
      </c>
      <c r="P65" s="2" t="n">
        <v>0.0291270610957</v>
      </c>
      <c r="Q65" s="2" t="n">
        <v>0.0900247541156</v>
      </c>
    </row>
    <row r="66" customFormat="false" ht="14" hidden="false" customHeight="false" outlineLevel="0" collapsed="false">
      <c r="A66" s="0" t="s">
        <v>78</v>
      </c>
      <c r="B66" s="1" t="n">
        <v>4.67591047114</v>
      </c>
      <c r="C66" s="2" t="n">
        <v>0.0638599490678</v>
      </c>
      <c r="D66" s="2" t="n">
        <v>0.0226104056264</v>
      </c>
      <c r="E66" s="2" t="n">
        <v>0.0415710937226</v>
      </c>
      <c r="F66" s="1" t="n">
        <v>5.30502515841</v>
      </c>
      <c r="G66" s="2" t="n">
        <v>2.20143102582</v>
      </c>
      <c r="H66" s="2" t="n">
        <v>2.28490400882</v>
      </c>
      <c r="I66" s="2" t="n">
        <v>0.489359619077</v>
      </c>
      <c r="J66" s="1" t="n">
        <f aca="false">C66/B66</f>
        <v>0.0136572223659857</v>
      </c>
      <c r="K66" s="2" t="n">
        <f aca="false">D66/B66</f>
        <v>0.00483550867065415</v>
      </c>
      <c r="L66" s="2" t="n">
        <f aca="false">E66/B66</f>
        <v>0.00889048111147108</v>
      </c>
      <c r="M66" s="1" t="n">
        <f aca="false">G66/F66</f>
        <v>0.414970892707284</v>
      </c>
      <c r="N66" s="2" t="n">
        <f aca="false">H66/F66</f>
        <v>0.43070559339342</v>
      </c>
      <c r="O66" s="15" t="n">
        <f aca="false">I66/F66</f>
        <v>0.0922445425732286</v>
      </c>
      <c r="P66" s="2" t="n">
        <v>0.0091277373827</v>
      </c>
      <c r="Q66" s="2" t="n">
        <v>0.0922445425732</v>
      </c>
    </row>
    <row r="67" customFormat="false" ht="14" hidden="false" customHeight="false" outlineLevel="0" collapsed="false">
      <c r="A67" s="0" t="s">
        <v>79</v>
      </c>
      <c r="B67" s="1" t="n">
        <v>2.23646182554</v>
      </c>
      <c r="C67" s="2" t="n">
        <v>0.134968998492</v>
      </c>
      <c r="D67" s="2" t="n">
        <v>0.0327182347965</v>
      </c>
      <c r="E67" s="2" t="n">
        <v>0.0427036211004</v>
      </c>
      <c r="F67" s="1" t="n">
        <v>2.06111474502</v>
      </c>
      <c r="G67" s="2" t="n">
        <v>0.619415592032</v>
      </c>
      <c r="H67" s="2" t="n">
        <v>0.3967625902</v>
      </c>
      <c r="I67" s="2" t="n">
        <v>0.193124872537</v>
      </c>
      <c r="J67" s="1" t="n">
        <f aca="false">C67/B67</f>
        <v>0.0603493415137597</v>
      </c>
      <c r="K67" s="2" t="n">
        <f aca="false">D67/B67</f>
        <v>0.0146294626730774</v>
      </c>
      <c r="L67" s="2" t="n">
        <f aca="false">E67/B67</f>
        <v>0.0190942767780483</v>
      </c>
      <c r="M67" s="1" t="n">
        <f aca="false">G67/F67</f>
        <v>0.300524555233333</v>
      </c>
      <c r="N67" s="2" t="n">
        <f aca="false">H67/F67</f>
        <v>0.192499030516688</v>
      </c>
      <c r="O67" s="15" t="n">
        <f aca="false">I67/F67</f>
        <v>0.0936992338750777</v>
      </c>
      <c r="P67" s="2" t="n">
        <v>0.031357693655</v>
      </c>
      <c r="Q67" s="2" t="n">
        <v>0.0936992338751</v>
      </c>
    </row>
    <row r="68" customFormat="false" ht="14" hidden="false" customHeight="false" outlineLevel="0" collapsed="false">
      <c r="A68" s="0" t="s">
        <v>80</v>
      </c>
      <c r="B68" s="1" t="n">
        <v>27.1181547596</v>
      </c>
      <c r="C68" s="2" t="n">
        <v>0.0972519234083</v>
      </c>
      <c r="D68" s="2" t="n">
        <v>0.0218959007823</v>
      </c>
      <c r="E68" s="2" t="n">
        <v>0.0259682261103</v>
      </c>
      <c r="F68" s="1" t="n">
        <v>27.9529913697</v>
      </c>
      <c r="G68" s="2" t="n">
        <v>20.075054974</v>
      </c>
      <c r="H68" s="2" t="n">
        <v>21.2861684454</v>
      </c>
      <c r="I68" s="2" t="n">
        <v>2.62796600032</v>
      </c>
      <c r="J68" s="1" t="n">
        <f aca="false">C68/B68</f>
        <v>0.00358622938287762</v>
      </c>
      <c r="K68" s="2" t="n">
        <f aca="false">D68/B68</f>
        <v>0.000807425909926586</v>
      </c>
      <c r="L68" s="2" t="n">
        <f aca="false">E68/B68</f>
        <v>0.000957595615944595</v>
      </c>
      <c r="M68" s="1" t="n">
        <f aca="false">G68/F68</f>
        <v>0.71817197338531</v>
      </c>
      <c r="N68" s="2" t="n">
        <f aca="false">H68/F68</f>
        <v>0.761498766406568</v>
      </c>
      <c r="O68" s="15" t="n">
        <f aca="false">I68/F68</f>
        <v>0.0940137663823921</v>
      </c>
      <c r="P68" s="2" t="n">
        <v>0.00178375030292</v>
      </c>
      <c r="Q68" s="2" t="n">
        <v>0.0940137663824</v>
      </c>
    </row>
    <row r="69" customFormat="false" ht="14" hidden="false" customHeight="false" outlineLevel="0" collapsed="false">
      <c r="A69" s="0" t="s">
        <v>81</v>
      </c>
      <c r="B69" s="1" t="n">
        <v>4.23351398703</v>
      </c>
      <c r="C69" s="2" t="n">
        <v>0.123369177662</v>
      </c>
      <c r="D69" s="2" t="n">
        <v>0.0621975839337</v>
      </c>
      <c r="E69" s="2" t="n">
        <v>0.0774726589862</v>
      </c>
      <c r="F69" s="1" t="n">
        <v>2.59880145522</v>
      </c>
      <c r="G69" s="2" t="n">
        <v>1.76626979641</v>
      </c>
      <c r="H69" s="2" t="n">
        <v>2.13703698262</v>
      </c>
      <c r="I69" s="2" t="n">
        <v>0.244754452555</v>
      </c>
      <c r="J69" s="1" t="n">
        <f aca="false">C69/B69</f>
        <v>0.0291410818624811</v>
      </c>
      <c r="K69" s="2" t="n">
        <f aca="false">D69/B69</f>
        <v>0.0146917157057356</v>
      </c>
      <c r="L69" s="2" t="n">
        <f aca="false">E69/B69</f>
        <v>0.0182998471774391</v>
      </c>
      <c r="M69" s="1" t="n">
        <f aca="false">G69/F69</f>
        <v>0.679647840300473</v>
      </c>
      <c r="N69" s="2" t="n">
        <f aca="false">H69/F69</f>
        <v>0.822316371390169</v>
      </c>
      <c r="O69" s="15" t="n">
        <f aca="false">I69/F69</f>
        <v>0.094179742766952</v>
      </c>
      <c r="P69" s="2" t="n">
        <v>0.0207108815819</v>
      </c>
      <c r="Q69" s="2" t="n">
        <v>0.094179742767</v>
      </c>
    </row>
    <row r="70" customFormat="false" ht="14" hidden="false" customHeight="false" outlineLevel="0" collapsed="false">
      <c r="A70" s="0" t="s">
        <v>82</v>
      </c>
      <c r="B70" s="1" t="n">
        <v>11.290361145</v>
      </c>
      <c r="C70" s="2" t="n">
        <v>0.287830615798</v>
      </c>
      <c r="D70" s="2" t="n">
        <v>0.143680485472</v>
      </c>
      <c r="E70" s="2" t="n">
        <v>0.241727597552</v>
      </c>
      <c r="F70" s="1" t="n">
        <v>8.84375638751</v>
      </c>
      <c r="G70" s="2" t="n">
        <v>7.57955476043</v>
      </c>
      <c r="H70" s="2" t="n">
        <v>7.46645385234</v>
      </c>
      <c r="I70" s="2" t="n">
        <v>0.852182856801</v>
      </c>
      <c r="J70" s="1" t="n">
        <f aca="false">C70/B70</f>
        <v>0.0254934817497372</v>
      </c>
      <c r="K70" s="2" t="n">
        <f aca="false">D70/B70</f>
        <v>0.01272594238809</v>
      </c>
      <c r="L70" s="2" t="n">
        <f aca="false">E70/B70</f>
        <v>0.0214100855098909</v>
      </c>
      <c r="M70" s="1" t="n">
        <f aca="false">G70/F70</f>
        <v>0.85705150937158</v>
      </c>
      <c r="N70" s="2" t="n">
        <f aca="false">H70/F70</f>
        <v>0.844262723347382</v>
      </c>
      <c r="O70" s="15" t="n">
        <f aca="false">I70/F70</f>
        <v>0.0963598294051309</v>
      </c>
      <c r="P70" s="2" t="n">
        <v>0.0198765032159</v>
      </c>
      <c r="Q70" s="2" t="n">
        <v>0.0963598294051</v>
      </c>
    </row>
    <row r="71" customFormat="false" ht="14" hidden="false" customHeight="false" outlineLevel="0" collapsed="false">
      <c r="A71" s="0" t="s">
        <v>83</v>
      </c>
      <c r="B71" s="1" t="n">
        <v>0.470143932972</v>
      </c>
      <c r="C71" s="2" t="n">
        <v>0.170609505256</v>
      </c>
      <c r="D71" s="2" t="n">
        <v>0.19558519237</v>
      </c>
      <c r="E71" s="2" t="n">
        <v>0.156475216387</v>
      </c>
      <c r="F71" s="1" t="n">
        <v>0.808647310626</v>
      </c>
      <c r="G71" s="2" t="n">
        <v>0.548751165668</v>
      </c>
      <c r="H71" s="2" t="n">
        <v>0.205041057606</v>
      </c>
      <c r="I71" s="2" t="n">
        <v>0.0798432696896</v>
      </c>
      <c r="J71" s="1" t="n">
        <f aca="false">C71/B71</f>
        <v>0.362887816455479</v>
      </c>
      <c r="K71" s="2" t="n">
        <f aca="false">D71/B71</f>
        <v>0.416011307715096</v>
      </c>
      <c r="L71" s="2" t="n">
        <f aca="false">E71/B71</f>
        <v>0.332824068148337</v>
      </c>
      <c r="M71" s="1" t="n">
        <f aca="false">G71/F71</f>
        <v>0.678603834399936</v>
      </c>
      <c r="N71" s="2" t="n">
        <f aca="false">H71/F71</f>
        <v>0.253560550949302</v>
      </c>
      <c r="O71" s="15" t="n">
        <f aca="false">I71/F71</f>
        <v>0.0987368270943617</v>
      </c>
      <c r="P71" s="2" t="n">
        <v>0.37057439744</v>
      </c>
      <c r="Q71" s="2" t="n">
        <v>0.0987368270944</v>
      </c>
    </row>
    <row r="72" customFormat="false" ht="14" hidden="false" customHeight="false" outlineLevel="0" collapsed="false">
      <c r="A72" s="0" t="s">
        <v>84</v>
      </c>
      <c r="B72" s="1" t="n">
        <v>2.42605036068</v>
      </c>
      <c r="C72" s="2" t="n">
        <v>0</v>
      </c>
      <c r="D72" s="2" t="n">
        <v>0</v>
      </c>
      <c r="E72" s="2" t="n">
        <v>0</v>
      </c>
      <c r="F72" s="1" t="n">
        <v>2.18281010073</v>
      </c>
      <c r="G72" s="2" t="n">
        <v>1.37757487284</v>
      </c>
      <c r="H72" s="2" t="n">
        <v>0.915077892511</v>
      </c>
      <c r="I72" s="2" t="n">
        <v>0.222707868279</v>
      </c>
      <c r="J72" s="1" t="n">
        <f aca="false">C72/B72</f>
        <v>0</v>
      </c>
      <c r="K72" s="2" t="n">
        <f aca="false">D72/B72</f>
        <v>0</v>
      </c>
      <c r="L72" s="2" t="n">
        <f aca="false">E72/B72</f>
        <v>0</v>
      </c>
      <c r="M72" s="1" t="n">
        <f aca="false">G72/F72</f>
        <v>0.631101565994814</v>
      </c>
      <c r="N72" s="2" t="n">
        <f aca="false">H72/F72</f>
        <v>0.419220110904274</v>
      </c>
      <c r="O72" s="15" t="n">
        <f aca="false">I72/F72</f>
        <v>0.102028054664269</v>
      </c>
      <c r="P72" s="2" t="n">
        <v>0</v>
      </c>
      <c r="Q72" s="2" t="n">
        <v>0.102028054664</v>
      </c>
    </row>
    <row r="73" customFormat="false" ht="14" hidden="false" customHeight="false" outlineLevel="0" collapsed="false">
      <c r="A73" s="0" t="s">
        <v>85</v>
      </c>
      <c r="B73" s="1" t="n">
        <v>3.79213822299</v>
      </c>
      <c r="C73" s="2" t="n">
        <v>0.41423083872</v>
      </c>
      <c r="D73" s="2" t="n">
        <v>0.291264516004</v>
      </c>
      <c r="E73" s="2" t="n">
        <v>0.675477394546</v>
      </c>
      <c r="F73" s="1" t="n">
        <v>3.7349545872</v>
      </c>
      <c r="G73" s="2" t="n">
        <v>2.09523172346</v>
      </c>
      <c r="H73" s="2" t="n">
        <v>2.89667094109</v>
      </c>
      <c r="I73" s="2" t="n">
        <v>0.381070150791</v>
      </c>
      <c r="J73" s="1" t="n">
        <f aca="false">C73/B73</f>
        <v>0.109234108664264</v>
      </c>
      <c r="K73" s="2" t="n">
        <f aca="false">D73/B73</f>
        <v>0.0768074629342877</v>
      </c>
      <c r="L73" s="2" t="n">
        <f aca="false">E73/B73</f>
        <v>0.178125731401585</v>
      </c>
      <c r="M73" s="1" t="n">
        <f aca="false">G73/F73</f>
        <v>0.560979169771042</v>
      </c>
      <c r="N73" s="2" t="n">
        <f aca="false">H73/F73</f>
        <v>0.775557205171151</v>
      </c>
      <c r="O73" s="15" t="n">
        <f aca="false">I73/F73</f>
        <v>0.102028054664161</v>
      </c>
      <c r="P73" s="2" t="n">
        <v>0.121389101</v>
      </c>
      <c r="Q73" s="2" t="n">
        <v>0.102028054664</v>
      </c>
    </row>
    <row r="74" customFormat="false" ht="14" hidden="false" customHeight="false" outlineLevel="0" collapsed="false">
      <c r="A74" s="0" t="s">
        <v>86</v>
      </c>
      <c r="B74" s="1" t="n">
        <v>0.523001447499</v>
      </c>
      <c r="C74" s="2" t="n">
        <v>0.728212148013</v>
      </c>
      <c r="D74" s="2" t="n">
        <v>0.352614421757</v>
      </c>
      <c r="E74" s="2" t="n">
        <v>0</v>
      </c>
      <c r="F74" s="1" t="n">
        <v>1.02416949569</v>
      </c>
      <c r="G74" s="2" t="n">
        <v>0</v>
      </c>
      <c r="H74" s="2" t="n">
        <v>0.214676224783</v>
      </c>
      <c r="I74" s="2" t="n">
        <v>0.104494021291</v>
      </c>
      <c r="J74" s="1" t="n">
        <f aca="false">C74/B74</f>
        <v>1.39237119035773</v>
      </c>
      <c r="K74" s="2" t="n">
        <f aca="false">D74/B74</f>
        <v>0.674213089549191</v>
      </c>
      <c r="L74" s="2" t="n">
        <f aca="false">E74/B74</f>
        <v>0</v>
      </c>
      <c r="M74" s="1" t="n">
        <f aca="false">G74/F74</f>
        <v>0</v>
      </c>
      <c r="N74" s="2" t="n">
        <f aca="false">H74/F74</f>
        <v>0.209610055451192</v>
      </c>
      <c r="O74" s="15" t="n">
        <f aca="false">I74/F74</f>
        <v>0.10202805466355</v>
      </c>
      <c r="P74" s="2" t="n">
        <v>0.688861426636</v>
      </c>
      <c r="Q74" s="2" t="n">
        <v>0.102028054664</v>
      </c>
    </row>
    <row r="75" customFormat="false" ht="14" hidden="false" customHeight="false" outlineLevel="0" collapsed="false">
      <c r="A75" s="0" t="s">
        <v>87</v>
      </c>
      <c r="B75" s="1" t="n">
        <v>3.60442567332</v>
      </c>
      <c r="C75" s="2" t="n">
        <v>0.160673962166</v>
      </c>
      <c r="D75" s="2" t="n">
        <v>0.0527308108456</v>
      </c>
      <c r="E75" s="2" t="n">
        <v>0.256437870727</v>
      </c>
      <c r="F75" s="1" t="n">
        <v>4.8810490446</v>
      </c>
      <c r="G75" s="2" t="n">
        <v>1.99657998797</v>
      </c>
      <c r="H75" s="2" t="n">
        <v>3.94326328681</v>
      </c>
      <c r="I75" s="2" t="n">
        <v>0.518754102855</v>
      </c>
      <c r="J75" s="1" t="n">
        <f aca="false">C75/B75</f>
        <v>0.0445768554350588</v>
      </c>
      <c r="K75" s="2" t="n">
        <f aca="false">D75/B75</f>
        <v>0.014629462673045</v>
      </c>
      <c r="L75" s="2" t="n">
        <f aca="false">E75/B75</f>
        <v>0.0711452791564426</v>
      </c>
      <c r="M75" s="1" t="n">
        <f aca="false">G75/F75</f>
        <v>0.409047311290358</v>
      </c>
      <c r="N75" s="2" t="n">
        <f aca="false">H75/F75</f>
        <v>0.807872088720868</v>
      </c>
      <c r="O75" s="15" t="n">
        <f aca="false">I75/F75</f>
        <v>0.10627922360848</v>
      </c>
      <c r="P75" s="2" t="n">
        <v>0.0434505324215</v>
      </c>
      <c r="Q75" s="2" t="n">
        <v>0.106279223608</v>
      </c>
    </row>
    <row r="76" customFormat="false" ht="14" hidden="false" customHeight="false" outlineLevel="0" collapsed="false">
      <c r="A76" s="0" t="s">
        <v>88</v>
      </c>
      <c r="B76" s="1" t="n">
        <v>5.4296001808</v>
      </c>
      <c r="C76" s="2" t="n">
        <v>0.206330665311</v>
      </c>
      <c r="D76" s="2" t="n">
        <v>0</v>
      </c>
      <c r="E76" s="2" t="n">
        <v>0.300438770876</v>
      </c>
      <c r="F76" s="1" t="n">
        <v>4.66809768316</v>
      </c>
      <c r="G76" s="2" t="n">
        <v>3.19725679167</v>
      </c>
      <c r="H76" s="2" t="n">
        <v>1.36532122915</v>
      </c>
      <c r="I76" s="2" t="n">
        <v>0.498429340739</v>
      </c>
      <c r="J76" s="1" t="n">
        <f aca="false">C76/B76</f>
        <v>0.0380010789819517</v>
      </c>
      <c r="K76" s="2" t="n">
        <f aca="false">D76/B76</f>
        <v>0</v>
      </c>
      <c r="L76" s="2" t="n">
        <f aca="false">E76/B76</f>
        <v>0.0553334980241093</v>
      </c>
      <c r="M76" s="1" t="n">
        <f aca="false">G76/F76</f>
        <v>0.684916428206717</v>
      </c>
      <c r="N76" s="2" t="n">
        <f aca="false">H76/F76</f>
        <v>0.292479147142818</v>
      </c>
      <c r="O76" s="15" t="n">
        <f aca="false">I76/F76</f>
        <v>0.106773545578763</v>
      </c>
      <c r="P76" s="2" t="n">
        <v>0.0311115256687</v>
      </c>
      <c r="Q76" s="2" t="n">
        <v>0.106773545579</v>
      </c>
    </row>
    <row r="77" customFormat="false" ht="14" hidden="false" customHeight="false" outlineLevel="0" collapsed="false">
      <c r="A77" s="0" t="s">
        <v>89</v>
      </c>
      <c r="B77" s="1" t="n">
        <v>1.70780759054</v>
      </c>
      <c r="C77" s="2" t="n">
        <v>0.211507434705</v>
      </c>
      <c r="D77" s="2" t="n">
        <v>0.17329139072</v>
      </c>
      <c r="E77" s="2" t="n">
        <v>0.158132106382</v>
      </c>
      <c r="F77" s="1" t="n">
        <v>2.34005495008</v>
      </c>
      <c r="G77" s="2" t="n">
        <v>1.17867651829</v>
      </c>
      <c r="H77" s="2" t="n">
        <v>0.932639034639</v>
      </c>
      <c r="I77" s="2" t="n">
        <v>0.252202029258</v>
      </c>
      <c r="J77" s="1" t="n">
        <f aca="false">C77/B77</f>
        <v>0.123847344324147</v>
      </c>
      <c r="K77" s="2" t="n">
        <f aca="false">D77/B77</f>
        <v>0.101470090471495</v>
      </c>
      <c r="L77" s="2" t="n">
        <f aca="false">E77/B77</f>
        <v>0.0925936313071424</v>
      </c>
      <c r="M77" s="1" t="n">
        <f aca="false">G77/F77</f>
        <v>0.503696085534104</v>
      </c>
      <c r="N77" s="2" t="n">
        <f aca="false">H77/F77</f>
        <v>0.398554330789162</v>
      </c>
      <c r="O77" s="15" t="n">
        <f aca="false">I77/F77</f>
        <v>0.107776114082012</v>
      </c>
      <c r="P77" s="2" t="n">
        <v>0.105970355368</v>
      </c>
      <c r="Q77" s="2" t="n">
        <v>0.107776114082</v>
      </c>
    </row>
    <row r="78" customFormat="false" ht="14" hidden="false" customHeight="false" outlineLevel="0" collapsed="false">
      <c r="A78" s="0" t="s">
        <v>90</v>
      </c>
      <c r="B78" s="1" t="n">
        <v>5.98064838945</v>
      </c>
      <c r="C78" s="2" t="n">
        <v>0.969843877332</v>
      </c>
      <c r="D78" s="2" t="n">
        <v>0.673028361075</v>
      </c>
      <c r="E78" s="2" t="n">
        <v>0.916168510423</v>
      </c>
      <c r="F78" s="1" t="n">
        <v>4.38955452275</v>
      </c>
      <c r="G78" s="2" t="n">
        <v>2.19861486771</v>
      </c>
      <c r="H78" s="2" t="n">
        <v>0.492907910851</v>
      </c>
      <c r="I78" s="2" t="n">
        <v>0.479847545141</v>
      </c>
      <c r="J78" s="1" t="n">
        <f aca="false">C78/B78</f>
        <v>0.162163667578724</v>
      </c>
      <c r="K78" s="2" t="n">
        <f aca="false">D78/B78</f>
        <v>0.11253434698857</v>
      </c>
      <c r="L78" s="2" t="n">
        <f aca="false">E78/B78</f>
        <v>0.153188826823383</v>
      </c>
      <c r="M78" s="1" t="n">
        <f aca="false">G78/F78</f>
        <v>0.500874258723775</v>
      </c>
      <c r="N78" s="2" t="n">
        <f aca="false">H78/F78</f>
        <v>0.112291101134837</v>
      </c>
      <c r="O78" s="15" t="n">
        <f aca="false">I78/F78</f>
        <v>0.109315772854413</v>
      </c>
      <c r="P78" s="2" t="n">
        <v>0.14262894713</v>
      </c>
      <c r="Q78" s="2" t="n">
        <v>0.109315772854</v>
      </c>
    </row>
    <row r="79" customFormat="false" ht="14" hidden="false" customHeight="false" outlineLevel="0" collapsed="false">
      <c r="A79" s="0" t="s">
        <v>91</v>
      </c>
      <c r="B79" s="1" t="n">
        <v>22.5941975718</v>
      </c>
      <c r="C79" s="2" t="n">
        <v>1.1536727558</v>
      </c>
      <c r="D79" s="2" t="n">
        <v>0.796578527333</v>
      </c>
      <c r="E79" s="2" t="n">
        <v>1.10065280255</v>
      </c>
      <c r="F79" s="1" t="n">
        <v>19.0632082131</v>
      </c>
      <c r="G79" s="2" t="n">
        <v>15.194204015</v>
      </c>
      <c r="H79" s="2" t="n">
        <v>11.5407805015</v>
      </c>
      <c r="I79" s="2" t="n">
        <v>2.0839093389</v>
      </c>
      <c r="J79" s="1" t="n">
        <f aca="false">C79/B79</f>
        <v>0.0510605765986533</v>
      </c>
      <c r="K79" s="2" t="n">
        <f aca="false">D79/B79</f>
        <v>0.0352558892521687</v>
      </c>
      <c r="L79" s="2" t="n">
        <f aca="false">E79/B79</f>
        <v>0.0487139584865689</v>
      </c>
      <c r="M79" s="1" t="n">
        <f aca="false">G79/F79</f>
        <v>0.797043385622717</v>
      </c>
      <c r="N79" s="2" t="n">
        <f aca="false">H79/F79</f>
        <v>0.605395501769179</v>
      </c>
      <c r="O79" s="15" t="n">
        <f aca="false">I79/F79</f>
        <v>0.109315772854433</v>
      </c>
      <c r="P79" s="2" t="n">
        <v>0.0450101414458</v>
      </c>
      <c r="Q79" s="2" t="n">
        <v>0.109315772854</v>
      </c>
    </row>
    <row r="80" customFormat="false" ht="14" hidden="false" customHeight="false" outlineLevel="0" collapsed="false">
      <c r="A80" s="0" t="s">
        <v>92</v>
      </c>
      <c r="B80" s="1" t="n">
        <v>1.5489315772</v>
      </c>
      <c r="C80" s="2" t="n">
        <v>0</v>
      </c>
      <c r="D80" s="2" t="n">
        <v>0</v>
      </c>
      <c r="E80" s="2" t="n">
        <v>0</v>
      </c>
      <c r="F80" s="1" t="n">
        <v>2.18758127035</v>
      </c>
      <c r="G80" s="2" t="n">
        <v>0.986132832467</v>
      </c>
      <c r="H80" s="2" t="n">
        <v>1.47387545802</v>
      </c>
      <c r="I80" s="2" t="n">
        <v>0.239137137251</v>
      </c>
      <c r="J80" s="1" t="n">
        <f aca="false">C80/B80</f>
        <v>0</v>
      </c>
      <c r="K80" s="2" t="n">
        <f aca="false">D80/B80</f>
        <v>0</v>
      </c>
      <c r="L80" s="2" t="n">
        <f aca="false">E80/B80</f>
        <v>0</v>
      </c>
      <c r="M80" s="1" t="n">
        <f aca="false">G80/F80</f>
        <v>0.450786832851803</v>
      </c>
      <c r="N80" s="2" t="n">
        <f aca="false">H80/F80</f>
        <v>0.673746606810264</v>
      </c>
      <c r="O80" s="15" t="n">
        <f aca="false">I80/F80</f>
        <v>0.109315772854802</v>
      </c>
      <c r="P80" s="2" t="n">
        <v>0</v>
      </c>
      <c r="Q80" s="2" t="n">
        <v>0.109315772855</v>
      </c>
    </row>
    <row r="81" customFormat="false" ht="14" hidden="false" customHeight="false" outlineLevel="0" collapsed="false">
      <c r="A81" s="0" t="s">
        <v>93</v>
      </c>
      <c r="B81" s="1" t="n">
        <v>3.27255196631</v>
      </c>
      <c r="C81" s="2" t="n">
        <v>0.203454813223</v>
      </c>
      <c r="D81" s="2" t="n">
        <v>0.246274923806</v>
      </c>
      <c r="E81" s="2" t="n">
        <v>0.158129125876</v>
      </c>
      <c r="F81" s="1" t="n">
        <v>4.48834097483</v>
      </c>
      <c r="G81" s="2" t="n">
        <v>2.23174468078</v>
      </c>
      <c r="H81" s="2" t="n">
        <v>0.384873300254</v>
      </c>
      <c r="I81" s="2" t="n">
        <v>0.49956730727</v>
      </c>
      <c r="J81" s="1" t="n">
        <f aca="false">C81/B81</f>
        <v>0.0621700786778972</v>
      </c>
      <c r="K81" s="2" t="n">
        <f aca="false">D81/B81</f>
        <v>0.0752547022450158</v>
      </c>
      <c r="L81" s="2" t="n">
        <f aca="false">E81/B81</f>
        <v>0.0483198211988365</v>
      </c>
      <c r="M81" s="1" t="n">
        <f aca="false">G81/F81</f>
        <v>0.497231536840743</v>
      </c>
      <c r="N81" s="2" t="n">
        <f aca="false">H81/F81</f>
        <v>0.0857495681393897</v>
      </c>
      <c r="O81" s="15" t="n">
        <f aca="false">I81/F81</f>
        <v>0.111303332360778</v>
      </c>
      <c r="P81" s="2" t="n">
        <v>0.0619148673739</v>
      </c>
      <c r="Q81" s="2" t="n">
        <v>0.111303332361</v>
      </c>
    </row>
    <row r="82" customFormat="false" ht="14" hidden="false" customHeight="false" outlineLevel="0" collapsed="false">
      <c r="A82" s="0" t="s">
        <v>94</v>
      </c>
      <c r="B82" s="1" t="n">
        <v>22.5386418644</v>
      </c>
      <c r="C82" s="2" t="n">
        <v>3.61923976406</v>
      </c>
      <c r="D82" s="2" t="n">
        <v>1.90168599442</v>
      </c>
      <c r="E82" s="2" t="n">
        <v>2.29307068515</v>
      </c>
      <c r="F82" s="1" t="n">
        <v>18.9056610378</v>
      </c>
      <c r="G82" s="2" t="n">
        <v>16.8199488491</v>
      </c>
      <c r="H82" s="2" t="n">
        <v>16.9658088191</v>
      </c>
      <c r="I82" s="2" t="n">
        <v>2.10974292574</v>
      </c>
      <c r="J82" s="1" t="n">
        <f aca="false">C82/B82</f>
        <v>0.160579319101593</v>
      </c>
      <c r="K82" s="2" t="n">
        <f aca="false">D82/B82</f>
        <v>0.0843744714460249</v>
      </c>
      <c r="L82" s="2" t="n">
        <f aca="false">E82/B82</f>
        <v>0.10173952356783</v>
      </c>
      <c r="M82" s="1" t="n">
        <f aca="false">G82/F82</f>
        <v>0.889677902056436</v>
      </c>
      <c r="N82" s="2" t="n">
        <f aca="false">H82/F82</f>
        <v>0.897393049900691</v>
      </c>
      <c r="O82" s="15" t="n">
        <f aca="false">I82/F82</f>
        <v>0.111593184788502</v>
      </c>
      <c r="P82" s="2" t="n">
        <v>0.115564438038</v>
      </c>
      <c r="Q82" s="2" t="n">
        <v>0.111593184789</v>
      </c>
    </row>
    <row r="83" customFormat="false" ht="14" hidden="false" customHeight="false" outlineLevel="0" collapsed="false">
      <c r="A83" s="0" t="s">
        <v>95</v>
      </c>
      <c r="B83" s="1" t="n">
        <v>15.2730985884</v>
      </c>
      <c r="C83" s="2" t="n">
        <v>1.57449583695</v>
      </c>
      <c r="D83" s="2" t="n">
        <v>0.610598862736</v>
      </c>
      <c r="E83" s="2" t="n">
        <v>0.322631044536</v>
      </c>
      <c r="F83" s="1" t="n">
        <v>15.7356067794</v>
      </c>
      <c r="G83" s="2" t="n">
        <v>14.3563046084</v>
      </c>
      <c r="H83" s="2" t="n">
        <v>10.3738157238</v>
      </c>
      <c r="I83" s="2" t="n">
        <v>1.81263120011</v>
      </c>
      <c r="J83" s="1" t="n">
        <f aca="false">C83/B83</f>
        <v>0.103089482977988</v>
      </c>
      <c r="K83" s="2" t="n">
        <f aca="false">D83/B83</f>
        <v>0.0399787154650958</v>
      </c>
      <c r="L83" s="2" t="n">
        <f aca="false">E83/B83</f>
        <v>0.0211241381484331</v>
      </c>
      <c r="M83" s="1" t="n">
        <f aca="false">G83/F83</f>
        <v>0.91234515514167</v>
      </c>
      <c r="N83" s="2" t="n">
        <f aca="false">H83/F83</f>
        <v>0.65925743247351</v>
      </c>
      <c r="O83" s="15" t="n">
        <f aca="false">I83/F83</f>
        <v>0.115192964943873</v>
      </c>
      <c r="P83" s="2" t="n">
        <v>0.0547307788638</v>
      </c>
      <c r="Q83" s="2" t="n">
        <v>0.115192964944</v>
      </c>
    </row>
    <row r="84" customFormat="false" ht="14" hidden="false" customHeight="false" outlineLevel="0" collapsed="false">
      <c r="A84" s="0" t="s">
        <v>96</v>
      </c>
      <c r="B84" s="1" t="n">
        <v>13.8177110146</v>
      </c>
      <c r="C84" s="2" t="n">
        <v>0.103437541578</v>
      </c>
      <c r="D84" s="2" t="n">
        <v>0.249817608995</v>
      </c>
      <c r="E84" s="2" t="n">
        <v>0.107360700378</v>
      </c>
      <c r="F84" s="1" t="n">
        <v>9.25228970049</v>
      </c>
      <c r="G84" s="2" t="n">
        <v>6.1206860786</v>
      </c>
      <c r="H84" s="2" t="n">
        <v>1.55515756</v>
      </c>
      <c r="I84" s="2" t="n">
        <v>1.06867145585</v>
      </c>
      <c r="J84" s="1" t="n">
        <f aca="false">C84/B84</f>
        <v>0.00748586661486163</v>
      </c>
      <c r="K84" s="2" t="n">
        <f aca="false">D84/B84</f>
        <v>0.0180795219071407</v>
      </c>
      <c r="L84" s="2" t="n">
        <f aca="false">E84/B84</f>
        <v>0.00776978909636778</v>
      </c>
      <c r="M84" s="1" t="n">
        <f aca="false">G84/F84</f>
        <v>0.661532039823164</v>
      </c>
      <c r="N84" s="2" t="n">
        <f aca="false">H84/F84</f>
        <v>0.16808353503216</v>
      </c>
      <c r="O84" s="15" t="n">
        <f aca="false">I84/F84</f>
        <v>0.11550345811085</v>
      </c>
      <c r="P84" s="2" t="n">
        <v>0.0111117258728</v>
      </c>
      <c r="Q84" s="2" t="n">
        <v>0.115503458111</v>
      </c>
    </row>
    <row r="85" customFormat="false" ht="14" hidden="false" customHeight="false" outlineLevel="0" collapsed="false">
      <c r="A85" s="0" t="s">
        <v>97</v>
      </c>
      <c r="B85" s="1" t="n">
        <v>6.24076783226</v>
      </c>
      <c r="C85" s="2" t="n">
        <v>0</v>
      </c>
      <c r="D85" s="2" t="n">
        <v>0</v>
      </c>
      <c r="E85" s="2" t="n">
        <v>0</v>
      </c>
      <c r="F85" s="1" t="n">
        <v>5.75259300766</v>
      </c>
      <c r="G85" s="2" t="n">
        <v>3.72355944169</v>
      </c>
      <c r="H85" s="2" t="n">
        <v>2.50435662783</v>
      </c>
      <c r="I85" s="2" t="n">
        <v>0.677222162131</v>
      </c>
      <c r="J85" s="1" t="n">
        <f aca="false">C85/B85</f>
        <v>0</v>
      </c>
      <c r="K85" s="2" t="n">
        <f aca="false">D85/B85</f>
        <v>0</v>
      </c>
      <c r="L85" s="2" t="n">
        <f aca="false">E85/B85</f>
        <v>0</v>
      </c>
      <c r="M85" s="1" t="n">
        <f aca="false">G85/F85</f>
        <v>0.647283657427495</v>
      </c>
      <c r="N85" s="2" t="n">
        <f aca="false">H85/F85</f>
        <v>0.435343961322358</v>
      </c>
      <c r="O85" s="15" t="n">
        <f aca="false">I85/F85</f>
        <v>0.11772467845878</v>
      </c>
      <c r="P85" s="2" t="n">
        <v>0</v>
      </c>
      <c r="Q85" s="2" t="n">
        <v>0.117724678459</v>
      </c>
    </row>
    <row r="86" customFormat="false" ht="14" hidden="false" customHeight="false" outlineLevel="0" collapsed="false">
      <c r="A86" s="0" t="s">
        <v>98</v>
      </c>
      <c r="B86" s="1" t="n">
        <v>0.374108434468</v>
      </c>
      <c r="C86" s="2" t="n">
        <v>0</v>
      </c>
      <c r="D86" s="2" t="n">
        <v>0</v>
      </c>
      <c r="E86" s="2" t="n">
        <v>0</v>
      </c>
      <c r="F86" s="1" t="n">
        <v>1.07936283436</v>
      </c>
      <c r="G86" s="2" t="n">
        <v>0.17466348078</v>
      </c>
      <c r="H86" s="2" t="n">
        <v>0.783156820028</v>
      </c>
      <c r="I86" s="2" t="n">
        <v>0.127067642616</v>
      </c>
      <c r="J86" s="1" t="n">
        <f aca="false">C86/B86</f>
        <v>0</v>
      </c>
      <c r="K86" s="2" t="n">
        <f aca="false">D86/B86</f>
        <v>0</v>
      </c>
      <c r="L86" s="2" t="n">
        <f aca="false">E86/B86</f>
        <v>0</v>
      </c>
      <c r="M86" s="1" t="n">
        <f aca="false">G86/F86</f>
        <v>0.161820914357835</v>
      </c>
      <c r="N86" s="2" t="n">
        <f aca="false">H86/F86</f>
        <v>0.725573268874286</v>
      </c>
      <c r="O86" s="15" t="n">
        <f aca="false">I86/F86</f>
        <v>0.117724678459347</v>
      </c>
      <c r="P86" s="2" t="n">
        <v>0</v>
      </c>
      <c r="Q86" s="2" t="n">
        <v>0.117724678459</v>
      </c>
    </row>
    <row r="87" customFormat="false" ht="14" hidden="false" customHeight="false" outlineLevel="0" collapsed="false">
      <c r="A87" s="0" t="s">
        <v>99</v>
      </c>
      <c r="B87" s="1" t="n">
        <v>0.534174729813</v>
      </c>
      <c r="C87" s="2" t="n">
        <v>0.0351224488193</v>
      </c>
      <c r="D87" s="2" t="n">
        <v>0</v>
      </c>
      <c r="E87" s="2" t="n">
        <v>0.0546818492597</v>
      </c>
      <c r="F87" s="1" t="n">
        <v>0.770589884235</v>
      </c>
      <c r="G87" s="2" t="n">
        <v>0.124697559661</v>
      </c>
      <c r="H87" s="2" t="n">
        <v>0.279559710632</v>
      </c>
      <c r="I87" s="2" t="n">
        <v>0.0907174463451</v>
      </c>
      <c r="J87" s="1" t="n">
        <f aca="false">C87/B87</f>
        <v>0.0657508617668893</v>
      </c>
      <c r="K87" s="2" t="n">
        <f aca="false">D87/B87</f>
        <v>0</v>
      </c>
      <c r="L87" s="2" t="n">
        <f aca="false">E87/B87</f>
        <v>0.102366971344456</v>
      </c>
      <c r="M87" s="1" t="n">
        <f aca="false">G87/F87</f>
        <v>0.161820914356789</v>
      </c>
      <c r="N87" s="2" t="n">
        <f aca="false">H87/F87</f>
        <v>0.362786634435945</v>
      </c>
      <c r="O87" s="15" t="n">
        <f aca="false">I87/F87</f>
        <v>0.11772467845871</v>
      </c>
      <c r="P87" s="2" t="n">
        <v>0.0560392777038</v>
      </c>
      <c r="Q87" s="2" t="n">
        <v>0.117724678459</v>
      </c>
    </row>
    <row r="88" customFormat="false" ht="14" hidden="false" customHeight="false" outlineLevel="0" collapsed="false">
      <c r="A88" s="0" t="s">
        <v>100</v>
      </c>
      <c r="B88" s="1" t="n">
        <v>3.44744178626</v>
      </c>
      <c r="C88" s="2" t="n">
        <v>0.175201474026</v>
      </c>
      <c r="D88" s="2" t="n">
        <v>0.0630856391286</v>
      </c>
      <c r="E88" s="2" t="n">
        <v>0.518770283812</v>
      </c>
      <c r="F88" s="1" t="n">
        <v>4.70127475274</v>
      </c>
      <c r="G88" s="2" t="n">
        <v>1.74528344624</v>
      </c>
      <c r="H88" s="2" t="n">
        <v>1.01441782813</v>
      </c>
      <c r="I88" s="2" t="n">
        <v>0.564308138193</v>
      </c>
      <c r="J88" s="1" t="n">
        <f aca="false">C88/B88</f>
        <v>0.0508207200841728</v>
      </c>
      <c r="K88" s="2" t="n">
        <f aca="false">D88/B88</f>
        <v>0.0182992616090087</v>
      </c>
      <c r="L88" s="2" t="n">
        <f aca="false">E88/B88</f>
        <v>0.150479780653467</v>
      </c>
      <c r="M88" s="1" t="n">
        <f aca="false">G88/F88</f>
        <v>0.371236215288803</v>
      </c>
      <c r="N88" s="2" t="n">
        <f aca="false">H88/F88</f>
        <v>0.215775057081864</v>
      </c>
      <c r="O88" s="15" t="n">
        <f aca="false">I88/F88</f>
        <v>0.120033005487312</v>
      </c>
      <c r="P88" s="2" t="n">
        <v>0.0731999207822</v>
      </c>
      <c r="Q88" s="2" t="n">
        <v>0.120033005487</v>
      </c>
    </row>
    <row r="89" customFormat="false" ht="14" hidden="false" customHeight="false" outlineLevel="0" collapsed="false">
      <c r="A89" s="0" t="s">
        <v>101</v>
      </c>
      <c r="B89" s="1" t="n">
        <v>3.42125333732</v>
      </c>
      <c r="C89" s="2" t="n">
        <v>0.0478617777131</v>
      </c>
      <c r="D89" s="2" t="n">
        <v>0.0628301017364</v>
      </c>
      <c r="E89" s="2" t="n">
        <v>0</v>
      </c>
      <c r="F89" s="1" t="n">
        <v>5.08890727722</v>
      </c>
      <c r="G89" s="2" t="n">
        <v>5.09780532038</v>
      </c>
      <c r="H89" s="2" t="n">
        <v>1.77781022761</v>
      </c>
      <c r="I89" s="2" t="n">
        <v>0.618108702216</v>
      </c>
      <c r="J89" s="1" t="n">
        <f aca="false">C89/B89</f>
        <v>0.0139895450567809</v>
      </c>
      <c r="K89" s="2" t="n">
        <f aca="false">D89/B89</f>
        <v>0.0183646446321386</v>
      </c>
      <c r="L89" s="2" t="n">
        <f aca="false">E89/B89</f>
        <v>0</v>
      </c>
      <c r="M89" s="1" t="n">
        <f aca="false">G89/F89</f>
        <v>1.00174851744692</v>
      </c>
      <c r="N89" s="2" t="n">
        <f aca="false">H89/F89</f>
        <v>0.349350092419289</v>
      </c>
      <c r="O89" s="15" t="n">
        <f aca="false">I89/F89</f>
        <v>0.121461969838378</v>
      </c>
      <c r="P89" s="2" t="n">
        <v>0.0107847298963</v>
      </c>
      <c r="Q89" s="2" t="n">
        <v>0.121461969838</v>
      </c>
    </row>
    <row r="90" customFormat="false" ht="14" hidden="false" customHeight="false" outlineLevel="0" collapsed="false">
      <c r="A90" s="0" t="s">
        <v>102</v>
      </c>
      <c r="B90" s="1" t="n">
        <v>3.20675773801</v>
      </c>
      <c r="C90" s="2" t="n">
        <v>0.211231308306</v>
      </c>
      <c r="D90" s="2" t="n">
        <v>0.214818117148</v>
      </c>
      <c r="E90" s="2" t="n">
        <v>0.0820865862325</v>
      </c>
      <c r="F90" s="1" t="n">
        <v>2.66884914983</v>
      </c>
      <c r="G90" s="2" t="n">
        <v>2.049695354</v>
      </c>
      <c r="H90" s="2" t="n">
        <v>1.06555736817</v>
      </c>
      <c r="I90" s="2" t="n">
        <v>0.32416367494</v>
      </c>
      <c r="J90" s="1" t="n">
        <f aca="false">C90/B90</f>
        <v>0.0658706785992143</v>
      </c>
      <c r="K90" s="2" t="n">
        <f aca="false">D90/B90</f>
        <v>0.0669891942885927</v>
      </c>
      <c r="L90" s="2" t="n">
        <f aca="false">E90/B90</f>
        <v>0.0255980005160727</v>
      </c>
      <c r="M90" s="1" t="n">
        <f aca="false">G90/F90</f>
        <v>0.768007196708949</v>
      </c>
      <c r="N90" s="2" t="n">
        <f aca="false">H90/F90</f>
        <v>0.399257248480257</v>
      </c>
      <c r="O90" s="15" t="n">
        <f aca="false">I90/F90</f>
        <v>0.121461969838441</v>
      </c>
      <c r="P90" s="2" t="n">
        <v>0.0528192911346</v>
      </c>
      <c r="Q90" s="2" t="n">
        <v>0.121461969838</v>
      </c>
    </row>
    <row r="91" customFormat="false" ht="14" hidden="false" customHeight="false" outlineLevel="0" collapsed="false">
      <c r="A91" s="0" t="s">
        <v>103</v>
      </c>
      <c r="B91" s="1" t="n">
        <v>4.42501041734</v>
      </c>
      <c r="C91" s="2" t="n">
        <v>0.484764488496</v>
      </c>
      <c r="D91" s="2" t="n">
        <v>0.513048673806</v>
      </c>
      <c r="E91" s="2" t="n">
        <v>0.420550131698</v>
      </c>
      <c r="F91" s="1" t="n">
        <v>3.66885228051</v>
      </c>
      <c r="G91" s="2" t="n">
        <v>1.71512475528</v>
      </c>
      <c r="H91" s="2" t="n">
        <v>2.38864860064</v>
      </c>
      <c r="I91" s="2" t="n">
        <v>0.453728316401</v>
      </c>
      <c r="J91" s="1" t="n">
        <f aca="false">C91/B91</f>
        <v>0.109551038930075</v>
      </c>
      <c r="K91" s="2" t="n">
        <f aca="false">D91/B91</f>
        <v>0.115942930167023</v>
      </c>
      <c r="L91" s="2" t="n">
        <f aca="false">E91/B91</f>
        <v>0.0950393540431041</v>
      </c>
      <c r="M91" s="1" t="n">
        <f aca="false">G91/F91</f>
        <v>0.467482641476528</v>
      </c>
      <c r="N91" s="2" t="n">
        <f aca="false">H91/F91</f>
        <v>0.651061535873</v>
      </c>
      <c r="O91" s="15" t="n">
        <f aca="false">I91/F91</f>
        <v>0.123670369289964</v>
      </c>
      <c r="P91" s="2" t="n">
        <v>0.106844441047</v>
      </c>
      <c r="Q91" s="2" t="n">
        <v>0.12367036929</v>
      </c>
    </row>
    <row r="92" customFormat="false" ht="14" hidden="false" customHeight="false" outlineLevel="0" collapsed="false">
      <c r="A92" s="0" t="s">
        <v>104</v>
      </c>
      <c r="B92" s="1" t="n">
        <v>4.76740752184</v>
      </c>
      <c r="C92" s="2" t="n">
        <v>0.183364061085</v>
      </c>
      <c r="D92" s="2" t="n">
        <v>0.088657805921</v>
      </c>
      <c r="E92" s="2" t="n">
        <v>0.145457395565</v>
      </c>
      <c r="F92" s="1" t="n">
        <v>4.09276893888</v>
      </c>
      <c r="G92" s="2" t="n">
        <v>2.04085166346</v>
      </c>
      <c r="H92" s="2" t="n">
        <v>2.907278721</v>
      </c>
      <c r="I92" s="2" t="n">
        <v>0.51037219814</v>
      </c>
      <c r="J92" s="1" t="n">
        <f aca="false">C92/B92</f>
        <v>0.0384620069178038</v>
      </c>
      <c r="K92" s="2" t="n">
        <f aca="false">D92/B92</f>
        <v>0.018596649335063</v>
      </c>
      <c r="L92" s="2" t="n">
        <f aca="false">E92/B92</f>
        <v>0.0305107954163021</v>
      </c>
      <c r="M92" s="1" t="n">
        <f aca="false">G92/F92</f>
        <v>0.498648150906483</v>
      </c>
      <c r="N92" s="2" t="n">
        <f aca="false">H92/F92</f>
        <v>0.710345187919547</v>
      </c>
      <c r="O92" s="15" t="n">
        <f aca="false">I92/F92</f>
        <v>0.124700955700584</v>
      </c>
      <c r="P92" s="2" t="n">
        <v>0.0291898172231</v>
      </c>
      <c r="Q92" s="2" t="n">
        <v>0.124700955701</v>
      </c>
    </row>
    <row r="93" customFormat="false" ht="14" hidden="false" customHeight="false" outlineLevel="0" collapsed="false">
      <c r="A93" s="0" t="s">
        <v>105</v>
      </c>
      <c r="B93" s="1" t="n">
        <v>2.58331718959</v>
      </c>
      <c r="C93" s="2" t="n">
        <v>0</v>
      </c>
      <c r="D93" s="2" t="n">
        <v>0.058216403888</v>
      </c>
      <c r="E93" s="2" t="n">
        <v>0</v>
      </c>
      <c r="F93" s="1" t="n">
        <v>1.95091312122</v>
      </c>
      <c r="G93" s="2" t="n">
        <v>1.59137838044</v>
      </c>
      <c r="H93" s="2" t="n">
        <v>1.62737849932</v>
      </c>
      <c r="I93" s="2" t="n">
        <v>0.243732086421</v>
      </c>
      <c r="J93" s="1" t="n">
        <f aca="false">C93/B93</f>
        <v>0</v>
      </c>
      <c r="K93" s="2" t="n">
        <f aca="false">D93/B93</f>
        <v>0.0225355229789802</v>
      </c>
      <c r="L93" s="2" t="n">
        <f aca="false">E93/B93</f>
        <v>0</v>
      </c>
      <c r="M93" s="1" t="n">
        <f aca="false">G93/F93</f>
        <v>0.815709507066534</v>
      </c>
      <c r="N93" s="2" t="n">
        <f aca="false">H93/F93</f>
        <v>0.834162465575259</v>
      </c>
      <c r="O93" s="15" t="n">
        <f aca="false">I93/F93</f>
        <v>0.124932311833847</v>
      </c>
      <c r="P93" s="2" t="n">
        <v>0.00751184099299</v>
      </c>
      <c r="Q93" s="2" t="n">
        <v>0.124932311834</v>
      </c>
    </row>
    <row r="94" customFormat="false" ht="14" hidden="false" customHeight="false" outlineLevel="0" collapsed="false">
      <c r="A94" s="0" t="s">
        <v>106</v>
      </c>
      <c r="B94" s="1" t="n">
        <v>0.81828660112</v>
      </c>
      <c r="C94" s="2" t="n">
        <v>0.130431634414</v>
      </c>
      <c r="D94" s="2" t="n">
        <v>0.28420885264</v>
      </c>
      <c r="E94" s="2" t="n">
        <v>0.253834912268</v>
      </c>
      <c r="F94" s="1" t="n">
        <v>0.66038827528</v>
      </c>
      <c r="G94" s="2" t="n">
        <v>0.347310062243</v>
      </c>
      <c r="H94" s="2" t="n">
        <v>0.692120115006</v>
      </c>
      <c r="I94" s="2" t="n">
        <v>0.0842226638123</v>
      </c>
      <c r="J94" s="1" t="n">
        <f aca="false">C94/B94</f>
        <v>0.159396028525307</v>
      </c>
      <c r="K94" s="2" t="n">
        <f aca="false">D94/B94</f>
        <v>0.34732189461614</v>
      </c>
      <c r="L94" s="2" t="n">
        <f aca="false">E94/B94</f>
        <v>0.310202943468184</v>
      </c>
      <c r="M94" s="1" t="n">
        <f aca="false">G94/F94</f>
        <v>0.525917971659541</v>
      </c>
      <c r="N94" s="2" t="n">
        <f aca="false">H94/F94</f>
        <v>1.04805027725931</v>
      </c>
      <c r="O94" s="15" t="n">
        <f aca="false">I94/F94</f>
        <v>0.127535068330203</v>
      </c>
      <c r="P94" s="2" t="n">
        <v>0.272306955537</v>
      </c>
      <c r="Q94" s="2" t="n">
        <v>0.12753506833</v>
      </c>
    </row>
    <row r="95" customFormat="false" ht="14" hidden="false" customHeight="false" outlineLevel="0" collapsed="false">
      <c r="A95" s="0" t="s">
        <v>107</v>
      </c>
      <c r="B95" s="1" t="n">
        <v>0.824155297426</v>
      </c>
      <c r="C95" s="2" t="n">
        <v>0.0602099122616</v>
      </c>
      <c r="D95" s="2" t="n">
        <v>0</v>
      </c>
      <c r="E95" s="2" t="n">
        <v>0</v>
      </c>
      <c r="F95" s="1" t="n">
        <v>1.21939498165</v>
      </c>
      <c r="G95" s="2" t="n">
        <v>0.6413017354</v>
      </c>
      <c r="H95" s="2" t="n">
        <v>0.319496812151</v>
      </c>
      <c r="I95" s="2" t="n">
        <v>0.155515622306</v>
      </c>
      <c r="J95" s="1" t="n">
        <f aca="false">C95/B95</f>
        <v>0.0730565130742319</v>
      </c>
      <c r="K95" s="2" t="n">
        <f aca="false">D95/B95</f>
        <v>0</v>
      </c>
      <c r="L95" s="2" t="n">
        <f aca="false">E95/B95</f>
        <v>0</v>
      </c>
      <c r="M95" s="1" t="n">
        <f aca="false">G95/F95</f>
        <v>0.525917971658564</v>
      </c>
      <c r="N95" s="2" t="n">
        <f aca="false">H95/F95</f>
        <v>0.262012569314234</v>
      </c>
      <c r="O95" s="15" t="n">
        <f aca="false">I95/F95</f>
        <v>0.127535068330007</v>
      </c>
      <c r="P95" s="2" t="n">
        <v>0.0243521710247</v>
      </c>
      <c r="Q95" s="2" t="n">
        <v>0.12753506833</v>
      </c>
    </row>
    <row r="96" customFormat="false" ht="14" hidden="false" customHeight="false" outlineLevel="0" collapsed="false">
      <c r="A96" s="0" t="s">
        <v>108</v>
      </c>
      <c r="B96" s="1" t="n">
        <v>10.0454705873</v>
      </c>
      <c r="C96" s="2" t="n">
        <v>0</v>
      </c>
      <c r="D96" s="2" t="n">
        <v>0.118889217847</v>
      </c>
      <c r="E96" s="2" t="n">
        <v>0.0587888246741</v>
      </c>
      <c r="F96" s="1" t="n">
        <v>11.0024591752</v>
      </c>
      <c r="G96" s="2" t="n">
        <v>4.99456908465</v>
      </c>
      <c r="H96" s="2" t="n">
        <v>4.91590295536</v>
      </c>
      <c r="I96" s="2" t="n">
        <v>1.41796990253</v>
      </c>
      <c r="J96" s="1" t="n">
        <f aca="false">C96/B96</f>
        <v>0</v>
      </c>
      <c r="K96" s="2" t="n">
        <f aca="false">D96/B96</f>
        <v>0.0118351068587375</v>
      </c>
      <c r="L96" s="2" t="n">
        <f aca="false">E96/B96</f>
        <v>0.00585227184363308</v>
      </c>
      <c r="M96" s="1" t="n">
        <f aca="false">G96/F96</f>
        <v>0.453950249223189</v>
      </c>
      <c r="N96" s="2" t="n">
        <f aca="false">H96/F96</f>
        <v>0.446800381358438</v>
      </c>
      <c r="O96" s="15" t="n">
        <f aca="false">I96/F96</f>
        <v>0.128877542733916</v>
      </c>
      <c r="P96" s="2" t="n">
        <v>0.00589579290079</v>
      </c>
      <c r="Q96" s="2" t="n">
        <v>0.128877542734</v>
      </c>
    </row>
    <row r="97" customFormat="false" ht="14" hidden="false" customHeight="false" outlineLevel="0" collapsed="false">
      <c r="A97" s="0" t="s">
        <v>109</v>
      </c>
      <c r="B97" s="1" t="n">
        <v>4.26198036336</v>
      </c>
      <c r="C97" s="2" t="n">
        <v>0.453502331763</v>
      </c>
      <c r="D97" s="2" t="n">
        <v>0.328216309804</v>
      </c>
      <c r="E97" s="2" t="n">
        <v>0.436372186695</v>
      </c>
      <c r="F97" s="1" t="n">
        <v>5.36607483097</v>
      </c>
      <c r="G97" s="2" t="n">
        <v>1.72196859104</v>
      </c>
      <c r="H97" s="2" t="n">
        <v>3.71750393833</v>
      </c>
      <c r="I97" s="2" t="n">
        <v>0.695962088373</v>
      </c>
      <c r="J97" s="1" t="n">
        <f aca="false">C97/B97</f>
        <v>0.10640648081388</v>
      </c>
      <c r="K97" s="2" t="n">
        <f aca="false">D97/B97</f>
        <v>0.0770102820335956</v>
      </c>
      <c r="L97" s="2" t="n">
        <f aca="false">E97/B97</f>
        <v>0.102387188464421</v>
      </c>
      <c r="M97" s="1" t="n">
        <f aca="false">G97/F97</f>
        <v>0.320899101350908</v>
      </c>
      <c r="N97" s="2" t="n">
        <f aca="false">H97/F97</f>
        <v>0.692778996832962</v>
      </c>
      <c r="O97" s="15" t="n">
        <f aca="false">I97/F97</f>
        <v>0.129696679657968</v>
      </c>
      <c r="P97" s="2" t="n">
        <v>0.0952679837706</v>
      </c>
      <c r="Q97" s="2" t="n">
        <v>0.129696679658</v>
      </c>
    </row>
    <row r="98" customFormat="false" ht="14" hidden="false" customHeight="false" outlineLevel="0" collapsed="false">
      <c r="A98" s="0" t="s">
        <v>110</v>
      </c>
      <c r="B98" s="1" t="n">
        <v>6.17172216354</v>
      </c>
      <c r="C98" s="2" t="n">
        <v>0.114089449397</v>
      </c>
      <c r="D98" s="2" t="n">
        <v>0.0448882452319</v>
      </c>
      <c r="E98" s="2" t="n">
        <v>0.0578730234377</v>
      </c>
      <c r="F98" s="1" t="n">
        <v>4.64242235992</v>
      </c>
      <c r="G98" s="2" t="n">
        <v>3.21138620958</v>
      </c>
      <c r="H98" s="2" t="n">
        <v>2.36699612828</v>
      </c>
      <c r="I98" s="2" t="n">
        <v>0.640077462584</v>
      </c>
      <c r="J98" s="1" t="n">
        <f aca="false">C98/B98</f>
        <v>0.0184858369145315</v>
      </c>
      <c r="K98" s="2" t="n">
        <f aca="false">D98/B98</f>
        <v>0.00727321224812765</v>
      </c>
      <c r="L98" s="2" t="n">
        <f aca="false">E98/B98</f>
        <v>0.00937712714606468</v>
      </c>
      <c r="M98" s="1" t="n">
        <f aca="false">G98/F98</f>
        <v>0.691747962724215</v>
      </c>
      <c r="N98" s="2" t="n">
        <f aca="false">H98/F98</f>
        <v>0.509862297044595</v>
      </c>
      <c r="O98" s="15" t="n">
        <f aca="false">I98/F98</f>
        <v>0.137875749546198</v>
      </c>
      <c r="P98" s="2" t="n">
        <v>0.0117120587696</v>
      </c>
      <c r="Q98" s="2" t="n">
        <v>0.137875749546</v>
      </c>
    </row>
    <row r="99" customFormat="false" ht="14" hidden="false" customHeight="false" outlineLevel="0" collapsed="false">
      <c r="A99" s="0" t="s">
        <v>111</v>
      </c>
      <c r="B99" s="1" t="n">
        <v>1.4846100639</v>
      </c>
      <c r="C99" s="2" t="n">
        <v>0</v>
      </c>
      <c r="D99" s="2" t="n">
        <v>0</v>
      </c>
      <c r="E99" s="2" t="n">
        <v>0</v>
      </c>
      <c r="F99" s="1" t="n">
        <v>1.94162305874</v>
      </c>
      <c r="G99" s="2" t="n">
        <v>1.36151261437</v>
      </c>
      <c r="H99" s="2" t="n">
        <v>0</v>
      </c>
      <c r="I99" s="2" t="n">
        <v>0.270136395783</v>
      </c>
      <c r="J99" s="1" t="n">
        <f aca="false">C99/B99</f>
        <v>0</v>
      </c>
      <c r="K99" s="2" t="n">
        <f aca="false">D99/B99</f>
        <v>0</v>
      </c>
      <c r="L99" s="2" t="n">
        <f aca="false">E99/B99</f>
        <v>0</v>
      </c>
      <c r="M99" s="1" t="n">
        <f aca="false">G99/F99</f>
        <v>0.701223962211049</v>
      </c>
      <c r="N99" s="2" t="n">
        <f aca="false">H99/F99</f>
        <v>0</v>
      </c>
      <c r="O99" s="15" t="n">
        <f aca="false">I99/F99</f>
        <v>0.139129165451044</v>
      </c>
      <c r="P99" s="2" t="n">
        <v>0</v>
      </c>
      <c r="Q99" s="2" t="n">
        <v>0.139129165451</v>
      </c>
    </row>
    <row r="100" customFormat="false" ht="14" hidden="false" customHeight="false" outlineLevel="0" collapsed="false">
      <c r="A100" s="0" t="s">
        <v>112</v>
      </c>
      <c r="B100" s="1" t="n">
        <v>0.800888545957</v>
      </c>
      <c r="C100" s="2" t="n">
        <v>0.0658238900949</v>
      </c>
      <c r="D100" s="2" t="n">
        <v>0.238462263132</v>
      </c>
      <c r="E100" s="2" t="n">
        <v>0.215262026833</v>
      </c>
      <c r="F100" s="1" t="n">
        <v>1.22200052648</v>
      </c>
      <c r="G100" s="2" t="n">
        <v>0.233698923001</v>
      </c>
      <c r="H100" s="2" t="n">
        <v>0.349286724706</v>
      </c>
      <c r="I100" s="2" t="n">
        <v>0.17001591343</v>
      </c>
      <c r="J100" s="1" t="n">
        <f aca="false">C100/B100</f>
        <v>0.0821885772086371</v>
      </c>
      <c r="K100" s="2" t="n">
        <f aca="false">D100/B100</f>
        <v>0.297747126408277</v>
      </c>
      <c r="L100" s="2" t="n">
        <f aca="false">E100/B100</f>
        <v>0.268779005418012</v>
      </c>
      <c r="M100" s="1" t="n">
        <f aca="false">G100/F100</f>
        <v>0.191242898785138</v>
      </c>
      <c r="N100" s="2" t="n">
        <f aca="false">H100/F100</f>
        <v>0.285831893798056</v>
      </c>
      <c r="O100" s="15" t="n">
        <f aca="false">I100/F100</f>
        <v>0.139129165451127</v>
      </c>
      <c r="P100" s="2" t="n">
        <v>0.216238236345</v>
      </c>
      <c r="Q100" s="2" t="n">
        <v>0.139129165451</v>
      </c>
    </row>
    <row r="101" customFormat="false" ht="14" hidden="false" customHeight="false" outlineLevel="0" collapsed="false">
      <c r="A101" s="0" t="s">
        <v>113</v>
      </c>
      <c r="B101" s="1" t="n">
        <v>0.945738368793</v>
      </c>
      <c r="C101" s="2" t="n">
        <v>0.14631320648</v>
      </c>
      <c r="D101" s="2" t="n">
        <v>0.265026712133</v>
      </c>
      <c r="E101" s="2" t="n">
        <v>0.706277804748</v>
      </c>
      <c r="F101" s="1" t="n">
        <v>1.35813011881</v>
      </c>
      <c r="G101" s="2" t="n">
        <v>1.03893096339</v>
      </c>
      <c r="H101" s="2" t="n">
        <v>0</v>
      </c>
      <c r="I101" s="2" t="n">
        <v>0.188955510004</v>
      </c>
      <c r="J101" s="1" t="n">
        <f aca="false">C101/B101</f>
        <v>0.154707910039362</v>
      </c>
      <c r="K101" s="2" t="n">
        <f aca="false">D101/B101</f>
        <v>0.280232589559881</v>
      </c>
      <c r="L101" s="2" t="n">
        <f aca="false">E101/B101</f>
        <v>0.746800413363146</v>
      </c>
      <c r="M101" s="1" t="n">
        <f aca="false">G101/F101</f>
        <v>0.764971595137229</v>
      </c>
      <c r="N101" s="2" t="n">
        <f aca="false">H101/F101</f>
        <v>0</v>
      </c>
      <c r="O101" s="15" t="n">
        <f aca="false">I101/F101</f>
        <v>0.139129165451072</v>
      </c>
      <c r="P101" s="2" t="n">
        <v>0.393913637654</v>
      </c>
      <c r="Q101" s="2" t="n">
        <v>0.139129165451</v>
      </c>
    </row>
    <row r="102" customFormat="false" ht="14" hidden="false" customHeight="false" outlineLevel="0" collapsed="false">
      <c r="A102" s="0" t="s">
        <v>114</v>
      </c>
      <c r="B102" s="1" t="n">
        <v>4.44128132502</v>
      </c>
      <c r="C102" s="2" t="n">
        <v>0.0602099122616</v>
      </c>
      <c r="D102" s="2" t="n">
        <v>0</v>
      </c>
      <c r="E102" s="2" t="n">
        <v>0.28122093905</v>
      </c>
      <c r="F102" s="1" t="n">
        <v>3.35333619953</v>
      </c>
      <c r="G102" s="2" t="n">
        <v>1.71013796107</v>
      </c>
      <c r="H102" s="2" t="n">
        <v>3.35471652758</v>
      </c>
      <c r="I102" s="2" t="n">
        <v>0.466546866918</v>
      </c>
      <c r="J102" s="1" t="n">
        <f aca="false">C102/B102</f>
        <v>0.0135568787147995</v>
      </c>
      <c r="K102" s="2" t="n">
        <f aca="false">D102/B102</f>
        <v>0</v>
      </c>
      <c r="L102" s="2" t="n">
        <f aca="false">E102/B102</f>
        <v>0.0633197760893324</v>
      </c>
      <c r="M102" s="1" t="n">
        <f aca="false">G102/F102</f>
        <v>0.509981063428621</v>
      </c>
      <c r="N102" s="2" t="n">
        <f aca="false">H102/F102</f>
        <v>1.00041162829131</v>
      </c>
      <c r="O102" s="15" t="n">
        <f aca="false">I102/F102</f>
        <v>0.139129165451228</v>
      </c>
      <c r="P102" s="2" t="n">
        <v>0.0256255516014</v>
      </c>
      <c r="Q102" s="2" t="n">
        <v>0.139129165451</v>
      </c>
    </row>
    <row r="103" customFormat="false" ht="14" hidden="false" customHeight="false" outlineLevel="0" collapsed="false">
      <c r="A103" s="0" t="s">
        <v>115</v>
      </c>
      <c r="B103" s="1" t="n">
        <v>3.9591774092</v>
      </c>
      <c r="C103" s="2" t="n">
        <v>0.178694431496</v>
      </c>
      <c r="D103" s="2" t="n">
        <v>0.240812692907</v>
      </c>
      <c r="E103" s="2" t="n">
        <v>0</v>
      </c>
      <c r="F103" s="1" t="n">
        <v>3.55656869647</v>
      </c>
      <c r="G103" s="2" t="n">
        <v>2.28856697731</v>
      </c>
      <c r="H103" s="2" t="n">
        <v>1.3813538643</v>
      </c>
      <c r="I103" s="2" t="n">
        <v>0.512286755831</v>
      </c>
      <c r="J103" s="1" t="n">
        <f aca="false">C103/B103</f>
        <v>0.045134231944435</v>
      </c>
      <c r="K103" s="2" t="n">
        <f aca="false">D103/B103</f>
        <v>0.0608239207334887</v>
      </c>
      <c r="L103" s="2" t="n">
        <f aca="false">E103/B103</f>
        <v>0</v>
      </c>
      <c r="M103" s="1" t="n">
        <f aca="false">G103/F103</f>
        <v>0.643476106501604</v>
      </c>
      <c r="N103" s="2" t="n">
        <f aca="false">H103/F103</f>
        <v>0.388395102749185</v>
      </c>
      <c r="O103" s="15" t="n">
        <f aca="false">I103/F103</f>
        <v>0.144039606584701</v>
      </c>
      <c r="P103" s="2" t="n">
        <v>0.035319384226</v>
      </c>
      <c r="Q103" s="2" t="n">
        <v>0.144039606585</v>
      </c>
    </row>
    <row r="104" customFormat="false" ht="14" hidden="false" customHeight="false" outlineLevel="0" collapsed="false">
      <c r="A104" s="0" t="s">
        <v>116</v>
      </c>
      <c r="B104" s="1" t="n">
        <v>2.08422410756</v>
      </c>
      <c r="C104" s="2" t="n">
        <v>0</v>
      </c>
      <c r="D104" s="2" t="n">
        <v>0.0479636403375</v>
      </c>
      <c r="E104" s="2" t="n">
        <v>0</v>
      </c>
      <c r="F104" s="1" t="n">
        <v>1.47179181057</v>
      </c>
      <c r="G104" s="2" t="n">
        <v>1.32692873781</v>
      </c>
      <c r="H104" s="2" t="n">
        <v>0</v>
      </c>
      <c r="I104" s="2" t="n">
        <v>0.214520079004</v>
      </c>
      <c r="J104" s="1" t="n">
        <f aca="false">C104/B104</f>
        <v>0</v>
      </c>
      <c r="K104" s="2" t="n">
        <f aca="false">D104/B104</f>
        <v>0.023012707781051</v>
      </c>
      <c r="L104" s="2" t="n">
        <f aca="false">E104/B104</f>
        <v>0</v>
      </c>
      <c r="M104" s="1" t="n">
        <f aca="false">G104/F104</f>
        <v>0.901573665704868</v>
      </c>
      <c r="N104" s="2" t="n">
        <f aca="false">H104/F104</f>
        <v>0</v>
      </c>
      <c r="O104" s="15" t="n">
        <f aca="false">I104/F104</f>
        <v>0.145754363805653</v>
      </c>
      <c r="P104" s="2" t="n">
        <v>0.00767090259368</v>
      </c>
      <c r="Q104" s="2" t="n">
        <v>0.145754363806</v>
      </c>
    </row>
    <row r="105" customFormat="false" ht="14" hidden="false" customHeight="false" outlineLevel="0" collapsed="false">
      <c r="A105" s="0" t="s">
        <v>117</v>
      </c>
      <c r="B105" s="1" t="n">
        <v>1.18016237798</v>
      </c>
      <c r="C105" s="2" t="n">
        <v>0.134950771091</v>
      </c>
      <c r="D105" s="2" t="n">
        <v>0.155867505039</v>
      </c>
      <c r="E105" s="2" t="n">
        <v>0.173416497157</v>
      </c>
      <c r="F105" s="1" t="n">
        <v>1.19572094526</v>
      </c>
      <c r="G105" s="2" t="n">
        <v>0.95824934736</v>
      </c>
      <c r="H105" s="2" t="n">
        <v>0.447562738646</v>
      </c>
      <c r="I105" s="2" t="n">
        <v>0.174281545667</v>
      </c>
      <c r="J105" s="1" t="n">
        <f aca="false">C105/B105</f>
        <v>0.114349324812392</v>
      </c>
      <c r="K105" s="2" t="n">
        <f aca="false">D105/B105</f>
        <v>0.132072931612841</v>
      </c>
      <c r="L105" s="2" t="n">
        <f aca="false">E105/B105</f>
        <v>0.146942912596337</v>
      </c>
      <c r="M105" s="1" t="n">
        <f aca="false">G105/F105</f>
        <v>0.801398813961259</v>
      </c>
      <c r="N105" s="2" t="n">
        <f aca="false">H105/F105</f>
        <v>0.374303670451036</v>
      </c>
      <c r="O105" s="15" t="n">
        <f aca="false">I105/F105</f>
        <v>0.145754363806936</v>
      </c>
      <c r="P105" s="2" t="n">
        <v>0.131121723007</v>
      </c>
      <c r="Q105" s="2" t="n">
        <v>0.145754363807</v>
      </c>
    </row>
    <row r="106" customFormat="false" ht="14" hidden="false" customHeight="false" outlineLevel="0" collapsed="false">
      <c r="A106" s="0" t="s">
        <v>118</v>
      </c>
      <c r="B106" s="1" t="n">
        <v>2.6482464085</v>
      </c>
      <c r="C106" s="2" t="n">
        <v>0.121419788299</v>
      </c>
      <c r="D106" s="2" t="n">
        <v>0.143102943001</v>
      </c>
      <c r="E106" s="2" t="n">
        <v>0</v>
      </c>
      <c r="F106" s="1" t="n">
        <v>3.32200679316</v>
      </c>
      <c r="G106" s="2" t="n">
        <v>1.20953289773</v>
      </c>
      <c r="H106" s="2" t="n">
        <v>0.401726554688</v>
      </c>
      <c r="I106" s="2" t="n">
        <v>0.488852726954</v>
      </c>
      <c r="J106" s="1" t="n">
        <f aca="false">C106/B106</f>
        <v>0.0458491279018759</v>
      </c>
      <c r="K106" s="2" t="n">
        <f aca="false">D106/B106</f>
        <v>0.0540368685261638</v>
      </c>
      <c r="L106" s="2" t="n">
        <f aca="false">E106/B106</f>
        <v>0</v>
      </c>
      <c r="M106" s="1" t="n">
        <f aca="false">G106/F106</f>
        <v>0.36409705730296</v>
      </c>
      <c r="N106" s="2" t="n">
        <f aca="false">H106/F106</f>
        <v>0.120928878145329</v>
      </c>
      <c r="O106" s="15" t="n">
        <f aca="false">I106/F106</f>
        <v>0.147155848073684</v>
      </c>
      <c r="P106" s="2" t="n">
        <v>0.0332953321427</v>
      </c>
      <c r="Q106" s="2" t="n">
        <v>0.147155848074</v>
      </c>
    </row>
    <row r="107" customFormat="false" ht="14" hidden="false" customHeight="false" outlineLevel="0" collapsed="false">
      <c r="A107" s="0" t="s">
        <v>119</v>
      </c>
      <c r="B107" s="1" t="n">
        <v>5.04348896231</v>
      </c>
      <c r="C107" s="2" t="n">
        <v>0.61088319768</v>
      </c>
      <c r="D107" s="2" t="n">
        <v>0.393122119891</v>
      </c>
      <c r="E107" s="2" t="n">
        <v>0.388627645689</v>
      </c>
      <c r="F107" s="1" t="n">
        <v>10.039340887</v>
      </c>
      <c r="G107" s="2" t="n">
        <v>4.36954741747</v>
      </c>
      <c r="H107" s="2" t="n">
        <v>7.07495906907</v>
      </c>
      <c r="I107" s="2" t="n">
        <v>1.50112113395</v>
      </c>
      <c r="J107" s="1" t="n">
        <f aca="false">C107/B107</f>
        <v>0.121123135639858</v>
      </c>
      <c r="K107" s="2" t="n">
        <f aca="false">D107/B107</f>
        <v>0.077946461830055</v>
      </c>
      <c r="L107" s="2" t="n">
        <f aca="false">E107/B107</f>
        <v>0.077055317973969</v>
      </c>
      <c r="M107" s="1" t="n">
        <f aca="false">G107/F107</f>
        <v>0.435242459306084</v>
      </c>
      <c r="N107" s="2" t="n">
        <f aca="false">H107/F107</f>
        <v>0.704723462297351</v>
      </c>
      <c r="O107" s="15" t="n">
        <f aca="false">I107/F107</f>
        <v>0.149523873215005</v>
      </c>
      <c r="P107" s="2" t="n">
        <v>0.0920416384813</v>
      </c>
      <c r="Q107" s="2" t="n">
        <v>0.149523873215</v>
      </c>
    </row>
    <row r="108" customFormat="false" ht="14" hidden="false" customHeight="false" outlineLevel="0" collapsed="false">
      <c r="A108" s="0" t="s">
        <v>120</v>
      </c>
      <c r="B108" s="1" t="n">
        <v>1.36486170372</v>
      </c>
      <c r="C108" s="2" t="n">
        <v>0.0722505601057</v>
      </c>
      <c r="D108" s="2" t="n">
        <v>0.157075254341</v>
      </c>
      <c r="E108" s="2" t="n">
        <v>0</v>
      </c>
      <c r="F108" s="1" t="n">
        <v>1.00970382485</v>
      </c>
      <c r="G108" s="2" t="n">
        <v>0.849634220064</v>
      </c>
      <c r="H108" s="2" t="n">
        <v>0.158733056037</v>
      </c>
      <c r="I108" s="2" t="n">
        <v>0.154527175554</v>
      </c>
      <c r="J108" s="1" t="n">
        <f aca="false">C108/B108</f>
        <v>0.0529361765435849</v>
      </c>
      <c r="K108" s="2" t="n">
        <f aca="false">D108/B108</f>
        <v>0.11508510636124</v>
      </c>
      <c r="L108" s="2" t="n">
        <f aca="false">E108/B108</f>
        <v>0</v>
      </c>
      <c r="M108" s="1" t="n">
        <f aca="false">G108/F108</f>
        <v>0.841468754652108</v>
      </c>
      <c r="N108" s="2" t="n">
        <f aca="false">H108/F108</f>
        <v>0.157207541588328</v>
      </c>
      <c r="O108" s="15" t="n">
        <f aca="false">I108/F108</f>
        <v>0.153042081995635</v>
      </c>
      <c r="P108" s="2" t="n">
        <v>0.0560070943016</v>
      </c>
      <c r="Q108" s="2" t="n">
        <v>0.153042081996</v>
      </c>
    </row>
    <row r="109" customFormat="false" ht="14" hidden="false" customHeight="false" outlineLevel="0" collapsed="false">
      <c r="A109" s="0" t="s">
        <v>121</v>
      </c>
      <c r="B109" s="1" t="n">
        <v>1.39068575373</v>
      </c>
      <c r="C109" s="2" t="n">
        <v>0.0649566940379</v>
      </c>
      <c r="D109" s="2" t="n">
        <v>0</v>
      </c>
      <c r="E109" s="2" t="n">
        <v>0.0837413462949</v>
      </c>
      <c r="F109" s="1" t="n">
        <v>2.67792686803</v>
      </c>
      <c r="G109" s="2" t="n">
        <v>0.668378919783</v>
      </c>
      <c r="H109" s="2" t="n">
        <v>0.642188592423</v>
      </c>
      <c r="I109" s="2" t="n">
        <v>0.41678186778</v>
      </c>
      <c r="J109" s="1" t="n">
        <f aca="false">C109/B109</f>
        <v>0.0467083910679876</v>
      </c>
      <c r="K109" s="2" t="n">
        <f aca="false">D109/B109</f>
        <v>0</v>
      </c>
      <c r="L109" s="2" t="n">
        <f aca="false">E109/B109</f>
        <v>0.0602158654967845</v>
      </c>
      <c r="M109" s="1" t="n">
        <f aca="false">G109/F109</f>
        <v>0.249588189939888</v>
      </c>
      <c r="N109" s="2" t="n">
        <f aca="false">H109/F109</f>
        <v>0.239808114287834</v>
      </c>
      <c r="O109" s="15" t="n">
        <f aca="false">I109/F109</f>
        <v>0.155636015589404</v>
      </c>
      <c r="P109" s="2" t="n">
        <v>0.0356414188549</v>
      </c>
      <c r="Q109" s="2" t="n">
        <v>0.155636015589</v>
      </c>
    </row>
    <row r="110" customFormat="false" ht="14" hidden="false" customHeight="false" outlineLevel="0" collapsed="false">
      <c r="A110" s="0" t="s">
        <v>122</v>
      </c>
      <c r="B110" s="1" t="n">
        <v>566.222987874</v>
      </c>
      <c r="C110" s="2" t="n">
        <v>84.8041909024</v>
      </c>
      <c r="D110" s="2" t="n">
        <v>64.6825244469</v>
      </c>
      <c r="E110" s="2" t="n">
        <v>54.3200478017</v>
      </c>
      <c r="F110" s="1" t="n">
        <v>585.664118991</v>
      </c>
      <c r="G110" s="2" t="n">
        <v>472.321103314</v>
      </c>
      <c r="H110" s="2" t="n">
        <v>355.151103277</v>
      </c>
      <c r="I110" s="2" t="n">
        <v>91.2723347253</v>
      </c>
      <c r="J110" s="1" t="n">
        <f aca="false">C110/B110</f>
        <v>0.14977172018539</v>
      </c>
      <c r="K110" s="2" t="n">
        <f aca="false">D110/B110</f>
        <v>0.114235073163956</v>
      </c>
      <c r="L110" s="2" t="n">
        <f aca="false">E110/B110</f>
        <v>0.0959340206332063</v>
      </c>
      <c r="M110" s="1" t="n">
        <f aca="false">G110/F110</f>
        <v>0.806470958350205</v>
      </c>
      <c r="N110" s="2" t="n">
        <f aca="false">H110/F110</f>
        <v>0.606407481286143</v>
      </c>
      <c r="O110" s="15" t="n">
        <f aca="false">I110/F110</f>
        <v>0.15584416351568</v>
      </c>
      <c r="P110" s="2" t="n">
        <v>0.119980271328</v>
      </c>
      <c r="Q110" s="2" t="n">
        <v>0.155844163516</v>
      </c>
    </row>
    <row r="111" customFormat="false" ht="14" hidden="false" customHeight="false" outlineLevel="0" collapsed="false">
      <c r="A111" s="0" t="s">
        <v>123</v>
      </c>
      <c r="B111" s="1" t="n">
        <v>24.9404504568</v>
      </c>
      <c r="C111" s="2" t="n">
        <v>2.19941837156</v>
      </c>
      <c r="D111" s="2" t="n">
        <v>1.04377315068</v>
      </c>
      <c r="E111" s="2" t="n">
        <v>0.512688398717</v>
      </c>
      <c r="F111" s="1" t="n">
        <v>27.0347067147</v>
      </c>
      <c r="G111" s="2" t="n">
        <v>14.3866314572</v>
      </c>
      <c r="H111" s="2" t="n">
        <v>14.4468435216</v>
      </c>
      <c r="I111" s="2" t="n">
        <v>4.25192264215</v>
      </c>
      <c r="J111" s="1" t="n">
        <f aca="false">C111/B111</f>
        <v>0.088186794194823</v>
      </c>
      <c r="K111" s="2" t="n">
        <f aca="false">D111/B111</f>
        <v>0.0418506134236808</v>
      </c>
      <c r="L111" s="2" t="n">
        <f aca="false">E111/B111</f>
        <v>0.020556501158832</v>
      </c>
      <c r="M111" s="1" t="n">
        <f aca="false">G111/F111</f>
        <v>0.53215415314187</v>
      </c>
      <c r="N111" s="2" t="n">
        <f aca="false">H111/F111</f>
        <v>0.534381366665413</v>
      </c>
      <c r="O111" s="15" t="n">
        <f aca="false">I111/F111</f>
        <v>0.157276447901617</v>
      </c>
      <c r="P111" s="2" t="n">
        <v>0.0501979695924</v>
      </c>
      <c r="Q111" s="2" t="n">
        <v>0.157276447902</v>
      </c>
    </row>
    <row r="112" customFormat="false" ht="14" hidden="false" customHeight="false" outlineLevel="0" collapsed="false">
      <c r="A112" s="0" t="s">
        <v>124</v>
      </c>
      <c r="B112" s="1" t="n">
        <v>2.05444331165</v>
      </c>
      <c r="C112" s="2" t="n">
        <v>0.400124642836</v>
      </c>
      <c r="D112" s="2" t="n">
        <v>0.211647791812</v>
      </c>
      <c r="E112" s="2" t="n">
        <v>0.564311520117</v>
      </c>
      <c r="F112" s="1" t="n">
        <v>1.73696657978</v>
      </c>
      <c r="G112" s="2" t="n">
        <v>0.456750970239</v>
      </c>
      <c r="H112" s="2" t="n">
        <v>1.42220961369</v>
      </c>
      <c r="I112" s="2" t="n">
        <v>0.276905189299</v>
      </c>
      <c r="J112" s="1" t="n">
        <f aca="false">C112/B112</f>
        <v>0.194760614988517</v>
      </c>
      <c r="K112" s="2" t="n">
        <f aca="false">D112/B112</f>
        <v>0.103019533618583</v>
      </c>
      <c r="L112" s="2" t="n">
        <f aca="false">E112/B112</f>
        <v>0.274678554972529</v>
      </c>
      <c r="M112" s="1" t="n">
        <f aca="false">G112/F112</f>
        <v>0.262958985829682</v>
      </c>
      <c r="N112" s="2" t="n">
        <f aca="false">H112/F112</f>
        <v>0.818789279106414</v>
      </c>
      <c r="O112" s="15" t="n">
        <f aca="false">I112/F112</f>
        <v>0.159418835412523</v>
      </c>
      <c r="P112" s="2" t="n">
        <v>0.19081956786</v>
      </c>
      <c r="Q112" s="2" t="n">
        <v>0.159418835413</v>
      </c>
    </row>
    <row r="113" customFormat="false" ht="14" hidden="false" customHeight="false" outlineLevel="0" collapsed="false">
      <c r="A113" s="0" t="s">
        <v>125</v>
      </c>
      <c r="B113" s="1" t="n">
        <v>4.80053553595</v>
      </c>
      <c r="C113" s="2" t="n">
        <v>0.0563641693627</v>
      </c>
      <c r="D113" s="2" t="n">
        <v>0.0651003501586</v>
      </c>
      <c r="E113" s="2" t="n">
        <v>0.175505815588</v>
      </c>
      <c r="F113" s="1" t="n">
        <v>3.61478000048</v>
      </c>
      <c r="G113" s="2" t="n">
        <v>1.40079414326</v>
      </c>
      <c r="H113" s="2" t="n">
        <v>0.747724575343</v>
      </c>
      <c r="I113" s="2" t="n">
        <v>0.582329954982</v>
      </c>
      <c r="J113" s="1" t="n">
        <f aca="false">C113/B113</f>
        <v>0.0117412253155097</v>
      </c>
      <c r="K113" s="2" t="n">
        <f aca="false">D113/B113</f>
        <v>0.0135610599423918</v>
      </c>
      <c r="L113" s="2" t="n">
        <f aca="false">E113/B113</f>
        <v>0.0365596326230024</v>
      </c>
      <c r="M113" s="1" t="n">
        <f aca="false">G113/F113</f>
        <v>0.387518505434353</v>
      </c>
      <c r="N113" s="2" t="n">
        <f aca="false">H113/F113</f>
        <v>0.206852028406628</v>
      </c>
      <c r="O113" s="15" t="n">
        <f aca="false">I113/F113</f>
        <v>0.161096928417407</v>
      </c>
      <c r="P113" s="2" t="n">
        <v>0.0206206392936</v>
      </c>
      <c r="Q113" s="2" t="n">
        <v>0.161096928417</v>
      </c>
    </row>
    <row r="114" customFormat="false" ht="14" hidden="false" customHeight="false" outlineLevel="0" collapsed="false">
      <c r="A114" s="0" t="s">
        <v>126</v>
      </c>
      <c r="B114" s="1" t="n">
        <v>4.49125733615</v>
      </c>
      <c r="C114" s="2" t="n">
        <v>0</v>
      </c>
      <c r="D114" s="2" t="n">
        <v>0.0807620044106</v>
      </c>
      <c r="E114" s="2" t="n">
        <v>0.0957825856314</v>
      </c>
      <c r="F114" s="1" t="n">
        <v>5.9183162753</v>
      </c>
      <c r="G114" s="2" t="n">
        <v>2.40266931948</v>
      </c>
      <c r="H114" s="2" t="n">
        <v>0.652915054025</v>
      </c>
      <c r="I114" s="2" t="n">
        <v>0.953422573353</v>
      </c>
      <c r="J114" s="1" t="n">
        <f aca="false">C114/B114</f>
        <v>0</v>
      </c>
      <c r="K114" s="2" t="n">
        <f aca="false">D114/B114</f>
        <v>0.0179820478689896</v>
      </c>
      <c r="L114" s="2" t="n">
        <f aca="false">E114/B114</f>
        <v>0.0213264523634504</v>
      </c>
      <c r="M114" s="1" t="n">
        <f aca="false">G114/F114</f>
        <v>0.405971767596724</v>
      </c>
      <c r="N114" s="2" t="n">
        <f aca="false">H114/F114</f>
        <v>0.110321081816788</v>
      </c>
      <c r="O114" s="15" t="n">
        <f aca="false">I114/F114</f>
        <v>0.161096928417309</v>
      </c>
      <c r="P114" s="2" t="n">
        <v>0.0131028334108</v>
      </c>
      <c r="Q114" s="2" t="n">
        <v>0.161096928417</v>
      </c>
    </row>
    <row r="115" customFormat="false" ht="14" hidden="false" customHeight="false" outlineLevel="0" collapsed="false">
      <c r="A115" s="0" t="s">
        <v>127</v>
      </c>
      <c r="B115" s="1" t="n">
        <v>6.68255627839</v>
      </c>
      <c r="C115" s="2" t="n">
        <v>2.36889688805</v>
      </c>
      <c r="D115" s="2" t="n">
        <v>1.5913874304</v>
      </c>
      <c r="E115" s="2" t="n">
        <v>1.66330909116</v>
      </c>
      <c r="F115" s="1" t="n">
        <v>5.63697017053</v>
      </c>
      <c r="G115" s="2" t="n">
        <v>3.8048135851</v>
      </c>
      <c r="H115" s="2" t="n">
        <v>3.50678569339</v>
      </c>
      <c r="I115" s="2" t="n">
        <v>0.92266700647</v>
      </c>
      <c r="J115" s="1" t="n">
        <f aca="false">C115/B115</f>
        <v>0.354489627825585</v>
      </c>
      <c r="K115" s="2" t="n">
        <f aca="false">D115/B115</f>
        <v>0.238140520499052</v>
      </c>
      <c r="L115" s="2" t="n">
        <f aca="false">E115/B115</f>
        <v>0.248903117589716</v>
      </c>
      <c r="M115" s="1" t="n">
        <f aca="false">G115/F115</f>
        <v>0.674974936889237</v>
      </c>
      <c r="N115" s="2" t="n">
        <f aca="false">H115/F115</f>
        <v>0.622104710030829</v>
      </c>
      <c r="O115" s="15" t="n">
        <f aca="false">I115/F115</f>
        <v>0.163681371119132</v>
      </c>
      <c r="P115" s="2" t="n">
        <v>0.280511088638</v>
      </c>
      <c r="Q115" s="2" t="n">
        <v>0.163681371119</v>
      </c>
    </row>
    <row r="116" customFormat="false" ht="14" hidden="false" customHeight="false" outlineLevel="0" collapsed="false">
      <c r="A116" s="0" t="s">
        <v>128</v>
      </c>
      <c r="B116" s="1" t="n">
        <v>13.4339587495</v>
      </c>
      <c r="C116" s="2" t="n">
        <v>4.35571961667</v>
      </c>
      <c r="D116" s="2" t="n">
        <v>4.94921949675</v>
      </c>
      <c r="E116" s="2" t="n">
        <v>3.86822257001</v>
      </c>
      <c r="F116" s="1" t="n">
        <v>14.7025220937</v>
      </c>
      <c r="G116" s="2" t="n">
        <v>6.89445304075</v>
      </c>
      <c r="H116" s="2" t="n">
        <v>8.44393150814</v>
      </c>
      <c r="I116" s="2" t="n">
        <v>2.43819383013</v>
      </c>
      <c r="J116" s="1" t="n">
        <f aca="false">C116/B116</f>
        <v>0.324232022584714</v>
      </c>
      <c r="K116" s="2" t="n">
        <f aca="false">D116/B116</f>
        <v>0.368411098250112</v>
      </c>
      <c r="L116" s="2" t="n">
        <f aca="false">E116/B116</f>
        <v>0.287943609336598</v>
      </c>
      <c r="M116" s="1" t="n">
        <f aca="false">G116/F116</f>
        <v>0.468929956153867</v>
      </c>
      <c r="N116" s="2" t="n">
        <f aca="false">H116/F116</f>
        <v>0.574318572985393</v>
      </c>
      <c r="O116" s="15" t="n">
        <f aca="false">I116/F116</f>
        <v>0.165835073369811</v>
      </c>
      <c r="P116" s="2" t="n">
        <v>0.32686224339</v>
      </c>
      <c r="Q116" s="2" t="n">
        <v>0.16583507337</v>
      </c>
    </row>
    <row r="117" customFormat="false" ht="14" hidden="false" customHeight="false" outlineLevel="0" collapsed="false">
      <c r="A117" s="0" t="s">
        <v>129</v>
      </c>
      <c r="B117" s="1" t="n">
        <v>7.44855506304</v>
      </c>
      <c r="C117" s="2" t="n">
        <v>0.165068084432</v>
      </c>
      <c r="D117" s="2" t="n">
        <v>0.21723289178</v>
      </c>
      <c r="E117" s="2" t="n">
        <v>0.368731545237</v>
      </c>
      <c r="F117" s="1" t="n">
        <v>6.0992171026</v>
      </c>
      <c r="G117" s="2" t="n">
        <v>2.56615030985</v>
      </c>
      <c r="H117" s="2" t="n">
        <v>3.10797362323</v>
      </c>
      <c r="I117" s="2" t="n">
        <v>1.0299993202</v>
      </c>
      <c r="J117" s="1" t="n">
        <f aca="false">C117/B117</f>
        <v>0.0221610880278074</v>
      </c>
      <c r="K117" s="2" t="n">
        <f aca="false">D117/B117</f>
        <v>0.0291644338991219</v>
      </c>
      <c r="L117" s="2" t="n">
        <f aca="false">E117/B117</f>
        <v>0.0495037684646596</v>
      </c>
      <c r="M117" s="1" t="n">
        <f aca="false">G117/F117</f>
        <v>0.420734377327885</v>
      </c>
      <c r="N117" s="2" t="n">
        <f aca="false">H117/F117</f>
        <v>0.50956927273586</v>
      </c>
      <c r="O117" s="15" t="n">
        <f aca="false">I117/F117</f>
        <v>0.168874021513503</v>
      </c>
      <c r="P117" s="2" t="n">
        <v>0.0336097634639</v>
      </c>
      <c r="Q117" s="2" t="n">
        <v>0.168874021514</v>
      </c>
    </row>
    <row r="118" customFormat="false" ht="14" hidden="false" customHeight="false" outlineLevel="0" collapsed="false">
      <c r="A118" s="0" t="s">
        <v>130</v>
      </c>
      <c r="B118" s="1" t="n">
        <v>0.538769781252</v>
      </c>
      <c r="C118" s="2" t="n">
        <v>0</v>
      </c>
      <c r="D118" s="2" t="n">
        <v>0</v>
      </c>
      <c r="E118" s="2" t="n">
        <v>0</v>
      </c>
      <c r="F118" s="1" t="n">
        <v>0.768677750527</v>
      </c>
      <c r="G118" s="2" t="n">
        <v>0.35934350526</v>
      </c>
      <c r="H118" s="2" t="n">
        <v>0</v>
      </c>
      <c r="I118" s="2" t="n">
        <v>0.13071115925</v>
      </c>
      <c r="J118" s="1" t="n">
        <f aca="false">C118/B118</f>
        <v>0</v>
      </c>
      <c r="K118" s="2" t="n">
        <f aca="false">D118/B118</f>
        <v>0</v>
      </c>
      <c r="L118" s="2" t="n">
        <f aca="false">E118/B118</f>
        <v>0</v>
      </c>
      <c r="M118" s="1" t="n">
        <f aca="false">G118/F118</f>
        <v>0.467482641475751</v>
      </c>
      <c r="N118" s="2" t="n">
        <f aca="false">H118/F118</f>
        <v>0</v>
      </c>
      <c r="O118" s="15" t="n">
        <f aca="false">I118/F118</f>
        <v>0.170046757773834</v>
      </c>
      <c r="P118" s="2" t="n">
        <v>0</v>
      </c>
      <c r="Q118" s="2" t="n">
        <v>0.170046757774</v>
      </c>
    </row>
    <row r="119" customFormat="false" ht="14" hidden="false" customHeight="false" outlineLevel="0" collapsed="false">
      <c r="A119" s="0" t="s">
        <v>131</v>
      </c>
      <c r="B119" s="1" t="n">
        <v>1.90274391101</v>
      </c>
      <c r="C119" s="2" t="n">
        <v>0.0397165244032</v>
      </c>
      <c r="D119" s="2" t="n">
        <v>0.143882293788</v>
      </c>
      <c r="E119" s="2" t="n">
        <v>0.0680495115425</v>
      </c>
      <c r="F119" s="1" t="n">
        <v>1.20653216538</v>
      </c>
      <c r="G119" s="2" t="n">
        <v>0.564032843699</v>
      </c>
      <c r="H119" s="2" t="n">
        <v>0.737628716098</v>
      </c>
      <c r="I119" s="2" t="n">
        <v>0.205166882873</v>
      </c>
      <c r="J119" s="1" t="n">
        <f aca="false">C119/B119</f>
        <v>0.0208732894497179</v>
      </c>
      <c r="K119" s="2" t="n">
        <f aca="false">D119/B119</f>
        <v>0.0756183178174647</v>
      </c>
      <c r="L119" s="2" t="n">
        <f aca="false">E119/B119</f>
        <v>0.0357638834888603</v>
      </c>
      <c r="M119" s="1" t="n">
        <f aca="false">G119/F119</f>
        <v>0.46748264147716</v>
      </c>
      <c r="N119" s="2" t="n">
        <f aca="false">H119/F119</f>
        <v>0.611362661736981</v>
      </c>
      <c r="O119" s="15" t="n">
        <f aca="false">I119/F119</f>
        <v>0.170046757774072</v>
      </c>
      <c r="P119" s="2" t="n">
        <v>0.0440851635853</v>
      </c>
      <c r="Q119" s="2" t="n">
        <v>0.170046757774</v>
      </c>
    </row>
    <row r="120" customFormat="false" ht="14" hidden="false" customHeight="false" outlineLevel="0" collapsed="false">
      <c r="A120" s="0" t="s">
        <v>132</v>
      </c>
      <c r="B120" s="1" t="n">
        <v>3.86826393257</v>
      </c>
      <c r="C120" s="2" t="n">
        <v>2.40692997273</v>
      </c>
      <c r="D120" s="2" t="n">
        <v>2.65029062977</v>
      </c>
      <c r="E120" s="2" t="n">
        <v>3.43278647572</v>
      </c>
      <c r="F120" s="1" t="n">
        <v>3.96232965168</v>
      </c>
      <c r="G120" s="2" t="n">
        <v>3.70464066393</v>
      </c>
      <c r="H120" s="2" t="n">
        <v>1.90333031627</v>
      </c>
      <c r="I120" s="2" t="n">
        <v>0.673781310499</v>
      </c>
      <c r="J120" s="1" t="n">
        <f aca="false">C120/B120</f>
        <v>0.622224857115911</v>
      </c>
      <c r="K120" s="2" t="n">
        <f aca="false">D120/B120</f>
        <v>0.685136969960888</v>
      </c>
      <c r="L120" s="2" t="n">
        <f aca="false">E120/B120</f>
        <v>0.88742302375405</v>
      </c>
      <c r="M120" s="1" t="n">
        <f aca="false">G120/F120</f>
        <v>0.934965282951472</v>
      </c>
      <c r="N120" s="2" t="n">
        <f aca="false">H120/F120</f>
        <v>0.480356377078066</v>
      </c>
      <c r="O120" s="15" t="n">
        <f aca="false">I120/F120</f>
        <v>0.170046757773756</v>
      </c>
      <c r="P120" s="2" t="n">
        <v>0.731594950277</v>
      </c>
      <c r="Q120" s="2" t="n">
        <v>0.170046757774</v>
      </c>
    </row>
    <row r="121" customFormat="false" ht="14" hidden="false" customHeight="false" outlineLevel="0" collapsed="false">
      <c r="A121" s="0" t="s">
        <v>133</v>
      </c>
      <c r="B121" s="1" t="n">
        <v>0.239739663428</v>
      </c>
      <c r="C121" s="2" t="n">
        <v>0</v>
      </c>
      <c r="D121" s="2" t="n">
        <v>0</v>
      </c>
      <c r="E121" s="2" t="n">
        <v>0</v>
      </c>
      <c r="F121" s="1" t="n">
        <v>0.68408641913</v>
      </c>
      <c r="G121" s="2" t="n">
        <v>0</v>
      </c>
      <c r="H121" s="2" t="n">
        <v>0.119492826873</v>
      </c>
      <c r="I121" s="2" t="n">
        <v>0.11632667761</v>
      </c>
      <c r="J121" s="1" t="n">
        <f aca="false">C121/B121</f>
        <v>0</v>
      </c>
      <c r="K121" s="2" t="n">
        <f aca="false">D121/B121</f>
        <v>0</v>
      </c>
      <c r="L121" s="2" t="n">
        <f aca="false">E121/B121</f>
        <v>0</v>
      </c>
      <c r="M121" s="1" t="n">
        <f aca="false">G121/F121</f>
        <v>0</v>
      </c>
      <c r="N121" s="2" t="n">
        <f aca="false">H121/F121</f>
        <v>0.174675046209757</v>
      </c>
      <c r="O121" s="15" t="n">
        <f aca="false">I121/F121</f>
        <v>0.170046757773588</v>
      </c>
      <c r="P121" s="2" t="n">
        <v>0</v>
      </c>
      <c r="Q121" s="2" t="n">
        <v>0.170046757774</v>
      </c>
    </row>
    <row r="122" customFormat="false" ht="14" hidden="false" customHeight="false" outlineLevel="0" collapsed="false">
      <c r="A122" s="0" t="s">
        <v>134</v>
      </c>
      <c r="B122" s="1" t="n">
        <v>0.24905208408</v>
      </c>
      <c r="C122" s="2" t="n">
        <v>0.0803359706451</v>
      </c>
      <c r="D122" s="2" t="n">
        <v>0</v>
      </c>
      <c r="E122" s="2" t="n">
        <v>0</v>
      </c>
      <c r="F122" s="1" t="n">
        <v>0.552734774219</v>
      </c>
      <c r="G122" s="2" t="n">
        <v>0.129196956144</v>
      </c>
      <c r="H122" s="2" t="n">
        <v>0.386195888914</v>
      </c>
      <c r="I122" s="2" t="n">
        <v>0.0939907562648</v>
      </c>
      <c r="J122" s="1" t="n">
        <f aca="false">C122/B122</f>
        <v>0.322566947961354</v>
      </c>
      <c r="K122" s="2" t="n">
        <f aca="false">D122/B122</f>
        <v>0</v>
      </c>
      <c r="L122" s="2" t="n">
        <f aca="false">E122/B122</f>
        <v>0</v>
      </c>
      <c r="M122" s="1" t="n">
        <f aca="false">G122/F122</f>
        <v>0.233741320738417</v>
      </c>
      <c r="N122" s="2" t="n">
        <f aca="false">H122/F122</f>
        <v>0.698700184839437</v>
      </c>
      <c r="O122" s="15" t="n">
        <f aca="false">I122/F122</f>
        <v>0.170046757773846</v>
      </c>
      <c r="P122" s="2" t="n">
        <v>0.107522315987</v>
      </c>
      <c r="Q122" s="2" t="n">
        <v>0.170046757774</v>
      </c>
    </row>
    <row r="123" customFormat="false" ht="14" hidden="false" customHeight="false" outlineLevel="0" collapsed="false">
      <c r="A123" s="0" t="s">
        <v>135</v>
      </c>
      <c r="B123" s="1" t="n">
        <v>2.80591302076</v>
      </c>
      <c r="C123" s="2" t="n">
        <v>0.158423481229</v>
      </c>
      <c r="D123" s="2" t="n">
        <v>0.23525310791</v>
      </c>
      <c r="E123" s="2" t="n">
        <v>0.557030454337</v>
      </c>
      <c r="F123" s="1" t="n">
        <v>2.85948123196</v>
      </c>
      <c r="G123" s="2" t="n">
        <v>1.20308205561</v>
      </c>
      <c r="H123" s="2" t="n">
        <v>0.399584013063</v>
      </c>
      <c r="I123" s="2" t="n">
        <v>0.48624551241</v>
      </c>
      <c r="J123" s="1" t="n">
        <f aca="false">C123/B123</f>
        <v>0.056460581656266</v>
      </c>
      <c r="K123" s="2" t="n">
        <f aca="false">D123/B123</f>
        <v>0.0838419103405708</v>
      </c>
      <c r="L123" s="2" t="n">
        <f aca="false">E123/B123</f>
        <v>0.198520214352947</v>
      </c>
      <c r="M123" s="1" t="n">
        <f aca="false">G123/F123</f>
        <v>0.420734377328072</v>
      </c>
      <c r="N123" s="2" t="n">
        <f aca="false">H123/F123</f>
        <v>0.139740036967863</v>
      </c>
      <c r="O123" s="15" t="n">
        <f aca="false">I123/F123</f>
        <v>0.17004675777386</v>
      </c>
      <c r="P123" s="2" t="n">
        <v>0.112940902117</v>
      </c>
      <c r="Q123" s="2" t="n">
        <v>0.170046757774</v>
      </c>
    </row>
    <row r="124" customFormat="false" ht="14" hidden="false" customHeight="false" outlineLevel="0" collapsed="false">
      <c r="A124" s="0" t="s">
        <v>136</v>
      </c>
      <c r="B124" s="1" t="n">
        <v>7.73380583634</v>
      </c>
      <c r="C124" s="2" t="n">
        <v>0.446682747827</v>
      </c>
      <c r="D124" s="2" t="n">
        <v>0.513899925379</v>
      </c>
      <c r="E124" s="2" t="n">
        <v>0.4396929896</v>
      </c>
      <c r="F124" s="1" t="n">
        <v>8.99410763437</v>
      </c>
      <c r="G124" s="2" t="n">
        <v>5.2766756825</v>
      </c>
      <c r="H124" s="2" t="n">
        <v>6.19655659356</v>
      </c>
      <c r="I124" s="2" t="n">
        <v>1.53551214445</v>
      </c>
      <c r="J124" s="1" t="n">
        <f aca="false">C124/B124</f>
        <v>0.057757171214217</v>
      </c>
      <c r="K124" s="2" t="n">
        <f aca="false">D124/B124</f>
        <v>0.0664485165847145</v>
      </c>
      <c r="L124" s="2" t="n">
        <f aca="false">E124/B124</f>
        <v>0.056853378388936</v>
      </c>
      <c r="M124" s="1" t="n">
        <f aca="false">G124/F124</f>
        <v>0.58668140264808</v>
      </c>
      <c r="N124" s="2" t="n">
        <f aca="false">H124/F124</f>
        <v>0.68895735357675</v>
      </c>
      <c r="O124" s="15" t="n">
        <f aca="false">I124/F124</f>
        <v>0.17072423489599</v>
      </c>
      <c r="P124" s="2" t="n">
        <v>0.0603530220626</v>
      </c>
      <c r="Q124" s="2" t="n">
        <v>0.170724234896</v>
      </c>
    </row>
    <row r="125" customFormat="false" ht="14" hidden="false" customHeight="false" outlineLevel="0" collapsed="false">
      <c r="A125" s="0" t="s">
        <v>137</v>
      </c>
      <c r="B125" s="1" t="n">
        <v>8.34434050317</v>
      </c>
      <c r="C125" s="2" t="n">
        <v>0.114807943316</v>
      </c>
      <c r="D125" s="2" t="n">
        <v>0</v>
      </c>
      <c r="E125" s="2" t="n">
        <v>0</v>
      </c>
      <c r="F125" s="1" t="n">
        <v>8.60126337422</v>
      </c>
      <c r="G125" s="2" t="n">
        <v>4.61587651784</v>
      </c>
      <c r="H125" s="2" t="n">
        <v>2.20764648101</v>
      </c>
      <c r="I125" s="2" t="n">
        <v>1.47754161229</v>
      </c>
      <c r="J125" s="1" t="n">
        <f aca="false">C125/B125</f>
        <v>0.0137587797708381</v>
      </c>
      <c r="K125" s="2" t="n">
        <f aca="false">D125/B125</f>
        <v>0</v>
      </c>
      <c r="L125" s="2" t="n">
        <f aca="false">E125/B125</f>
        <v>0</v>
      </c>
      <c r="M125" s="1" t="n">
        <f aca="false">G125/F125</f>
        <v>0.536650991489792</v>
      </c>
      <c r="N125" s="2" t="n">
        <f aca="false">H125/F125</f>
        <v>0.256665374022476</v>
      </c>
      <c r="O125" s="15" t="n">
        <f aca="false">I125/F125</f>
        <v>0.171781928770899</v>
      </c>
      <c r="P125" s="2" t="n">
        <v>0.00458625992361</v>
      </c>
      <c r="Q125" s="2" t="n">
        <v>0.171781928771</v>
      </c>
    </row>
    <row r="126" customFormat="false" ht="14" hidden="false" customHeight="false" outlineLevel="0" collapsed="false">
      <c r="A126" s="0" t="s">
        <v>138</v>
      </c>
      <c r="B126" s="1" t="n">
        <v>6.56497582143</v>
      </c>
      <c r="C126" s="2" t="n">
        <v>0.65786565101</v>
      </c>
      <c r="D126" s="2" t="n">
        <v>0.274891658595</v>
      </c>
      <c r="E126" s="2" t="n">
        <v>0.182144791936</v>
      </c>
      <c r="F126" s="1" t="n">
        <v>6.25100269314</v>
      </c>
      <c r="G126" s="2" t="n">
        <v>5.83348465491</v>
      </c>
      <c r="H126" s="2" t="n">
        <v>2.9555030552</v>
      </c>
      <c r="I126" s="2" t="n">
        <v>1.07894714292</v>
      </c>
      <c r="J126" s="1" t="n">
        <f aca="false">C126/B126</f>
        <v>0.100208389018362</v>
      </c>
      <c r="K126" s="2" t="n">
        <f aca="false">D126/B126</f>
        <v>0.0418724555995581</v>
      </c>
      <c r="L126" s="2" t="n">
        <f aca="false">E126/B126</f>
        <v>0.0277449295915799</v>
      </c>
      <c r="M126" s="1" t="n">
        <f aca="false">G126/F126</f>
        <v>0.933207829411401</v>
      </c>
      <c r="N126" s="2" t="n">
        <f aca="false">H126/F126</f>
        <v>0.47280463635753</v>
      </c>
      <c r="O126" s="15" t="n">
        <f aca="false">I126/F126</f>
        <v>0.172603851875486</v>
      </c>
      <c r="P126" s="2" t="n">
        <v>0.0566085914032</v>
      </c>
      <c r="Q126" s="2" t="n">
        <v>0.172603851875</v>
      </c>
    </row>
    <row r="127" customFormat="false" ht="14" hidden="false" customHeight="false" outlineLevel="0" collapsed="false">
      <c r="A127" s="0" t="s">
        <v>139</v>
      </c>
      <c r="B127" s="1" t="n">
        <v>2.40855054526</v>
      </c>
      <c r="C127" s="2" t="n">
        <v>0.228960396087</v>
      </c>
      <c r="D127" s="2" t="n">
        <v>0</v>
      </c>
      <c r="E127" s="2" t="n">
        <v>0</v>
      </c>
      <c r="F127" s="1" t="n">
        <v>2.25409556574</v>
      </c>
      <c r="G127" s="2" t="n">
        <v>0.270964426939</v>
      </c>
      <c r="H127" s="2" t="n">
        <v>0.506229746279</v>
      </c>
      <c r="I127" s="2" t="n">
        <v>0.39425311817</v>
      </c>
      <c r="J127" s="1" t="n">
        <f aca="false">C127/B127</f>
        <v>0.0950614868920195</v>
      </c>
      <c r="K127" s="2" t="n">
        <f aca="false">D127/B127</f>
        <v>0</v>
      </c>
      <c r="L127" s="2" t="n">
        <f aca="false">E127/B127</f>
        <v>0</v>
      </c>
      <c r="M127" s="1" t="n">
        <f aca="false">G127/F127</f>
        <v>0.120209822093344</v>
      </c>
      <c r="N127" s="2" t="n">
        <f aca="false">H127/F127</f>
        <v>0.224582202269143</v>
      </c>
      <c r="O127" s="15" t="n">
        <f aca="false">I127/F127</f>
        <v>0.174905236566831</v>
      </c>
      <c r="P127" s="2" t="n">
        <v>0.0316871622973</v>
      </c>
      <c r="Q127" s="2" t="n">
        <v>0.174905236567</v>
      </c>
    </row>
    <row r="128" customFormat="false" ht="14" hidden="false" customHeight="false" outlineLevel="0" collapsed="false">
      <c r="A128" s="0" t="s">
        <v>140</v>
      </c>
      <c r="B128" s="1" t="n">
        <v>2.83205506754</v>
      </c>
      <c r="C128" s="2" t="n">
        <v>0.147487650344</v>
      </c>
      <c r="D128" s="2" t="n">
        <v>0.211669272174</v>
      </c>
      <c r="E128" s="2" t="n">
        <v>0.105180875449</v>
      </c>
      <c r="F128" s="1" t="n">
        <v>2.10662264674</v>
      </c>
      <c r="G128" s="2" t="n">
        <v>0.799148708437</v>
      </c>
      <c r="H128" s="2" t="n">
        <v>1.03153481633</v>
      </c>
      <c r="I128" s="2" t="n">
        <v>0.369969411616</v>
      </c>
      <c r="J128" s="1" t="n">
        <f aca="false">C128/B128</f>
        <v>0.0520779599360375</v>
      </c>
      <c r="K128" s="2" t="n">
        <f aca="false">D128/B128</f>
        <v>0.0747405213267487</v>
      </c>
      <c r="L128" s="2" t="n">
        <f aca="false">E128/B128</f>
        <v>0.0371394174691536</v>
      </c>
      <c r="M128" s="1" t="n">
        <f aca="false">G128/F128</f>
        <v>0.379350668081767</v>
      </c>
      <c r="N128" s="2" t="n">
        <f aca="false">H128/F128</f>
        <v>0.489662834455094</v>
      </c>
      <c r="O128" s="15" t="n">
        <f aca="false">I128/F128</f>
        <v>0.175622061306769</v>
      </c>
      <c r="P128" s="2" t="n">
        <v>0.0546526329106</v>
      </c>
      <c r="Q128" s="2" t="n">
        <v>0.175622061307</v>
      </c>
    </row>
    <row r="129" customFormat="false" ht="14" hidden="false" customHeight="false" outlineLevel="0" collapsed="false">
      <c r="A129" s="0" t="s">
        <v>141</v>
      </c>
      <c r="B129" s="1" t="n">
        <v>5.0864657771</v>
      </c>
      <c r="C129" s="2" t="n">
        <v>0</v>
      </c>
      <c r="D129" s="2" t="n">
        <v>0</v>
      </c>
      <c r="E129" s="2" t="n">
        <v>0</v>
      </c>
      <c r="F129" s="1" t="n">
        <v>4.91222411834</v>
      </c>
      <c r="G129" s="2" t="n">
        <v>3.5770526926</v>
      </c>
      <c r="H129" s="2" t="n">
        <v>2.74738760221</v>
      </c>
      <c r="I129" s="2" t="n">
        <v>0.867435007272</v>
      </c>
      <c r="J129" s="1" t="n">
        <f aca="false">C129/B129</f>
        <v>0</v>
      </c>
      <c r="K129" s="2" t="n">
        <f aca="false">D129/B129</f>
        <v>0</v>
      </c>
      <c r="L129" s="2" t="n">
        <f aca="false">E129/B129</f>
        <v>0</v>
      </c>
      <c r="M129" s="1" t="n">
        <f aca="false">G129/F129</f>
        <v>0.72819411460583</v>
      </c>
      <c r="N129" s="2" t="n">
        <f aca="false">H129/F129</f>
        <v>0.559296061422057</v>
      </c>
      <c r="O129" s="15" t="n">
        <f aca="false">I129/F129</f>
        <v>0.176587017687852</v>
      </c>
      <c r="P129" s="2" t="n">
        <v>0</v>
      </c>
      <c r="Q129" s="2" t="n">
        <v>0.176587017688</v>
      </c>
    </row>
    <row r="130" customFormat="false" ht="14" hidden="false" customHeight="false" outlineLevel="0" collapsed="false">
      <c r="A130" s="0" t="s">
        <v>142</v>
      </c>
      <c r="B130" s="1" t="n">
        <v>2.79292710329</v>
      </c>
      <c r="C130" s="2" t="n">
        <v>0.474688319573</v>
      </c>
      <c r="D130" s="2" t="n">
        <v>0.600390188676</v>
      </c>
      <c r="E130" s="2" t="n">
        <v>0.791818779892</v>
      </c>
      <c r="F130" s="1" t="n">
        <v>2.72461289372</v>
      </c>
      <c r="G130" s="2" t="n">
        <v>1.67174336773</v>
      </c>
      <c r="H130" s="2" t="n">
        <v>2.78414301622</v>
      </c>
      <c r="I130" s="2" t="n">
        <v>0.486477168204</v>
      </c>
      <c r="J130" s="1" t="n">
        <f aca="false">C130/B130</f>
        <v>0.169960869731913</v>
      </c>
      <c r="K130" s="2" t="n">
        <f aca="false">D130/B130</f>
        <v>0.214968084189793</v>
      </c>
      <c r="L130" s="2" t="n">
        <f aca="false">E130/B130</f>
        <v>0.283508573839703</v>
      </c>
      <c r="M130" s="1" t="n">
        <f aca="false">G130/F130</f>
        <v>0.613570966937441</v>
      </c>
      <c r="N130" s="2" t="n">
        <f aca="false">H130/F130</f>
        <v>1.0218490203277</v>
      </c>
      <c r="O130" s="15" t="n">
        <f aca="false">I130/F130</f>
        <v>0.178549095662466</v>
      </c>
      <c r="P130" s="2" t="n">
        <v>0.222812509254</v>
      </c>
      <c r="Q130" s="2" t="n">
        <v>0.178549095662</v>
      </c>
    </row>
    <row r="131" customFormat="false" ht="14" hidden="false" customHeight="false" outlineLevel="0" collapsed="false">
      <c r="A131" s="0" t="s">
        <v>143</v>
      </c>
      <c r="B131" s="1" t="n">
        <v>5.07563116001</v>
      </c>
      <c r="C131" s="2" t="n">
        <v>0.182988206205</v>
      </c>
      <c r="D131" s="2" t="n">
        <v>0.140777849402</v>
      </c>
      <c r="E131" s="2" t="n">
        <v>0.195487687704</v>
      </c>
      <c r="F131" s="1" t="n">
        <v>5.77672976154</v>
      </c>
      <c r="G131" s="2" t="n">
        <v>3.03808599902</v>
      </c>
      <c r="H131" s="2" t="n">
        <v>1.66493338776</v>
      </c>
      <c r="I131" s="2" t="n">
        <v>1.03142987481</v>
      </c>
      <c r="J131" s="1" t="n">
        <f aca="false">C131/B131</f>
        <v>0.0360523057007632</v>
      </c>
      <c r="K131" s="2" t="n">
        <f aca="false">D131/B131</f>
        <v>0.0277360282817955</v>
      </c>
      <c r="L131" s="2" t="n">
        <f aca="false">E131/B131</f>
        <v>0.0385149514496272</v>
      </c>
      <c r="M131" s="1" t="n">
        <f aca="false">G131/F131</f>
        <v>0.525917971660507</v>
      </c>
      <c r="N131" s="2" t="n">
        <f aca="false">H131/F131</f>
        <v>0.288213826245552</v>
      </c>
      <c r="O131" s="15" t="n">
        <f aca="false">I131/F131</f>
        <v>0.178549095662566</v>
      </c>
      <c r="P131" s="2" t="n">
        <v>0.0341010951441</v>
      </c>
      <c r="Q131" s="2" t="n">
        <v>0.178549095663</v>
      </c>
    </row>
    <row r="132" customFormat="false" ht="14" hidden="false" customHeight="false" outlineLevel="0" collapsed="false">
      <c r="A132" s="0" t="s">
        <v>144</v>
      </c>
      <c r="B132" s="1" t="n">
        <v>4.55642066804</v>
      </c>
      <c r="C132" s="2" t="n">
        <v>0</v>
      </c>
      <c r="D132" s="2" t="n">
        <v>0.0389388235551</v>
      </c>
      <c r="E132" s="2" t="n">
        <v>0.0923617790017</v>
      </c>
      <c r="F132" s="1" t="n">
        <v>3.75457094533</v>
      </c>
      <c r="G132" s="2" t="n">
        <v>2.31685970093</v>
      </c>
      <c r="H132" s="2" t="n">
        <v>1.88878997771</v>
      </c>
      <c r="I132" s="2" t="n">
        <v>0.689528825371</v>
      </c>
      <c r="J132" s="1" t="n">
        <f aca="false">C132/B132</f>
        <v>0</v>
      </c>
      <c r="K132" s="2" t="n">
        <f aca="false">D132/B132</f>
        <v>0.00854592373970817</v>
      </c>
      <c r="L132" s="2" t="n">
        <f aca="false">E132/B132</f>
        <v>0.0202706873949438</v>
      </c>
      <c r="M132" s="1" t="n">
        <f aca="false">G132/F132</f>
        <v>0.617077086747222</v>
      </c>
      <c r="N132" s="2" t="n">
        <f aca="false">H132/F132</f>
        <v>0.503064133082719</v>
      </c>
      <c r="O132" s="15" t="n">
        <f aca="false">I132/F132</f>
        <v>0.183650498395469</v>
      </c>
      <c r="P132" s="2" t="n">
        <v>0.00960553704488</v>
      </c>
      <c r="Q132" s="2" t="n">
        <v>0.183650498395</v>
      </c>
    </row>
    <row r="133" customFormat="false" ht="14" hidden="false" customHeight="false" outlineLevel="0" collapsed="false">
      <c r="A133" s="0" t="s">
        <v>145</v>
      </c>
      <c r="B133" s="1" t="n">
        <v>9.57727099442</v>
      </c>
      <c r="C133" s="2" t="n">
        <v>7.32211364219</v>
      </c>
      <c r="D133" s="2" t="n">
        <v>5.90604680521</v>
      </c>
      <c r="E133" s="2" t="n">
        <v>6.72184315801</v>
      </c>
      <c r="F133" s="1" t="n">
        <v>7.02456211155</v>
      </c>
      <c r="G133" s="2" t="n">
        <v>5.73260191682</v>
      </c>
      <c r="H133" s="2" t="n">
        <v>4.47437625809</v>
      </c>
      <c r="I133" s="2" t="n">
        <v>1.29747849563</v>
      </c>
      <c r="J133" s="1" t="n">
        <f aca="false">C133/B133</f>
        <v>0.764530276574202</v>
      </c>
      <c r="K133" s="2" t="n">
        <f aca="false">D133/B133</f>
        <v>0.616673247384462</v>
      </c>
      <c r="L133" s="2" t="n">
        <f aca="false">E133/B133</f>
        <v>0.701853707796965</v>
      </c>
      <c r="M133" s="1" t="n">
        <f aca="false">G133/F133</f>
        <v>0.816079611196587</v>
      </c>
      <c r="N133" s="2" t="n">
        <f aca="false">H133/F133</f>
        <v>0.636961590920108</v>
      </c>
      <c r="O133" s="15" t="n">
        <f aca="false">I133/F133</f>
        <v>0.184705961030175</v>
      </c>
      <c r="P133" s="2" t="n">
        <v>0.694352410585</v>
      </c>
      <c r="Q133" s="2" t="n">
        <v>0.18470596103</v>
      </c>
    </row>
    <row r="134" customFormat="false" ht="14" hidden="false" customHeight="false" outlineLevel="0" collapsed="false">
      <c r="A134" s="0" t="s">
        <v>146</v>
      </c>
      <c r="B134" s="1" t="n">
        <v>1.41363732573</v>
      </c>
      <c r="C134" s="2" t="n">
        <v>0.265565349693</v>
      </c>
      <c r="D134" s="2" t="n">
        <v>0</v>
      </c>
      <c r="E134" s="2" t="n">
        <v>0</v>
      </c>
      <c r="F134" s="1" t="n">
        <v>2.39037093581</v>
      </c>
      <c r="G134" s="2" t="n">
        <v>0.314284758519</v>
      </c>
      <c r="H134" s="2" t="n">
        <v>0.23486521144</v>
      </c>
      <c r="I134" s="2" t="n">
        <v>0.45728418095</v>
      </c>
      <c r="J134" s="1" t="n">
        <f aca="false">C134/B134</f>
        <v>0.187859605048178</v>
      </c>
      <c r="K134" s="2" t="n">
        <f aca="false">D134/B134</f>
        <v>0</v>
      </c>
      <c r="L134" s="2" t="n">
        <f aca="false">E134/B134</f>
        <v>0</v>
      </c>
      <c r="M134" s="1" t="n">
        <f aca="false">G134/F134</f>
        <v>0.131479492914978</v>
      </c>
      <c r="N134" s="2" t="n">
        <f aca="false">H134/F134</f>
        <v>0.0982547134929976</v>
      </c>
      <c r="O134" s="15" t="n">
        <f aca="false">I134/F134</f>
        <v>0.191302602495476</v>
      </c>
      <c r="P134" s="2" t="n">
        <v>0.0626198683494</v>
      </c>
      <c r="Q134" s="2" t="n">
        <v>0.191302602495</v>
      </c>
    </row>
    <row r="135" customFormat="false" ht="14" hidden="false" customHeight="false" outlineLevel="0" collapsed="false">
      <c r="A135" s="0" t="s">
        <v>147</v>
      </c>
      <c r="B135" s="1" t="n">
        <v>1.08154110202</v>
      </c>
      <c r="C135" s="2" t="n">
        <v>0</v>
      </c>
      <c r="D135" s="2" t="n">
        <v>0.0301135337323</v>
      </c>
      <c r="E135" s="2" t="n">
        <v>0</v>
      </c>
      <c r="F135" s="1" t="n">
        <v>0.619438122277</v>
      </c>
      <c r="G135" s="2" t="n">
        <v>0.407217051046</v>
      </c>
      <c r="H135" s="2" t="n">
        <v>0.304313576155</v>
      </c>
      <c r="I135" s="2" t="n">
        <v>0.118500124876</v>
      </c>
      <c r="J135" s="1" t="n">
        <f aca="false">C135/B135</f>
        <v>0</v>
      </c>
      <c r="K135" s="2" t="n">
        <f aca="false">D135/B135</f>
        <v>0.0278431708938817</v>
      </c>
      <c r="L135" s="2" t="n">
        <f aca="false">E135/B135</f>
        <v>0</v>
      </c>
      <c r="M135" s="1" t="n">
        <f aca="false">G135/F135</f>
        <v>0.657397464575002</v>
      </c>
      <c r="N135" s="2" t="n">
        <f aca="false">H135/F135</f>
        <v>0.491273567465254</v>
      </c>
      <c r="O135" s="15" t="n">
        <f aca="false">I135/F135</f>
        <v>0.191302602494667</v>
      </c>
      <c r="P135" s="2" t="n">
        <v>0.00928105696463</v>
      </c>
      <c r="Q135" s="2" t="n">
        <v>0.191302602495</v>
      </c>
    </row>
    <row r="136" customFormat="false" ht="14" hidden="false" customHeight="false" outlineLevel="0" collapsed="false">
      <c r="A136" s="0" t="s">
        <v>148</v>
      </c>
      <c r="B136" s="1" t="n">
        <v>0.495325658554</v>
      </c>
      <c r="C136" s="2" t="n">
        <v>0.161217925267</v>
      </c>
      <c r="D136" s="2" t="n">
        <v>0.0885082101207</v>
      </c>
      <c r="E136" s="2" t="n">
        <v>0.25659947751</v>
      </c>
      <c r="F136" s="1" t="n">
        <v>0.517319083123</v>
      </c>
      <c r="G136" s="2" t="n">
        <v>0.272067402897</v>
      </c>
      <c r="H136" s="2" t="n">
        <v>0.101658076593</v>
      </c>
      <c r="I136" s="2" t="n">
        <v>0.0989644869219</v>
      </c>
      <c r="J136" s="1" t="n">
        <f aca="false">C136/B136</f>
        <v>0.325478647194741</v>
      </c>
      <c r="K136" s="2" t="n">
        <f aca="false">D136/B136</f>
        <v>0.178686907476349</v>
      </c>
      <c r="L136" s="2" t="n">
        <f aca="false">E136/B136</f>
        <v>0.518041965076246</v>
      </c>
      <c r="M136" s="1" t="n">
        <f aca="false">G136/F136</f>
        <v>0.525917971659886</v>
      </c>
      <c r="N136" s="2" t="n">
        <f aca="false">H136/F136</f>
        <v>0.196509426985181</v>
      </c>
      <c r="O136" s="15" t="n">
        <f aca="false">I136/F136</f>
        <v>0.191302602495276</v>
      </c>
      <c r="P136" s="2" t="n">
        <v>0.340735839916</v>
      </c>
      <c r="Q136" s="2" t="n">
        <v>0.191302602495</v>
      </c>
    </row>
    <row r="137" customFormat="false" ht="14" hidden="false" customHeight="false" outlineLevel="0" collapsed="false">
      <c r="A137" s="0" t="s">
        <v>149</v>
      </c>
      <c r="B137" s="1" t="n">
        <v>1.46693613456</v>
      </c>
      <c r="C137" s="2" t="n">
        <v>0.17234302304</v>
      </c>
      <c r="D137" s="2" t="n">
        <v>0.0268438480901</v>
      </c>
      <c r="E137" s="2" t="n">
        <v>0.0361845323496</v>
      </c>
      <c r="F137" s="1" t="n">
        <v>1.56898833029</v>
      </c>
      <c r="G137" s="2" t="n">
        <v>1.32025465636</v>
      </c>
      <c r="H137" s="2" t="n">
        <v>0.678306195015</v>
      </c>
      <c r="I137" s="2" t="n">
        <v>0.30015155087</v>
      </c>
      <c r="J137" s="1" t="n">
        <f aca="false">C137/B137</f>
        <v>0.117485021317369</v>
      </c>
      <c r="K137" s="2" t="n">
        <f aca="false">D137/B137</f>
        <v>0.0182992616090623</v>
      </c>
      <c r="L137" s="2" t="n">
        <f aca="false">E137/B137</f>
        <v>0.0246667400830326</v>
      </c>
      <c r="M137" s="1" t="n">
        <f aca="false">G137/F137</f>
        <v>0.841468754656686</v>
      </c>
      <c r="N137" s="2" t="n">
        <f aca="false">H137/F137</f>
        <v>0.432320739370717</v>
      </c>
      <c r="O137" s="15" t="n">
        <f aca="false">I137/F137</f>
        <v>0.191302602495789</v>
      </c>
      <c r="P137" s="2" t="n">
        <v>0.0534836743365</v>
      </c>
      <c r="Q137" s="2" t="n">
        <v>0.191302602496</v>
      </c>
    </row>
    <row r="138" customFormat="false" ht="14" hidden="false" customHeight="false" outlineLevel="0" collapsed="false">
      <c r="A138" s="0" t="s">
        <v>150</v>
      </c>
      <c r="B138" s="1" t="n">
        <v>0.23511486283</v>
      </c>
      <c r="C138" s="2" t="n">
        <v>0.124460818868</v>
      </c>
      <c r="D138" s="2" t="n">
        <v>0.13529109498</v>
      </c>
      <c r="E138" s="2" t="n">
        <v>0.260839617097</v>
      </c>
      <c r="F138" s="1" t="n">
        <v>0.347868763012</v>
      </c>
      <c r="G138" s="2" t="n">
        <v>0.182950434247</v>
      </c>
      <c r="H138" s="2" t="n">
        <v>0.136718982572</v>
      </c>
      <c r="I138" s="2" t="n">
        <v>0.0665481996911</v>
      </c>
      <c r="J138" s="1" t="n">
        <f aca="false">C138/B138</f>
        <v>0.52936176543629</v>
      </c>
      <c r="K138" s="2" t="n">
        <f aca="false">D138/B138</f>
        <v>0.57542553180835</v>
      </c>
      <c r="L138" s="2" t="n">
        <f aca="false">E138/B138</f>
        <v>1.10941356049277</v>
      </c>
      <c r="M138" s="1" t="n">
        <f aca="false">G138/F138</f>
        <v>0.525917971659585</v>
      </c>
      <c r="N138" s="2" t="n">
        <f aca="false">H138/F138</f>
        <v>0.393018853973054</v>
      </c>
      <c r="O138" s="15" t="n">
        <f aca="false">I138/F138</f>
        <v>0.19130260249554</v>
      </c>
      <c r="P138" s="2" t="n">
        <v>0.738066952579</v>
      </c>
      <c r="Q138" s="2" t="n">
        <v>0.191302602496</v>
      </c>
    </row>
    <row r="139" customFormat="false" ht="14" hidden="false" customHeight="false" outlineLevel="0" collapsed="false">
      <c r="A139" s="0" t="s">
        <v>151</v>
      </c>
      <c r="B139" s="1" t="n">
        <v>2.94106784636</v>
      </c>
      <c r="C139" s="2" t="n">
        <v>0.657765510782</v>
      </c>
      <c r="D139" s="2" t="n">
        <v>0.196111732047</v>
      </c>
      <c r="E139" s="2" t="n">
        <v>0.132017459867</v>
      </c>
      <c r="F139" s="1" t="n">
        <v>2.81656218908</v>
      </c>
      <c r="G139" s="2" t="n">
        <v>2.63338786406</v>
      </c>
      <c r="H139" s="2" t="n">
        <v>1.19481617415</v>
      </c>
      <c r="I139" s="2" t="n">
        <v>0.547368306653</v>
      </c>
      <c r="J139" s="1" t="n">
        <f aca="false">C139/B139</f>
        <v>0.223648533506658</v>
      </c>
      <c r="K139" s="2" t="n">
        <f aca="false">D139/B139</f>
        <v>0.0666804515542601</v>
      </c>
      <c r="L139" s="2" t="n">
        <f aca="false">E139/B139</f>
        <v>0.0448875941540726</v>
      </c>
      <c r="M139" s="1" t="n">
        <f aca="false">G139/F139</f>
        <v>0.934965282950194</v>
      </c>
      <c r="N139" s="2" t="n">
        <f aca="false">H139/F139</f>
        <v>0.424210826511263</v>
      </c>
      <c r="O139" s="15" t="n">
        <f aca="false">I139/F139</f>
        <v>0.194339151741504</v>
      </c>
      <c r="P139" s="2" t="n">
        <v>0.111738859738</v>
      </c>
      <c r="Q139" s="2" t="n">
        <v>0.194339151742</v>
      </c>
    </row>
    <row r="140" customFormat="false" ht="14" hidden="false" customHeight="false" outlineLevel="0" collapsed="false">
      <c r="A140" s="0" t="s">
        <v>152</v>
      </c>
      <c r="B140" s="1" t="n">
        <v>19.8429007862</v>
      </c>
      <c r="C140" s="2" t="n">
        <v>6.25360320696</v>
      </c>
      <c r="D140" s="2" t="n">
        <v>4.08379409594</v>
      </c>
      <c r="E140" s="2" t="n">
        <v>5.92251254908</v>
      </c>
      <c r="F140" s="1" t="n">
        <v>16.0468777996</v>
      </c>
      <c r="G140" s="2" t="n">
        <v>11.9292946442</v>
      </c>
      <c r="H140" s="2" t="n">
        <v>9.29412182283</v>
      </c>
      <c r="I140" s="2" t="n">
        <v>3.13905330796</v>
      </c>
      <c r="J140" s="1" t="n">
        <f aca="false">C140/B140</f>
        <v>0.315155695950924</v>
      </c>
      <c r="K140" s="2" t="n">
        <f aca="false">D140/B140</f>
        <v>0.20580630523437</v>
      </c>
      <c r="L140" s="2" t="n">
        <f aca="false">E140/B140</f>
        <v>0.29847009834363</v>
      </c>
      <c r="M140" s="1" t="n">
        <f aca="false">G140/F140</f>
        <v>0.743402847156807</v>
      </c>
      <c r="N140" s="2" t="n">
        <f aca="false">H140/F140</f>
        <v>0.579185679538338</v>
      </c>
      <c r="O140" s="15" t="n">
        <f aca="false">I140/F140</f>
        <v>0.195617698792362</v>
      </c>
      <c r="P140" s="2" t="n">
        <v>0.273144033176</v>
      </c>
      <c r="Q140" s="2" t="n">
        <v>0.195617698792</v>
      </c>
    </row>
    <row r="141" customFormat="false" ht="14" hidden="false" customHeight="false" outlineLevel="0" collapsed="false">
      <c r="A141" s="0" t="s">
        <v>153</v>
      </c>
      <c r="B141" s="1" t="n">
        <v>6.8659191031</v>
      </c>
      <c r="C141" s="2" t="n">
        <v>0.725426353377</v>
      </c>
      <c r="D141" s="2" t="n">
        <v>0.95655196564</v>
      </c>
      <c r="E141" s="2" t="n">
        <v>0.650832141825</v>
      </c>
      <c r="F141" s="1" t="n">
        <v>7.32504679914</v>
      </c>
      <c r="G141" s="2" t="n">
        <v>4.09017460399</v>
      </c>
      <c r="H141" s="2" t="n">
        <v>4.19392613331</v>
      </c>
      <c r="I141" s="2" t="n">
        <v>1.45320053519</v>
      </c>
      <c r="J141" s="1" t="n">
        <f aca="false">C141/B141</f>
        <v>0.105656117190409</v>
      </c>
      <c r="K141" s="2" t="n">
        <f aca="false">D141/B141</f>
        <v>0.139318851748211</v>
      </c>
      <c r="L141" s="2" t="n">
        <f aca="false">E141/B141</f>
        <v>0.094791699705746</v>
      </c>
      <c r="M141" s="1" t="n">
        <f aca="false">G141/F141</f>
        <v>0.558382043985058</v>
      </c>
      <c r="N141" s="2" t="n">
        <f aca="false">H141/F141</f>
        <v>0.572545984798676</v>
      </c>
      <c r="O141" s="15" t="n">
        <f aca="false">I141/F141</f>
        <v>0.198387884069302</v>
      </c>
      <c r="P141" s="2" t="n">
        <v>0.113255556215</v>
      </c>
      <c r="Q141" s="2" t="n">
        <v>0.198387884069</v>
      </c>
    </row>
    <row r="142" customFormat="false" ht="14" hidden="false" customHeight="false" outlineLevel="0" collapsed="false">
      <c r="A142" s="0" t="s">
        <v>154</v>
      </c>
      <c r="B142" s="1" t="n">
        <v>6.63984276536</v>
      </c>
      <c r="C142" s="2" t="n">
        <v>0.650545543895</v>
      </c>
      <c r="D142" s="2" t="n">
        <v>0.761551072868</v>
      </c>
      <c r="E142" s="2" t="n">
        <v>1.03309660712</v>
      </c>
      <c r="F142" s="1" t="n">
        <v>3.72186446065</v>
      </c>
      <c r="G142" s="2" t="n">
        <v>2.80082594957</v>
      </c>
      <c r="H142" s="2" t="n">
        <v>2.2833372175</v>
      </c>
      <c r="I142" s="2" t="n">
        <v>0.74094554272</v>
      </c>
      <c r="J142" s="1" t="n">
        <f aca="false">C142/B142</f>
        <v>0.0979760465547302</v>
      </c>
      <c r="K142" s="2" t="n">
        <f aca="false">D142/B142</f>
        <v>0.11469414258437</v>
      </c>
      <c r="L142" s="2" t="n">
        <f aca="false">E142/B142</f>
        <v>0.155590522792144</v>
      </c>
      <c r="M142" s="1" t="n">
        <f aca="false">G142/F142</f>
        <v>0.752533032619048</v>
      </c>
      <c r="N142" s="2" t="n">
        <f aca="false">H142/F142</f>
        <v>0.613492845223394</v>
      </c>
      <c r="O142" s="15" t="n">
        <f aca="false">I142/F142</f>
        <v>0.199079131052128</v>
      </c>
      <c r="P142" s="2" t="n">
        <v>0.122753570644</v>
      </c>
      <c r="Q142" s="2" t="n">
        <v>0.199079131052</v>
      </c>
    </row>
    <row r="143" customFormat="false" ht="14" hidden="false" customHeight="false" outlineLevel="0" collapsed="false">
      <c r="A143" s="0" t="s">
        <v>155</v>
      </c>
      <c r="B143" s="1" t="n">
        <v>7.33766458296</v>
      </c>
      <c r="C143" s="2" t="n">
        <v>0.769940089092</v>
      </c>
      <c r="D143" s="2" t="n">
        <v>0.600762509214</v>
      </c>
      <c r="E143" s="2" t="n">
        <v>0.61298424784</v>
      </c>
      <c r="F143" s="1" t="n">
        <v>7.46848633456</v>
      </c>
      <c r="G143" s="2" t="n">
        <v>4.39799116048</v>
      </c>
      <c r="H143" s="2" t="n">
        <v>4.17314472517</v>
      </c>
      <c r="I143" s="2" t="n">
        <v>1.49452083901</v>
      </c>
      <c r="J143" s="1" t="n">
        <f aca="false">C143/B143</f>
        <v>0.104929856139787</v>
      </c>
      <c r="K143" s="2" t="n">
        <f aca="false">D143/B143</f>
        <v>0.0818738036362591</v>
      </c>
      <c r="L143" s="2" t="n">
        <f aca="false">E143/B143</f>
        <v>0.0835394206030502</v>
      </c>
      <c r="M143" s="1" t="n">
        <f aca="false">G143/F143</f>
        <v>0.588873161637659</v>
      </c>
      <c r="N143" s="2" t="n">
        <f aca="false">H143/F143</f>
        <v>0.558767136770273</v>
      </c>
      <c r="O143" s="15" t="n">
        <f aca="false">I143/F143</f>
        <v>0.200110272960424</v>
      </c>
      <c r="P143" s="2" t="n">
        <v>0.0901143601264</v>
      </c>
      <c r="Q143" s="2" t="n">
        <v>0.20011027296</v>
      </c>
    </row>
    <row r="144" customFormat="false" ht="14" hidden="false" customHeight="false" outlineLevel="0" collapsed="false">
      <c r="A144" s="0" t="s">
        <v>156</v>
      </c>
      <c r="B144" s="1" t="n">
        <v>2.32612690212</v>
      </c>
      <c r="C144" s="2" t="n">
        <v>0</v>
      </c>
      <c r="D144" s="2" t="n">
        <v>0.0422688255695</v>
      </c>
      <c r="E144" s="2" t="n">
        <v>0</v>
      </c>
      <c r="F144" s="1" t="n">
        <v>2.06499974942</v>
      </c>
      <c r="G144" s="2" t="n">
        <v>0.457271780924</v>
      </c>
      <c r="H144" s="2" t="n">
        <v>1.19601828311</v>
      </c>
      <c r="I144" s="2" t="n">
        <v>0.415831396017</v>
      </c>
      <c r="J144" s="1" t="n">
        <f aca="false">C144/B144</f>
        <v>0</v>
      </c>
      <c r="K144" s="2" t="n">
        <f aca="false">D144/B144</f>
        <v>0.0181713325833499</v>
      </c>
      <c r="L144" s="2" t="n">
        <f aca="false">E144/B144</f>
        <v>0</v>
      </c>
      <c r="M144" s="1" t="n">
        <f aca="false">G144/F144</f>
        <v>0.221439145962335</v>
      </c>
      <c r="N144" s="2" t="n">
        <f aca="false">H144/F144</f>
        <v>0.579185679536246</v>
      </c>
      <c r="O144" s="15" t="n">
        <f aca="false">I144/F144</f>
        <v>0.201371160521349</v>
      </c>
      <c r="P144" s="2" t="n">
        <v>0.00605711086112</v>
      </c>
      <c r="Q144" s="2" t="n">
        <v>0.201371160521</v>
      </c>
    </row>
    <row r="145" customFormat="false" ht="14" hidden="false" customHeight="false" outlineLevel="0" collapsed="false">
      <c r="A145" s="0" t="s">
        <v>157</v>
      </c>
      <c r="B145" s="1" t="n">
        <v>2.06095525787</v>
      </c>
      <c r="C145" s="2" t="n">
        <v>0.227640959401</v>
      </c>
      <c r="D145" s="2" t="n">
        <v>0.201952169842</v>
      </c>
      <c r="E145" s="2" t="n">
        <v>0.285905292605</v>
      </c>
      <c r="F145" s="1" t="n">
        <v>2.80341297251</v>
      </c>
      <c r="G145" s="2" t="n">
        <v>1.70715977963</v>
      </c>
      <c r="H145" s="2" t="n">
        <v>0.811848323755</v>
      </c>
      <c r="I145" s="2" t="n">
        <v>0.564526523696</v>
      </c>
      <c r="J145" s="1" t="n">
        <f aca="false">C145/B145</f>
        <v>0.110454100607826</v>
      </c>
      <c r="K145" s="2" t="n">
        <f aca="false">D145/B145</f>
        <v>0.097989594422694</v>
      </c>
      <c r="L145" s="2" t="n">
        <f aca="false">E145/B145</f>
        <v>0.138724647957901</v>
      </c>
      <c r="M145" s="1" t="n">
        <f aca="false">G145/F145</f>
        <v>0.608957651395012</v>
      </c>
      <c r="N145" s="2" t="n">
        <f aca="false">H145/F145</f>
        <v>0.289592839769205</v>
      </c>
      <c r="O145" s="15" t="n">
        <f aca="false">I145/F145</f>
        <v>0.201371160521726</v>
      </c>
      <c r="P145" s="2" t="n">
        <v>0.115722780996</v>
      </c>
      <c r="Q145" s="2" t="n">
        <v>0.201371160522</v>
      </c>
    </row>
    <row r="146" customFormat="false" ht="14" hidden="false" customHeight="false" outlineLevel="0" collapsed="false">
      <c r="A146" s="0" t="s">
        <v>158</v>
      </c>
      <c r="B146" s="1" t="n">
        <v>38.4042842876</v>
      </c>
      <c r="C146" s="2" t="n">
        <v>2.48865122637</v>
      </c>
      <c r="D146" s="2" t="n">
        <v>1.53890194529</v>
      </c>
      <c r="E146" s="2" t="n">
        <v>1.82562096469</v>
      </c>
      <c r="F146" s="1" t="n">
        <v>30.9158815831</v>
      </c>
      <c r="G146" s="2" t="n">
        <v>29.6167904575</v>
      </c>
      <c r="H146" s="2" t="n">
        <v>29.3108033534</v>
      </c>
      <c r="I146" s="2" t="n">
        <v>6.26004701605</v>
      </c>
      <c r="J146" s="1" t="n">
        <f aca="false">C146/B146</f>
        <v>0.0648013957956648</v>
      </c>
      <c r="K146" s="2" t="n">
        <f aca="false">D146/B146</f>
        <v>0.0400711007596327</v>
      </c>
      <c r="L146" s="2" t="n">
        <f aca="false">E146/B146</f>
        <v>0.0475369089297013</v>
      </c>
      <c r="M146" s="1" t="n">
        <f aca="false">G146/F146</f>
        <v>0.957979812993263</v>
      </c>
      <c r="N146" s="2" t="n">
        <f aca="false">H146/F146</f>
        <v>0.948082404657113</v>
      </c>
      <c r="O146" s="15" t="n">
        <f aca="false">I146/F146</f>
        <v>0.202486446948743</v>
      </c>
      <c r="P146" s="2" t="n">
        <v>0.0508031351617</v>
      </c>
      <c r="Q146" s="2" t="n">
        <v>0.202486446949</v>
      </c>
    </row>
    <row r="147" customFormat="false" ht="14" hidden="false" customHeight="false" outlineLevel="0" collapsed="false">
      <c r="A147" s="0" t="s">
        <v>159</v>
      </c>
      <c r="B147" s="1" t="n">
        <v>16.2869100954</v>
      </c>
      <c r="C147" s="2" t="n">
        <v>1.60878010306</v>
      </c>
      <c r="D147" s="2" t="n">
        <v>0.870237513018</v>
      </c>
      <c r="E147" s="2" t="n">
        <v>1.10996992659</v>
      </c>
      <c r="F147" s="1" t="n">
        <v>14.2743829615</v>
      </c>
      <c r="G147" s="2" t="n">
        <v>10.4131498372</v>
      </c>
      <c r="H147" s="2" t="n">
        <v>9.54622132658</v>
      </c>
      <c r="I147" s="2" t="n">
        <v>2.95094649741</v>
      </c>
      <c r="J147" s="1" t="n">
        <f aca="false">C147/B147</f>
        <v>0.0987774902444127</v>
      </c>
      <c r="K147" s="2" t="n">
        <f aca="false">D147/B147</f>
        <v>0.0534317134386212</v>
      </c>
      <c r="L147" s="2" t="n">
        <f aca="false">E147/B147</f>
        <v>0.0681510440033371</v>
      </c>
      <c r="M147" s="1" t="n">
        <f aca="false">G147/F147</f>
        <v>0.729499121978562</v>
      </c>
      <c r="N147" s="2" t="n">
        <f aca="false">H147/F147</f>
        <v>0.668765953129287</v>
      </c>
      <c r="O147" s="15" t="n">
        <f aca="false">I147/F147</f>
        <v>0.206730231728343</v>
      </c>
      <c r="P147" s="2" t="n">
        <v>0.0734534158955</v>
      </c>
      <c r="Q147" s="2" t="n">
        <v>0.206730231728</v>
      </c>
    </row>
    <row r="148" customFormat="false" ht="14" hidden="false" customHeight="false" outlineLevel="0" collapsed="false">
      <c r="A148" s="0" t="s">
        <v>160</v>
      </c>
      <c r="B148" s="1" t="n">
        <v>4.95406523923</v>
      </c>
      <c r="C148" s="2" t="n">
        <v>1.59755676302</v>
      </c>
      <c r="D148" s="2" t="n">
        <v>0.927130822245</v>
      </c>
      <c r="E148" s="2" t="n">
        <v>1.25102544422</v>
      </c>
      <c r="F148" s="1" t="n">
        <v>5.4560786733</v>
      </c>
      <c r="G148" s="2" t="n">
        <v>5.65194663303</v>
      </c>
      <c r="H148" s="2" t="n">
        <v>3.76884314142</v>
      </c>
      <c r="I148" s="2" t="n">
        <v>1.13864950868</v>
      </c>
      <c r="J148" s="1" t="n">
        <f aca="false">C148/B148</f>
        <v>0.322473904939594</v>
      </c>
      <c r="K148" s="2" t="n">
        <f aca="false">D148/B148</f>
        <v>0.187145460843609</v>
      </c>
      <c r="L148" s="2" t="n">
        <f aca="false">E148/B148</f>
        <v>0.252525024158633</v>
      </c>
      <c r="M148" s="1" t="n">
        <f aca="false">G148/F148</f>
        <v>1.03589903508696</v>
      </c>
      <c r="N148" s="2" t="n">
        <f aca="false">H148/F148</f>
        <v>0.69076041001082</v>
      </c>
      <c r="O148" s="15" t="n">
        <f aca="false">I148/F148</f>
        <v>0.208693748177079</v>
      </c>
      <c r="P148" s="2" t="n">
        <v>0.254048129981</v>
      </c>
      <c r="Q148" s="2" t="n">
        <v>0.208693748177</v>
      </c>
    </row>
    <row r="149" customFormat="false" ht="14" hidden="false" customHeight="false" outlineLevel="0" collapsed="false">
      <c r="A149" s="0" t="s">
        <v>161</v>
      </c>
      <c r="B149" s="1" t="n">
        <v>1.83040912615</v>
      </c>
      <c r="C149" s="2" t="n">
        <v>0.305729853997</v>
      </c>
      <c r="D149" s="2" t="n">
        <v>0.357557892593</v>
      </c>
      <c r="E149" s="2" t="n">
        <v>0</v>
      </c>
      <c r="F149" s="1" t="n">
        <v>2.17978472291</v>
      </c>
      <c r="G149" s="2" t="n">
        <v>1.45903922198</v>
      </c>
      <c r="H149" s="2" t="n">
        <v>0.623051995421</v>
      </c>
      <c r="I149" s="2" t="n">
        <v>0.454907444042</v>
      </c>
      <c r="J149" s="1" t="n">
        <f aca="false">C149/B149</f>
        <v>0.1670281521378</v>
      </c>
      <c r="K149" s="2" t="n">
        <f aca="false">D149/B149</f>
        <v>0.195343154426394</v>
      </c>
      <c r="L149" s="2" t="n">
        <f aca="false">E149/B149</f>
        <v>0</v>
      </c>
      <c r="M149" s="1" t="n">
        <f aca="false">G149/F149</f>
        <v>0.669350145748426</v>
      </c>
      <c r="N149" s="2" t="n">
        <f aca="false">H149/F149</f>
        <v>0.285831893797856</v>
      </c>
      <c r="O149" s="15" t="n">
        <f aca="false">I149/F149</f>
        <v>0.208693748176518</v>
      </c>
      <c r="P149" s="2" t="n">
        <v>0.120790435521</v>
      </c>
      <c r="Q149" s="2" t="n">
        <v>0.208693748177</v>
      </c>
    </row>
    <row r="150" customFormat="false" ht="14" hidden="false" customHeight="false" outlineLevel="0" collapsed="false">
      <c r="A150" s="0" t="s">
        <v>162</v>
      </c>
      <c r="B150" s="1" t="n">
        <v>1.0034497261</v>
      </c>
      <c r="C150" s="2" t="n">
        <v>0.274871139762</v>
      </c>
      <c r="D150" s="2" t="n">
        <v>0.121926263288</v>
      </c>
      <c r="E150" s="2" t="n">
        <v>0.427400048277</v>
      </c>
      <c r="F150" s="1" t="n">
        <v>2.58333195411</v>
      </c>
      <c r="G150" s="2" t="n">
        <v>1.12437575291</v>
      </c>
      <c r="H150" s="2" t="n">
        <v>0.560164504294</v>
      </c>
      <c r="I150" s="2" t="n">
        <v>0.545322069992</v>
      </c>
      <c r="J150" s="1" t="n">
        <f aca="false">C150/B150</f>
        <v>0.273926169505584</v>
      </c>
      <c r="K150" s="2" t="n">
        <f aca="false">D150/B150</f>
        <v>0.121507097083855</v>
      </c>
      <c r="L150" s="2" t="n">
        <f aca="false">E150/B150</f>
        <v>0.425930704010583</v>
      </c>
      <c r="M150" s="1" t="n">
        <f aca="false">G150/F150</f>
        <v>0.435242459305763</v>
      </c>
      <c r="N150" s="2" t="n">
        <f aca="false">H150/F150</f>
        <v>0.216837988398199</v>
      </c>
      <c r="O150" s="15" t="n">
        <f aca="false">I150/F150</f>
        <v>0.211092526891254</v>
      </c>
      <c r="P150" s="2" t="n">
        <v>0.2737879902</v>
      </c>
      <c r="Q150" s="2" t="n">
        <v>0.211092526891</v>
      </c>
    </row>
    <row r="151" customFormat="false" ht="14" hidden="false" customHeight="false" outlineLevel="0" collapsed="false">
      <c r="A151" s="0" t="s">
        <v>163</v>
      </c>
      <c r="B151" s="1" t="n">
        <v>1.57399758083</v>
      </c>
      <c r="C151" s="2" t="n">
        <v>0</v>
      </c>
      <c r="D151" s="2" t="n">
        <v>0.22768080579</v>
      </c>
      <c r="E151" s="2" t="n">
        <v>0.0767263644063</v>
      </c>
      <c r="F151" s="1" t="n">
        <v>2.41201151038</v>
      </c>
      <c r="G151" s="2" t="n">
        <v>1.22477812526</v>
      </c>
      <c r="H151" s="2" t="n">
        <v>0.392261792929</v>
      </c>
      <c r="I151" s="2" t="n">
        <v>0.509157604618</v>
      </c>
      <c r="J151" s="1" t="n">
        <f aca="false">C151/B151</f>
        <v>0</v>
      </c>
      <c r="K151" s="2" t="n">
        <f aca="false">D151/B151</f>
        <v>0.14465130605216</v>
      </c>
      <c r="L151" s="2" t="n">
        <f aca="false">E151/B151</f>
        <v>0.0487461768307424</v>
      </c>
      <c r="M151" s="1" t="n">
        <f aca="false">G151/F151</f>
        <v>0.507782869189974</v>
      </c>
      <c r="N151" s="2" t="n">
        <f aca="false">H151/F151</f>
        <v>0.162628491299032</v>
      </c>
      <c r="O151" s="15" t="n">
        <f aca="false">I151/F151</f>
        <v>0.211092526891708</v>
      </c>
      <c r="P151" s="2" t="n">
        <v>0.0644658276276</v>
      </c>
      <c r="Q151" s="2" t="n">
        <v>0.211092526892</v>
      </c>
    </row>
    <row r="152" customFormat="false" ht="14" hidden="false" customHeight="false" outlineLevel="0" collapsed="false">
      <c r="A152" s="0" t="s">
        <v>164</v>
      </c>
      <c r="B152" s="1" t="n">
        <v>8.26842574304</v>
      </c>
      <c r="C152" s="2" t="n">
        <v>1.49290026323</v>
      </c>
      <c r="D152" s="2" t="n">
        <v>0.781514416306</v>
      </c>
      <c r="E152" s="2" t="n">
        <v>1.20002405734</v>
      </c>
      <c r="F152" s="1" t="n">
        <v>7.74999586233</v>
      </c>
      <c r="G152" s="2" t="n">
        <v>2.62354342345</v>
      </c>
      <c r="H152" s="2" t="n">
        <v>3.22094589969</v>
      </c>
      <c r="I152" s="2" t="n">
        <v>1.63596620998</v>
      </c>
      <c r="J152" s="1" t="n">
        <f aca="false">C152/B152</f>
        <v>0.180554353346725</v>
      </c>
      <c r="K152" s="2" t="n">
        <f aca="false">D152/B152</f>
        <v>0.0945179216205509</v>
      </c>
      <c r="L152" s="2" t="n">
        <f aca="false">E152/B152</f>
        <v>0.145133317348847</v>
      </c>
      <c r="M152" s="1" t="n">
        <f aca="false">G152/F152</f>
        <v>0.338521912792511</v>
      </c>
      <c r="N152" s="2" t="n">
        <f aca="false">H152/F152</f>
        <v>0.415606144429816</v>
      </c>
      <c r="O152" s="15" t="n">
        <f aca="false">I152/F152</f>
        <v>0.21109252689177</v>
      </c>
      <c r="P152" s="2" t="n">
        <v>0.140068530772</v>
      </c>
      <c r="Q152" s="2" t="n">
        <v>0.211092526892</v>
      </c>
    </row>
    <row r="153" customFormat="false" ht="14" hidden="false" customHeight="false" outlineLevel="0" collapsed="false">
      <c r="A153" s="0" t="s">
        <v>165</v>
      </c>
      <c r="B153" s="1" t="n">
        <v>5.50120717297</v>
      </c>
      <c r="C153" s="2" t="n">
        <v>1.84407278051</v>
      </c>
      <c r="D153" s="2" t="n">
        <v>2.47113592867</v>
      </c>
      <c r="E153" s="2" t="n">
        <v>2.84036368612</v>
      </c>
      <c r="F153" s="1" t="n">
        <v>5.79815680071</v>
      </c>
      <c r="G153" s="2" t="n">
        <v>3.76830844982</v>
      </c>
      <c r="H153" s="2" t="n">
        <v>4.07587550417</v>
      </c>
      <c r="I153" s="2" t="n">
        <v>1.22643526869</v>
      </c>
      <c r="J153" s="1" t="n">
        <f aca="false">C153/B153</f>
        <v>0.335212385668875</v>
      </c>
      <c r="K153" s="2" t="n">
        <f aca="false">D153/B153</f>
        <v>0.449198848720304</v>
      </c>
      <c r="L153" s="2" t="n">
        <f aca="false">E153/B153</f>
        <v>0.516316436886077</v>
      </c>
      <c r="M153" s="1" t="n">
        <f aca="false">G153/F153</f>
        <v>0.649914891808128</v>
      </c>
      <c r="N153" s="2" t="n">
        <f aca="false">H153/F153</f>
        <v>0.702960551820692</v>
      </c>
      <c r="O153" s="15" t="n">
        <f aca="false">I153/F153</f>
        <v>0.211521576743116</v>
      </c>
      <c r="P153" s="2" t="n">
        <v>0.433575890425</v>
      </c>
      <c r="Q153" s="2" t="n">
        <v>0.211521576743</v>
      </c>
    </row>
    <row r="154" customFormat="false" ht="14" hidden="false" customHeight="false" outlineLevel="0" collapsed="false">
      <c r="A154" s="0" t="s">
        <v>166</v>
      </c>
      <c r="B154" s="1" t="n">
        <v>4.14489299074</v>
      </c>
      <c r="C154" s="2" t="n">
        <v>1.08655483401</v>
      </c>
      <c r="D154" s="2" t="n">
        <v>1.22559382383</v>
      </c>
      <c r="E154" s="2" t="n">
        <v>1.04054668944</v>
      </c>
      <c r="F154" s="1" t="n">
        <v>6.34054362594</v>
      </c>
      <c r="G154" s="2" t="n">
        <v>1.85863276494</v>
      </c>
      <c r="H154" s="2" t="n">
        <v>2.61450826432</v>
      </c>
      <c r="I154" s="2" t="n">
        <v>1.35215491455</v>
      </c>
      <c r="J154" s="1" t="n">
        <f aca="false">C154/B154</f>
        <v>0.26214303636727</v>
      </c>
      <c r="K154" s="2" t="n">
        <f aca="false">D154/B154</f>
        <v>0.295687687611735</v>
      </c>
      <c r="L154" s="2" t="n">
        <f aca="false">E154/B154</f>
        <v>0.251043076809138</v>
      </c>
      <c r="M154" s="1" t="n">
        <f aca="false">G154/F154</f>
        <v>0.293134607155148</v>
      </c>
      <c r="N154" s="2" t="n">
        <f aca="false">H154/F154</f>
        <v>0.412347650069578</v>
      </c>
      <c r="O154" s="15" t="n">
        <f aca="false">I154/F154</f>
        <v>0.213255360158419</v>
      </c>
      <c r="P154" s="2" t="n">
        <v>0.269624600263</v>
      </c>
      <c r="Q154" s="2" t="n">
        <v>0.213255360158</v>
      </c>
    </row>
    <row r="155" customFormat="false" ht="14" hidden="false" customHeight="false" outlineLevel="0" collapsed="false">
      <c r="A155" s="0" t="s">
        <v>167</v>
      </c>
      <c r="B155" s="1" t="n">
        <v>9.49767375993</v>
      </c>
      <c r="C155" s="2" t="n">
        <v>1.28205322349</v>
      </c>
      <c r="D155" s="2" t="n">
        <v>1.06462723256</v>
      </c>
      <c r="E155" s="2" t="n">
        <v>0.499860303767</v>
      </c>
      <c r="F155" s="1" t="n">
        <v>8.73380464388</v>
      </c>
      <c r="G155" s="2" t="n">
        <v>2.9149565224</v>
      </c>
      <c r="H155" s="2" t="n">
        <v>3.03648644288</v>
      </c>
      <c r="I155" s="2" t="n">
        <v>1.86358412245</v>
      </c>
      <c r="J155" s="1" t="n">
        <f aca="false">C155/B155</f>
        <v>0.134986024567288</v>
      </c>
      <c r="K155" s="2" t="n">
        <f aca="false">D155/B155</f>
        <v>0.112093472514458</v>
      </c>
      <c r="L155" s="2" t="n">
        <f aca="false">E155/B155</f>
        <v>0.0526297613922974</v>
      </c>
      <c r="M155" s="1" t="n">
        <f aca="false">G155/F155</f>
        <v>0.333755635860551</v>
      </c>
      <c r="N155" s="2" t="n">
        <f aca="false">H155/F155</f>
        <v>0.347670524667362</v>
      </c>
      <c r="O155" s="15" t="n">
        <f aca="false">I155/F155</f>
        <v>0.213375979706148</v>
      </c>
      <c r="P155" s="2" t="n">
        <v>0.099903086158</v>
      </c>
      <c r="Q155" s="2" t="n">
        <v>0.213375979706</v>
      </c>
    </row>
    <row r="156" customFormat="false" ht="14" hidden="false" customHeight="false" outlineLevel="0" collapsed="false">
      <c r="A156" s="0" t="s">
        <v>168</v>
      </c>
      <c r="B156" s="1" t="n">
        <v>5.53266763097</v>
      </c>
      <c r="C156" s="2" t="n">
        <v>0.852509760671</v>
      </c>
      <c r="D156" s="2" t="n">
        <v>0.650618587102</v>
      </c>
      <c r="E156" s="2" t="n">
        <v>0.491497459709</v>
      </c>
      <c r="F156" s="1" t="n">
        <v>5.15827986942</v>
      </c>
      <c r="G156" s="2" t="n">
        <v>4.0102735187</v>
      </c>
      <c r="H156" s="2" t="n">
        <v>2.90873656568</v>
      </c>
      <c r="I156" s="2" t="n">
        <v>1.11550441082</v>
      </c>
      <c r="J156" s="1" t="n">
        <f aca="false">C156/B156</f>
        <v>0.154086566830608</v>
      </c>
      <c r="K156" s="2" t="n">
        <f aca="false">D156/B156</f>
        <v>0.117595820045299</v>
      </c>
      <c r="L156" s="2" t="n">
        <f aca="false">E156/B156</f>
        <v>0.0888355297104355</v>
      </c>
      <c r="M156" s="1" t="n">
        <f aca="false">G156/F156</f>
        <v>0.777443958105925</v>
      </c>
      <c r="N156" s="2" t="n">
        <f aca="false">H156/F156</f>
        <v>0.563896616568628</v>
      </c>
      <c r="O156" s="15" t="n">
        <f aca="false">I156/F156</f>
        <v>0.21625511586393</v>
      </c>
      <c r="P156" s="2" t="n">
        <v>0.120172638862</v>
      </c>
      <c r="Q156" s="2" t="n">
        <v>0.216255115864</v>
      </c>
    </row>
    <row r="157" customFormat="false" ht="14" hidden="false" customHeight="false" outlineLevel="0" collapsed="false">
      <c r="A157" s="0" t="s">
        <v>169</v>
      </c>
      <c r="B157" s="1" t="n">
        <v>9.12338724993</v>
      </c>
      <c r="C157" s="2" t="n">
        <v>1.99484659335</v>
      </c>
      <c r="D157" s="2" t="n">
        <v>2.75898339661</v>
      </c>
      <c r="E157" s="2" t="n">
        <v>0.921824234803</v>
      </c>
      <c r="F157" s="1" t="n">
        <v>11.8481906334</v>
      </c>
      <c r="G157" s="2" t="n">
        <v>6.32417901836</v>
      </c>
      <c r="H157" s="2" t="n">
        <v>9.5911283284</v>
      </c>
      <c r="I157" s="2" t="n">
        <v>2.57105697656</v>
      </c>
      <c r="J157" s="1" t="n">
        <f aca="false">C157/B157</f>
        <v>0.218651969789543</v>
      </c>
      <c r="K157" s="2" t="n">
        <f aca="false">D157/B157</f>
        <v>0.302407792306653</v>
      </c>
      <c r="L157" s="2" t="n">
        <f aca="false">E157/B157</f>
        <v>0.101039691679214</v>
      </c>
      <c r="M157" s="1" t="n">
        <f aca="false">G157/F157</f>
        <v>0.533767493623218</v>
      </c>
      <c r="N157" s="2" t="n">
        <f aca="false">H157/F157</f>
        <v>0.809501520119254</v>
      </c>
      <c r="O157" s="15" t="n">
        <f aca="false">I157/F157</f>
        <v>0.21699996700865</v>
      </c>
      <c r="P157" s="2" t="n">
        <v>0.207366484592</v>
      </c>
      <c r="Q157" s="2" t="n">
        <v>0.216999967009</v>
      </c>
    </row>
    <row r="158" customFormat="false" ht="14" hidden="false" customHeight="false" outlineLevel="0" collapsed="false">
      <c r="A158" s="0" t="s">
        <v>170</v>
      </c>
      <c r="B158" s="1" t="n">
        <v>8.13054715472</v>
      </c>
      <c r="C158" s="2" t="n">
        <v>3.69007409559</v>
      </c>
      <c r="D158" s="2" t="n">
        <v>2.35096276599</v>
      </c>
      <c r="E158" s="2" t="n">
        <v>4.89816298479</v>
      </c>
      <c r="F158" s="1" t="n">
        <v>6.7376071776</v>
      </c>
      <c r="G158" s="2" t="n">
        <v>3.70414576918</v>
      </c>
      <c r="H158" s="2" t="n">
        <v>5.14731314538</v>
      </c>
      <c r="I158" s="2" t="n">
        <v>1.46987193064</v>
      </c>
      <c r="J158" s="1" t="n">
        <f aca="false">C158/B158</f>
        <v>0.453853107960614</v>
      </c>
      <c r="K158" s="2" t="n">
        <f aca="false">D158/B158</f>
        <v>0.289151851806825</v>
      </c>
      <c r="L158" s="2" t="n">
        <f aca="false">E158/B158</f>
        <v>0.602439527325844</v>
      </c>
      <c r="M158" s="1" t="n">
        <f aca="false">G158/F158</f>
        <v>0.549771702555603</v>
      </c>
      <c r="N158" s="2" t="n">
        <f aca="false">H158/F158</f>
        <v>0.763967534719577</v>
      </c>
      <c r="O158" s="15" t="n">
        <f aca="false">I158/F158</f>
        <v>0.218159339346284</v>
      </c>
      <c r="P158" s="2" t="n">
        <v>0.448481495698</v>
      </c>
      <c r="Q158" s="2" t="n">
        <v>0.218159339346</v>
      </c>
    </row>
    <row r="159" customFormat="false" ht="14" hidden="false" customHeight="false" outlineLevel="0" collapsed="false">
      <c r="A159" s="0" t="s">
        <v>171</v>
      </c>
      <c r="B159" s="1" t="n">
        <v>1.25263974141</v>
      </c>
      <c r="C159" s="2" t="n">
        <v>0.0784401356964</v>
      </c>
      <c r="D159" s="2" t="n">
        <v>0.374765517536</v>
      </c>
      <c r="E159" s="2" t="n">
        <v>0.12212279668</v>
      </c>
      <c r="F159" s="1" t="n">
        <v>1.85336746516</v>
      </c>
      <c r="G159" s="2" t="n">
        <v>0.556982433153</v>
      </c>
      <c r="H159" s="2" t="n">
        <v>1.24870004082</v>
      </c>
      <c r="I159" s="2" t="n">
        <v>0.405204593675</v>
      </c>
      <c r="J159" s="1" t="n">
        <f aca="false">C159/B159</f>
        <v>0.0626198683494633</v>
      </c>
      <c r="K159" s="2" t="n">
        <f aca="false">D159/B159</f>
        <v>0.299180606480005</v>
      </c>
      <c r="L159" s="2" t="n">
        <f aca="false">E159/B159</f>
        <v>0.0974923536615051</v>
      </c>
      <c r="M159" s="1" t="n">
        <f aca="false">G159/F159</f>
        <v>0.300524555234337</v>
      </c>
      <c r="N159" s="2" t="n">
        <f aca="false">H159/F159</f>
        <v>0.673746606808057</v>
      </c>
      <c r="O159" s="15" t="n">
        <f aca="false">I159/F159</f>
        <v>0.218631545709161</v>
      </c>
      <c r="P159" s="2" t="n">
        <v>0.153097609497</v>
      </c>
      <c r="Q159" s="2" t="n">
        <v>0.218631545709</v>
      </c>
    </row>
    <row r="160" customFormat="false" ht="14" hidden="false" customHeight="false" outlineLevel="0" collapsed="false">
      <c r="A160" s="0" t="s">
        <v>172</v>
      </c>
      <c r="B160" s="1" t="n">
        <v>0.20429642415</v>
      </c>
      <c r="C160" s="2" t="n">
        <v>0</v>
      </c>
      <c r="D160" s="2" t="n">
        <v>0</v>
      </c>
      <c r="E160" s="2" t="n">
        <v>0.232368957742</v>
      </c>
      <c r="F160" s="1" t="n">
        <v>0.352649200559</v>
      </c>
      <c r="G160" s="2" t="n">
        <v>0.317939232455</v>
      </c>
      <c r="H160" s="2" t="n">
        <v>0</v>
      </c>
      <c r="I160" s="2" t="n">
        <v>0.0771002398113</v>
      </c>
      <c r="J160" s="1" t="n">
        <f aca="false">C160/B160</f>
        <v>0</v>
      </c>
      <c r="K160" s="2" t="n">
        <f aca="false">D160/B160</f>
        <v>0</v>
      </c>
      <c r="L160" s="2" t="n">
        <f aca="false">E160/B160</f>
        <v>1.13741079271847</v>
      </c>
      <c r="M160" s="1" t="n">
        <f aca="false">G160/F160</f>
        <v>0.901573665702404</v>
      </c>
      <c r="N160" s="2" t="n">
        <f aca="false">H160/F160</f>
        <v>0</v>
      </c>
      <c r="O160" s="15" t="n">
        <f aca="false">I160/F160</f>
        <v>0.218631545709121</v>
      </c>
      <c r="P160" s="2" t="n">
        <v>0.379136930906</v>
      </c>
      <c r="Q160" s="2" t="n">
        <v>0.218631545709</v>
      </c>
    </row>
    <row r="161" customFormat="false" ht="14" hidden="false" customHeight="false" outlineLevel="0" collapsed="false">
      <c r="A161" s="0" t="s">
        <v>173</v>
      </c>
      <c r="B161" s="1" t="n">
        <v>1.86252556303</v>
      </c>
      <c r="C161" s="2" t="n">
        <v>0.825079584544</v>
      </c>
      <c r="D161" s="2" t="n">
        <v>0.983405452281</v>
      </c>
      <c r="E161" s="2" t="n">
        <v>0.919774607761</v>
      </c>
      <c r="F161" s="1" t="n">
        <v>2.55310824282</v>
      </c>
      <c r="G161" s="2" t="n">
        <v>2.30181515742</v>
      </c>
      <c r="H161" s="2" t="n">
        <v>0.764510229075</v>
      </c>
      <c r="I161" s="2" t="n">
        <v>0.558190001491</v>
      </c>
      <c r="J161" s="1" t="n">
        <f aca="false">C161/B161</f>
        <v>0.442989670005786</v>
      </c>
      <c r="K161" s="2" t="n">
        <f aca="false">D161/B161</f>
        <v>0.52799568059682</v>
      </c>
      <c r="L161" s="2" t="n">
        <f aca="false">E161/B161</f>
        <v>0.493831937675362</v>
      </c>
      <c r="M161" s="1" t="n">
        <f aca="false">G161/F161</f>
        <v>0.901573665704656</v>
      </c>
      <c r="N161" s="2" t="n">
        <f aca="false">H161/F161</f>
        <v>0.299442936360023</v>
      </c>
      <c r="O161" s="15" t="n">
        <f aca="false">I161/F161</f>
        <v>0.218631545709343</v>
      </c>
      <c r="P161" s="2" t="n">
        <v>0.488272429426</v>
      </c>
      <c r="Q161" s="2" t="n">
        <v>0.218631545709</v>
      </c>
    </row>
    <row r="162" customFormat="false" ht="14" hidden="false" customHeight="false" outlineLevel="0" collapsed="false">
      <c r="A162" s="0" t="s">
        <v>174</v>
      </c>
      <c r="B162" s="1" t="n">
        <v>0.287444890043</v>
      </c>
      <c r="C162" s="2" t="n">
        <v>0.022234999095</v>
      </c>
      <c r="D162" s="2" t="n">
        <v>0</v>
      </c>
      <c r="E162" s="2" t="n">
        <v>0.0761940200106</v>
      </c>
      <c r="F162" s="1" t="n">
        <v>0.525364005872</v>
      </c>
      <c r="G162" s="2" t="n">
        <v>0.236827176301</v>
      </c>
      <c r="H162" s="2" t="n">
        <v>0.176981108148</v>
      </c>
      <c r="I162" s="2" t="n">
        <v>0.114861144664</v>
      </c>
      <c r="J162" s="1" t="n">
        <f aca="false">C162/B162</f>
        <v>0.0773539550195997</v>
      </c>
      <c r="K162" s="2" t="n">
        <f aca="false">D162/B162</f>
        <v>0</v>
      </c>
      <c r="L162" s="2" t="n">
        <f aca="false">E162/B162</f>
        <v>0.265073489388529</v>
      </c>
      <c r="M162" s="1" t="n">
        <f aca="false">G162/F162</f>
        <v>0.450786832851089</v>
      </c>
      <c r="N162" s="2" t="n">
        <f aca="false">H162/F162</f>
        <v>0.336873303404649</v>
      </c>
      <c r="O162" s="15" t="n">
        <f aca="false">I162/F162</f>
        <v>0.218631545709633</v>
      </c>
      <c r="P162" s="2" t="n">
        <v>0.114142481469</v>
      </c>
      <c r="Q162" s="2" t="n">
        <v>0.21863154571</v>
      </c>
    </row>
    <row r="163" customFormat="false" ht="14" hidden="false" customHeight="false" outlineLevel="0" collapsed="false">
      <c r="A163" s="0" t="s">
        <v>175</v>
      </c>
      <c r="B163" s="1" t="n">
        <v>0.72485482324</v>
      </c>
      <c r="C163" s="2" t="n">
        <v>0</v>
      </c>
      <c r="D163" s="2" t="n">
        <v>0.0688085979525</v>
      </c>
      <c r="E163" s="2" t="n">
        <v>0</v>
      </c>
      <c r="F163" s="1" t="n">
        <v>8.94844689327</v>
      </c>
      <c r="G163" s="2" t="n">
        <v>2.96117242942</v>
      </c>
      <c r="H163" s="2" t="n">
        <v>0.790316481533</v>
      </c>
      <c r="I163" s="2" t="n">
        <v>2.00037710801</v>
      </c>
      <c r="J163" s="1" t="n">
        <f aca="false">C163/B163</f>
        <v>0</v>
      </c>
      <c r="K163" s="2" t="n">
        <f aca="false">D163/B163</f>
        <v>0.0949274195968445</v>
      </c>
      <c r="L163" s="2" t="n">
        <f aca="false">E163/B163</f>
        <v>0</v>
      </c>
      <c r="M163" s="1" t="n">
        <f aca="false">G163/F163</f>
        <v>0.330914678797173</v>
      </c>
      <c r="N163" s="2" t="n">
        <f aca="false">H163/F163</f>
        <v>0.0883188435892027</v>
      </c>
      <c r="O163" s="15" t="n">
        <f aca="false">I163/F163</f>
        <v>0.223544614151362</v>
      </c>
      <c r="P163" s="2" t="n">
        <v>0.0316424731989</v>
      </c>
      <c r="Q163" s="2" t="n">
        <v>0.223544614151</v>
      </c>
    </row>
    <row r="164" customFormat="false" ht="14" hidden="false" customHeight="false" outlineLevel="0" collapsed="false">
      <c r="A164" s="0" t="s">
        <v>176</v>
      </c>
      <c r="B164" s="1" t="n">
        <v>6.80410473108</v>
      </c>
      <c r="C164" s="2" t="n">
        <v>3.70215843733</v>
      </c>
      <c r="D164" s="2" t="n">
        <v>3.05187399987</v>
      </c>
      <c r="E164" s="2" t="n">
        <v>3.99834514993</v>
      </c>
      <c r="F164" s="1" t="n">
        <v>3.93931774257</v>
      </c>
      <c r="G164" s="2" t="n">
        <v>3.00608023079</v>
      </c>
      <c r="H164" s="2" t="n">
        <v>4.06788830154</v>
      </c>
      <c r="I164" s="2" t="n">
        <v>0.886590277895</v>
      </c>
      <c r="J164" s="1" t="n">
        <f aca="false">C164/B164</f>
        <v>0.544106621466182</v>
      </c>
      <c r="K164" s="2" t="n">
        <f aca="false">D164/B164</f>
        <v>0.448534248147233</v>
      </c>
      <c r="L164" s="2" t="n">
        <f aca="false">E164/B164</f>
        <v>0.587637214293048</v>
      </c>
      <c r="M164" s="1" t="n">
        <f aca="false">G164/F164</f>
        <v>0.763096664761254</v>
      </c>
      <c r="N164" s="2" t="n">
        <f aca="false">H164/F164</f>
        <v>1.03263777318103</v>
      </c>
      <c r="O164" s="15" t="n">
        <f aca="false">I164/F164</f>
        <v>0.225061885288946</v>
      </c>
      <c r="P164" s="2" t="n">
        <v>0.526759361302</v>
      </c>
      <c r="Q164" s="2" t="n">
        <v>0.225061885289</v>
      </c>
    </row>
    <row r="165" customFormat="false" ht="14" hidden="false" customHeight="false" outlineLevel="0" collapsed="false">
      <c r="A165" s="0" t="s">
        <v>177</v>
      </c>
      <c r="B165" s="1" t="n">
        <v>1.15909846202</v>
      </c>
      <c r="C165" s="2" t="n">
        <v>0.394320030871</v>
      </c>
      <c r="D165" s="2" t="n">
        <v>0.197968850721</v>
      </c>
      <c r="E165" s="2" t="n">
        <v>0.0624491573932</v>
      </c>
      <c r="F165" s="1" t="n">
        <v>2.30166576436</v>
      </c>
      <c r="G165" s="2" t="n">
        <v>0.427230843612</v>
      </c>
      <c r="H165" s="2" t="n">
        <v>0.957809690404</v>
      </c>
      <c r="I165" s="2" t="n">
        <v>0.518017236232</v>
      </c>
      <c r="J165" s="1" t="n">
        <f aca="false">C165/B165</f>
        <v>0.340195456893114</v>
      </c>
      <c r="K165" s="2" t="n">
        <f aca="false">D165/B165</f>
        <v>0.17079554257711</v>
      </c>
      <c r="L165" s="2" t="n">
        <f aca="false">E165/B165</f>
        <v>0.0538773533392217</v>
      </c>
      <c r="M165" s="1" t="n">
        <f aca="false">G165/F165</f>
        <v>0.185618107645093</v>
      </c>
      <c r="N165" s="2" t="n">
        <f aca="false">H165/F165</f>
        <v>0.416137610088808</v>
      </c>
      <c r="O165" s="15" t="n">
        <f aca="false">I165/F165</f>
        <v>0.225061885288996</v>
      </c>
      <c r="P165" s="2" t="n">
        <v>0.188289450936</v>
      </c>
      <c r="Q165" s="2" t="n">
        <v>0.225061885289</v>
      </c>
    </row>
    <row r="166" customFormat="false" ht="14" hidden="false" customHeight="false" outlineLevel="0" collapsed="false">
      <c r="A166" s="0" t="s">
        <v>178</v>
      </c>
      <c r="B166" s="1" t="n">
        <v>1.44144430534</v>
      </c>
      <c r="C166" s="2" t="n">
        <v>0</v>
      </c>
      <c r="D166" s="2" t="n">
        <v>0</v>
      </c>
      <c r="E166" s="2" t="n">
        <v>0</v>
      </c>
      <c r="F166" s="1" t="n">
        <v>2.2147444998</v>
      </c>
      <c r="G166" s="2" t="n">
        <v>0.517677304479</v>
      </c>
      <c r="H166" s="2" t="n">
        <v>0.77372119569</v>
      </c>
      <c r="I166" s="2" t="n">
        <v>0.50214682865</v>
      </c>
      <c r="J166" s="1" t="n">
        <f aca="false">C166/B166</f>
        <v>0</v>
      </c>
      <c r="K166" s="2" t="n">
        <f aca="false">D166/B166</f>
        <v>0</v>
      </c>
      <c r="L166" s="2" t="n">
        <f aca="false">E166/B166</f>
        <v>0</v>
      </c>
      <c r="M166" s="1" t="n">
        <f aca="false">G166/F166</f>
        <v>0.233741320737335</v>
      </c>
      <c r="N166" s="2" t="n">
        <f aca="false">H166/F166</f>
        <v>0.34935009241918</v>
      </c>
      <c r="O166" s="15" t="n">
        <f aca="false">I166/F166</f>
        <v>0.226729010364557</v>
      </c>
      <c r="P166" s="2" t="n">
        <v>0</v>
      </c>
      <c r="Q166" s="2" t="n">
        <v>0.226729010365</v>
      </c>
    </row>
    <row r="167" customFormat="false" ht="14" hidden="false" customHeight="false" outlineLevel="0" collapsed="false">
      <c r="A167" s="0" t="s">
        <v>179</v>
      </c>
      <c r="B167" s="1" t="n">
        <v>1.41723651373</v>
      </c>
      <c r="C167" s="2" t="n">
        <v>1.52903535232</v>
      </c>
      <c r="D167" s="2" t="n">
        <v>0.663906583816</v>
      </c>
      <c r="E167" s="2" t="n">
        <v>0.793452229167</v>
      </c>
      <c r="F167" s="1" t="n">
        <v>1.87128401423</v>
      </c>
      <c r="G167" s="2" t="n">
        <v>0.586297298056</v>
      </c>
      <c r="H167" s="2" t="n">
        <v>0.876280730402</v>
      </c>
      <c r="I167" s="2" t="n">
        <v>0.426531151237</v>
      </c>
      <c r="J167" s="1" t="n">
        <f aca="false">C167/B167</f>
        <v>1.07888509610563</v>
      </c>
      <c r="K167" s="2" t="n">
        <f aca="false">D167/B167</f>
        <v>0.468451509246453</v>
      </c>
      <c r="L167" s="2" t="n">
        <f aca="false">E167/B167</f>
        <v>0.559858726105445</v>
      </c>
      <c r="M167" s="1" t="n">
        <f aca="false">G167/F167</f>
        <v>0.313312834181</v>
      </c>
      <c r="N167" s="2" t="n">
        <f aca="false">H167/F167</f>
        <v>0.468277783456924</v>
      </c>
      <c r="O167" s="15" t="n">
        <f aca="false">I167/F167</f>
        <v>0.227935015739719</v>
      </c>
      <c r="P167" s="2" t="n">
        <v>0.702398443819</v>
      </c>
      <c r="Q167" s="2" t="n">
        <v>0.22793501574</v>
      </c>
    </row>
    <row r="168" customFormat="false" ht="14" hidden="false" customHeight="false" outlineLevel="0" collapsed="false">
      <c r="A168" s="0" t="s">
        <v>180</v>
      </c>
      <c r="B168" s="1" t="n">
        <v>2.03972999732</v>
      </c>
      <c r="C168" s="2" t="n">
        <v>0.0899795893665</v>
      </c>
      <c r="D168" s="2" t="n">
        <v>0</v>
      </c>
      <c r="E168" s="2" t="n">
        <v>0</v>
      </c>
      <c r="F168" s="1" t="n">
        <v>2.51493512046</v>
      </c>
      <c r="G168" s="2" t="n">
        <v>0.264529915482</v>
      </c>
      <c r="H168" s="2" t="n">
        <v>0.197683383771</v>
      </c>
      <c r="I168" s="2" t="n">
        <v>0.577336360381</v>
      </c>
      <c r="J168" s="1" t="n">
        <f aca="false">C168/B168</f>
        <v>0.04411348045316</v>
      </c>
      <c r="K168" s="2" t="n">
        <f aca="false">D168/B168</f>
        <v>0</v>
      </c>
      <c r="L168" s="2" t="n">
        <f aca="false">E168/B168</f>
        <v>0</v>
      </c>
      <c r="M168" s="1" t="n">
        <f aca="false">G168/F168</f>
        <v>0.105183594332094</v>
      </c>
      <c r="N168" s="2" t="n">
        <f aca="false">H168/F168</f>
        <v>0.0786037707942312</v>
      </c>
      <c r="O168" s="15" t="n">
        <f aca="false">I168/F168</f>
        <v>0.229563122994362</v>
      </c>
      <c r="P168" s="2" t="n">
        <v>0.0147044934844</v>
      </c>
      <c r="Q168" s="2" t="n">
        <v>0.229563122994</v>
      </c>
    </row>
    <row r="169" customFormat="false" ht="14" hidden="false" customHeight="false" outlineLevel="0" collapsed="false">
      <c r="A169" s="0" t="s">
        <v>181</v>
      </c>
      <c r="B169" s="1" t="n">
        <v>1.22586791342</v>
      </c>
      <c r="C169" s="2" t="n">
        <v>0.189848381084</v>
      </c>
      <c r="D169" s="2" t="n">
        <v>0</v>
      </c>
      <c r="E169" s="2" t="n">
        <v>0.0865437141827</v>
      </c>
      <c r="F169" s="1" t="n">
        <v>1.87630002097</v>
      </c>
      <c r="G169" s="2" t="n">
        <v>0.986779901255</v>
      </c>
      <c r="H169" s="2" t="n">
        <v>0.73742128395</v>
      </c>
      <c r="I169" s="2" t="n">
        <v>0.430729292489</v>
      </c>
      <c r="J169" s="1" t="n">
        <f aca="false">C169/B169</f>
        <v>0.15486854579165</v>
      </c>
      <c r="K169" s="2" t="n">
        <f aca="false">D169/B169</f>
        <v>0</v>
      </c>
      <c r="L169" s="2" t="n">
        <f aca="false">E169/B169</f>
        <v>0.0705979112719046</v>
      </c>
      <c r="M169" s="1" t="n">
        <f aca="false">G169/F169</f>
        <v>0.525917971660449</v>
      </c>
      <c r="N169" s="2" t="n">
        <f aca="false">H169/F169</f>
        <v>0.39301885397239</v>
      </c>
      <c r="O169" s="15" t="n">
        <f aca="false">I169/F169</f>
        <v>0.229563122994756</v>
      </c>
      <c r="P169" s="2" t="n">
        <v>0.0751554856879</v>
      </c>
      <c r="Q169" s="2" t="n">
        <v>0.229563122995</v>
      </c>
    </row>
    <row r="170" customFormat="false" ht="14" hidden="false" customHeight="false" outlineLevel="0" collapsed="false">
      <c r="A170" s="0" t="s">
        <v>182</v>
      </c>
      <c r="B170" s="1" t="n">
        <v>10.2573994914</v>
      </c>
      <c r="C170" s="2" t="n">
        <v>5.14252365656</v>
      </c>
      <c r="D170" s="2" t="n">
        <v>3.53677054879</v>
      </c>
      <c r="E170" s="2" t="n">
        <v>3.22338616166</v>
      </c>
      <c r="F170" s="1" t="n">
        <v>8.88382518668</v>
      </c>
      <c r="G170" s="2" t="n">
        <v>8.27362255072</v>
      </c>
      <c r="H170" s="2" t="n">
        <v>5.96466427267</v>
      </c>
      <c r="I170" s="2" t="n">
        <v>2.05356114464</v>
      </c>
      <c r="J170" s="1" t="n">
        <f aca="false">C170/B170</f>
        <v>0.501347701322503</v>
      </c>
      <c r="K170" s="2" t="n">
        <f aca="false">D170/B170</f>
        <v>0.344801872224563</v>
      </c>
      <c r="L170" s="2" t="n">
        <f aca="false">E170/B170</f>
        <v>0.314249841235349</v>
      </c>
      <c r="M170" s="1" t="n">
        <f aca="false">G170/F170</f>
        <v>0.931313074814337</v>
      </c>
      <c r="N170" s="2" t="n">
        <f aca="false">H170/F170</f>
        <v>0.671407208869119</v>
      </c>
      <c r="O170" s="15" t="n">
        <f aca="false">I170/F170</f>
        <v>0.231157311348158</v>
      </c>
      <c r="P170" s="2" t="n">
        <v>0.386799804927</v>
      </c>
      <c r="Q170" s="2" t="n">
        <v>0.231157311348</v>
      </c>
    </row>
    <row r="171" customFormat="false" ht="14" hidden="false" customHeight="false" outlineLevel="0" collapsed="false">
      <c r="A171" s="0" t="s">
        <v>183</v>
      </c>
      <c r="B171" s="1" t="n">
        <v>38.5678386012</v>
      </c>
      <c r="C171" s="2" t="n">
        <v>8.1316079199</v>
      </c>
      <c r="D171" s="2" t="n">
        <v>9.35088783317</v>
      </c>
      <c r="E171" s="2" t="n">
        <v>6.94016349611</v>
      </c>
      <c r="F171" s="1" t="n">
        <v>31.7090988099</v>
      </c>
      <c r="G171" s="2" t="n">
        <v>25.4116341779</v>
      </c>
      <c r="H171" s="2" t="n">
        <v>13.2040756792</v>
      </c>
      <c r="I171" s="2" t="n">
        <v>7.36589736621</v>
      </c>
      <c r="J171" s="1" t="n">
        <f aca="false">C171/B171</f>
        <v>0.210839088080165</v>
      </c>
      <c r="K171" s="2" t="n">
        <f aca="false">D171/B171</f>
        <v>0.242452991204933</v>
      </c>
      <c r="L171" s="2" t="n">
        <f aca="false">E171/B171</f>
        <v>0.179946912967378</v>
      </c>
      <c r="M171" s="1" t="n">
        <f aca="false">G171/F171</f>
        <v>0.801398813957026</v>
      </c>
      <c r="N171" s="2" t="n">
        <f aca="false">H171/F171</f>
        <v>0.416412833375054</v>
      </c>
      <c r="O171" s="15" t="n">
        <f aca="false">I171/F171</f>
        <v>0.232296017315707</v>
      </c>
      <c r="P171" s="2" t="n">
        <v>0.211079664084</v>
      </c>
      <c r="Q171" s="2" t="n">
        <v>0.232296017316</v>
      </c>
    </row>
    <row r="172" customFormat="false" ht="14" hidden="false" customHeight="false" outlineLevel="0" collapsed="false">
      <c r="A172" s="0" t="s">
        <v>184</v>
      </c>
      <c r="B172" s="1" t="n">
        <v>3.58509906422</v>
      </c>
      <c r="C172" s="2" t="n">
        <v>0.602174051356</v>
      </c>
      <c r="D172" s="2" t="n">
        <v>0.333860806412</v>
      </c>
      <c r="E172" s="2" t="n">
        <v>0.361465613574</v>
      </c>
      <c r="F172" s="1" t="n">
        <v>2.4073828865</v>
      </c>
      <c r="G172" s="2" t="n">
        <v>1.97423567915</v>
      </c>
      <c r="H172" s="2" t="n">
        <v>1.60363875106</v>
      </c>
      <c r="I172" s="2" t="n">
        <v>0.562013220679</v>
      </c>
      <c r="J172" s="1" t="n">
        <f aca="false">C172/B172</f>
        <v>0.167965805287172</v>
      </c>
      <c r="K172" s="2" t="n">
        <f aca="false">D172/B172</f>
        <v>0.0931245693442608</v>
      </c>
      <c r="L172" s="2" t="n">
        <f aca="false">E172/B172</f>
        <v>0.100824442253632</v>
      </c>
      <c r="M172" s="1" t="n">
        <f aca="false">G172/F172</f>
        <v>0.820075481229438</v>
      </c>
      <c r="N172" s="2" t="n">
        <f aca="false">H172/F172</f>
        <v>0.666133650800961</v>
      </c>
      <c r="O172" s="15" t="n">
        <f aca="false">I172/F172</f>
        <v>0.233454023383912</v>
      </c>
      <c r="P172" s="2" t="n">
        <v>0.120638272295</v>
      </c>
      <c r="Q172" s="2" t="n">
        <v>0.233454023384</v>
      </c>
    </row>
    <row r="173" customFormat="false" ht="14" hidden="false" customHeight="false" outlineLevel="0" collapsed="false">
      <c r="A173" s="0" t="s">
        <v>185</v>
      </c>
      <c r="B173" s="1" t="n">
        <v>12.2568231646</v>
      </c>
      <c r="C173" s="2" t="n">
        <v>1.95379697552</v>
      </c>
      <c r="D173" s="2" t="n">
        <v>2.81824493048</v>
      </c>
      <c r="E173" s="2" t="n">
        <v>3.48197917636</v>
      </c>
      <c r="F173" s="1" t="n">
        <v>12.2301808937</v>
      </c>
      <c r="G173" s="2" t="n">
        <v>8.42430659682</v>
      </c>
      <c r="H173" s="2" t="n">
        <v>5.38803197024</v>
      </c>
      <c r="I173" s="2" t="n">
        <v>2.87109386586</v>
      </c>
      <c r="J173" s="1" t="n">
        <f aca="false">C173/B173</f>
        <v>0.159404843268273</v>
      </c>
      <c r="K173" s="2" t="n">
        <f aca="false">D173/B173</f>
        <v>0.229932739718365</v>
      </c>
      <c r="L173" s="2" t="n">
        <f aca="false">E173/B173</f>
        <v>0.28408496472533</v>
      </c>
      <c r="M173" s="1" t="n">
        <f aca="false">G173/F173</f>
        <v>0.688812918634713</v>
      </c>
      <c r="N173" s="2" t="n">
        <f aca="false">H173/F173</f>
        <v>0.4405521076974</v>
      </c>
      <c r="O173" s="15" t="n">
        <f aca="false">I173/F173</f>
        <v>0.234754816041924</v>
      </c>
      <c r="P173" s="2" t="n">
        <v>0.224474182571</v>
      </c>
      <c r="Q173" s="2" t="n">
        <v>0.234754816042</v>
      </c>
    </row>
    <row r="174" customFormat="false" ht="14" hidden="false" customHeight="false" outlineLevel="0" collapsed="false">
      <c r="A174" s="0" t="s">
        <v>186</v>
      </c>
      <c r="B174" s="1" t="n">
        <v>0.586619368022</v>
      </c>
      <c r="C174" s="2" t="n">
        <v>0</v>
      </c>
      <c r="D174" s="2" t="n">
        <v>0.0539988003799</v>
      </c>
      <c r="E174" s="2" t="n">
        <v>0.0363942109311</v>
      </c>
      <c r="F174" s="1" t="n">
        <v>0.512876048779</v>
      </c>
      <c r="G174" s="2" t="n">
        <v>0.248982213495</v>
      </c>
      <c r="H174" s="2" t="n">
        <v>0.372129151238</v>
      </c>
      <c r="I174" s="2" t="n">
        <v>0.120756335863</v>
      </c>
      <c r="J174" s="1" t="n">
        <f aca="false">C174/B174</f>
        <v>0</v>
      </c>
      <c r="K174" s="2" t="n">
        <f aca="false">D174/B174</f>
        <v>0.092050831124067</v>
      </c>
      <c r="L174" s="2" t="n">
        <f aca="false">E174/B174</f>
        <v>0.0620405886935106</v>
      </c>
      <c r="M174" s="1" t="n">
        <f aca="false">G174/F174</f>
        <v>0.485462743069695</v>
      </c>
      <c r="N174" s="2" t="n">
        <f aca="false">H174/F174</f>
        <v>0.725573268870568</v>
      </c>
      <c r="O174" s="15" t="n">
        <f aca="false">I174/F174</f>
        <v>0.235449356916712</v>
      </c>
      <c r="P174" s="2" t="n">
        <v>0.0513638066059</v>
      </c>
      <c r="Q174" s="2" t="n">
        <v>0.235449356917</v>
      </c>
    </row>
    <row r="175" customFormat="false" ht="14" hidden="false" customHeight="false" outlineLevel="0" collapsed="false">
      <c r="A175" s="0" t="s">
        <v>187</v>
      </c>
      <c r="B175" s="1" t="n">
        <v>0.470015302621</v>
      </c>
      <c r="C175" s="2" t="n">
        <v>0.588948258584</v>
      </c>
      <c r="D175" s="2" t="n">
        <v>0</v>
      </c>
      <c r="E175" s="2" t="n">
        <v>0.0601425537686</v>
      </c>
      <c r="F175" s="1" t="n">
        <v>0.847543456806</v>
      </c>
      <c r="G175" s="2" t="n">
        <v>0.137150257137</v>
      </c>
      <c r="H175" s="2" t="n">
        <v>0.307477438233</v>
      </c>
      <c r="I175" s="2" t="n">
        <v>0.199553561864</v>
      </c>
      <c r="J175" s="1" t="n">
        <f aca="false">C175/B175</f>
        <v>1.25304060378413</v>
      </c>
      <c r="K175" s="2" t="n">
        <f aca="false">D175/B175</f>
        <v>0</v>
      </c>
      <c r="L175" s="2" t="n">
        <f aca="false">E175/B175</f>
        <v>0.127958714180624</v>
      </c>
      <c r="M175" s="1" t="n">
        <f aca="false">G175/F175</f>
        <v>0.161820914356246</v>
      </c>
      <c r="N175" s="2" t="n">
        <f aca="false">H175/F175</f>
        <v>0.362786634436116</v>
      </c>
      <c r="O175" s="15" t="n">
        <f aca="false">I175/F175</f>
        <v>0.235449356916783</v>
      </c>
      <c r="P175" s="2" t="n">
        <v>0.460333105988</v>
      </c>
      <c r="Q175" s="2" t="n">
        <v>0.235449356917</v>
      </c>
    </row>
    <row r="176" customFormat="false" ht="14" hidden="false" customHeight="false" outlineLevel="0" collapsed="false">
      <c r="A176" s="0" t="s">
        <v>188</v>
      </c>
      <c r="B176" s="1" t="n">
        <v>3.84465847021</v>
      </c>
      <c r="C176" s="2" t="n">
        <v>0.123312003715</v>
      </c>
      <c r="D176" s="2" t="n">
        <v>0.142424783535</v>
      </c>
      <c r="E176" s="2" t="n">
        <v>0</v>
      </c>
      <c r="F176" s="1" t="n">
        <v>2.70547714814</v>
      </c>
      <c r="G176" s="2" t="n">
        <v>0.875605571769</v>
      </c>
      <c r="H176" s="2" t="n">
        <v>1.63585158186</v>
      </c>
      <c r="I176" s="2" t="n">
        <v>0.637002854685</v>
      </c>
      <c r="J176" s="1" t="n">
        <f aca="false">C176/B176</f>
        <v>0.0320735911058088</v>
      </c>
      <c r="K176" s="2" t="n">
        <f aca="false">D176/B176</f>
        <v>0.0370448466719648</v>
      </c>
      <c r="L176" s="2" t="n">
        <f aca="false">E176/B176</f>
        <v>0</v>
      </c>
      <c r="M176" s="1" t="n">
        <f aca="false">G176/F176</f>
        <v>0.323641828714382</v>
      </c>
      <c r="N176" s="2" t="n">
        <f aca="false">H176/F176</f>
        <v>0.604644390725916</v>
      </c>
      <c r="O176" s="15" t="n">
        <f aca="false">I176/F176</f>
        <v>0.235449356917665</v>
      </c>
      <c r="P176" s="2" t="n">
        <v>0.0230394792593</v>
      </c>
      <c r="Q176" s="2" t="n">
        <v>0.235449356918</v>
      </c>
    </row>
    <row r="177" customFormat="false" ht="14" hidden="false" customHeight="false" outlineLevel="0" collapsed="false">
      <c r="A177" s="0" t="s">
        <v>189</v>
      </c>
      <c r="B177" s="1" t="n">
        <v>2.12524445082</v>
      </c>
      <c r="C177" s="2" t="n">
        <v>0.536102794176</v>
      </c>
      <c r="D177" s="2" t="n">
        <v>0.785650417936</v>
      </c>
      <c r="E177" s="2" t="n">
        <v>2.22157050524</v>
      </c>
      <c r="F177" s="1" t="n">
        <v>3.14444671556</v>
      </c>
      <c r="G177" s="2" t="n">
        <v>1.03357564915</v>
      </c>
      <c r="H177" s="2" t="n">
        <v>1.23582684453</v>
      </c>
      <c r="I177" s="2" t="n">
        <v>0.751926050118</v>
      </c>
      <c r="J177" s="1" t="n">
        <f aca="false">C177/B177</f>
        <v>0.252254649562384</v>
      </c>
      <c r="K177" s="2" t="n">
        <f aca="false">D177/B177</f>
        <v>0.369675317883016</v>
      </c>
      <c r="L177" s="2" t="n">
        <f aca="false">E177/B177</f>
        <v>1.04532469400536</v>
      </c>
      <c r="M177" s="1" t="n">
        <f aca="false">G177/F177</f>
        <v>0.328698732287448</v>
      </c>
      <c r="N177" s="2" t="n">
        <f aca="false">H177/F177</f>
        <v>0.39301885397346</v>
      </c>
      <c r="O177" s="15" t="n">
        <f aca="false">I177/F177</f>
        <v>0.239128253119115</v>
      </c>
      <c r="P177" s="2" t="n">
        <v>0.555751553817</v>
      </c>
      <c r="Q177" s="2" t="n">
        <v>0.239128253119</v>
      </c>
    </row>
    <row r="178" customFormat="false" ht="14" hidden="false" customHeight="false" outlineLevel="0" collapsed="false">
      <c r="A178" s="0" t="s">
        <v>190</v>
      </c>
      <c r="B178" s="1" t="n">
        <v>2.05699911922</v>
      </c>
      <c r="C178" s="2" t="n">
        <v>1.46313267609</v>
      </c>
      <c r="D178" s="2" t="n">
        <v>0.628312844373</v>
      </c>
      <c r="E178" s="2" t="n">
        <v>1.14888457867</v>
      </c>
      <c r="F178" s="1" t="n">
        <v>3.5276618972</v>
      </c>
      <c r="G178" s="2" t="n">
        <v>1.89163845222</v>
      </c>
      <c r="H178" s="2" t="n">
        <v>0.652441240488</v>
      </c>
      <c r="I178" s="2" t="n">
        <v>0.846871719727</v>
      </c>
      <c r="J178" s="1" t="n">
        <f aca="false">C178/B178</f>
        <v>0.711294750891683</v>
      </c>
      <c r="K178" s="2" t="n">
        <f aca="false">D178/B178</f>
        <v>0.305451197573313</v>
      </c>
      <c r="L178" s="2" t="n">
        <f aca="false">E178/B178</f>
        <v>0.558524584641363</v>
      </c>
      <c r="M178" s="1" t="n">
        <f aca="false">G178/F178</f>
        <v>0.536230088751262</v>
      </c>
      <c r="N178" s="2" t="n">
        <f aca="false">H178/F178</f>
        <v>0.184950048927835</v>
      </c>
      <c r="O178" s="15" t="n">
        <f aca="false">I178/F178</f>
        <v>0.240066010974347</v>
      </c>
      <c r="P178" s="2" t="n">
        <v>0.525090177702</v>
      </c>
      <c r="Q178" s="2" t="n">
        <v>0.240066010974</v>
      </c>
    </row>
    <row r="179" customFormat="false" ht="14" hidden="false" customHeight="false" outlineLevel="0" collapsed="false">
      <c r="A179" s="0" t="s">
        <v>191</v>
      </c>
      <c r="B179" s="1" t="n">
        <v>10.2209506197</v>
      </c>
      <c r="C179" s="2" t="n">
        <v>4.09924454367</v>
      </c>
      <c r="D179" s="2" t="n">
        <v>3.7320746139</v>
      </c>
      <c r="E179" s="2" t="n">
        <v>4.28709877721</v>
      </c>
      <c r="F179" s="1" t="n">
        <v>5.5619200164</v>
      </c>
      <c r="G179" s="2" t="n">
        <v>3.67073090957</v>
      </c>
      <c r="H179" s="2" t="n">
        <v>2.91458590764</v>
      </c>
      <c r="I179" s="2" t="n">
        <v>1.3352279517</v>
      </c>
      <c r="J179" s="1" t="n">
        <f aca="false">C179/B179</f>
        <v>0.40106294377052</v>
      </c>
      <c r="K179" s="2" t="n">
        <f aca="false">D179/B179</f>
        <v>0.365139677586031</v>
      </c>
      <c r="L179" s="2" t="n">
        <f aca="false">E179/B179</f>
        <v>0.419442274669343</v>
      </c>
      <c r="M179" s="1" t="n">
        <f aca="false">G179/F179</f>
        <v>0.659975493848599</v>
      </c>
      <c r="N179" s="2" t="n">
        <f aca="false">H179/F179</f>
        <v>0.524025138629464</v>
      </c>
      <c r="O179" s="15" t="n">
        <f aca="false">I179/F179</f>
        <v>0.240066010975152</v>
      </c>
      <c r="P179" s="2" t="n">
        <v>0.395214965342</v>
      </c>
      <c r="Q179" s="2" t="n">
        <v>0.240066010975</v>
      </c>
    </row>
    <row r="180" customFormat="false" ht="14" hidden="false" customHeight="false" outlineLevel="0" collapsed="false">
      <c r="A180" s="0" t="s">
        <v>192</v>
      </c>
      <c r="B180" s="1" t="n">
        <v>54.1732551392</v>
      </c>
      <c r="C180" s="2" t="n">
        <v>3.51150353687</v>
      </c>
      <c r="D180" s="2" t="n">
        <v>2.2914830699</v>
      </c>
      <c r="E180" s="2" t="n">
        <v>3.39375470638</v>
      </c>
      <c r="F180" s="1" t="n">
        <v>14.2272270131</v>
      </c>
      <c r="G180" s="2" t="n">
        <v>12.5488813253</v>
      </c>
      <c r="H180" s="2" t="n">
        <v>10.4810565675</v>
      </c>
      <c r="I180" s="2" t="n">
        <v>3.41738813943</v>
      </c>
      <c r="J180" s="1" t="n">
        <f aca="false">C180/B180</f>
        <v>0.0648198733461202</v>
      </c>
      <c r="K180" s="2" t="n">
        <f aca="false">D180/B180</f>
        <v>0.0422991578411147</v>
      </c>
      <c r="L180" s="2" t="n">
        <f aca="false">E180/B180</f>
        <v>0.062646313160611</v>
      </c>
      <c r="M180" s="1" t="n">
        <f aca="false">G180/F180</f>
        <v>0.882032831397529</v>
      </c>
      <c r="N180" s="2" t="n">
        <f aca="false">H180/F180</f>
        <v>0.736690049146567</v>
      </c>
      <c r="O180" s="15" t="n">
        <f aca="false">I180/F180</f>
        <v>0.240200577124648</v>
      </c>
      <c r="P180" s="2" t="n">
        <v>0.0565884481159</v>
      </c>
      <c r="Q180" s="2" t="n">
        <v>0.240200577125</v>
      </c>
    </row>
    <row r="181" customFormat="false" ht="14" hidden="false" customHeight="false" outlineLevel="0" collapsed="false">
      <c r="A181" s="0" t="s">
        <v>193</v>
      </c>
      <c r="B181" s="1" t="n">
        <v>10.764442613</v>
      </c>
      <c r="C181" s="2" t="n">
        <v>5.67321796143</v>
      </c>
      <c r="D181" s="2" t="n">
        <v>6.1244693002</v>
      </c>
      <c r="E181" s="2" t="n">
        <v>5.52486573812</v>
      </c>
      <c r="F181" s="1" t="n">
        <v>13.5642058439</v>
      </c>
      <c r="G181" s="2" t="n">
        <v>8.99740853555</v>
      </c>
      <c r="H181" s="2" t="n">
        <v>8.64484643646</v>
      </c>
      <c r="I181" s="2" t="n">
        <v>3.27280633353</v>
      </c>
      <c r="J181" s="1" t="n">
        <f aca="false">C181/B181</f>
        <v>0.527033137282795</v>
      </c>
      <c r="K181" s="2" t="n">
        <f aca="false">D181/B181</f>
        <v>0.568953685795454</v>
      </c>
      <c r="L181" s="2" t="n">
        <f aca="false">E181/B181</f>
        <v>0.513251446149913</v>
      </c>
      <c r="M181" s="1" t="n">
        <f aca="false">G181/F181</f>
        <v>0.663319964256975</v>
      </c>
      <c r="N181" s="2" t="n">
        <f aca="false">H181/F181</f>
        <v>0.637327871306797</v>
      </c>
      <c r="O181" s="15" t="n">
        <f aca="false">I181/F181</f>
        <v>0.241282561706465</v>
      </c>
      <c r="P181" s="2" t="n">
        <v>0.536412756409</v>
      </c>
      <c r="Q181" s="2" t="n">
        <v>0.241282561706</v>
      </c>
    </row>
    <row r="182" customFormat="false" ht="14" hidden="false" customHeight="false" outlineLevel="0" collapsed="false">
      <c r="A182" s="0" t="s">
        <v>194</v>
      </c>
      <c r="B182" s="1" t="n">
        <v>6.38020351807</v>
      </c>
      <c r="C182" s="2" t="n">
        <v>0.892467551966</v>
      </c>
      <c r="D182" s="2" t="n">
        <v>0.697126101321</v>
      </c>
      <c r="E182" s="2" t="n">
        <v>0.219864447911</v>
      </c>
      <c r="F182" s="1" t="n">
        <v>4.5825019743</v>
      </c>
      <c r="G182" s="2" t="n">
        <v>4.72363948116</v>
      </c>
      <c r="H182" s="2" t="n">
        <v>1.36876735244</v>
      </c>
      <c r="I182" s="2" t="n">
        <v>1.12210502864</v>
      </c>
      <c r="J182" s="1" t="n">
        <f aca="false">C182/B182</f>
        <v>0.139880734123662</v>
      </c>
      <c r="K182" s="2" t="n">
        <f aca="false">D182/B182</f>
        <v>0.109263928548141</v>
      </c>
      <c r="L182" s="2" t="n">
        <f aca="false">E182/B182</f>
        <v>0.0344604129458097</v>
      </c>
      <c r="M182" s="1" t="n">
        <f aca="false">G182/F182</f>
        <v>1.03079922445239</v>
      </c>
      <c r="N182" s="2" t="n">
        <f aca="false">H182/F182</f>
        <v>0.298694329018611</v>
      </c>
      <c r="O182" s="15" t="n">
        <f aca="false">I182/F182</f>
        <v>0.24486733119442</v>
      </c>
      <c r="P182" s="2" t="n">
        <v>0.0945350252059</v>
      </c>
      <c r="Q182" s="2" t="n">
        <v>0.244867331194</v>
      </c>
    </row>
    <row r="183" customFormat="false" ht="14" hidden="false" customHeight="false" outlineLevel="0" collapsed="false">
      <c r="A183" s="0" t="s">
        <v>195</v>
      </c>
      <c r="B183" s="1" t="n">
        <v>0.984216939681</v>
      </c>
      <c r="C183" s="2" t="n">
        <v>0</v>
      </c>
      <c r="D183" s="2" t="n">
        <v>0.0679484904781</v>
      </c>
      <c r="E183" s="2" t="n">
        <v>0</v>
      </c>
      <c r="F183" s="1" t="n">
        <v>3.07791382607</v>
      </c>
      <c r="G183" s="2" t="n">
        <v>1.67094729946</v>
      </c>
      <c r="H183" s="2" t="n">
        <v>0.312175010206</v>
      </c>
      <c r="I183" s="2" t="n">
        <v>0.75975861314</v>
      </c>
      <c r="J183" s="1" t="n">
        <f aca="false">C183/B183</f>
        <v>0</v>
      </c>
      <c r="K183" s="2" t="n">
        <f aca="false">D183/B183</f>
        <v>0.0690381233431353</v>
      </c>
      <c r="L183" s="2" t="n">
        <f aca="false">E183/B183</f>
        <v>0</v>
      </c>
      <c r="M183" s="1" t="n">
        <f aca="false">G183/F183</f>
        <v>0.542883067520292</v>
      </c>
      <c r="N183" s="2" t="n">
        <f aca="false">H183/F183</f>
        <v>0.101424220380009</v>
      </c>
      <c r="O183" s="15" t="n">
        <f aca="false">I183/F183</f>
        <v>0.246842067735889</v>
      </c>
      <c r="P183" s="2" t="n">
        <v>0.023012707781</v>
      </c>
      <c r="Q183" s="2" t="n">
        <v>0.246842067736</v>
      </c>
    </row>
    <row r="184" customFormat="false" ht="14" hidden="false" customHeight="false" outlineLevel="0" collapsed="false">
      <c r="A184" s="0" t="s">
        <v>196</v>
      </c>
      <c r="B184" s="1" t="n">
        <v>1.91453371837</v>
      </c>
      <c r="C184" s="2" t="n">
        <v>0.450655758221</v>
      </c>
      <c r="D184" s="2" t="n">
        <v>1.33259228683</v>
      </c>
      <c r="E184" s="2" t="n">
        <v>1.32449508715</v>
      </c>
      <c r="F184" s="1" t="n">
        <v>3.55999671449</v>
      </c>
      <c r="G184" s="2" t="n">
        <v>1.44949645254</v>
      </c>
      <c r="H184" s="2" t="n">
        <v>0.722139782644</v>
      </c>
      <c r="I184" s="2" t="n">
        <v>0.878756950138</v>
      </c>
      <c r="J184" s="1" t="n">
        <f aca="false">C184/B184</f>
        <v>0.235386691755254</v>
      </c>
      <c r="K184" s="2" t="n">
        <f aca="false">D184/B184</f>
        <v>0.69604012404887</v>
      </c>
      <c r="L184" s="2" t="n">
        <f aca="false">E184/B184</f>
        <v>0.691810791547538</v>
      </c>
      <c r="M184" s="1" t="n">
        <f aca="false">G184/F184</f>
        <v>0.407162300639273</v>
      </c>
      <c r="N184" s="2" t="n">
        <f aca="false">H184/F184</f>
        <v>0.202848440759714</v>
      </c>
      <c r="O184" s="15" t="n">
        <f aca="false">I184/F184</f>
        <v>0.246842067735978</v>
      </c>
      <c r="P184" s="2" t="n">
        <v>0.541079202451</v>
      </c>
      <c r="Q184" s="2" t="n">
        <v>0.246842067736</v>
      </c>
    </row>
    <row r="185" customFormat="false" ht="14" hidden="false" customHeight="false" outlineLevel="0" collapsed="false">
      <c r="A185" s="0" t="s">
        <v>197</v>
      </c>
      <c r="B185" s="1" t="n">
        <v>2.7142913711</v>
      </c>
      <c r="C185" s="2" t="n">
        <v>0.0451815181611</v>
      </c>
      <c r="D185" s="2" t="n">
        <v>0.222992113453</v>
      </c>
      <c r="E185" s="2" t="n">
        <v>0.147755855219</v>
      </c>
      <c r="F185" s="1" t="n">
        <v>4.65142280399</v>
      </c>
      <c r="G185" s="2" t="n">
        <v>3.84986257795</v>
      </c>
      <c r="H185" s="2" t="n">
        <v>2.27762887446</v>
      </c>
      <c r="I185" s="2" t="n">
        <v>1.16698922978</v>
      </c>
      <c r="J185" s="1" t="n">
        <f aca="false">C185/B185</f>
        <v>0.0166457877890942</v>
      </c>
      <c r="K185" s="2" t="n">
        <f aca="false">D185/B185</f>
        <v>0.0821548179489034</v>
      </c>
      <c r="L185" s="2" t="n">
        <f aca="false">E185/B185</f>
        <v>0.0544362542622387</v>
      </c>
      <c r="M185" s="1" t="n">
        <f aca="false">G185/F185</f>
        <v>0.827674184906945</v>
      </c>
      <c r="N185" s="2" t="n">
        <f aca="false">H185/F185</f>
        <v>0.489662834457071</v>
      </c>
      <c r="O185" s="15" t="n">
        <f aca="false">I185/F185</f>
        <v>0.250888659009659</v>
      </c>
      <c r="P185" s="2" t="n">
        <v>0.0510789533334</v>
      </c>
      <c r="Q185" s="2" t="n">
        <v>0.25088865901</v>
      </c>
    </row>
    <row r="186" customFormat="false" ht="14" hidden="false" customHeight="false" outlineLevel="0" collapsed="false">
      <c r="A186" s="0" t="s">
        <v>198</v>
      </c>
      <c r="B186" s="1" t="n">
        <v>3.61241901395</v>
      </c>
      <c r="C186" s="2" t="n">
        <v>0.664412652897</v>
      </c>
      <c r="D186" s="2" t="n">
        <v>0.477081637463</v>
      </c>
      <c r="E186" s="2" t="n">
        <v>0.37578267615</v>
      </c>
      <c r="F186" s="1" t="n">
        <v>5.02668040332</v>
      </c>
      <c r="G186" s="2" t="n">
        <v>3.07864789486</v>
      </c>
      <c r="H186" s="2" t="n">
        <v>1.60047001227</v>
      </c>
      <c r="I186" s="2" t="n">
        <v>1.26592623391</v>
      </c>
      <c r="J186" s="1" t="n">
        <f aca="false">C186/B186</f>
        <v>0.183924580822782</v>
      </c>
      <c r="K186" s="2" t="n">
        <f aca="false">D186/B186</f>
        <v>0.132067081814337</v>
      </c>
      <c r="L186" s="2" t="n">
        <f aca="false">E186/B186</f>
        <v>0.104025218198345</v>
      </c>
      <c r="M186" s="1" t="n">
        <f aca="false">G186/F186</f>
        <v>0.612461435349387</v>
      </c>
      <c r="N186" s="2" t="n">
        <f aca="false">H186/F186</f>
        <v>0.318395020939252</v>
      </c>
      <c r="O186" s="15" t="n">
        <f aca="false">I186/F186</f>
        <v>0.251841400753047</v>
      </c>
      <c r="P186" s="2" t="n">
        <v>0.140005626945</v>
      </c>
      <c r="Q186" s="2" t="n">
        <v>0.251841400753</v>
      </c>
    </row>
    <row r="187" customFormat="false" ht="14" hidden="false" customHeight="false" outlineLevel="0" collapsed="false">
      <c r="A187" s="0" t="s">
        <v>199</v>
      </c>
      <c r="B187" s="1" t="n">
        <v>16.1568423016</v>
      </c>
      <c r="C187" s="2" t="n">
        <v>0.102176155749</v>
      </c>
      <c r="D187" s="2" t="n">
        <v>0.11539798182</v>
      </c>
      <c r="E187" s="2" t="n">
        <v>0.0793742877712</v>
      </c>
      <c r="F187" s="1" t="n">
        <v>16.1548056064</v>
      </c>
      <c r="G187" s="2" t="n">
        <v>10.8569164635</v>
      </c>
      <c r="H187" s="2" t="n">
        <v>8.02886659074</v>
      </c>
      <c r="I187" s="2" t="n">
        <v>4.07261469785</v>
      </c>
      <c r="J187" s="1" t="n">
        <f aca="false">C187/B187</f>
        <v>0.00632401764167009</v>
      </c>
      <c r="K187" s="2" t="n">
        <f aca="false">D187/B187</f>
        <v>0.00714235985385413</v>
      </c>
      <c r="L187" s="2" t="n">
        <f aca="false">E187/B187</f>
        <v>0.00491273519228071</v>
      </c>
      <c r="M187" s="1" t="n">
        <f aca="false">G187/F187</f>
        <v>0.672054912205124</v>
      </c>
      <c r="N187" s="2" t="n">
        <f aca="false">H187/F187</f>
        <v>0.496995555771914</v>
      </c>
      <c r="O187" s="15" t="n">
        <f aca="false">I187/F187</f>
        <v>0.252099269844297</v>
      </c>
      <c r="P187" s="2" t="n">
        <v>0.00612637089593</v>
      </c>
      <c r="Q187" s="2" t="n">
        <v>0.252099269844</v>
      </c>
    </row>
    <row r="188" customFormat="false" ht="14" hidden="false" customHeight="false" outlineLevel="0" collapsed="false">
      <c r="A188" s="0" t="s">
        <v>200</v>
      </c>
      <c r="B188" s="1" t="n">
        <v>10.216784841</v>
      </c>
      <c r="C188" s="2" t="n">
        <v>6.06911932136</v>
      </c>
      <c r="D188" s="2" t="n">
        <v>4.98920833261</v>
      </c>
      <c r="E188" s="2" t="n">
        <v>6.01802611004</v>
      </c>
      <c r="F188" s="1" t="n">
        <v>7.66815901305</v>
      </c>
      <c r="G188" s="2" t="n">
        <v>5.2614603547</v>
      </c>
      <c r="H188" s="2" t="n">
        <v>4.9256679811</v>
      </c>
      <c r="I188" s="2" t="n">
        <v>1.9348869871</v>
      </c>
      <c r="J188" s="1" t="n">
        <f aca="false">C188/B188</f>
        <v>0.594034171788036</v>
      </c>
      <c r="K188" s="2" t="n">
        <f aca="false">D188/B188</f>
        <v>0.488334481958383</v>
      </c>
      <c r="L188" s="2" t="n">
        <f aca="false">E188/B188</f>
        <v>0.589033262782401</v>
      </c>
      <c r="M188" s="1" t="n">
        <f aca="false">G188/F188</f>
        <v>0.686143877004353</v>
      </c>
      <c r="N188" s="2" t="n">
        <f aca="false">H188/F188</f>
        <v>0.642353395739093</v>
      </c>
      <c r="O188" s="15" t="n">
        <f aca="false">I188/F188</f>
        <v>0.252327447019177</v>
      </c>
      <c r="P188" s="2" t="n">
        <v>0.557133972176</v>
      </c>
      <c r="Q188" s="2" t="n">
        <v>0.252327447019</v>
      </c>
    </row>
    <row r="189" customFormat="false" ht="14" hidden="false" customHeight="false" outlineLevel="0" collapsed="false">
      <c r="A189" s="0" t="s">
        <v>201</v>
      </c>
      <c r="B189" s="1" t="n">
        <v>6.6481461359</v>
      </c>
      <c r="C189" s="2" t="n">
        <v>1.37464782064</v>
      </c>
      <c r="D189" s="2" t="n">
        <v>0.34479054825</v>
      </c>
      <c r="E189" s="2" t="n">
        <v>0.332353235215</v>
      </c>
      <c r="F189" s="1" t="n">
        <v>6.71922673208</v>
      </c>
      <c r="G189" s="2" t="n">
        <v>2.33155437134</v>
      </c>
      <c r="H189" s="2" t="n">
        <v>3.3758460406</v>
      </c>
      <c r="I189" s="2" t="n">
        <v>1.69620527585</v>
      </c>
      <c r="J189" s="1" t="n">
        <f aca="false">C189/B189</f>
        <v>0.206771601065882</v>
      </c>
      <c r="K189" s="2" t="n">
        <f aca="false">D189/B189</f>
        <v>0.0518626608383547</v>
      </c>
      <c r="L189" s="2" t="n">
        <f aca="false">E189/B189</f>
        <v>0.049991866667956</v>
      </c>
      <c r="M189" s="1" t="n">
        <f aca="false">G189/F189</f>
        <v>0.346997424600709</v>
      </c>
      <c r="N189" s="2" t="n">
        <f aca="false">H189/F189</f>
        <v>0.502415854562922</v>
      </c>
      <c r="O189" s="15" t="n">
        <f aca="false">I189/F189</f>
        <v>0.252440547623093</v>
      </c>
      <c r="P189" s="2" t="n">
        <v>0.102875376191</v>
      </c>
      <c r="Q189" s="2" t="n">
        <v>0.252440547623</v>
      </c>
    </row>
    <row r="190" customFormat="false" ht="14" hidden="false" customHeight="false" outlineLevel="0" collapsed="false">
      <c r="A190" s="0" t="s">
        <v>202</v>
      </c>
      <c r="B190" s="1" t="n">
        <v>12.3992755044</v>
      </c>
      <c r="C190" s="2" t="n">
        <v>2.56319189584</v>
      </c>
      <c r="D190" s="2" t="n">
        <v>2.44308517495</v>
      </c>
      <c r="E190" s="2" t="n">
        <v>2.52851938059</v>
      </c>
      <c r="F190" s="1" t="n">
        <v>9.92513724512</v>
      </c>
      <c r="G190" s="2" t="n">
        <v>6.57421888312</v>
      </c>
      <c r="H190" s="2" t="n">
        <v>5.32232804285</v>
      </c>
      <c r="I190" s="2" t="n">
        <v>2.52422533765</v>
      </c>
      <c r="J190" s="1" t="n">
        <f aca="false">C190/B190</f>
        <v>0.206721101965226</v>
      </c>
      <c r="K190" s="2" t="n">
        <f aca="false">D190/B190</f>
        <v>0.197034510127874</v>
      </c>
      <c r="L190" s="2" t="n">
        <f aca="false">E190/B190</f>
        <v>0.203924767998963</v>
      </c>
      <c r="M190" s="1" t="n">
        <f aca="false">G190/F190</f>
        <v>0.662380652353439</v>
      </c>
      <c r="N190" s="2" t="n">
        <f aca="false">H190/F190</f>
        <v>0.536247299297235</v>
      </c>
      <c r="O190" s="15" t="n">
        <f aca="false">I190/F190</f>
        <v>0.254326491947617</v>
      </c>
      <c r="P190" s="2" t="n">
        <v>0.202560126697</v>
      </c>
      <c r="Q190" s="2" t="n">
        <v>0.254326491948</v>
      </c>
    </row>
    <row r="191" customFormat="false" ht="14" hidden="false" customHeight="false" outlineLevel="0" collapsed="false">
      <c r="A191" s="0" t="s">
        <v>203</v>
      </c>
      <c r="B191" s="1" t="n">
        <v>2.6454199014</v>
      </c>
      <c r="C191" s="2" t="n">
        <v>0.932916553308</v>
      </c>
      <c r="D191" s="2" t="n">
        <v>0.566715649776</v>
      </c>
      <c r="E191" s="2" t="n">
        <v>0.675489774541</v>
      </c>
      <c r="F191" s="1" t="n">
        <v>2.66999753587</v>
      </c>
      <c r="G191" s="2" t="n">
        <v>1.69107919463</v>
      </c>
      <c r="H191" s="2" t="n">
        <v>1.89561692944</v>
      </c>
      <c r="I191" s="2" t="n">
        <v>0.681036636357</v>
      </c>
      <c r="J191" s="1" t="n">
        <f aca="false">C191/B191</f>
        <v>0.352653487189041</v>
      </c>
      <c r="K191" s="2" t="n">
        <f aca="false">D191/B191</f>
        <v>0.214225215995421</v>
      </c>
      <c r="L191" s="2" t="n">
        <f aca="false">E191/B191</f>
        <v>0.255343121212447</v>
      </c>
      <c r="M191" s="1" t="n">
        <f aca="false">G191/F191</f>
        <v>0.633363578771609</v>
      </c>
      <c r="N191" s="2" t="n">
        <f aca="false">H191/F191</f>
        <v>0.709969542658146</v>
      </c>
      <c r="O191" s="15" t="n">
        <f aca="false">I191/F191</f>
        <v>0.255070136660291</v>
      </c>
      <c r="P191" s="2" t="n">
        <v>0.274073941466</v>
      </c>
      <c r="Q191" s="2" t="n">
        <v>0.25507013666</v>
      </c>
    </row>
    <row r="192" customFormat="false" ht="14" hidden="false" customHeight="false" outlineLevel="0" collapsed="false">
      <c r="A192" s="0" t="s">
        <v>204</v>
      </c>
      <c r="B192" s="1" t="n">
        <v>0.668445887579</v>
      </c>
      <c r="C192" s="2" t="n">
        <v>0.242570868563</v>
      </c>
      <c r="D192" s="2" t="n">
        <v>0</v>
      </c>
      <c r="E192" s="2" t="n">
        <v>0</v>
      </c>
      <c r="F192" s="1" t="n">
        <v>1.66895791749</v>
      </c>
      <c r="G192" s="2" t="n">
        <v>0.585156641834</v>
      </c>
      <c r="H192" s="2" t="n">
        <v>0.728813253398</v>
      </c>
      <c r="I192" s="2" t="n">
        <v>0.425701324094</v>
      </c>
      <c r="J192" s="1" t="n">
        <f aca="false">C192/B192</f>
        <v>0.362887816456694</v>
      </c>
      <c r="K192" s="2" t="n">
        <f aca="false">D192/B192</f>
        <v>0</v>
      </c>
      <c r="L192" s="2" t="n">
        <f aca="false">E192/B192</f>
        <v>0</v>
      </c>
      <c r="M192" s="1" t="n">
        <f aca="false">G192/F192</f>
        <v>0.350611981106172</v>
      </c>
      <c r="N192" s="2" t="n">
        <f aca="false">H192/F192</f>
        <v>0.436687615523635</v>
      </c>
      <c r="O192" s="15" t="n">
        <f aca="false">I192/F192</f>
        <v>0.255070136660022</v>
      </c>
      <c r="P192" s="2" t="n">
        <v>0.120962605486</v>
      </c>
      <c r="Q192" s="2" t="n">
        <v>0.25507013666</v>
      </c>
    </row>
    <row r="193" customFormat="false" ht="14" hidden="false" customHeight="false" outlineLevel="0" collapsed="false">
      <c r="A193" s="0" t="s">
        <v>205</v>
      </c>
      <c r="B193" s="1" t="n">
        <v>2.96543285722</v>
      </c>
      <c r="C193" s="2" t="n">
        <v>0</v>
      </c>
      <c r="D193" s="2" t="n">
        <v>0</v>
      </c>
      <c r="E193" s="2" t="n">
        <v>0</v>
      </c>
      <c r="F193" s="1" t="n">
        <v>2.72331545901</v>
      </c>
      <c r="G193" s="2" t="n">
        <v>1.43224054239</v>
      </c>
      <c r="H193" s="2" t="n">
        <v>1.07031432071</v>
      </c>
      <c r="I193" s="2" t="n">
        <v>0.6946364463</v>
      </c>
      <c r="J193" s="1" t="n">
        <f aca="false">C193/B193</f>
        <v>0</v>
      </c>
      <c r="K193" s="2" t="n">
        <f aca="false">D193/B193</f>
        <v>0</v>
      </c>
      <c r="L193" s="2" t="n">
        <f aca="false">E193/B193</f>
        <v>0</v>
      </c>
      <c r="M193" s="1" t="n">
        <f aca="false">G193/F193</f>
        <v>0.525917971658949</v>
      </c>
      <c r="N193" s="2" t="n">
        <f aca="false">H193/F193</f>
        <v>0.393018853974078</v>
      </c>
      <c r="O193" s="15" t="n">
        <f aca="false">I193/F193</f>
        <v>0.255070136660745</v>
      </c>
      <c r="P193" s="2" t="n">
        <v>0</v>
      </c>
      <c r="Q193" s="2" t="n">
        <v>0.255070136661</v>
      </c>
    </row>
    <row r="194" customFormat="false" ht="14" hidden="false" customHeight="false" outlineLevel="0" collapsed="false">
      <c r="A194" s="0" t="s">
        <v>206</v>
      </c>
      <c r="B194" s="1" t="n">
        <v>0.423825476417</v>
      </c>
      <c r="C194" s="2" t="n">
        <v>0</v>
      </c>
      <c r="D194" s="2" t="n">
        <v>0</v>
      </c>
      <c r="E194" s="2" t="n">
        <v>0</v>
      </c>
      <c r="F194" s="1" t="n">
        <v>0.627079217535</v>
      </c>
      <c r="G194" s="2" t="n">
        <v>0</v>
      </c>
      <c r="H194" s="2" t="n">
        <v>0</v>
      </c>
      <c r="I194" s="2" t="n">
        <v>0.159949181714</v>
      </c>
      <c r="J194" s="1" t="n">
        <f aca="false">C194/B194</f>
        <v>0</v>
      </c>
      <c r="K194" s="2" t="n">
        <f aca="false">D194/B194</f>
        <v>0</v>
      </c>
      <c r="L194" s="2" t="n">
        <f aca="false">E194/B194</f>
        <v>0</v>
      </c>
      <c r="M194" s="1" t="n">
        <f aca="false">G194/F194</f>
        <v>0</v>
      </c>
      <c r="N194" s="2" t="n">
        <f aca="false">H194/F194</f>
        <v>0</v>
      </c>
      <c r="O194" s="15" t="n">
        <f aca="false">I194/F194</f>
        <v>0.255070136661119</v>
      </c>
      <c r="P194" s="2" t="n">
        <v>0</v>
      </c>
      <c r="Q194" s="2" t="n">
        <v>0.255070136661</v>
      </c>
    </row>
    <row r="195" customFormat="false" ht="14" hidden="false" customHeight="false" outlineLevel="0" collapsed="false">
      <c r="A195" s="0" t="s">
        <v>207</v>
      </c>
      <c r="B195" s="1" t="n">
        <v>4.13726661015</v>
      </c>
      <c r="C195" s="2" t="n">
        <v>0.834381809603</v>
      </c>
      <c r="D195" s="2" t="n">
        <v>0.687336902811</v>
      </c>
      <c r="E195" s="2" t="n">
        <v>0.519848012213</v>
      </c>
      <c r="F195" s="1" t="n">
        <v>4.06932195025</v>
      </c>
      <c r="G195" s="2" t="n">
        <v>2.57913047864</v>
      </c>
      <c r="H195" s="2" t="n">
        <v>1.96839415302</v>
      </c>
      <c r="I195" s="2" t="n">
        <v>1.03796250597</v>
      </c>
      <c r="J195" s="1" t="n">
        <f aca="false">C195/B195</f>
        <v>0.201674653394587</v>
      </c>
      <c r="K195" s="2" t="n">
        <f aca="false">D195/B195</f>
        <v>0.166133094039613</v>
      </c>
      <c r="L195" s="2" t="n">
        <f aca="false">E195/B195</f>
        <v>0.125650111824472</v>
      </c>
      <c r="M195" s="1" t="n">
        <f aca="false">G195/F195</f>
        <v>0.633798581230849</v>
      </c>
      <c r="N195" s="2" t="n">
        <f aca="false">H195/F195</f>
        <v>0.483715512580436</v>
      </c>
      <c r="O195" s="15" t="n">
        <f aca="false">I195/F195</f>
        <v>0.255070136661522</v>
      </c>
      <c r="P195" s="2" t="n">
        <v>0.164485953086</v>
      </c>
      <c r="Q195" s="2" t="n">
        <v>0.255070136662</v>
      </c>
    </row>
    <row r="196" customFormat="false" ht="14" hidden="false" customHeight="false" outlineLevel="0" collapsed="false">
      <c r="A196" s="0" t="s">
        <v>208</v>
      </c>
      <c r="B196" s="1" t="n">
        <v>46.05229755</v>
      </c>
      <c r="C196" s="2" t="n">
        <v>6.73709690082</v>
      </c>
      <c r="D196" s="2" t="n">
        <v>9.55401105448</v>
      </c>
      <c r="E196" s="2" t="n">
        <v>11.1012027402</v>
      </c>
      <c r="F196" s="1" t="n">
        <v>34.2307376393</v>
      </c>
      <c r="G196" s="2" t="n">
        <v>24.5299399661</v>
      </c>
      <c r="H196" s="2" t="n">
        <v>18.2618041188</v>
      </c>
      <c r="I196" s="2" t="n">
        <v>8.78756950138</v>
      </c>
      <c r="J196" s="1" t="n">
        <f aca="false">C196/B196</f>
        <v>0.146292308076603</v>
      </c>
      <c r="K196" s="2" t="n">
        <f aca="false">D196/B196</f>
        <v>0.207460030503516</v>
      </c>
      <c r="L196" s="2" t="n">
        <f aca="false">E196/B196</f>
        <v>0.24105643650346</v>
      </c>
      <c r="M196" s="1" t="n">
        <f aca="false">G196/F196</f>
        <v>0.716605649126807</v>
      </c>
      <c r="N196" s="2" t="n">
        <f aca="false">H196/F196</f>
        <v>0.533491399198882</v>
      </c>
      <c r="O196" s="15" t="n">
        <f aca="false">I196/F196</f>
        <v>0.256715750445619</v>
      </c>
      <c r="P196" s="2" t="n">
        <v>0.198269591695</v>
      </c>
      <c r="Q196" s="2" t="n">
        <v>0.256715750446</v>
      </c>
    </row>
    <row r="197" customFormat="false" ht="14" hidden="false" customHeight="false" outlineLevel="0" collapsed="false">
      <c r="A197" s="0" t="s">
        <v>209</v>
      </c>
      <c r="B197" s="1" t="n">
        <v>30.4495315577</v>
      </c>
      <c r="C197" s="2" t="n">
        <v>1.93907566232</v>
      </c>
      <c r="D197" s="2" t="n">
        <v>1.82516803901</v>
      </c>
      <c r="E197" s="2" t="n">
        <v>2.02253221355</v>
      </c>
      <c r="F197" s="1" t="n">
        <v>25.5301548685</v>
      </c>
      <c r="G197" s="2" t="n">
        <v>20.5430905045</v>
      </c>
      <c r="H197" s="2" t="n">
        <v>24.4159986184</v>
      </c>
      <c r="I197" s="2" t="n">
        <v>6.5583522791</v>
      </c>
      <c r="J197" s="1" t="n">
        <f aca="false">C197/B197</f>
        <v>0.0636816254018743</v>
      </c>
      <c r="K197" s="2" t="n">
        <f aca="false">D197/B197</f>
        <v>0.0599407592051595</v>
      </c>
      <c r="L197" s="2" t="n">
        <f aca="false">E197/B197</f>
        <v>0.0664224410059454</v>
      </c>
      <c r="M197" s="1" t="n">
        <f aca="false">G197/F197</f>
        <v>0.804659846769938</v>
      </c>
      <c r="N197" s="2" t="n">
        <f aca="false">H197/F197</f>
        <v>0.956359205189363</v>
      </c>
      <c r="O197" s="15" t="n">
        <f aca="false">I197/F197</f>
        <v>0.256886505893935</v>
      </c>
      <c r="P197" s="2" t="n">
        <v>0.0633482752043</v>
      </c>
      <c r="Q197" s="2" t="n">
        <v>0.256886505894</v>
      </c>
    </row>
    <row r="198" customFormat="false" ht="14" hidden="false" customHeight="false" outlineLevel="0" collapsed="false">
      <c r="A198" s="0" t="s">
        <v>210</v>
      </c>
      <c r="B198" s="1" t="n">
        <v>22.8612978651</v>
      </c>
      <c r="C198" s="2" t="n">
        <v>5.8637301132</v>
      </c>
      <c r="D198" s="2" t="n">
        <v>4.25485272047</v>
      </c>
      <c r="E198" s="2" t="n">
        <v>4.43236966178</v>
      </c>
      <c r="F198" s="1" t="n">
        <v>23.3552724877</v>
      </c>
      <c r="G198" s="2" t="n">
        <v>16.9420103921</v>
      </c>
      <c r="H198" s="2" t="n">
        <v>13.4800024288</v>
      </c>
      <c r="I198" s="2" t="n">
        <v>6.01765072515</v>
      </c>
      <c r="J198" s="1" t="n">
        <f aca="false">C198/B198</f>
        <v>0.256491567005544</v>
      </c>
      <c r="K198" s="2" t="n">
        <f aca="false">D198/B198</f>
        <v>0.186115974061361</v>
      </c>
      <c r="L198" s="2" t="n">
        <f aca="false">E198/B198</f>
        <v>0.193880928717807</v>
      </c>
      <c r="M198" s="1" t="n">
        <f aca="false">G198/F198</f>
        <v>0.725404098839886</v>
      </c>
      <c r="N198" s="2" t="n">
        <f aca="false">H198/F198</f>
        <v>0.57717170441489</v>
      </c>
      <c r="O198" s="15" t="n">
        <f aca="false">I198/F198</f>
        <v>0.257657054882112</v>
      </c>
      <c r="P198" s="2" t="n">
        <v>0.212162823262</v>
      </c>
      <c r="Q198" s="2" t="n">
        <v>0.257657054882</v>
      </c>
    </row>
    <row r="199" customFormat="false" ht="14" hidden="false" customHeight="false" outlineLevel="0" collapsed="false">
      <c r="A199" s="0" t="s">
        <v>211</v>
      </c>
      <c r="B199" s="1" t="n">
        <v>8.3594529682</v>
      </c>
      <c r="C199" s="2" t="n">
        <v>0.17221960284</v>
      </c>
      <c r="D199" s="2" t="n">
        <v>0.431554253199</v>
      </c>
      <c r="E199" s="2" t="n">
        <v>0.408319688978</v>
      </c>
      <c r="F199" s="1" t="n">
        <v>4.93600926946</v>
      </c>
      <c r="G199" s="2" t="n">
        <v>3.40157128818</v>
      </c>
      <c r="H199" s="2" t="n">
        <v>4.14746799273</v>
      </c>
      <c r="I199" s="2" t="n">
        <v>1.30244333681</v>
      </c>
      <c r="J199" s="1" t="n">
        <f aca="false">C199/B199</f>
        <v>0.0206017790273044</v>
      </c>
      <c r="K199" s="2" t="n">
        <f aca="false">D199/B199</f>
        <v>0.0516247001856061</v>
      </c>
      <c r="L199" s="2" t="n">
        <f aca="false">E199/B199</f>
        <v>0.0488452642213886</v>
      </c>
      <c r="M199" s="1" t="n">
        <f aca="false">G199/F199</f>
        <v>0.689133893898083</v>
      </c>
      <c r="N199" s="2" t="n">
        <f aca="false">H199/F199</f>
        <v>0.840247205042979</v>
      </c>
      <c r="O199" s="15" t="n">
        <f aca="false">I199/F199</f>
        <v>0.263865658613823</v>
      </c>
      <c r="P199" s="2" t="n">
        <v>0.0403572478114</v>
      </c>
      <c r="Q199" s="2" t="n">
        <v>0.263865658614</v>
      </c>
    </row>
    <row r="200" customFormat="false" ht="14" hidden="false" customHeight="false" outlineLevel="0" collapsed="false">
      <c r="A200" s="0" t="s">
        <v>212</v>
      </c>
      <c r="B200" s="1" t="n">
        <v>4.14484490558</v>
      </c>
      <c r="C200" s="2" t="n">
        <v>0.256019356142</v>
      </c>
      <c r="D200" s="2" t="n">
        <v>0</v>
      </c>
      <c r="E200" s="2" t="n">
        <v>0</v>
      </c>
      <c r="F200" s="1" t="n">
        <v>3.91441647086</v>
      </c>
      <c r="G200" s="2" t="n">
        <v>3.08799295588</v>
      </c>
      <c r="H200" s="2" t="n">
        <v>4.15378658343</v>
      </c>
      <c r="I200" s="2" t="n">
        <v>1.04837328138</v>
      </c>
      <c r="J200" s="1" t="n">
        <f aca="false">C200/B200</f>
        <v>0.0617681389712155</v>
      </c>
      <c r="K200" s="2" t="n">
        <f aca="false">D200/B200</f>
        <v>0</v>
      </c>
      <c r="L200" s="2" t="n">
        <f aca="false">E200/B200</f>
        <v>0</v>
      </c>
      <c r="M200" s="1" t="n">
        <f aca="false">G200/F200</f>
        <v>0.788876957489801</v>
      </c>
      <c r="N200" s="2" t="n">
        <f aca="false">H200/F200</f>
        <v>1.06115090572297</v>
      </c>
      <c r="O200" s="15" t="n">
        <f aca="false">I200/F200</f>
        <v>0.267823643494345</v>
      </c>
      <c r="P200" s="2" t="n">
        <v>0.0205893796571</v>
      </c>
      <c r="Q200" s="2" t="n">
        <v>0.267823643494</v>
      </c>
    </row>
    <row r="201" customFormat="false" ht="14" hidden="false" customHeight="false" outlineLevel="0" collapsed="false">
      <c r="A201" s="0" t="s">
        <v>213</v>
      </c>
      <c r="B201" s="1" t="n">
        <v>3.28998547877</v>
      </c>
      <c r="C201" s="2" t="n">
        <v>2.49865048555</v>
      </c>
      <c r="D201" s="2" t="n">
        <v>2.55709899902</v>
      </c>
      <c r="E201" s="2" t="n">
        <v>1.95723255158</v>
      </c>
      <c r="F201" s="1" t="n">
        <v>5.62423844796</v>
      </c>
      <c r="G201" s="2" t="n">
        <v>3.94385076891</v>
      </c>
      <c r="H201" s="2" t="n">
        <v>3.56771440235</v>
      </c>
      <c r="I201" s="2" t="n">
        <v>1.51007923109</v>
      </c>
      <c r="J201" s="1" t="n">
        <f aca="false">C201/B201</f>
        <v>0.759471584805946</v>
      </c>
      <c r="K201" s="2" t="n">
        <f aca="false">D201/B201</f>
        <v>0.777237168832734</v>
      </c>
      <c r="L201" s="2" t="n">
        <f aca="false">E201/B201</f>
        <v>0.594906136884147</v>
      </c>
      <c r="M201" s="1" t="n">
        <f aca="false">G201/F201</f>
        <v>0.701223962213141</v>
      </c>
      <c r="N201" s="2" t="n">
        <f aca="false">H201/F201</f>
        <v>0.634346220445911</v>
      </c>
      <c r="O201" s="15" t="n">
        <f aca="false">I201/F201</f>
        <v>0.268494880695844</v>
      </c>
      <c r="P201" s="2" t="n">
        <v>0.710538296841</v>
      </c>
      <c r="Q201" s="2" t="n">
        <v>0.268494880696</v>
      </c>
    </row>
    <row r="202" customFormat="false" ht="14" hidden="false" customHeight="false" outlineLevel="0" collapsed="false">
      <c r="A202" s="0" t="s">
        <v>214</v>
      </c>
      <c r="B202" s="1" t="n">
        <v>3.57249877168</v>
      </c>
      <c r="C202" s="2" t="n">
        <v>0.272993255188</v>
      </c>
      <c r="D202" s="2" t="n">
        <v>0.49599576351</v>
      </c>
      <c r="E202" s="2" t="n">
        <v>0.389651516926</v>
      </c>
      <c r="F202" s="1" t="n">
        <v>3.59086953984</v>
      </c>
      <c r="G202" s="2" t="n">
        <v>1.93382689268</v>
      </c>
      <c r="H202" s="2" t="n">
        <v>2.16772520649</v>
      </c>
      <c r="I202" s="2" t="n">
        <v>0.967215304974</v>
      </c>
      <c r="J202" s="1" t="n">
        <f aca="false">C202/B202</f>
        <v>0.0764152131701427</v>
      </c>
      <c r="K202" s="2" t="n">
        <f aca="false">D202/B202</f>
        <v>0.138837210369915</v>
      </c>
      <c r="L202" s="2" t="n">
        <f aca="false">E202/B202</f>
        <v>0.109069741329194</v>
      </c>
      <c r="M202" s="1" t="n">
        <f aca="false">G202/F202</f>
        <v>0.538540002978267</v>
      </c>
      <c r="N202" s="2" t="n">
        <f aca="false">H202/F202</f>
        <v>0.603676959700014</v>
      </c>
      <c r="O202" s="15" t="n">
        <f aca="false">I202/F202</f>
        <v>0.269354064313096</v>
      </c>
      <c r="P202" s="2" t="n">
        <v>0.10810738829</v>
      </c>
      <c r="Q202" s="2" t="n">
        <v>0.269354064313</v>
      </c>
    </row>
    <row r="203" customFormat="false" ht="14" hidden="false" customHeight="false" outlineLevel="0" collapsed="false">
      <c r="A203" s="0" t="s">
        <v>215</v>
      </c>
      <c r="B203" s="1" t="n">
        <v>60.0320334132</v>
      </c>
      <c r="C203" s="2" t="n">
        <v>8.66772507053</v>
      </c>
      <c r="D203" s="2" t="n">
        <v>11.0010563222</v>
      </c>
      <c r="E203" s="2" t="n">
        <v>13.6417851032</v>
      </c>
      <c r="F203" s="1" t="n">
        <v>59.3576347917</v>
      </c>
      <c r="G203" s="2" t="n">
        <v>38.8269217179</v>
      </c>
      <c r="H203" s="2" t="n">
        <v>39.9383820672</v>
      </c>
      <c r="I203" s="2" t="n">
        <v>16.0051754335</v>
      </c>
      <c r="J203" s="1" t="n">
        <f aca="false">C203/B203</f>
        <v>0.144384998770075</v>
      </c>
      <c r="K203" s="2" t="n">
        <f aca="false">D203/B203</f>
        <v>0.18325310166457</v>
      </c>
      <c r="L203" s="2" t="n">
        <f aca="false">E203/B203</f>
        <v>0.227241762898546</v>
      </c>
      <c r="M203" s="1" t="n">
        <f aca="false">G203/F203</f>
        <v>0.654118410448005</v>
      </c>
      <c r="N203" s="2" t="n">
        <f aca="false">H203/F203</f>
        <v>0.672843219029081</v>
      </c>
      <c r="O203" s="15" t="n">
        <f aca="false">I203/F203</f>
        <v>0.269639710033359</v>
      </c>
      <c r="P203" s="2" t="n">
        <v>0.184959954444</v>
      </c>
      <c r="Q203" s="2" t="n">
        <v>0.269639710033</v>
      </c>
    </row>
    <row r="204" customFormat="false" ht="14" hidden="false" customHeight="false" outlineLevel="0" collapsed="false">
      <c r="A204" s="0" t="s">
        <v>216</v>
      </c>
      <c r="B204" s="1" t="n">
        <v>1.28671382987</v>
      </c>
      <c r="C204" s="2" t="n">
        <v>0.225606781763</v>
      </c>
      <c r="D204" s="2" t="n">
        <v>0.272437578917</v>
      </c>
      <c r="E204" s="2" t="n">
        <v>0.181506812672</v>
      </c>
      <c r="F204" s="1" t="n">
        <v>2.85567366707</v>
      </c>
      <c r="G204" s="2" t="n">
        <v>0.800986721445</v>
      </c>
      <c r="H204" s="2" t="n">
        <v>1.59620777522</v>
      </c>
      <c r="I204" s="2" t="n">
        <v>0.776956877353</v>
      </c>
      <c r="J204" s="1" t="n">
        <f aca="false">C204/B204</f>
        <v>0.175335631377953</v>
      </c>
      <c r="K204" s="2" t="n">
        <f aca="false">D204/B204</f>
        <v>0.211731289889474</v>
      </c>
      <c r="L204" s="2" t="n">
        <f aca="false">E204/B204</f>
        <v>0.14106230030211</v>
      </c>
      <c r="M204" s="1" t="n">
        <f aca="false">G204/F204</f>
        <v>0.280489584885529</v>
      </c>
      <c r="N204" s="2" t="n">
        <f aca="false">H204/F204</f>
        <v>0.558960147872132</v>
      </c>
      <c r="O204" s="15" t="n">
        <f aca="false">I204/F204</f>
        <v>0.272074812438278</v>
      </c>
      <c r="P204" s="2" t="n">
        <v>0.176043073857</v>
      </c>
      <c r="Q204" s="2" t="n">
        <v>0.272074812438</v>
      </c>
    </row>
    <row r="205" customFormat="false" ht="14" hidden="false" customHeight="false" outlineLevel="0" collapsed="false">
      <c r="A205" s="0" t="s">
        <v>217</v>
      </c>
      <c r="B205" s="1" t="n">
        <v>2.61420467773</v>
      </c>
      <c r="C205" s="2" t="n">
        <v>1.22239261955</v>
      </c>
      <c r="D205" s="2" t="n">
        <v>1.32144033154</v>
      </c>
      <c r="E205" s="2" t="n">
        <v>2.58773007541</v>
      </c>
      <c r="F205" s="1" t="n">
        <v>3.10813177387</v>
      </c>
      <c r="G205" s="2" t="n">
        <v>2.03419671238</v>
      </c>
      <c r="H205" s="2" t="n">
        <v>1.08582612245</v>
      </c>
      <c r="I205" s="2" t="n">
        <v>0.845644369408</v>
      </c>
      <c r="J205" s="1" t="n">
        <f aca="false">C205/B205</f>
        <v>0.467596370691006</v>
      </c>
      <c r="K205" s="2" t="n">
        <f aca="false">D205/B205</f>
        <v>0.505484648083275</v>
      </c>
      <c r="L205" s="2" t="n">
        <f aca="false">E205/B205</f>
        <v>0.989872789018575</v>
      </c>
      <c r="M205" s="1" t="n">
        <f aca="false">G205/F205</f>
        <v>0.654475698064493</v>
      </c>
      <c r="N205" s="2" t="n">
        <f aca="false">H205/F205</f>
        <v>0.349350092418384</v>
      </c>
      <c r="O205" s="15" t="n">
        <f aca="false">I205/F205</f>
        <v>0.272074812437914</v>
      </c>
      <c r="P205" s="2" t="n">
        <v>0.654317935931</v>
      </c>
      <c r="Q205" s="2" t="n">
        <v>0.272074812438</v>
      </c>
    </row>
    <row r="206" customFormat="false" ht="14" hidden="false" customHeight="false" outlineLevel="0" collapsed="false">
      <c r="A206" s="0" t="s">
        <v>218</v>
      </c>
      <c r="B206" s="1" t="n">
        <v>11.3062937699</v>
      </c>
      <c r="C206" s="2" t="n">
        <v>2.16762778656</v>
      </c>
      <c r="D206" s="2" t="n">
        <v>1.70157267988</v>
      </c>
      <c r="E206" s="2" t="n">
        <v>0.949398216782</v>
      </c>
      <c r="F206" s="1" t="n">
        <v>12.0047665357</v>
      </c>
      <c r="G206" s="2" t="n">
        <v>9.68389912186</v>
      </c>
      <c r="H206" s="2" t="n">
        <v>3.6893410297</v>
      </c>
      <c r="I206" s="2" t="n">
        <v>3.31531031188</v>
      </c>
      <c r="J206" s="1" t="n">
        <f aca="false">C206/B206</f>
        <v>0.191718686129555</v>
      </c>
      <c r="K206" s="2" t="n">
        <f aca="false">D206/B206</f>
        <v>0.15049783019171</v>
      </c>
      <c r="L206" s="2" t="n">
        <f aca="false">E206/B206</f>
        <v>0.0839707720411016</v>
      </c>
      <c r="M206" s="1" t="n">
        <f aca="false">G206/F206</f>
        <v>0.806671174575685</v>
      </c>
      <c r="N206" s="2" t="n">
        <f aca="false">H206/F206</f>
        <v>0.307323013632008</v>
      </c>
      <c r="O206" s="15" t="n">
        <f aca="false">I206/F206</f>
        <v>0.276166163000411</v>
      </c>
      <c r="P206" s="2" t="n">
        <v>0.142062429454</v>
      </c>
      <c r="Q206" s="2" t="n">
        <v>0.276166163</v>
      </c>
    </row>
    <row r="207" customFormat="false" ht="14" hidden="false" customHeight="false" outlineLevel="0" collapsed="false">
      <c r="A207" s="0" t="s">
        <v>219</v>
      </c>
      <c r="B207" s="1" t="n">
        <v>0.690920982577</v>
      </c>
      <c r="C207" s="2" t="n">
        <v>0</v>
      </c>
      <c r="D207" s="2" t="n">
        <v>0.0477088288603</v>
      </c>
      <c r="E207" s="2" t="n">
        <v>0.0565819907398</v>
      </c>
      <c r="F207" s="1" t="n">
        <v>0.674695271377</v>
      </c>
      <c r="G207" s="2" t="n">
        <v>0</v>
      </c>
      <c r="H207" s="2" t="n">
        <v>0.385698854308</v>
      </c>
      <c r="I207" s="2" t="n">
        <v>0.187739580081</v>
      </c>
      <c r="J207" s="1" t="n">
        <f aca="false">C207/B207</f>
        <v>0</v>
      </c>
      <c r="K207" s="2" t="n">
        <f aca="false">D207/B207</f>
        <v>0.0690510638168136</v>
      </c>
      <c r="L207" s="2" t="n">
        <f aca="false">E207/B207</f>
        <v>0.0818935770755727</v>
      </c>
      <c r="M207" s="1" t="n">
        <f aca="false">G207/F207</f>
        <v>0</v>
      </c>
      <c r="N207" s="2" t="n">
        <f aca="false">H207/F207</f>
        <v>0.571663787595278</v>
      </c>
      <c r="O207" s="15" t="n">
        <f aca="false">I207/F207</f>
        <v>0.278258330902243</v>
      </c>
      <c r="P207" s="2" t="n">
        <v>0.0503148802975</v>
      </c>
      <c r="Q207" s="2" t="n">
        <v>0.278258330902</v>
      </c>
    </row>
    <row r="208" customFormat="false" ht="14" hidden="false" customHeight="false" outlineLevel="0" collapsed="false">
      <c r="A208" s="0" t="s">
        <v>220</v>
      </c>
      <c r="B208" s="1" t="n">
        <v>2.87149973945</v>
      </c>
      <c r="C208" s="2" t="n">
        <v>0</v>
      </c>
      <c r="D208" s="2" t="n">
        <v>1.02581297054</v>
      </c>
      <c r="E208" s="2" t="n">
        <v>0.536903543672</v>
      </c>
      <c r="F208" s="1" t="n">
        <v>6.09579332395</v>
      </c>
      <c r="G208" s="2" t="n">
        <v>2.33155437134</v>
      </c>
      <c r="H208" s="2" t="n">
        <v>3.92033733747</v>
      </c>
      <c r="I208" s="2" t="n">
        <v>1.69620527585</v>
      </c>
      <c r="J208" s="1" t="n">
        <f aca="false">C208/B208</f>
        <v>0</v>
      </c>
      <c r="K208" s="2" t="n">
        <f aca="false">D208/B208</f>
        <v>0.357239444060156</v>
      </c>
      <c r="L208" s="2" t="n">
        <f aca="false">E208/B208</f>
        <v>0.18697669942148</v>
      </c>
      <c r="M208" s="1" t="n">
        <f aca="false">G208/F208</f>
        <v>0.382485797571165</v>
      </c>
      <c r="N208" s="2" t="n">
        <f aca="false">H208/F208</f>
        <v>0.643121761045807</v>
      </c>
      <c r="O208" s="15" t="n">
        <f aca="false">I208/F208</f>
        <v>0.278258330902676</v>
      </c>
      <c r="P208" s="2" t="n">
        <v>0.181405381161</v>
      </c>
      <c r="Q208" s="2" t="n">
        <v>0.278258330903</v>
      </c>
    </row>
    <row r="209" customFormat="false" ht="14" hidden="false" customHeight="false" outlineLevel="0" collapsed="false">
      <c r="A209" s="0" t="s">
        <v>221</v>
      </c>
      <c r="B209" s="1" t="n">
        <v>0.82750767393</v>
      </c>
      <c r="C209" s="2" t="n">
        <v>0.29003522525</v>
      </c>
      <c r="D209" s="2" t="n">
        <v>0.142850713004</v>
      </c>
      <c r="E209" s="2" t="n">
        <v>0.135578624488</v>
      </c>
      <c r="F209" s="1" t="n">
        <v>1.01009292073</v>
      </c>
      <c r="G209" s="2" t="n">
        <v>0.482932745508</v>
      </c>
      <c r="H209" s="2" t="n">
        <v>0.866150317334</v>
      </c>
      <c r="I209" s="2" t="n">
        <v>0.281066770179</v>
      </c>
      <c r="J209" s="1" t="n">
        <f aca="false">C209/B209</f>
        <v>0.350492490145215</v>
      </c>
      <c r="K209" s="2" t="n">
        <f aca="false">D209/B209</f>
        <v>0.172627659542507</v>
      </c>
      <c r="L209" s="2" t="n">
        <f aca="false">E209/B209</f>
        <v>0.163839718662801</v>
      </c>
      <c r="M209" s="1" t="n">
        <f aca="false">G209/F209</f>
        <v>0.478107246963954</v>
      </c>
      <c r="N209" s="2" t="n">
        <f aca="false">H209/F209</f>
        <v>0.857495681395359</v>
      </c>
      <c r="O209" s="15" t="n">
        <f aca="false">I209/F209</f>
        <v>0.278258330902737</v>
      </c>
      <c r="P209" s="2" t="n">
        <v>0.228986622784</v>
      </c>
      <c r="Q209" s="2" t="n">
        <v>0.278258330903</v>
      </c>
    </row>
    <row r="210" customFormat="false" ht="14" hidden="false" customHeight="false" outlineLevel="0" collapsed="false">
      <c r="A210" s="0" t="s">
        <v>222</v>
      </c>
      <c r="B210" s="1" t="n">
        <v>1.76195480111</v>
      </c>
      <c r="C210" s="2" t="n">
        <v>0.0677023424057</v>
      </c>
      <c r="D210" s="2" t="n">
        <v>0.0608289432925</v>
      </c>
      <c r="E210" s="2" t="n">
        <v>0.0801883830304</v>
      </c>
      <c r="F210" s="1" t="n">
        <v>2.09097867864</v>
      </c>
      <c r="G210" s="2" t="n">
        <v>1.02827526121</v>
      </c>
      <c r="H210" s="2" t="n">
        <v>0.512287196235</v>
      </c>
      <c r="I210" s="2" t="n">
        <v>0.581832237072</v>
      </c>
      <c r="J210" s="1" t="n">
        <f aca="false">C210/B210</f>
        <v>0.0384245625160468</v>
      </c>
      <c r="K210" s="2" t="n">
        <f aca="false">D210/B210</f>
        <v>0.034523554891521</v>
      </c>
      <c r="L210" s="2" t="n">
        <f aca="false">E210/B210</f>
        <v>0.0455110329617325</v>
      </c>
      <c r="M210" s="1" t="n">
        <f aca="false">G210/F210</f>
        <v>0.491767454022441</v>
      </c>
      <c r="N210" s="2" t="n">
        <f aca="false">H210/F210</f>
        <v>0.244998766112813</v>
      </c>
      <c r="O210" s="15" t="n">
        <f aca="false">I210/F210</f>
        <v>0.278258330902939</v>
      </c>
      <c r="P210" s="2" t="n">
        <v>0.0394863834564</v>
      </c>
      <c r="Q210" s="2" t="n">
        <v>0.278258330903</v>
      </c>
    </row>
    <row r="211" customFormat="false" ht="14" hidden="false" customHeight="false" outlineLevel="0" collapsed="false">
      <c r="A211" s="0" t="s">
        <v>223</v>
      </c>
      <c r="B211" s="1" t="n">
        <v>9.10091436747</v>
      </c>
      <c r="C211" s="2" t="n">
        <v>2.22213757675</v>
      </c>
      <c r="D211" s="2" t="n">
        <v>1.98383282519</v>
      </c>
      <c r="E211" s="2" t="n">
        <v>2.60898255712</v>
      </c>
      <c r="F211" s="1" t="n">
        <v>9.42580426277</v>
      </c>
      <c r="G211" s="2" t="n">
        <v>4.75486517101</v>
      </c>
      <c r="H211" s="2" t="n">
        <v>4.38494060753</v>
      </c>
      <c r="I211" s="2" t="n">
        <v>2.64957191424</v>
      </c>
      <c r="J211" s="1" t="n">
        <f aca="false">C211/B211</f>
        <v>0.244166408673477</v>
      </c>
      <c r="K211" s="2" t="n">
        <f aca="false">D211/B211</f>
        <v>0.217981704374776</v>
      </c>
      <c r="L211" s="2" t="n">
        <f aca="false">E211/B211</f>
        <v>0.286672575059651</v>
      </c>
      <c r="M211" s="1" t="n">
        <f aca="false">G211/F211</f>
        <v>0.504451932000195</v>
      </c>
      <c r="N211" s="2" t="n">
        <f aca="false">H211/F211</f>
        <v>0.465205990416077</v>
      </c>
      <c r="O211" s="15" t="n">
        <f aca="false">I211/F211</f>
        <v>0.281097701625873</v>
      </c>
      <c r="P211" s="2" t="n">
        <v>0.249606896036</v>
      </c>
      <c r="Q211" s="2" t="n">
        <v>0.281097701626</v>
      </c>
    </row>
    <row r="212" customFormat="false" ht="14" hidden="false" customHeight="false" outlineLevel="0" collapsed="false">
      <c r="A212" s="0" t="s">
        <v>224</v>
      </c>
      <c r="B212" s="1" t="n">
        <v>2.76165767166</v>
      </c>
      <c r="C212" s="2" t="n">
        <v>2.12229969473</v>
      </c>
      <c r="D212" s="2" t="n">
        <v>1.47376183574</v>
      </c>
      <c r="E212" s="2" t="n">
        <v>1.26315831686</v>
      </c>
      <c r="F212" s="1" t="n">
        <v>2.80678245926</v>
      </c>
      <c r="G212" s="2" t="n">
        <v>1.08450906455</v>
      </c>
      <c r="H212" s="2" t="n">
        <v>1.71095919055</v>
      </c>
      <c r="I212" s="2" t="n">
        <v>0.788980098261</v>
      </c>
      <c r="J212" s="1" t="n">
        <f aca="false">C212/B212</f>
        <v>0.768487606740306</v>
      </c>
      <c r="K212" s="2" t="n">
        <f aca="false">D212/B212</f>
        <v>0.533651165697934</v>
      </c>
      <c r="L212" s="2" t="n">
        <f aca="false">E212/B212</f>
        <v>0.45739134499633</v>
      </c>
      <c r="M212" s="1" t="n">
        <f aca="false">G212/F212</f>
        <v>0.386388713871301</v>
      </c>
      <c r="N212" s="2" t="n">
        <f aca="false">H212/F212</f>
        <v>0.609580263303017</v>
      </c>
      <c r="O212" s="15" t="n">
        <f aca="false">I212/F212</f>
        <v>0.281097701625587</v>
      </c>
      <c r="P212" s="2" t="n">
        <v>0.586510039145</v>
      </c>
      <c r="Q212" s="2" t="n">
        <v>0.281097701626</v>
      </c>
    </row>
    <row r="213" customFormat="false" ht="14" hidden="false" customHeight="false" outlineLevel="0" collapsed="false">
      <c r="A213" s="0" t="s">
        <v>225</v>
      </c>
      <c r="B213" s="1" t="n">
        <v>4.98316014697</v>
      </c>
      <c r="C213" s="2" t="n">
        <v>0.795591385423</v>
      </c>
      <c r="D213" s="2" t="n">
        <v>0.729155567841</v>
      </c>
      <c r="E213" s="2" t="n">
        <v>1.01289451263</v>
      </c>
      <c r="F213" s="1" t="n">
        <v>4.31625954927</v>
      </c>
      <c r="G213" s="2" t="n">
        <v>2.32996069097</v>
      </c>
      <c r="H213" s="2" t="n">
        <v>3.17509511405</v>
      </c>
      <c r="I213" s="2" t="n">
        <v>1.2214301149</v>
      </c>
      <c r="J213" s="1" t="n">
        <f aca="false">C213/B213</f>
        <v>0.159655993778718</v>
      </c>
      <c r="K213" s="2" t="n">
        <f aca="false">D213/B213</f>
        <v>0.146323928257526</v>
      </c>
      <c r="L213" s="2" t="n">
        <f aca="false">E213/B213</f>
        <v>0.203263487978786</v>
      </c>
      <c r="M213" s="1" t="n">
        <f aca="false">G213/F213</f>
        <v>0.539810144495148</v>
      </c>
      <c r="N213" s="2" t="n">
        <f aca="false">H213/F213</f>
        <v>0.735612647433817</v>
      </c>
      <c r="O213" s="15" t="n">
        <f aca="false">I213/F213</f>
        <v>0.282983472369399</v>
      </c>
      <c r="P213" s="2" t="n">
        <v>0.169747803338</v>
      </c>
      <c r="Q213" s="2" t="n">
        <v>0.282983472369</v>
      </c>
    </row>
    <row r="214" customFormat="false" ht="14" hidden="false" customHeight="false" outlineLevel="0" collapsed="false">
      <c r="A214" s="0" t="s">
        <v>226</v>
      </c>
      <c r="B214" s="1" t="n">
        <v>10.2577800905</v>
      </c>
      <c r="C214" s="2" t="n">
        <v>1.27046458411</v>
      </c>
      <c r="D214" s="2" t="n">
        <v>0.900697284504</v>
      </c>
      <c r="E214" s="2" t="n">
        <v>1.96683123706</v>
      </c>
      <c r="F214" s="1" t="n">
        <v>10.1019536423</v>
      </c>
      <c r="G214" s="2" t="n">
        <v>6.50754323521</v>
      </c>
      <c r="H214" s="2" t="n">
        <v>6.8387223331</v>
      </c>
      <c r="I214" s="2" t="n">
        <v>2.8849252004</v>
      </c>
      <c r="J214" s="1" t="n">
        <f aca="false">C214/B214</f>
        <v>0.123853755188865</v>
      </c>
      <c r="K214" s="2" t="n">
        <f aca="false">D214/B214</f>
        <v>0.0878062579386118</v>
      </c>
      <c r="L214" s="2" t="n">
        <f aca="false">E214/B214</f>
        <v>0.191740436986121</v>
      </c>
      <c r="M214" s="1" t="n">
        <f aca="false">G214/F214</f>
        <v>0.644186606436294</v>
      </c>
      <c r="N214" s="2" t="n">
        <f aca="false">H214/F214</f>
        <v>0.676970274785677</v>
      </c>
      <c r="O214" s="15" t="n">
        <f aca="false">I214/F214</f>
        <v>0.285580918558162</v>
      </c>
      <c r="P214" s="2" t="n">
        <v>0.134466816705</v>
      </c>
      <c r="Q214" s="2" t="n">
        <v>0.285580918558</v>
      </c>
    </row>
    <row r="215" customFormat="false" ht="14" hidden="false" customHeight="false" outlineLevel="0" collapsed="false">
      <c r="A215" s="0" t="s">
        <v>227</v>
      </c>
      <c r="B215" s="1" t="n">
        <v>2.69948441193</v>
      </c>
      <c r="C215" s="2" t="n">
        <v>0.342925396316</v>
      </c>
      <c r="D215" s="2" t="n">
        <v>0.227025214363</v>
      </c>
      <c r="E215" s="2" t="n">
        <v>0.152898044686</v>
      </c>
      <c r="F215" s="1" t="n">
        <v>3.23456307861</v>
      </c>
      <c r="G215" s="2" t="n">
        <v>1.34078018011</v>
      </c>
      <c r="H215" s="2" t="n">
        <v>1.90373526785</v>
      </c>
      <c r="I215" s="2" t="n">
        <v>0.926646412817</v>
      </c>
      <c r="J215" s="1" t="n">
        <f aca="false">C215/B215</f>
        <v>0.127033664206575</v>
      </c>
      <c r="K215" s="2" t="n">
        <f aca="false">D215/B215</f>
        <v>0.0840994722398445</v>
      </c>
      <c r="L215" s="2" t="n">
        <f aca="false">E215/B215</f>
        <v>0.0566397212779922</v>
      </c>
      <c r="M215" s="1" t="n">
        <f aca="false">G215/F215</f>
        <v>0.41451662791074</v>
      </c>
      <c r="N215" s="2" t="n">
        <f aca="false">H215/F215</f>
        <v>0.588560254223918</v>
      </c>
      <c r="O215" s="15" t="n">
        <f aca="false">I215/F215</f>
        <v>0.286482715067412</v>
      </c>
      <c r="P215" s="2" t="n">
        <v>0.0892576192415</v>
      </c>
      <c r="Q215" s="2" t="n">
        <v>0.286482715067</v>
      </c>
    </row>
    <row r="216" customFormat="false" ht="14" hidden="false" customHeight="false" outlineLevel="0" collapsed="false">
      <c r="A216" s="0" t="s">
        <v>228</v>
      </c>
      <c r="B216" s="1" t="n">
        <v>1.56173266462</v>
      </c>
      <c r="C216" s="2" t="n">
        <v>0.589178235977</v>
      </c>
      <c r="D216" s="2" t="n">
        <v>0.230363753567</v>
      </c>
      <c r="E216" s="2" t="n">
        <v>0.377948803021</v>
      </c>
      <c r="F216" s="1" t="n">
        <v>1.26037740252</v>
      </c>
      <c r="G216" s="2" t="n">
        <v>0.662855127058</v>
      </c>
      <c r="H216" s="2" t="n">
        <v>0.371514061732</v>
      </c>
      <c r="I216" s="2" t="n">
        <v>0.361670215842</v>
      </c>
      <c r="J216" s="1" t="n">
        <f aca="false">C216/B216</f>
        <v>0.377259341066775</v>
      </c>
      <c r="K216" s="2" t="n">
        <f aca="false">D216/B216</f>
        <v>0.147505241316735</v>
      </c>
      <c r="L216" s="2" t="n">
        <f aca="false">E216/B216</f>
        <v>0.242006081823846</v>
      </c>
      <c r="M216" s="1" t="n">
        <f aca="false">G216/F216</f>
        <v>0.525917971658875</v>
      </c>
      <c r="N216" s="2" t="n">
        <f aca="false">H216/F216</f>
        <v>0.294764140478236</v>
      </c>
      <c r="O216" s="15" t="n">
        <f aca="false">I216/F216</f>
        <v>0.286953903742543</v>
      </c>
      <c r="P216" s="2" t="n">
        <v>0.255590221402</v>
      </c>
      <c r="Q216" s="2" t="n">
        <v>0.286953903743</v>
      </c>
    </row>
    <row r="217" customFormat="false" ht="14" hidden="false" customHeight="false" outlineLevel="0" collapsed="false">
      <c r="A217" s="0" t="s">
        <v>229</v>
      </c>
      <c r="B217" s="1" t="n">
        <v>1.97341068262</v>
      </c>
      <c r="C217" s="2" t="n">
        <v>0.109527402746</v>
      </c>
      <c r="D217" s="2" t="n">
        <v>0.0448243772968</v>
      </c>
      <c r="E217" s="2" t="n">
        <v>0.170170026866</v>
      </c>
      <c r="F217" s="1" t="n">
        <v>1.8440830194</v>
      </c>
      <c r="G217" s="2" t="n">
        <v>1.21229550142</v>
      </c>
      <c r="H217" s="2" t="n">
        <v>0.81535431928</v>
      </c>
      <c r="I217" s="2" t="n">
        <v>0.529166821244</v>
      </c>
      <c r="J217" s="1" t="n">
        <f aca="false">C217/B217</f>
        <v>0.0555015758810963</v>
      </c>
      <c r="K217" s="2" t="n">
        <f aca="false">D217/B217</f>
        <v>0.0227141657291978</v>
      </c>
      <c r="L217" s="2" t="n">
        <f aca="false">E217/B217</f>
        <v>0.0862314308748312</v>
      </c>
      <c r="M217" s="1" t="n">
        <f aca="false">G217/F217</f>
        <v>0.657397464575341</v>
      </c>
      <c r="N217" s="2" t="n">
        <f aca="false">H217/F217</f>
        <v>0.442146210719563</v>
      </c>
      <c r="O217" s="15" t="n">
        <f aca="false">I217/F217</f>
        <v>0.286953903743538</v>
      </c>
      <c r="P217" s="2" t="n">
        <v>0.0548157241617</v>
      </c>
      <c r="Q217" s="2" t="n">
        <v>0.286953903744</v>
      </c>
    </row>
    <row r="218" customFormat="false" ht="14" hidden="false" customHeight="false" outlineLevel="0" collapsed="false">
      <c r="A218" s="0" t="s">
        <v>230</v>
      </c>
      <c r="B218" s="1" t="n">
        <v>19.1671729523</v>
      </c>
      <c r="C218" s="2" t="n">
        <v>3.21601346983</v>
      </c>
      <c r="D218" s="2" t="n">
        <v>2.90079894861</v>
      </c>
      <c r="E218" s="2" t="n">
        <v>2.44036141743</v>
      </c>
      <c r="F218" s="1" t="n">
        <v>25.9620418759</v>
      </c>
      <c r="G218" s="2" t="n">
        <v>12.3077448144</v>
      </c>
      <c r="H218" s="2" t="n">
        <v>9.96405147664</v>
      </c>
      <c r="I218" s="2" t="n">
        <v>7.46156796537</v>
      </c>
      <c r="J218" s="1" t="n">
        <f aca="false">C218/B218</f>
        <v>0.167787575029112</v>
      </c>
      <c r="K218" s="2" t="n">
        <f aca="false">D218/B218</f>
        <v>0.151342034416292</v>
      </c>
      <c r="L218" s="2" t="n">
        <f aca="false">E218/B218</f>
        <v>0.127319841246446</v>
      </c>
      <c r="M218" s="1" t="n">
        <f aca="false">G218/F218</f>
        <v>0.474066904029803</v>
      </c>
      <c r="N218" s="2" t="n">
        <f aca="false">H218/F218</f>
        <v>0.383793059277414</v>
      </c>
      <c r="O218" s="15" t="n">
        <f aca="false">I218/F218</f>
        <v>0.287402970884829</v>
      </c>
      <c r="P218" s="2" t="n">
        <v>0.148816483564</v>
      </c>
      <c r="Q218" s="2" t="n">
        <v>0.287402970885</v>
      </c>
    </row>
    <row r="219" customFormat="false" ht="14" hidden="false" customHeight="false" outlineLevel="0" collapsed="false">
      <c r="A219" s="0" t="s">
        <v>231</v>
      </c>
      <c r="B219" s="1" t="n">
        <v>7.80173255682</v>
      </c>
      <c r="C219" s="2" t="n">
        <v>2.26623747134</v>
      </c>
      <c r="D219" s="2" t="n">
        <v>2.92665727761</v>
      </c>
      <c r="E219" s="2" t="n">
        <v>2.79439252566</v>
      </c>
      <c r="F219" s="1" t="n">
        <v>8.06520347476</v>
      </c>
      <c r="G219" s="2" t="n">
        <v>6.16965156723</v>
      </c>
      <c r="H219" s="2" t="n">
        <v>4.07859421618</v>
      </c>
      <c r="I219" s="2" t="n">
        <v>2.33052582871</v>
      </c>
      <c r="J219" s="1" t="n">
        <f aca="false">C219/B219</f>
        <v>0.290478743642518</v>
      </c>
      <c r="K219" s="2" t="n">
        <f aca="false">D219/B219</f>
        <v>0.375129146801068</v>
      </c>
      <c r="L219" s="2" t="n">
        <f aca="false">E219/B219</f>
        <v>0.35817589302228</v>
      </c>
      <c r="M219" s="1" t="n">
        <f aca="false">G219/F219</f>
        <v>0.764971595141757</v>
      </c>
      <c r="N219" s="2" t="n">
        <f aca="false">H219/F219</f>
        <v>0.50570258133523</v>
      </c>
      <c r="O219" s="15" t="n">
        <f aca="false">I219/F219</f>
        <v>0.288960574398819</v>
      </c>
      <c r="P219" s="2" t="n">
        <v>0.341261261155</v>
      </c>
      <c r="Q219" s="2" t="n">
        <v>0.288960574399</v>
      </c>
    </row>
    <row r="220" customFormat="false" ht="14" hidden="false" customHeight="false" outlineLevel="0" collapsed="false">
      <c r="A220" s="0" t="s">
        <v>232</v>
      </c>
      <c r="B220" s="1" t="n">
        <v>2.53075407</v>
      </c>
      <c r="C220" s="2" t="n">
        <v>1.30811226281</v>
      </c>
      <c r="D220" s="2" t="n">
        <v>1.15564507982</v>
      </c>
      <c r="E220" s="2" t="n">
        <v>1.17500993328</v>
      </c>
      <c r="F220" s="1" t="n">
        <v>3.22539695554</v>
      </c>
      <c r="G220" s="2" t="n">
        <v>1.16985808597</v>
      </c>
      <c r="H220" s="2" t="n">
        <v>2.71013077705</v>
      </c>
      <c r="I220" s="2" t="n">
        <v>0.936178641162</v>
      </c>
      <c r="J220" s="1" t="n">
        <f aca="false">C220/B220</f>
        <v>0.516886361387932</v>
      </c>
      <c r="K220" s="2" t="n">
        <f aca="false">D220/B220</f>
        <v>0.456640609026068</v>
      </c>
      <c r="L220" s="2" t="n">
        <f aca="false">E220/B220</f>
        <v>0.464292420669702</v>
      </c>
      <c r="M220" s="1" t="n">
        <f aca="false">G220/F220</f>
        <v>0.36270204942081</v>
      </c>
      <c r="N220" s="2" t="n">
        <f aca="false">H220/F220</f>
        <v>0.840247205044027</v>
      </c>
      <c r="O220" s="15" t="n">
        <f aca="false">I220/F220</f>
        <v>0.290252224475503</v>
      </c>
      <c r="P220" s="2" t="n">
        <v>0.479273130361</v>
      </c>
      <c r="Q220" s="2" t="n">
        <v>0.290252224476</v>
      </c>
    </row>
    <row r="221" customFormat="false" ht="14" hidden="false" customHeight="false" outlineLevel="0" collapsed="false">
      <c r="A221" s="0" t="s">
        <v>233</v>
      </c>
      <c r="B221" s="1" t="n">
        <v>1.97007560904</v>
      </c>
      <c r="C221" s="2" t="n">
        <v>0</v>
      </c>
      <c r="D221" s="2" t="n">
        <v>0</v>
      </c>
      <c r="E221" s="2" t="n">
        <v>0</v>
      </c>
      <c r="F221" s="1" t="n">
        <v>4.5909102348</v>
      </c>
      <c r="G221" s="2" t="n">
        <v>1.83957500858</v>
      </c>
      <c r="H221" s="2" t="n">
        <v>1.37471564127</v>
      </c>
      <c r="I221" s="2" t="n">
        <v>1.33829040113</v>
      </c>
      <c r="J221" s="1" t="n">
        <f aca="false">C221/B221</f>
        <v>0</v>
      </c>
      <c r="K221" s="2" t="n">
        <f aca="false">D221/B221</f>
        <v>0</v>
      </c>
      <c r="L221" s="2" t="n">
        <f aca="false">E221/B221</f>
        <v>0</v>
      </c>
      <c r="M221" s="1" t="n">
        <f aca="false">G221/F221</f>
        <v>0.400699406979396</v>
      </c>
      <c r="N221" s="2" t="n">
        <f aca="false">H221/F221</f>
        <v>0.299442936359196</v>
      </c>
      <c r="O221" s="15" t="n">
        <f aca="false">I221/F221</f>
        <v>0.291508727612554</v>
      </c>
      <c r="P221" s="2" t="n">
        <v>0</v>
      </c>
      <c r="Q221" s="2" t="n">
        <v>0.291508727613</v>
      </c>
    </row>
    <row r="222" customFormat="false" ht="14" hidden="false" customHeight="false" outlineLevel="0" collapsed="false">
      <c r="A222" s="0" t="s">
        <v>234</v>
      </c>
      <c r="B222" s="1" t="n">
        <v>0.948490465481</v>
      </c>
      <c r="C222" s="2" t="n">
        <v>0.290896654294</v>
      </c>
      <c r="D222" s="2" t="n">
        <v>0.230496646145</v>
      </c>
      <c r="E222" s="2" t="n">
        <v>0</v>
      </c>
      <c r="F222" s="1" t="n">
        <v>1.76823044379</v>
      </c>
      <c r="G222" s="2" t="n">
        <v>0.70852889023</v>
      </c>
      <c r="H222" s="2" t="n">
        <v>0.926597203437</v>
      </c>
      <c r="I222" s="2" t="n">
        <v>0.515454606795</v>
      </c>
      <c r="J222" s="1" t="n">
        <f aca="false">C222/B222</f>
        <v>0.306694336823386</v>
      </c>
      <c r="K222" s="2" t="n">
        <f aca="false">D222/B222</f>
        <v>0.243014194168109</v>
      </c>
      <c r="L222" s="2" t="n">
        <f aca="false">E222/B222</f>
        <v>0</v>
      </c>
      <c r="M222" s="1" t="n">
        <f aca="false">G222/F222</f>
        <v>0.400699406979641</v>
      </c>
      <c r="N222" s="2" t="n">
        <f aca="false">H222/F222</f>
        <v>0.52402513863009</v>
      </c>
      <c r="O222" s="15" t="n">
        <f aca="false">I222/F222</f>
        <v>0.291508727612551</v>
      </c>
      <c r="P222" s="2" t="n">
        <v>0.183236176997</v>
      </c>
      <c r="Q222" s="2" t="n">
        <v>0.291508727613</v>
      </c>
    </row>
    <row r="223" customFormat="false" ht="14" hidden="false" customHeight="false" outlineLevel="0" collapsed="false">
      <c r="A223" s="0" t="s">
        <v>235</v>
      </c>
      <c r="B223" s="1" t="n">
        <v>4.80826931797</v>
      </c>
      <c r="C223" s="2" t="n">
        <v>2.40117693785</v>
      </c>
      <c r="D223" s="2" t="n">
        <v>3.66790910423</v>
      </c>
      <c r="E223" s="2" t="n">
        <v>2.99211554537</v>
      </c>
      <c r="F223" s="1" t="n">
        <v>7.04509868744</v>
      </c>
      <c r="G223" s="2" t="n">
        <v>6.53848943266</v>
      </c>
      <c r="H223" s="2" t="n">
        <v>1.30299134695</v>
      </c>
      <c r="I223" s="2" t="n">
        <v>2.06125815043</v>
      </c>
      <c r="J223" s="1" t="n">
        <f aca="false">C223/B223</f>
        <v>0.499384867830937</v>
      </c>
      <c r="K223" s="2" t="n">
        <f aca="false">D223/B223</f>
        <v>0.76283353981897</v>
      </c>
      <c r="L223" s="2" t="n">
        <f aca="false">E223/B223</f>
        <v>0.622285347908349</v>
      </c>
      <c r="M223" s="1" t="n">
        <f aca="false">G223/F223</f>
        <v>0.928090538222952</v>
      </c>
      <c r="N223" s="2" t="n">
        <f aca="false">H223/F223</f>
        <v>0.184950048928764</v>
      </c>
      <c r="O223" s="15" t="n">
        <f aca="false">I223/F223</f>
        <v>0.292580450874991</v>
      </c>
      <c r="P223" s="2" t="n">
        <v>0.628167918519</v>
      </c>
      <c r="Q223" s="2" t="n">
        <v>0.292580450875</v>
      </c>
    </row>
    <row r="224" customFormat="false" ht="14" hidden="false" customHeight="false" outlineLevel="0" collapsed="false">
      <c r="A224" s="0" t="s">
        <v>236</v>
      </c>
      <c r="B224" s="1" t="n">
        <v>9.39844400869</v>
      </c>
      <c r="C224" s="2" t="n">
        <v>3.13470648605</v>
      </c>
      <c r="D224" s="2" t="n">
        <v>2.84715362988</v>
      </c>
      <c r="E224" s="2" t="n">
        <v>2.84970698619</v>
      </c>
      <c r="F224" s="1" t="n">
        <v>7.9693762074</v>
      </c>
      <c r="G224" s="2" t="n">
        <v>4.84186359034</v>
      </c>
      <c r="H224" s="2" t="n">
        <v>5.51795007475</v>
      </c>
      <c r="I224" s="2" t="n">
        <v>2.3336262141</v>
      </c>
      <c r="J224" s="1" t="n">
        <f aca="false">C224/B224</f>
        <v>0.333534623726181</v>
      </c>
      <c r="K224" s="2" t="n">
        <f aca="false">D224/B224</f>
        <v>0.302938829794321</v>
      </c>
      <c r="L224" s="2" t="n">
        <f aca="false">E224/B224</f>
        <v>0.303210508415553</v>
      </c>
      <c r="M224" s="1" t="n">
        <f aca="false">G224/F224</f>
        <v>0.607558667621196</v>
      </c>
      <c r="N224" s="2" t="n">
        <f aca="false">H224/F224</f>
        <v>0.692394226492443</v>
      </c>
      <c r="O224" s="15" t="n">
        <f aca="false">I224/F224</f>
        <v>0.292824200209434</v>
      </c>
      <c r="P224" s="2" t="n">
        <v>0.313227987312</v>
      </c>
      <c r="Q224" s="2" t="n">
        <v>0.292824200209</v>
      </c>
    </row>
    <row r="225" customFormat="false" ht="14" hidden="false" customHeight="false" outlineLevel="0" collapsed="false">
      <c r="A225" s="0" t="s">
        <v>237</v>
      </c>
      <c r="B225" s="1" t="n">
        <v>5.98664188103</v>
      </c>
      <c r="C225" s="2" t="n">
        <v>0.206680390121</v>
      </c>
      <c r="D225" s="2" t="n">
        <v>0.197668335936</v>
      </c>
      <c r="E225" s="2" t="n">
        <v>0</v>
      </c>
      <c r="F225" s="1" t="n">
        <v>7.50974869</v>
      </c>
      <c r="G225" s="2" t="n">
        <v>2.43046879921</v>
      </c>
      <c r="H225" s="2" t="n">
        <v>4.54072742117</v>
      </c>
      <c r="I225" s="2" t="n">
        <v>2.21020687459</v>
      </c>
      <c r="J225" s="1" t="n">
        <f aca="false">C225/B225</f>
        <v>0.0345235933981474</v>
      </c>
      <c r="K225" s="2" t="n">
        <f aca="false">D225/B225</f>
        <v>0.0330182329032167</v>
      </c>
      <c r="L225" s="2" t="n">
        <f aca="false">E225/B225</f>
        <v>0</v>
      </c>
      <c r="M225" s="1" t="n">
        <f aca="false">G225/F225</f>
        <v>0.323641828713445</v>
      </c>
      <c r="N225" s="2" t="n">
        <f aca="false">H225/F225</f>
        <v>0.604644390725943</v>
      </c>
      <c r="O225" s="15" t="n">
        <f aca="false">I225/F225</f>
        <v>0.294311696146785</v>
      </c>
      <c r="P225" s="2" t="n">
        <v>0.0225139421005</v>
      </c>
      <c r="Q225" s="2" t="n">
        <v>0.294311696147</v>
      </c>
    </row>
    <row r="226" customFormat="false" ht="14" hidden="false" customHeight="false" outlineLevel="0" collapsed="false">
      <c r="A226" s="0" t="s">
        <v>238</v>
      </c>
      <c r="B226" s="1" t="n">
        <v>8.07672191477</v>
      </c>
      <c r="C226" s="2" t="n">
        <v>1.07970016502</v>
      </c>
      <c r="D226" s="2" t="n">
        <v>0.450699234279</v>
      </c>
      <c r="E226" s="2" t="n">
        <v>0.24499714759</v>
      </c>
      <c r="F226" s="1" t="n">
        <v>6.87603281317</v>
      </c>
      <c r="G226" s="2" t="n">
        <v>4.38935410007</v>
      </c>
      <c r="H226" s="2" t="n">
        <v>1.67735826379</v>
      </c>
      <c r="I226" s="2" t="n">
        <v>2.03207079813</v>
      </c>
      <c r="J226" s="1" t="n">
        <f aca="false">C226/B226</f>
        <v>0.13368049270652</v>
      </c>
      <c r="K226" s="2" t="n">
        <f aca="false">D226/B226</f>
        <v>0.055802247376476</v>
      </c>
      <c r="L226" s="2" t="n">
        <f aca="false">E226/B226</f>
        <v>0.0303337356634714</v>
      </c>
      <c r="M226" s="1" t="n">
        <f aca="false">G226/F226</f>
        <v>0.63835560698065</v>
      </c>
      <c r="N226" s="2" t="n">
        <f aca="false">H226/F226</f>
        <v>0.243942736948153</v>
      </c>
      <c r="O226" s="15" t="n">
        <f aca="false">I226/F226</f>
        <v>0.295529537648203</v>
      </c>
      <c r="P226" s="2" t="n">
        <v>0.0732721585822</v>
      </c>
      <c r="Q226" s="2" t="n">
        <v>0.295529537648</v>
      </c>
    </row>
    <row r="227" customFormat="false" ht="14" hidden="false" customHeight="false" outlineLevel="0" collapsed="false">
      <c r="A227" s="0" t="s">
        <v>239</v>
      </c>
      <c r="B227" s="1" t="n">
        <v>1.38868578814</v>
      </c>
      <c r="C227" s="2" t="n">
        <v>1.30432190801</v>
      </c>
      <c r="D227" s="2" t="n">
        <v>0.546053525193</v>
      </c>
      <c r="E227" s="2" t="n">
        <v>0.582633498496</v>
      </c>
      <c r="F227" s="1" t="n">
        <v>1.353066829</v>
      </c>
      <c r="G227" s="2" t="n">
        <v>1.26507051063</v>
      </c>
      <c r="H227" s="2" t="n">
        <v>0.827214538084</v>
      </c>
      <c r="I227" s="2" t="n">
        <v>0.402648097816</v>
      </c>
      <c r="J227" s="1" t="n">
        <f aca="false">C227/B227</f>
        <v>0.939249122551332</v>
      </c>
      <c r="K227" s="2" t="n">
        <f aca="false">D227/B227</f>
        <v>0.393216039118815</v>
      </c>
      <c r="L227" s="2" t="n">
        <f aca="false">E227/B227</f>
        <v>0.419557471871572</v>
      </c>
      <c r="M227" s="1" t="n">
        <f aca="false">G227/F227</f>
        <v>0.934965282952776</v>
      </c>
      <c r="N227" s="2" t="n">
        <f aca="false">H227/F227</f>
        <v>0.611362661735905</v>
      </c>
      <c r="O227" s="15" t="n">
        <f aca="false">I227/F227</f>
        <v>0.297581826105058</v>
      </c>
      <c r="P227" s="2" t="n">
        <v>0.584007544514</v>
      </c>
      <c r="Q227" s="2" t="n">
        <v>0.297581826105</v>
      </c>
    </row>
    <row r="228" customFormat="false" ht="14" hidden="false" customHeight="false" outlineLevel="0" collapsed="false">
      <c r="A228" s="0" t="s">
        <v>240</v>
      </c>
      <c r="B228" s="1" t="n">
        <v>20.3832096026</v>
      </c>
      <c r="C228" s="2" t="n">
        <v>9.23068682119</v>
      </c>
      <c r="D228" s="2" t="n">
        <v>8.33774927118</v>
      </c>
      <c r="E228" s="2" t="n">
        <v>8.5561728762</v>
      </c>
      <c r="F228" s="1" t="n">
        <v>22.7022444569</v>
      </c>
      <c r="G228" s="2" t="n">
        <v>17.3825340784</v>
      </c>
      <c r="H228" s="2" t="n">
        <v>19.4193631567</v>
      </c>
      <c r="I228" s="2" t="n">
        <v>6.76996816753</v>
      </c>
      <c r="J228" s="1" t="n">
        <f aca="false">C228/B228</f>
        <v>0.452857376299195</v>
      </c>
      <c r="K228" s="2" t="n">
        <f aca="false">D228/B228</f>
        <v>0.409049871621615</v>
      </c>
      <c r="L228" s="2" t="n">
        <f aca="false">E228/B228</f>
        <v>0.419765730864516</v>
      </c>
      <c r="M228" s="1" t="n">
        <f aca="false">G228/F228</f>
        <v>0.765674694033032</v>
      </c>
      <c r="N228" s="2" t="n">
        <f aca="false">H228/F228</f>
        <v>0.855393976290207</v>
      </c>
      <c r="O228" s="15" t="n">
        <f aca="false">I228/F228</f>
        <v>0.29820699800774</v>
      </c>
      <c r="P228" s="2" t="n">
        <v>0.427224326262</v>
      </c>
      <c r="Q228" s="2" t="n">
        <v>0.298206998008</v>
      </c>
    </row>
    <row r="229" customFormat="false" ht="14" hidden="false" customHeight="false" outlineLevel="0" collapsed="false">
      <c r="A229" s="0" t="s">
        <v>241</v>
      </c>
      <c r="B229" s="1" t="n">
        <v>5.77311352467</v>
      </c>
      <c r="C229" s="2" t="n">
        <v>0.883592075357</v>
      </c>
      <c r="D229" s="2" t="n">
        <v>0.175088028779</v>
      </c>
      <c r="E229" s="2" t="n">
        <v>0.684982996565</v>
      </c>
      <c r="F229" s="1" t="n">
        <v>11.0164268568</v>
      </c>
      <c r="G229" s="2" t="n">
        <v>3.52662244107</v>
      </c>
      <c r="H229" s="2" t="n">
        <v>4.70615593275</v>
      </c>
      <c r="I229" s="2" t="n">
        <v>3.29865046107</v>
      </c>
      <c r="J229" s="1" t="n">
        <f aca="false">C229/B229</f>
        <v>0.15305295341607</v>
      </c>
      <c r="K229" s="2" t="n">
        <f aca="false">D229/B229</f>
        <v>0.0303281804577034</v>
      </c>
      <c r="L229" s="2" t="n">
        <f aca="false">E229/B229</f>
        <v>0.118650532964213</v>
      </c>
      <c r="M229" s="1" t="n">
        <f aca="false">G229/F229</f>
        <v>0.320123982749739</v>
      </c>
      <c r="N229" s="2" t="n">
        <f aca="false">H229/F229</f>
        <v>0.427194406491709</v>
      </c>
      <c r="O229" s="15" t="n">
        <f aca="false">I229/F229</f>
        <v>0.299430160427551</v>
      </c>
      <c r="P229" s="2" t="n">
        <v>0.100677222279</v>
      </c>
      <c r="Q229" s="2" t="n">
        <v>0.299430160428</v>
      </c>
    </row>
    <row r="230" customFormat="false" ht="14" hidden="false" customHeight="false" outlineLevel="0" collapsed="false">
      <c r="A230" s="0" t="s">
        <v>242</v>
      </c>
      <c r="B230" s="1" t="n">
        <v>2.59099157795</v>
      </c>
      <c r="C230" s="2" t="n">
        <v>0.113968397113</v>
      </c>
      <c r="D230" s="2" t="n">
        <v>0</v>
      </c>
      <c r="E230" s="2" t="n">
        <v>0</v>
      </c>
      <c r="F230" s="1" t="n">
        <v>4.44343518678</v>
      </c>
      <c r="G230" s="2" t="n">
        <v>2.19941874883</v>
      </c>
      <c r="H230" s="2" t="n">
        <v>0.821813555203</v>
      </c>
      <c r="I230" s="2" t="n">
        <v>1.33339720039</v>
      </c>
      <c r="J230" s="1" t="n">
        <f aca="false">C230/B230</f>
        <v>0.0439864019948579</v>
      </c>
      <c r="K230" s="2" t="n">
        <f aca="false">D230/B230</f>
        <v>0</v>
      </c>
      <c r="L230" s="2" t="n">
        <f aca="false">E230/B230</f>
        <v>0</v>
      </c>
      <c r="M230" s="1" t="n">
        <f aca="false">G230/F230</f>
        <v>0.49498162038543</v>
      </c>
      <c r="N230" s="2" t="n">
        <f aca="false">H230/F230</f>
        <v>0.184950048927919</v>
      </c>
      <c r="O230" s="15" t="n">
        <f aca="false">I230/F230</f>
        <v>0.30008251371756</v>
      </c>
      <c r="P230" s="2" t="n">
        <v>0.0146621339983</v>
      </c>
      <c r="Q230" s="2" t="n">
        <v>0.300082513718</v>
      </c>
    </row>
    <row r="231" customFormat="false" ht="14" hidden="false" customHeight="false" outlineLevel="0" collapsed="false">
      <c r="A231" s="0" t="s">
        <v>243</v>
      </c>
      <c r="B231" s="1" t="n">
        <v>3.49573881324</v>
      </c>
      <c r="C231" s="2" t="n">
        <v>0.930038901546</v>
      </c>
      <c r="D231" s="2" t="n">
        <v>0.756642215072</v>
      </c>
      <c r="E231" s="2" t="n">
        <v>0.74983550422</v>
      </c>
      <c r="F231" s="1" t="n">
        <v>3.44812551658</v>
      </c>
      <c r="G231" s="2" t="n">
        <v>1.55436958089</v>
      </c>
      <c r="H231" s="2" t="n">
        <v>1.83917060276</v>
      </c>
      <c r="I231" s="2" t="n">
        <v>1.0365698908</v>
      </c>
      <c r="J231" s="1" t="n">
        <f aca="false">C231/B231</f>
        <v>0.266049310670324</v>
      </c>
      <c r="K231" s="2" t="n">
        <f aca="false">D231/B231</f>
        <v>0.216447010344778</v>
      </c>
      <c r="L231" s="2" t="n">
        <f aca="false">E231/B231</f>
        <v>0.214499865201605</v>
      </c>
      <c r="M231" s="1" t="n">
        <f aca="false">G231/F231</f>
        <v>0.450786832850473</v>
      </c>
      <c r="N231" s="2" t="n">
        <f aca="false">H231/F231</f>
        <v>0.533382730389748</v>
      </c>
      <c r="O231" s="15" t="n">
        <f aca="false">I231/F231</f>
        <v>0.300618375350824</v>
      </c>
      <c r="P231" s="2" t="n">
        <v>0.232332062072</v>
      </c>
      <c r="Q231" s="2" t="n">
        <v>0.300618375351</v>
      </c>
    </row>
    <row r="232" customFormat="false" ht="14" hidden="false" customHeight="false" outlineLevel="0" collapsed="false">
      <c r="A232" s="0" t="s">
        <v>244</v>
      </c>
      <c r="B232" s="1" t="n">
        <v>7.87451440116</v>
      </c>
      <c r="C232" s="2" t="n">
        <v>3.47001387138</v>
      </c>
      <c r="D232" s="2" t="n">
        <v>2.9072226915</v>
      </c>
      <c r="E232" s="2" t="n">
        <v>3.19178223838</v>
      </c>
      <c r="F232" s="1" t="n">
        <v>9.43825869091</v>
      </c>
      <c r="G232" s="2" t="n">
        <v>5.01829656856</v>
      </c>
      <c r="H232" s="2" t="n">
        <v>5.05458558418</v>
      </c>
      <c r="I232" s="2" t="n">
        <v>2.85715535039</v>
      </c>
      <c r="J232" s="1" t="n">
        <f aca="false">C232/B232</f>
        <v>0.440663854887208</v>
      </c>
      <c r="K232" s="2" t="n">
        <f aca="false">D232/B232</f>
        <v>0.369193901159383</v>
      </c>
      <c r="L232" s="2" t="n">
        <f aca="false">E232/B232</f>
        <v>0.405330675109289</v>
      </c>
      <c r="M232" s="1" t="n">
        <f aca="false">G232/F232</f>
        <v>0.531697290030112</v>
      </c>
      <c r="N232" s="2" t="n">
        <f aca="false">H232/F232</f>
        <v>0.535542174643727</v>
      </c>
      <c r="O232" s="15" t="n">
        <f aca="false">I232/F232</f>
        <v>0.302720601750589</v>
      </c>
      <c r="P232" s="2" t="n">
        <v>0.405062810385</v>
      </c>
      <c r="Q232" s="2" t="n">
        <v>0.302720601751</v>
      </c>
    </row>
    <row r="233" customFormat="false" ht="14" hidden="false" customHeight="false" outlineLevel="0" collapsed="false">
      <c r="A233" s="0" t="s">
        <v>245</v>
      </c>
      <c r="B233" s="1" t="n">
        <v>15.0488865512</v>
      </c>
      <c r="C233" s="2" t="n">
        <v>3.70890485729</v>
      </c>
      <c r="D233" s="2" t="n">
        <v>4.17069876444</v>
      </c>
      <c r="E233" s="2" t="n">
        <v>4.63631446808</v>
      </c>
      <c r="F233" s="1" t="n">
        <v>16.0840514532</v>
      </c>
      <c r="G233" s="2" t="n">
        <v>11.4273154585</v>
      </c>
      <c r="H233" s="2" t="n">
        <v>15.7449622244</v>
      </c>
      <c r="I233" s="2" t="n">
        <v>4.87111488389</v>
      </c>
      <c r="J233" s="1" t="n">
        <f aca="false">C233/B233</f>
        <v>0.246457094660884</v>
      </c>
      <c r="K233" s="2" t="n">
        <f aca="false">D233/B233</f>
        <v>0.277143345472787</v>
      </c>
      <c r="L233" s="2" t="n">
        <f aca="false">E233/B233</f>
        <v>0.308083555039512</v>
      </c>
      <c r="M233" s="1" t="n">
        <f aca="false">G233/F233</f>
        <v>0.710474937968846</v>
      </c>
      <c r="N233" s="2" t="n">
        <f aca="false">H233/F233</f>
        <v>0.978917673212707</v>
      </c>
      <c r="O233" s="15" t="n">
        <f aca="false">I233/F233</f>
        <v>0.30285372426615</v>
      </c>
      <c r="P233" s="2" t="n">
        <v>0.277227998391</v>
      </c>
      <c r="Q233" s="2" t="n">
        <v>0.302853724266</v>
      </c>
    </row>
    <row r="234" customFormat="false" ht="14" hidden="false" customHeight="false" outlineLevel="0" collapsed="false">
      <c r="A234" s="0" t="s">
        <v>246</v>
      </c>
      <c r="B234" s="1" t="n">
        <v>27.2150301133</v>
      </c>
      <c r="C234" s="2" t="n">
        <v>13.5188208695</v>
      </c>
      <c r="D234" s="2" t="n">
        <v>12.7533860392</v>
      </c>
      <c r="E234" s="2" t="n">
        <v>15.6873820701</v>
      </c>
      <c r="F234" s="1" t="n">
        <v>21.9462712269</v>
      </c>
      <c r="G234" s="2" t="n">
        <v>19.8433326544</v>
      </c>
      <c r="H234" s="2" t="n">
        <v>10.7629373032</v>
      </c>
      <c r="I234" s="2" t="n">
        <v>6.69412217803</v>
      </c>
      <c r="J234" s="1" t="n">
        <f aca="false">C234/B234</f>
        <v>0.496740985154867</v>
      </c>
      <c r="K234" s="2" t="n">
        <f aca="false">D234/B234</f>
        <v>0.468615540240296</v>
      </c>
      <c r="L234" s="2" t="n">
        <f aca="false">E234/B234</f>
        <v>0.576423469119498</v>
      </c>
      <c r="M234" s="1" t="n">
        <f aca="false">G234/F234</f>
        <v>0.904177864624111</v>
      </c>
      <c r="N234" s="2" t="n">
        <f aca="false">H234/F234</f>
        <v>0.490422140140492</v>
      </c>
      <c r="O234" s="15" t="n">
        <f aca="false">I234/F234</f>
        <v>0.305023213684923</v>
      </c>
      <c r="P234" s="2" t="n">
        <v>0.513926664838</v>
      </c>
      <c r="Q234" s="2" t="n">
        <v>0.305023213685</v>
      </c>
    </row>
    <row r="235" customFormat="false" ht="14" hidden="false" customHeight="false" outlineLevel="0" collapsed="false">
      <c r="A235" s="0" t="s">
        <v>247</v>
      </c>
      <c r="B235" s="1" t="n">
        <v>0.525583108285</v>
      </c>
      <c r="C235" s="2" t="n">
        <v>0.171394009059</v>
      </c>
      <c r="D235" s="2" t="n">
        <v>0</v>
      </c>
      <c r="E235" s="2" t="n">
        <v>0.0563906791454</v>
      </c>
      <c r="F235" s="1" t="n">
        <v>1.11090956953</v>
      </c>
      <c r="G235" s="2" t="n">
        <v>0.350548384502</v>
      </c>
      <c r="H235" s="2" t="n">
        <v>0.174643362353</v>
      </c>
      <c r="I235" s="2" t="n">
        <v>0.34003182686</v>
      </c>
      <c r="J235" s="1" t="n">
        <f aca="false">C235/B235</f>
        <v>0.326102582745222</v>
      </c>
      <c r="K235" s="2" t="n">
        <f aca="false">D235/B235</f>
        <v>0</v>
      </c>
      <c r="L235" s="2" t="n">
        <f aca="false">E235/B235</f>
        <v>0.10729165046686</v>
      </c>
      <c r="M235" s="1" t="n">
        <f aca="false">G235/F235</f>
        <v>0.315550782995153</v>
      </c>
      <c r="N235" s="2" t="n">
        <f aca="false">H235/F235</f>
        <v>0.157207541588545</v>
      </c>
      <c r="O235" s="15" t="n">
        <f aca="false">I235/F235</f>
        <v>0.306084163991728</v>
      </c>
      <c r="P235" s="2" t="n">
        <v>0.144464744404</v>
      </c>
      <c r="Q235" s="2" t="n">
        <v>0.306084163992</v>
      </c>
    </row>
    <row r="236" customFormat="false" ht="14" hidden="false" customHeight="false" outlineLevel="0" collapsed="false">
      <c r="A236" s="0" t="s">
        <v>248</v>
      </c>
      <c r="B236" s="1" t="n">
        <v>0.481851663595</v>
      </c>
      <c r="C236" s="2" t="n">
        <v>0.343092337553</v>
      </c>
      <c r="D236" s="2" t="n">
        <v>0.284979117659</v>
      </c>
      <c r="E236" s="2" t="n">
        <v>0.330421872144</v>
      </c>
      <c r="F236" s="1" t="n">
        <v>0.23247814894</v>
      </c>
      <c r="G236" s="2" t="n">
        <v>0.0978115492366</v>
      </c>
      <c r="H236" s="2" t="n">
        <v>0.073094636536</v>
      </c>
      <c r="I236" s="2" t="n">
        <v>0.0711578798648</v>
      </c>
      <c r="J236" s="1" t="n">
        <f aca="false">C236/B236</f>
        <v>0.712028957196611</v>
      </c>
      <c r="K236" s="2" t="n">
        <f aca="false">D236/B236</f>
        <v>0.591424994847641</v>
      </c>
      <c r="L236" s="2" t="n">
        <f aca="false">E236/B236</f>
        <v>0.685733592115855</v>
      </c>
      <c r="M236" s="1" t="n">
        <f aca="false">G236/F236</f>
        <v>0.420734377327841</v>
      </c>
      <c r="N236" s="2" t="n">
        <f aca="false">H236/F236</f>
        <v>0.314415083177838</v>
      </c>
      <c r="O236" s="15" t="n">
        <f aca="false">I236/F236</f>
        <v>0.306084163992398</v>
      </c>
      <c r="P236" s="2" t="n">
        <v>0.66306251472</v>
      </c>
      <c r="Q236" s="2" t="n">
        <v>0.306084163992</v>
      </c>
    </row>
    <row r="237" customFormat="false" ht="14" hidden="false" customHeight="false" outlineLevel="0" collapsed="false">
      <c r="A237" s="0" t="s">
        <v>249</v>
      </c>
      <c r="B237" s="1" t="n">
        <v>5.09315059695</v>
      </c>
      <c r="C237" s="2" t="n">
        <v>0.847048958665</v>
      </c>
      <c r="D237" s="2" t="n">
        <v>0.833225260447</v>
      </c>
      <c r="E237" s="2" t="n">
        <v>1.28732405935</v>
      </c>
      <c r="F237" s="1" t="n">
        <v>14.2566728089</v>
      </c>
      <c r="G237" s="2" t="n">
        <v>4.71292828052</v>
      </c>
      <c r="H237" s="2" t="n">
        <v>3.36188472529</v>
      </c>
      <c r="I237" s="2" t="n">
        <v>4.36374177804</v>
      </c>
      <c r="J237" s="1" t="n">
        <f aca="false">C237/B237</f>
        <v>0.166311390668921</v>
      </c>
      <c r="K237" s="2" t="n">
        <f aca="false">D237/B237</f>
        <v>0.163597216415704</v>
      </c>
      <c r="L237" s="2" t="n">
        <f aca="false">E237/B237</f>
        <v>0.252755938558131</v>
      </c>
      <c r="M237" s="1" t="n">
        <f aca="false">G237/F237</f>
        <v>0.330577010757928</v>
      </c>
      <c r="N237" s="2" t="n">
        <f aca="false">H237/F237</f>
        <v>0.235811312383579</v>
      </c>
      <c r="O237" s="15" t="n">
        <f aca="false">I237/F237</f>
        <v>0.306084163993428</v>
      </c>
      <c r="P237" s="2" t="n">
        <v>0.194221515214</v>
      </c>
      <c r="Q237" s="2" t="n">
        <v>0.306084163993</v>
      </c>
    </row>
    <row r="238" customFormat="false" ht="14" hidden="false" customHeight="false" outlineLevel="0" collapsed="false">
      <c r="A238" s="0" t="s">
        <v>250</v>
      </c>
      <c r="B238" s="1" t="n">
        <v>5.86370105627</v>
      </c>
      <c r="C238" s="2" t="n">
        <v>0</v>
      </c>
      <c r="D238" s="2" t="n">
        <v>0</v>
      </c>
      <c r="E238" s="2" t="n">
        <v>0</v>
      </c>
      <c r="F238" s="1" t="n">
        <v>3.51719708728</v>
      </c>
      <c r="G238" s="2" t="n">
        <v>0</v>
      </c>
      <c r="H238" s="2" t="n">
        <v>0.276464953688</v>
      </c>
      <c r="I238" s="2" t="n">
        <v>1.07655833006</v>
      </c>
      <c r="J238" s="1" t="n">
        <f aca="false">C238/B238</f>
        <v>0</v>
      </c>
      <c r="K238" s="2" t="n">
        <f aca="false">D238/B238</f>
        <v>0</v>
      </c>
      <c r="L238" s="2" t="n">
        <f aca="false">E238/B238</f>
        <v>0</v>
      </c>
      <c r="M238" s="1" t="n">
        <f aca="false">G238/F238</f>
        <v>0</v>
      </c>
      <c r="N238" s="2" t="n">
        <f aca="false">H238/F238</f>
        <v>0.0786037707946023</v>
      </c>
      <c r="O238" s="15" t="n">
        <f aca="false">I238/F238</f>
        <v>0.306084163993366</v>
      </c>
      <c r="P238" s="2" t="n">
        <v>0</v>
      </c>
      <c r="Q238" s="2" t="n">
        <v>0.306084163993</v>
      </c>
    </row>
    <row r="239" customFormat="false" ht="14" hidden="false" customHeight="false" outlineLevel="0" collapsed="false">
      <c r="A239" s="0" t="s">
        <v>251</v>
      </c>
      <c r="B239" s="1" t="n">
        <v>11.0175191247</v>
      </c>
      <c r="C239" s="2" t="n">
        <v>1.79121118758</v>
      </c>
      <c r="D239" s="2" t="n">
        <v>1.13797999485</v>
      </c>
      <c r="E239" s="2" t="n">
        <v>1.33680508641</v>
      </c>
      <c r="F239" s="1" t="n">
        <v>9.43982800097</v>
      </c>
      <c r="G239" s="2" t="n">
        <v>8.13638712529</v>
      </c>
      <c r="H239" s="2" t="n">
        <v>4.74059437781</v>
      </c>
      <c r="I239" s="2" t="n">
        <v>2.90944701373</v>
      </c>
      <c r="J239" s="1" t="n">
        <f aca="false">C239/B239</f>
        <v>0.162578450493842</v>
      </c>
      <c r="K239" s="2" t="n">
        <f aca="false">D239/B239</f>
        <v>0.103288225050482</v>
      </c>
      <c r="L239" s="2" t="n">
        <f aca="false">E239/B239</f>
        <v>0.121334492028522</v>
      </c>
      <c r="M239" s="1" t="n">
        <f aca="false">G239/F239</f>
        <v>0.86192112022104</v>
      </c>
      <c r="N239" s="2" t="n">
        <f aca="false">H239/F239</f>
        <v>0.502190757853096</v>
      </c>
      <c r="O239" s="15" t="n">
        <f aca="false">I239/F239</f>
        <v>0.308209748464806</v>
      </c>
      <c r="P239" s="2" t="n">
        <v>0.129067055858</v>
      </c>
      <c r="Q239" s="2" t="n">
        <v>0.308209748465</v>
      </c>
    </row>
    <row r="240" customFormat="false" ht="14" hidden="false" customHeight="false" outlineLevel="0" collapsed="false">
      <c r="A240" s="0" t="s">
        <v>252</v>
      </c>
      <c r="B240" s="1" t="n">
        <v>15.4970142391</v>
      </c>
      <c r="C240" s="2" t="n">
        <v>9.84722622918</v>
      </c>
      <c r="D240" s="2" t="n">
        <v>8.77792728251</v>
      </c>
      <c r="E240" s="2" t="n">
        <v>6.88035458993</v>
      </c>
      <c r="F240" s="1" t="n">
        <v>19.707491592</v>
      </c>
      <c r="G240" s="2" t="n">
        <v>11.3611128512</v>
      </c>
      <c r="H240" s="2" t="n">
        <v>13.8523781865</v>
      </c>
      <c r="I240" s="2" t="n">
        <v>6.09015254112</v>
      </c>
      <c r="J240" s="1" t="n">
        <f aca="false">C240/B240</f>
        <v>0.635427320208224</v>
      </c>
      <c r="K240" s="2" t="n">
        <f aca="false">D240/B240</f>
        <v>0.566426999877351</v>
      </c>
      <c r="L240" s="2" t="n">
        <f aca="false">E240/B240</f>
        <v>0.443979368139858</v>
      </c>
      <c r="M240" s="1" t="n">
        <f aca="false">G240/F240</f>
        <v>0.576487007398339</v>
      </c>
      <c r="N240" s="2" t="n">
        <f aca="false">H240/F240</f>
        <v>0.702899104223045</v>
      </c>
      <c r="O240" s="15" t="n">
        <f aca="false">I240/F240</f>
        <v>0.309027280955036</v>
      </c>
      <c r="P240" s="2" t="n">
        <v>0.548611229408</v>
      </c>
      <c r="Q240" s="2" t="n">
        <v>0.309027280955</v>
      </c>
    </row>
    <row r="241" customFormat="false" ht="14" hidden="false" customHeight="false" outlineLevel="0" collapsed="false">
      <c r="A241" s="0" t="s">
        <v>253</v>
      </c>
      <c r="B241" s="1" t="n">
        <v>71.6124758798</v>
      </c>
      <c r="C241" s="2" t="n">
        <v>23.4301519008</v>
      </c>
      <c r="D241" s="2" t="n">
        <v>22.7911042191</v>
      </c>
      <c r="E241" s="2" t="n">
        <v>23.9876404616</v>
      </c>
      <c r="F241" s="1" t="n">
        <v>72.5326455682</v>
      </c>
      <c r="G241" s="2" t="n">
        <v>43.9926078841</v>
      </c>
      <c r="H241" s="2" t="n">
        <v>42.3923570441</v>
      </c>
      <c r="I241" s="2" t="n">
        <v>22.4874512379</v>
      </c>
      <c r="J241" s="1" t="n">
        <f aca="false">C241/B241</f>
        <v>0.327179749239881</v>
      </c>
      <c r="K241" s="2" t="n">
        <f aca="false">D241/B241</f>
        <v>0.318256057189733</v>
      </c>
      <c r="L241" s="2" t="n">
        <f aca="false">E241/B241</f>
        <v>0.334964545868554</v>
      </c>
      <c r="M241" s="1" t="n">
        <f aca="false">G241/F241</f>
        <v>0.606521484766956</v>
      </c>
      <c r="N241" s="2" t="n">
        <f aca="false">H241/F241</f>
        <v>0.584458993767708</v>
      </c>
      <c r="O241" s="15" t="n">
        <f aca="false">I241/F241</f>
        <v>0.310032138794053</v>
      </c>
      <c r="P241" s="2" t="n">
        <v>0.326800117433</v>
      </c>
      <c r="Q241" s="2" t="n">
        <v>0.310032138794</v>
      </c>
    </row>
    <row r="242" customFormat="false" ht="14" hidden="false" customHeight="false" outlineLevel="0" collapsed="false">
      <c r="A242" s="0" t="s">
        <v>254</v>
      </c>
      <c r="B242" s="1" t="n">
        <v>28.5172384559</v>
      </c>
      <c r="C242" s="2" t="n">
        <v>0.112953795403</v>
      </c>
      <c r="D242" s="2" t="n">
        <v>0</v>
      </c>
      <c r="E242" s="2" t="n">
        <v>0</v>
      </c>
      <c r="F242" s="1" t="n">
        <v>21.5414252808</v>
      </c>
      <c r="G242" s="2" t="n">
        <v>9.62465644488</v>
      </c>
      <c r="H242" s="2" t="n">
        <v>6.59313621554</v>
      </c>
      <c r="I242" s="2" t="n">
        <v>6.71018807125</v>
      </c>
      <c r="J242" s="1" t="n">
        <f aca="false">C242/B242</f>
        <v>0.00396089528716729</v>
      </c>
      <c r="K242" s="2" t="n">
        <f aca="false">D242/B242</f>
        <v>0</v>
      </c>
      <c r="L242" s="2" t="n">
        <f aca="false">E242/B242</f>
        <v>0</v>
      </c>
      <c r="M242" s="1" t="n">
        <f aca="false">G242/F242</f>
        <v>0.446797568843252</v>
      </c>
      <c r="N242" s="2" t="n">
        <f aca="false">H242/F242</f>
        <v>0.306067780084009</v>
      </c>
      <c r="O242" s="15" t="n">
        <f aca="false">I242/F242</f>
        <v>0.311501582823808</v>
      </c>
      <c r="P242" s="2" t="n">
        <v>0.00132029842906</v>
      </c>
      <c r="Q242" s="2" t="n">
        <v>0.311501582824</v>
      </c>
    </row>
    <row r="243" customFormat="false" ht="14" hidden="false" customHeight="false" outlineLevel="0" collapsed="false">
      <c r="A243" s="0" t="s">
        <v>255</v>
      </c>
      <c r="B243" s="1" t="n">
        <v>8.05268405193</v>
      </c>
      <c r="C243" s="2" t="n">
        <v>2.62201251329</v>
      </c>
      <c r="D243" s="2" t="n">
        <v>1.89183880971</v>
      </c>
      <c r="E243" s="2" t="n">
        <v>1.42033735767</v>
      </c>
      <c r="F243" s="1" t="n">
        <v>7.7205993263</v>
      </c>
      <c r="G243" s="2" t="n">
        <v>4.41130087057</v>
      </c>
      <c r="H243" s="2" t="n">
        <v>3.37149011022</v>
      </c>
      <c r="I243" s="2" t="n">
        <v>2.40691528643</v>
      </c>
      <c r="J243" s="1" t="n">
        <f aca="false">C243/B243</f>
        <v>0.325607275335927</v>
      </c>
      <c r="K243" s="2" t="n">
        <f aca="false">D243/B243</f>
        <v>0.234932700390323</v>
      </c>
      <c r="L243" s="2" t="n">
        <f aca="false">E243/B243</f>
        <v>0.176380614030124</v>
      </c>
      <c r="M243" s="1" t="n">
        <f aca="false">G243/F243</f>
        <v>0.571367672914074</v>
      </c>
      <c r="N243" s="2" t="n">
        <f aca="false">H243/F243</f>
        <v>0.43668761552424</v>
      </c>
      <c r="O243" s="15" t="n">
        <f aca="false">I243/F243</f>
        <v>0.311752389251818</v>
      </c>
      <c r="P243" s="2" t="n">
        <v>0.245640196585</v>
      </c>
      <c r="Q243" s="2" t="n">
        <v>0.311752389252</v>
      </c>
    </row>
    <row r="244" customFormat="false" ht="14" hidden="false" customHeight="false" outlineLevel="0" collapsed="false">
      <c r="A244" s="0" t="s">
        <v>256</v>
      </c>
      <c r="B244" s="1" t="n">
        <v>14.8962563844</v>
      </c>
      <c r="C244" s="2" t="n">
        <v>2.42653957502</v>
      </c>
      <c r="D244" s="2" t="n">
        <v>3.01211515182</v>
      </c>
      <c r="E244" s="2" t="n">
        <v>2.29783896516</v>
      </c>
      <c r="F244" s="1" t="n">
        <v>19.9648464394</v>
      </c>
      <c r="G244" s="2" t="n">
        <v>9.9353623211</v>
      </c>
      <c r="H244" s="2" t="n">
        <v>4.38732446775</v>
      </c>
      <c r="I244" s="2" t="n">
        <v>6.24234103769</v>
      </c>
      <c r="J244" s="1" t="n">
        <f aca="false">C244/B244</f>
        <v>0.162895932535182</v>
      </c>
      <c r="K244" s="2" t="n">
        <f aca="false">D244/B244</f>
        <v>0.202206183492815</v>
      </c>
      <c r="L244" s="2" t="n">
        <f aca="false">E244/B244</f>
        <v>0.154256136969178</v>
      </c>
      <c r="M244" s="1" t="n">
        <f aca="false">G244/F244</f>
        <v>0.49764281189225</v>
      </c>
      <c r="N244" s="2" t="n">
        <f aca="false">H244/F244</f>
        <v>0.219752477489221</v>
      </c>
      <c r="O244" s="15" t="n">
        <f aca="false">I244/F244</f>
        <v>0.312666619131662</v>
      </c>
      <c r="P244" s="2" t="n">
        <v>0.173119417666</v>
      </c>
      <c r="Q244" s="2" t="n">
        <v>0.312666619132</v>
      </c>
    </row>
    <row r="245" customFormat="false" ht="14" hidden="false" customHeight="false" outlineLevel="0" collapsed="false">
      <c r="A245" s="0" t="s">
        <v>257</v>
      </c>
      <c r="B245" s="1" t="n">
        <v>7.28479097356</v>
      </c>
      <c r="C245" s="2" t="n">
        <v>4.35970812177</v>
      </c>
      <c r="D245" s="2" t="n">
        <v>2.35344751175</v>
      </c>
      <c r="E245" s="2" t="n">
        <v>2.33790910156</v>
      </c>
      <c r="F245" s="1" t="n">
        <v>11.7033620042</v>
      </c>
      <c r="G245" s="2" t="n">
        <v>10.9140355256</v>
      </c>
      <c r="H245" s="2" t="n">
        <v>4.55222293363</v>
      </c>
      <c r="I245" s="2" t="n">
        <v>3.69300389172</v>
      </c>
      <c r="J245" s="1" t="n">
        <f aca="false">C245/B245</f>
        <v>0.598467154046488</v>
      </c>
      <c r="K245" s="2" t="n">
        <f aca="false">D245/B245</f>
        <v>0.323063149003422</v>
      </c>
      <c r="L245" s="2" t="n">
        <f aca="false">E245/B245</f>
        <v>0.320930155723808</v>
      </c>
      <c r="M245" s="1" t="n">
        <f aca="false">G245/F245</f>
        <v>0.932555578617774</v>
      </c>
      <c r="N245" s="2" t="n">
        <f aca="false">H245/F245</f>
        <v>0.388967113210404</v>
      </c>
      <c r="O245" s="15" t="n">
        <f aca="false">I245/F245</f>
        <v>0.315550684529342</v>
      </c>
      <c r="P245" s="2" t="n">
        <v>0.414153486258</v>
      </c>
      <c r="Q245" s="2" t="n">
        <v>0.315550684529</v>
      </c>
    </row>
    <row r="246" customFormat="false" ht="14" hidden="false" customHeight="false" outlineLevel="0" collapsed="false">
      <c r="A246" s="0" t="s">
        <v>258</v>
      </c>
      <c r="B246" s="1" t="n">
        <v>25.0450648699</v>
      </c>
      <c r="C246" s="2" t="n">
        <v>12.1759434133</v>
      </c>
      <c r="D246" s="2" t="n">
        <v>12.7364558685</v>
      </c>
      <c r="E246" s="2" t="n">
        <v>16.0320598816</v>
      </c>
      <c r="F246" s="1" t="n">
        <v>27.2772687714</v>
      </c>
      <c r="G246" s="2" t="n">
        <v>19.3440119333</v>
      </c>
      <c r="H246" s="2" t="n">
        <v>20.1194434223</v>
      </c>
      <c r="I246" s="2" t="n">
        <v>8.61169158048</v>
      </c>
      <c r="J246" s="1" t="n">
        <f aca="false">C246/B246</f>
        <v>0.486161384550194</v>
      </c>
      <c r="K246" s="2" t="n">
        <f aca="false">D246/B246</f>
        <v>0.508541540405715</v>
      </c>
      <c r="L246" s="2" t="n">
        <f aca="false">E246/B246</f>
        <v>0.640128502955801</v>
      </c>
      <c r="M246" s="1" t="n">
        <f aca="false">G246/F246</f>
        <v>0.709162346692937</v>
      </c>
      <c r="N246" s="2" t="n">
        <f aca="false">H246/F246</f>
        <v>0.73759010078733</v>
      </c>
      <c r="O246" s="15" t="n">
        <f aca="false">I246/F246</f>
        <v>0.315709452168807</v>
      </c>
      <c r="P246" s="2" t="n">
        <v>0.544943809304</v>
      </c>
      <c r="Q246" s="2" t="n">
        <v>0.315709452169</v>
      </c>
    </row>
    <row r="247" customFormat="false" ht="14" hidden="false" customHeight="false" outlineLevel="0" collapsed="false">
      <c r="A247" s="0" t="s">
        <v>259</v>
      </c>
      <c r="B247" s="1" t="n">
        <v>3.96033641898</v>
      </c>
      <c r="C247" s="2" t="n">
        <v>0.115731347749</v>
      </c>
      <c r="D247" s="2" t="n">
        <v>0.133669161596</v>
      </c>
      <c r="E247" s="2" t="n">
        <v>0</v>
      </c>
      <c r="F247" s="1" t="n">
        <v>9.37534830151</v>
      </c>
      <c r="G247" s="2" t="n">
        <v>8.62866228409</v>
      </c>
      <c r="H247" s="2" t="n">
        <v>3.68468864505</v>
      </c>
      <c r="I247" s="2" t="n">
        <v>2.98921421563</v>
      </c>
      <c r="J247" s="1" t="n">
        <f aca="false">C247/B247</f>
        <v>0.0292226052297868</v>
      </c>
      <c r="K247" s="2" t="n">
        <f aca="false">D247/B247</f>
        <v>0.0337519714121729</v>
      </c>
      <c r="L247" s="2" t="n">
        <f aca="false">E247/B247</f>
        <v>0</v>
      </c>
      <c r="M247" s="1" t="n">
        <f aca="false">G247/F247</f>
        <v>0.920356450405182</v>
      </c>
      <c r="N247" s="2" t="n">
        <f aca="false">H247/F247</f>
        <v>0.393018853972235</v>
      </c>
      <c r="O247" s="15" t="n">
        <f aca="false">I247/F247</f>
        <v>0.318837670825366</v>
      </c>
      <c r="P247" s="2" t="n">
        <v>0.0209915255473</v>
      </c>
      <c r="Q247" s="2" t="n">
        <v>0.318837670825</v>
      </c>
    </row>
    <row r="248" customFormat="false" ht="14" hidden="false" customHeight="false" outlineLevel="0" collapsed="false">
      <c r="A248" s="0" t="s">
        <v>260</v>
      </c>
      <c r="B248" s="1" t="n">
        <v>18.0020082598</v>
      </c>
      <c r="C248" s="2" t="n">
        <v>0.814663759867</v>
      </c>
      <c r="D248" s="2" t="n">
        <v>0.872978112511</v>
      </c>
      <c r="E248" s="2" t="n">
        <v>0.535337797866</v>
      </c>
      <c r="F248" s="1" t="n">
        <v>19.5959126342</v>
      </c>
      <c r="G248" s="2" t="n">
        <v>13.6077145345</v>
      </c>
      <c r="H248" s="2" t="n">
        <v>6.72952117809</v>
      </c>
      <c r="I248" s="2" t="n">
        <v>6.26004701605</v>
      </c>
      <c r="J248" s="1" t="n">
        <f aca="false">C248/B248</f>
        <v>0.0452540487766697</v>
      </c>
      <c r="K248" s="2" t="n">
        <f aca="false">D248/B248</f>
        <v>0.0484933736232326</v>
      </c>
      <c r="L248" s="2" t="n">
        <f aca="false">E248/B248</f>
        <v>0.0297376709387171</v>
      </c>
      <c r="M248" s="1" t="n">
        <f aca="false">G248/F248</f>
        <v>0.694415962579409</v>
      </c>
      <c r="N248" s="2" t="n">
        <f aca="false">H248/F248</f>
        <v>0.343414532597233</v>
      </c>
      <c r="O248" s="15" t="n">
        <f aca="false">I248/F248</f>
        <v>0.319456773098926</v>
      </c>
      <c r="P248" s="2" t="n">
        <v>0.0411616977795</v>
      </c>
      <c r="Q248" s="2" t="n">
        <v>0.319456773099</v>
      </c>
    </row>
    <row r="249" customFormat="false" ht="14" hidden="false" customHeight="false" outlineLevel="0" collapsed="false">
      <c r="A249" s="0" t="s">
        <v>261</v>
      </c>
      <c r="B249" s="1" t="n">
        <v>3.290617601</v>
      </c>
      <c r="C249" s="2" t="n">
        <v>1.77272170296</v>
      </c>
      <c r="D249" s="2" t="n">
        <v>1.79180472181</v>
      </c>
      <c r="E249" s="2" t="n">
        <v>1.35452592228</v>
      </c>
      <c r="F249" s="1" t="n">
        <v>2.8609870146</v>
      </c>
      <c r="G249" s="2" t="n">
        <v>3.00928897533</v>
      </c>
      <c r="H249" s="2" t="n">
        <v>1.18360193443</v>
      </c>
      <c r="I249" s="2" t="n">
        <v>0.921792440587</v>
      </c>
      <c r="J249" s="1" t="n">
        <f aca="false">C249/B249</f>
        <v>0.538720057420613</v>
      </c>
      <c r="K249" s="2" t="n">
        <f aca="false">D249/B249</f>
        <v>0.544519278467811</v>
      </c>
      <c r="L249" s="2" t="n">
        <f aca="false">E249/B249</f>
        <v>0.411632734799804</v>
      </c>
      <c r="M249" s="1" t="n">
        <f aca="false">G249/F249</f>
        <v>1.05183594332068</v>
      </c>
      <c r="N249" s="2" t="n">
        <f aca="false">H249/F249</f>
        <v>0.413704056813233</v>
      </c>
      <c r="O249" s="15" t="n">
        <f aca="false">I249/F249</f>
        <v>0.322193856834362</v>
      </c>
      <c r="P249" s="2" t="n">
        <v>0.498290690229</v>
      </c>
      <c r="Q249" s="2" t="n">
        <v>0.322193856834</v>
      </c>
    </row>
    <row r="250" customFormat="false" ht="14" hidden="false" customHeight="false" outlineLevel="0" collapsed="false">
      <c r="A250" s="0" t="s">
        <v>262</v>
      </c>
      <c r="B250" s="1" t="n">
        <v>28.8162119757</v>
      </c>
      <c r="C250" s="2" t="n">
        <v>17.4818433649</v>
      </c>
      <c r="D250" s="2" t="n">
        <v>16.260665896</v>
      </c>
      <c r="E250" s="2" t="n">
        <v>16.3915007873</v>
      </c>
      <c r="F250" s="1" t="n">
        <v>21.8688439114</v>
      </c>
      <c r="G250" s="2" t="n">
        <v>13.3145850224</v>
      </c>
      <c r="H250" s="2" t="n">
        <v>16.4843256132</v>
      </c>
      <c r="I250" s="2" t="n">
        <v>7.08405255939</v>
      </c>
      <c r="J250" s="1" t="n">
        <f aca="false">C250/B250</f>
        <v>0.606666947746012</v>
      </c>
      <c r="K250" s="2" t="n">
        <f aca="false">D250/B250</f>
        <v>0.564288807623716</v>
      </c>
      <c r="L250" s="2" t="n">
        <f aca="false">E250/B250</f>
        <v>0.568829129974563</v>
      </c>
      <c r="M250" s="1" t="n">
        <f aca="false">G250/F250</f>
        <v>0.608838083821123</v>
      </c>
      <c r="N250" s="2" t="n">
        <f aca="false">H250/F250</f>
        <v>0.753781300922217</v>
      </c>
      <c r="O250" s="15" t="n">
        <f aca="false">I250/F250</f>
        <v>0.323933564485188</v>
      </c>
      <c r="P250" s="2" t="n">
        <v>0.579928295115</v>
      </c>
      <c r="Q250" s="2" t="n">
        <v>0.323933564485</v>
      </c>
    </row>
    <row r="251" customFormat="false" ht="14" hidden="false" customHeight="false" outlineLevel="0" collapsed="false">
      <c r="A251" s="0" t="s">
        <v>263</v>
      </c>
      <c r="B251" s="1" t="n">
        <v>14.747517415</v>
      </c>
      <c r="C251" s="2" t="n">
        <v>8.05661857878</v>
      </c>
      <c r="D251" s="2" t="n">
        <v>5.19800891122</v>
      </c>
      <c r="E251" s="2" t="n">
        <v>4.08807011424</v>
      </c>
      <c r="F251" s="1" t="n">
        <v>12.3735229189</v>
      </c>
      <c r="G251" s="2" t="n">
        <v>13.6026865584</v>
      </c>
      <c r="H251" s="2" t="n">
        <v>11.6712667132</v>
      </c>
      <c r="I251" s="2" t="n">
        <v>4.03168389686</v>
      </c>
      <c r="J251" s="1" t="n">
        <f aca="false">C251/B251</f>
        <v>0.546303377854326</v>
      </c>
      <c r="K251" s="2" t="n">
        <f aca="false">D251/B251</f>
        <v>0.352466707781813</v>
      </c>
      <c r="L251" s="2" t="n">
        <f aca="false">E251/B251</f>
        <v>0.27720395231281</v>
      </c>
      <c r="M251" s="1" t="n">
        <f aca="false">G251/F251</f>
        <v>1.09933821172485</v>
      </c>
      <c r="N251" s="2" t="n">
        <f aca="false">H251/F251</f>
        <v>0.943245249529757</v>
      </c>
      <c r="O251" s="15" t="n">
        <f aca="false">I251/F251</f>
        <v>0.325831529410414</v>
      </c>
      <c r="P251" s="2" t="n">
        <v>0.391991345983</v>
      </c>
      <c r="Q251" s="2" t="n">
        <v>0.32583152941</v>
      </c>
    </row>
    <row r="252" customFormat="false" ht="14" hidden="false" customHeight="false" outlineLevel="0" collapsed="false">
      <c r="A252" s="0" t="s">
        <v>264</v>
      </c>
      <c r="B252" s="1" t="n">
        <v>144.317338333</v>
      </c>
      <c r="C252" s="2" t="n">
        <v>59.1394712542</v>
      </c>
      <c r="D252" s="2" t="n">
        <v>56.6006757892</v>
      </c>
      <c r="E252" s="2" t="n">
        <v>61.3699774368</v>
      </c>
      <c r="F252" s="1" t="n">
        <v>130.118333516</v>
      </c>
      <c r="G252" s="2" t="n">
        <v>142.175400278</v>
      </c>
      <c r="H252" s="2" t="n">
        <v>64.6725570276</v>
      </c>
      <c r="I252" s="2" t="n">
        <v>42.5816156821</v>
      </c>
      <c r="J252" s="1" t="n">
        <f aca="false">C252/B252</f>
        <v>0.409787707681669</v>
      </c>
      <c r="K252" s="2" t="n">
        <f aca="false">D252/B252</f>
        <v>0.392195951248759</v>
      </c>
      <c r="L252" s="2" t="n">
        <f aca="false">E252/B252</f>
        <v>0.425243273924537</v>
      </c>
      <c r="M252" s="1" t="n">
        <f aca="false">G252/F252</f>
        <v>1.0926623207983</v>
      </c>
      <c r="N252" s="2" t="n">
        <f aca="false">H252/F252</f>
        <v>0.4970287835699</v>
      </c>
      <c r="O252" s="15" t="n">
        <f aca="false">I252/F252</f>
        <v>0.327253005256665</v>
      </c>
      <c r="P252" s="2" t="n">
        <v>0.409075644285</v>
      </c>
      <c r="Q252" s="2" t="n">
        <v>0.327253005257</v>
      </c>
    </row>
    <row r="253" customFormat="false" ht="14" hidden="false" customHeight="false" outlineLevel="0" collapsed="false">
      <c r="A253" s="0" t="s">
        <v>265</v>
      </c>
      <c r="B253" s="1" t="n">
        <v>8.53929848782</v>
      </c>
      <c r="C253" s="2" t="n">
        <v>0.0660548511128</v>
      </c>
      <c r="D253" s="2" t="n">
        <v>0.0433564444731</v>
      </c>
      <c r="E253" s="2" t="n">
        <v>0.159428791013</v>
      </c>
      <c r="F253" s="1" t="n">
        <v>11.2038153533</v>
      </c>
      <c r="G253" s="2" t="n">
        <v>6.09749189978</v>
      </c>
      <c r="H253" s="2" t="n">
        <v>5.60819667457</v>
      </c>
      <c r="I253" s="2" t="n">
        <v>3.66816790064</v>
      </c>
      <c r="J253" s="1" t="n">
        <f aca="false">C253/B253</f>
        <v>0.00773539550198616</v>
      </c>
      <c r="K253" s="2" t="n">
        <f aca="false">D253/B253</f>
        <v>0.00507728410418506</v>
      </c>
      <c r="L253" s="2" t="n">
        <f aca="false">E253/B253</f>
        <v>0.018670010334034</v>
      </c>
      <c r="M253" s="1" t="n">
        <f aca="false">G253/F253</f>
        <v>0.54423352291182</v>
      </c>
      <c r="N253" s="2" t="n">
        <f aca="false">H253/F253</f>
        <v>0.500561326451899</v>
      </c>
      <c r="O253" s="15" t="n">
        <f aca="false">I253/F253</f>
        <v>0.327403458997525</v>
      </c>
      <c r="P253" s="2" t="n">
        <v>0.0104942299801</v>
      </c>
      <c r="Q253" s="2" t="n">
        <v>0.327403458998</v>
      </c>
    </row>
    <row r="254" customFormat="false" ht="14" hidden="false" customHeight="false" outlineLevel="0" collapsed="false">
      <c r="A254" s="0" t="s">
        <v>266</v>
      </c>
      <c r="B254" s="1" t="n">
        <v>9.22390069106</v>
      </c>
      <c r="C254" s="2" t="n">
        <v>3.79444760321</v>
      </c>
      <c r="D254" s="2" t="n">
        <v>2.85823539046</v>
      </c>
      <c r="E254" s="2" t="n">
        <v>3.30358441</v>
      </c>
      <c r="F254" s="1" t="n">
        <v>9.38595990118</v>
      </c>
      <c r="G254" s="2" t="n">
        <v>7.31925981766</v>
      </c>
      <c r="H254" s="2" t="n">
        <v>5.59688982644</v>
      </c>
      <c r="I254" s="2" t="n">
        <v>3.09579061381</v>
      </c>
      <c r="J254" s="1" t="n">
        <f aca="false">C254/B254</f>
        <v>0.411371254992767</v>
      </c>
      <c r="K254" s="2" t="n">
        <f aca="false">D254/B254</f>
        <v>0.309872741066072</v>
      </c>
      <c r="L254" s="2" t="n">
        <f aca="false">E254/B254</f>
        <v>0.358154811142091</v>
      </c>
      <c r="M254" s="1" t="n">
        <f aca="false">G254/F254</f>
        <v>0.779809406253677</v>
      </c>
      <c r="N254" s="2" t="n">
        <f aca="false">H254/F254</f>
        <v>0.596304468095625</v>
      </c>
      <c r="O254" s="15" t="n">
        <f aca="false">I254/F254</f>
        <v>0.329832073267306</v>
      </c>
      <c r="P254" s="2" t="n">
        <v>0.3597996024</v>
      </c>
      <c r="Q254" s="2" t="n">
        <v>0.329832073267</v>
      </c>
    </row>
    <row r="255" customFormat="false" ht="14" hidden="false" customHeight="false" outlineLevel="0" collapsed="false">
      <c r="A255" s="0" t="s">
        <v>267</v>
      </c>
      <c r="B255" s="1" t="n">
        <v>14.0550859358</v>
      </c>
      <c r="C255" s="2" t="n">
        <v>9.49967197475</v>
      </c>
      <c r="D255" s="2" t="n">
        <v>7.7123819864</v>
      </c>
      <c r="E255" s="2" t="n">
        <v>8.3858764611</v>
      </c>
      <c r="F255" s="1" t="n">
        <v>12.7129397647</v>
      </c>
      <c r="G255" s="2" t="n">
        <v>10.1757102947</v>
      </c>
      <c r="H255" s="2" t="n">
        <v>12.0889112605</v>
      </c>
      <c r="I255" s="2" t="n">
        <v>4.22340767122</v>
      </c>
      <c r="J255" s="1" t="n">
        <f aca="false">C255/B255</f>
        <v>0.675888572872628</v>
      </c>
      <c r="K255" s="2" t="n">
        <f aca="false">D255/B255</f>
        <v>0.548725352632362</v>
      </c>
      <c r="L255" s="2" t="n">
        <f aca="false">E255/B255</f>
        <v>0.596643556603248</v>
      </c>
      <c r="M255" s="1" t="n">
        <f aca="false">G255/F255</f>
        <v>0.800421498334703</v>
      </c>
      <c r="N255" s="2" t="n">
        <f aca="false">H255/F255</f>
        <v>0.95091391009869</v>
      </c>
      <c r="O255" s="15" t="n">
        <f aca="false">I255/F255</f>
        <v>0.332213299943978</v>
      </c>
      <c r="P255" s="2" t="n">
        <v>0.607085827369</v>
      </c>
      <c r="Q255" s="2" t="n">
        <v>0.332213299944</v>
      </c>
    </row>
    <row r="256" customFormat="false" ht="14" hidden="false" customHeight="false" outlineLevel="0" collapsed="false">
      <c r="A256" s="0" t="s">
        <v>268</v>
      </c>
      <c r="B256" s="1" t="n">
        <v>9.097512592</v>
      </c>
      <c r="C256" s="2" t="n">
        <v>5.72545979089</v>
      </c>
      <c r="D256" s="2" t="n">
        <v>4.64989008249</v>
      </c>
      <c r="E256" s="2" t="n">
        <v>5.25472818222</v>
      </c>
      <c r="F256" s="1" t="n">
        <v>6.76436420464</v>
      </c>
      <c r="G256" s="2" t="n">
        <v>6.54005179573</v>
      </c>
      <c r="H256" s="2" t="n">
        <v>7.14310130879</v>
      </c>
      <c r="I256" s="2" t="n">
        <v>2.2482319391</v>
      </c>
      <c r="J256" s="1" t="n">
        <f aca="false">C256/B256</f>
        <v>0.629343431294038</v>
      </c>
      <c r="K256" s="2" t="n">
        <f aca="false">D256/B256</f>
        <v>0.511116641550893</v>
      </c>
      <c r="L256" s="2" t="n">
        <f aca="false">E256/B256</f>
        <v>0.577600539606926</v>
      </c>
      <c r="M256" s="1" t="n">
        <f aca="false">G256/F256</f>
        <v>0.966839099415118</v>
      </c>
      <c r="N256" s="2" t="n">
        <f aca="false">H256/F256</f>
        <v>1.05599005208652</v>
      </c>
      <c r="O256" s="15" t="n">
        <f aca="false">I256/F256</f>
        <v>0.33236411746692</v>
      </c>
      <c r="P256" s="2" t="n">
        <v>0.572686870817</v>
      </c>
      <c r="Q256" s="2" t="n">
        <v>0.332364117467</v>
      </c>
    </row>
    <row r="257" customFormat="false" ht="14" hidden="false" customHeight="false" outlineLevel="0" collapsed="false">
      <c r="A257" s="0" t="s">
        <v>269</v>
      </c>
      <c r="B257" s="1" t="n">
        <v>1.95216583077</v>
      </c>
      <c r="C257" s="2" t="n">
        <v>0.314852086973</v>
      </c>
      <c r="D257" s="2" t="n">
        <v>0.187221010225</v>
      </c>
      <c r="E257" s="2" t="n">
        <v>0.466401058139</v>
      </c>
      <c r="F257" s="1" t="n">
        <v>5.53603268814</v>
      </c>
      <c r="G257" s="2" t="n">
        <v>1.51904299951</v>
      </c>
      <c r="H257" s="2" t="n">
        <v>5.2975153247</v>
      </c>
      <c r="I257" s="2" t="n">
        <v>1.84183906216</v>
      </c>
      <c r="J257" s="1" t="n">
        <f aca="false">C257/B257</f>
        <v>0.161283473980697</v>
      </c>
      <c r="K257" s="2" t="n">
        <f aca="false">D257/B257</f>
        <v>0.0959042553014842</v>
      </c>
      <c r="L257" s="2" t="n">
        <f aca="false">E257/B257</f>
        <v>0.238914671483127</v>
      </c>
      <c r="M257" s="1" t="n">
        <f aca="false">G257/F257</f>
        <v>0.274391985214301</v>
      </c>
      <c r="N257" s="2" t="n">
        <f aca="false">H257/F257</f>
        <v>0.956915470540667</v>
      </c>
      <c r="O257" s="15" t="n">
        <f aca="false">I257/F257</f>
        <v>0.332700178253251</v>
      </c>
      <c r="P257" s="2" t="n">
        <v>0.165367466922</v>
      </c>
      <c r="Q257" s="2" t="n">
        <v>0.332700178253</v>
      </c>
    </row>
    <row r="258" customFormat="false" ht="14" hidden="false" customHeight="false" outlineLevel="0" collapsed="false">
      <c r="A258" s="0" t="s">
        <v>270</v>
      </c>
      <c r="B258" s="1" t="n">
        <v>66.4507571133</v>
      </c>
      <c r="C258" s="2" t="n">
        <v>7.55694162707</v>
      </c>
      <c r="D258" s="2" t="n">
        <v>6.26940895826</v>
      </c>
      <c r="E258" s="2" t="n">
        <v>6.80920208149</v>
      </c>
      <c r="F258" s="1" t="n">
        <v>60.0985727554</v>
      </c>
      <c r="G258" s="2" t="n">
        <v>48.4587659889</v>
      </c>
      <c r="H258" s="2" t="n">
        <v>31.9767802863</v>
      </c>
      <c r="I258" s="2" t="n">
        <v>20.0562149774</v>
      </c>
      <c r="J258" s="1" t="n">
        <f aca="false">C258/B258</f>
        <v>0.11372243079466</v>
      </c>
      <c r="K258" s="2" t="n">
        <f aca="false">D258/B258</f>
        <v>0.0943466896482537</v>
      </c>
      <c r="L258" s="2" t="n">
        <f aca="false">E258/B258</f>
        <v>0.102469894660194</v>
      </c>
      <c r="M258" s="1" t="n">
        <f aca="false">G258/F258</f>
        <v>0.806321411094507</v>
      </c>
      <c r="N258" s="2" t="n">
        <f aca="false">H258/F258</f>
        <v>0.532072207711901</v>
      </c>
      <c r="O258" s="15" t="n">
        <f aca="false">I258/F258</f>
        <v>0.333721984697181</v>
      </c>
      <c r="P258" s="2" t="n">
        <v>0.103513005034</v>
      </c>
      <c r="Q258" s="2" t="n">
        <v>0.333721984697</v>
      </c>
    </row>
    <row r="259" customFormat="false" ht="14" hidden="false" customHeight="false" outlineLevel="0" collapsed="false">
      <c r="A259" s="0" t="s">
        <v>271</v>
      </c>
      <c r="B259" s="1" t="n">
        <v>1.95216583077</v>
      </c>
      <c r="C259" s="2" t="n">
        <v>0.411723463961</v>
      </c>
      <c r="D259" s="2" t="n">
        <v>0</v>
      </c>
      <c r="E259" s="2" t="n">
        <v>0</v>
      </c>
      <c r="F259" s="1" t="n">
        <v>6.93207571385</v>
      </c>
      <c r="G259" s="2" t="n">
        <v>2.27856449926</v>
      </c>
      <c r="H259" s="2" t="n">
        <v>7.49220024494</v>
      </c>
      <c r="I259" s="2" t="n">
        <v>2.32071721832</v>
      </c>
      <c r="J259" s="1" t="n">
        <f aca="false">C259/B259</f>
        <v>0.210905988349669</v>
      </c>
      <c r="K259" s="2" t="n">
        <f aca="false">D259/B259</f>
        <v>0</v>
      </c>
      <c r="L259" s="2" t="n">
        <f aca="false">E259/B259</f>
        <v>0</v>
      </c>
      <c r="M259" s="1" t="n">
        <f aca="false">G259/F259</f>
        <v>0.328698732287001</v>
      </c>
      <c r="N259" s="2" t="n">
        <f aca="false">H259/F259</f>
        <v>1.08080184842339</v>
      </c>
      <c r="O259" s="15" t="n">
        <f aca="false">I259/F259</f>
        <v>0.334779554366855</v>
      </c>
      <c r="P259" s="2" t="n">
        <v>0.0703019961166</v>
      </c>
      <c r="Q259" s="2" t="n">
        <v>0.334779554367</v>
      </c>
    </row>
    <row r="260" customFormat="false" ht="14" hidden="false" customHeight="false" outlineLevel="0" collapsed="false">
      <c r="A260" s="0" t="s">
        <v>272</v>
      </c>
      <c r="B260" s="1" t="n">
        <v>17.1319072724</v>
      </c>
      <c r="C260" s="2" t="n">
        <v>6.3505152535</v>
      </c>
      <c r="D260" s="2" t="n">
        <v>5.98620150663</v>
      </c>
      <c r="E260" s="2" t="n">
        <v>5.32286074952</v>
      </c>
      <c r="F260" s="1" t="n">
        <v>15.3046342241</v>
      </c>
      <c r="G260" s="2" t="n">
        <v>12.3830495202</v>
      </c>
      <c r="H260" s="2" t="n">
        <v>12.4070287679</v>
      </c>
      <c r="I260" s="2" t="n">
        <v>5.1382760003</v>
      </c>
      <c r="J260" s="1" t="n">
        <f aca="false">C260/B260</f>
        <v>0.370683494401751</v>
      </c>
      <c r="K260" s="2" t="n">
        <f aca="false">D260/B260</f>
        <v>0.349418276170216</v>
      </c>
      <c r="L260" s="2" t="n">
        <f aca="false">E260/B260</f>
        <v>0.310698666814248</v>
      </c>
      <c r="M260" s="1" t="n">
        <f aca="false">G260/F260</f>
        <v>0.809104571783923</v>
      </c>
      <c r="N260" s="2" t="n">
        <f aca="false">H260/F260</f>
        <v>0.8106713683077</v>
      </c>
      <c r="O260" s="15" t="n">
        <f aca="false">I260/F260</f>
        <v>0.335733342271508</v>
      </c>
      <c r="P260" s="2" t="n">
        <v>0.343600145795</v>
      </c>
      <c r="Q260" s="2" t="n">
        <v>0.335733342272</v>
      </c>
    </row>
    <row r="261" customFormat="false" ht="14" hidden="false" customHeight="false" outlineLevel="0" collapsed="false">
      <c r="A261" s="0" t="s">
        <v>273</v>
      </c>
      <c r="B261" s="1" t="n">
        <v>5.94088506425</v>
      </c>
      <c r="C261" s="2" t="n">
        <v>3.60690908123</v>
      </c>
      <c r="D261" s="2" t="n">
        <v>3.16821288525</v>
      </c>
      <c r="E261" s="2" t="n">
        <v>3.42786407463</v>
      </c>
      <c r="F261" s="1" t="n">
        <v>6.86714993267</v>
      </c>
      <c r="G261" s="2" t="n">
        <v>5.48956749678</v>
      </c>
      <c r="H261" s="2" t="n">
        <v>5.18192524145</v>
      </c>
      <c r="I261" s="2" t="n">
        <v>2.31211843077</v>
      </c>
      <c r="J261" s="1" t="n">
        <f aca="false">C261/B261</f>
        <v>0.607133287754549</v>
      </c>
      <c r="K261" s="2" t="n">
        <f aca="false">D261/B261</f>
        <v>0.533289712052352</v>
      </c>
      <c r="L261" s="2" t="n">
        <f aca="false">E261/B261</f>
        <v>0.576995521299947</v>
      </c>
      <c r="M261" s="1" t="n">
        <f aca="false">G261/F261</f>
        <v>0.799395316922346</v>
      </c>
      <c r="N261" s="2" t="n">
        <f aca="false">H261/F261</f>
        <v>0.754596199625312</v>
      </c>
      <c r="O261" s="15" t="n">
        <f aca="false">I261/F261</f>
        <v>0.336692580392086</v>
      </c>
      <c r="P261" s="2" t="n">
        <v>0.572472840369</v>
      </c>
      <c r="Q261" s="2" t="n">
        <v>0.336692580392</v>
      </c>
    </row>
    <row r="262" customFormat="false" ht="14" hidden="false" customHeight="false" outlineLevel="0" collapsed="false">
      <c r="A262" s="0" t="s">
        <v>274</v>
      </c>
      <c r="B262" s="1" t="n">
        <v>8.26942296016</v>
      </c>
      <c r="C262" s="2" t="n">
        <v>2.39386149553</v>
      </c>
      <c r="D262" s="2" t="n">
        <v>1.13575841499</v>
      </c>
      <c r="E262" s="2" t="n">
        <v>0.955977324136</v>
      </c>
      <c r="F262" s="1" t="n">
        <v>10.7551226461</v>
      </c>
      <c r="G262" s="2" t="n">
        <v>7.88770153782</v>
      </c>
      <c r="H262" s="2" t="n">
        <v>1.55118017493</v>
      </c>
      <c r="I262" s="2" t="n">
        <v>3.62419015461</v>
      </c>
      <c r="J262" s="1" t="n">
        <f aca="false">C262/B262</f>
        <v>0.289483499279578</v>
      </c>
      <c r="K262" s="2" t="n">
        <f aca="false">D262/B262</f>
        <v>0.13734433713958</v>
      </c>
      <c r="L262" s="2" t="n">
        <f aca="false">E262/B262</f>
        <v>0.115603873298253</v>
      </c>
      <c r="M262" s="1" t="n">
        <f aca="false">G262/F262</f>
        <v>0.733390199011838</v>
      </c>
      <c r="N262" s="2" t="n">
        <f aca="false">H262/F262</f>
        <v>0.144227102374559</v>
      </c>
      <c r="O262" s="15" t="n">
        <f aca="false">I262/F262</f>
        <v>0.336973391551625</v>
      </c>
      <c r="P262" s="2" t="n">
        <v>0.180810569906</v>
      </c>
      <c r="Q262" s="2" t="n">
        <v>0.336973391552</v>
      </c>
    </row>
    <row r="263" customFormat="false" ht="14" hidden="false" customHeight="false" outlineLevel="0" collapsed="false">
      <c r="A263" s="0" t="s">
        <v>275</v>
      </c>
      <c r="B263" s="1" t="n">
        <v>13.3239860218</v>
      </c>
      <c r="C263" s="2" t="n">
        <v>4.58354166502</v>
      </c>
      <c r="D263" s="2" t="n">
        <v>4.26472304709</v>
      </c>
      <c r="E263" s="2" t="n">
        <v>6.24820470843</v>
      </c>
      <c r="F263" s="1" t="n">
        <v>9.98009220049</v>
      </c>
      <c r="G263" s="2" t="n">
        <v>7.25747534408</v>
      </c>
      <c r="H263" s="2" t="n">
        <v>8.94880174033</v>
      </c>
      <c r="I263" s="2" t="n">
        <v>3.39416464195</v>
      </c>
      <c r="J263" s="1" t="n">
        <f aca="false">C263/B263</f>
        <v>0.344006790274371</v>
      </c>
      <c r="K263" s="2" t="n">
        <f aca="false">D263/B263</f>
        <v>0.320078619124359</v>
      </c>
      <c r="L263" s="2" t="n">
        <f aca="false">E263/B263</f>
        <v>0.468944105630779</v>
      </c>
      <c r="M263" s="1" t="n">
        <f aca="false">G263/F263</f>
        <v>0.727195220072584</v>
      </c>
      <c r="N263" s="2" t="n">
        <f aca="false">H263/F263</f>
        <v>0.896665237209996</v>
      </c>
      <c r="O263" s="15" t="n">
        <f aca="false">I263/F263</f>
        <v>0.340093515547216</v>
      </c>
      <c r="P263" s="2" t="n">
        <v>0.37767650501</v>
      </c>
      <c r="Q263" s="2" t="n">
        <v>0.340093515547</v>
      </c>
    </row>
    <row r="264" customFormat="false" ht="14" hidden="false" customHeight="false" outlineLevel="0" collapsed="false">
      <c r="A264" s="0" t="s">
        <v>276</v>
      </c>
      <c r="B264" s="1" t="n">
        <v>3.0021657048</v>
      </c>
      <c r="C264" s="2" t="n">
        <v>0.0662179890678</v>
      </c>
      <c r="D264" s="2" t="n">
        <v>0.126661263804</v>
      </c>
      <c r="E264" s="2" t="n">
        <v>0.461159257538</v>
      </c>
      <c r="F264" s="1" t="n">
        <v>3.331434445</v>
      </c>
      <c r="G264" s="2" t="n">
        <v>1.75206124603</v>
      </c>
      <c r="H264" s="2" t="n">
        <v>1.16383693125</v>
      </c>
      <c r="I264" s="2" t="n">
        <v>1.13299925222</v>
      </c>
      <c r="J264" s="1" t="n">
        <f aca="false">C264/B264</f>
        <v>0.0220567402265397</v>
      </c>
      <c r="K264" s="2" t="n">
        <f aca="false">D264/B264</f>
        <v>0.0421899642652929</v>
      </c>
      <c r="L264" s="2" t="n">
        <f aca="false">E264/B264</f>
        <v>0.153608862029393</v>
      </c>
      <c r="M264" s="1" t="n">
        <f aca="false">G264/F264</f>
        <v>0.525917971659202</v>
      </c>
      <c r="N264" s="2" t="n">
        <f aca="false">H264/F264</f>
        <v>0.349350092419423</v>
      </c>
      <c r="O264" s="15" t="n">
        <f aca="false">I264/F264</f>
        <v>0.340093515548675</v>
      </c>
      <c r="P264" s="2" t="n">
        <v>0.0726185221737</v>
      </c>
      <c r="Q264" s="2" t="n">
        <v>0.340093515549</v>
      </c>
    </row>
    <row r="265" customFormat="false" ht="14" hidden="false" customHeight="false" outlineLevel="0" collapsed="false">
      <c r="A265" s="0" t="s">
        <v>277</v>
      </c>
      <c r="B265" s="1" t="n">
        <v>18.4686299721</v>
      </c>
      <c r="C265" s="2" t="n">
        <v>10.3620549875</v>
      </c>
      <c r="D265" s="2" t="n">
        <v>12.3968499594</v>
      </c>
      <c r="E265" s="2" t="n">
        <v>14.6179560028</v>
      </c>
      <c r="F265" s="1" t="n">
        <v>16.7584004885</v>
      </c>
      <c r="G265" s="2" t="n">
        <v>12.787408917</v>
      </c>
      <c r="H265" s="2" t="n">
        <v>15.9267321416</v>
      </c>
      <c r="I265" s="2" t="n">
        <v>5.74967014231</v>
      </c>
      <c r="J265" s="1" t="n">
        <f aca="false">C265/B265</f>
        <v>0.561062461219573</v>
      </c>
      <c r="K265" s="2" t="n">
        <f aca="false">D265/B265</f>
        <v>0.671238201107908</v>
      </c>
      <c r="L265" s="2" t="n">
        <f aca="false">E265/B265</f>
        <v>0.791501915674466</v>
      </c>
      <c r="M265" s="1" t="n">
        <f aca="false">G265/F265</f>
        <v>0.763044714546297</v>
      </c>
      <c r="N265" s="2" t="n">
        <f aca="false">H265/F265</f>
        <v>0.950373047387744</v>
      </c>
      <c r="O265" s="15" t="n">
        <f aca="false">I265/F265</f>
        <v>0.343091821099248</v>
      </c>
      <c r="P265" s="2" t="n">
        <v>0.674600859334</v>
      </c>
      <c r="Q265" s="2" t="n">
        <v>0.343091821099</v>
      </c>
    </row>
    <row r="266" customFormat="false" ht="14" hidden="false" customHeight="false" outlineLevel="0" collapsed="false">
      <c r="A266" s="0" t="s">
        <v>278</v>
      </c>
      <c r="B266" s="1" t="n">
        <v>71.5712239307</v>
      </c>
      <c r="C266" s="2" t="n">
        <v>12.801793382</v>
      </c>
      <c r="D266" s="2" t="n">
        <v>14.2531319121</v>
      </c>
      <c r="E266" s="2" t="n">
        <v>11.0589760039</v>
      </c>
      <c r="F266" s="1" t="n">
        <v>60.4722480215</v>
      </c>
      <c r="G266" s="2" t="n">
        <v>56.2080670527</v>
      </c>
      <c r="H266" s="2" t="n">
        <v>57.9488256931</v>
      </c>
      <c r="I266" s="2" t="n">
        <v>20.8629367453</v>
      </c>
      <c r="J266" s="1" t="n">
        <f aca="false">C266/B266</f>
        <v>0.178867884031095</v>
      </c>
      <c r="K266" s="2" t="n">
        <f aca="false">D266/B266</f>
        <v>0.19914612506698</v>
      </c>
      <c r="L266" s="2" t="n">
        <f aca="false">E266/B266</f>
        <v>0.154517072596216</v>
      </c>
      <c r="M266" s="1" t="n">
        <f aca="false">G266/F266</f>
        <v>0.929485324122829</v>
      </c>
      <c r="N266" s="2" t="n">
        <f aca="false">H266/F266</f>
        <v>0.958271398683528</v>
      </c>
      <c r="O266" s="15" t="n">
        <f aca="false">I266/F266</f>
        <v>0.345000184843178</v>
      </c>
      <c r="P266" s="2" t="n">
        <v>0.177510360565</v>
      </c>
      <c r="Q266" s="2" t="n">
        <v>0.345000184843</v>
      </c>
    </row>
    <row r="267" customFormat="false" ht="14" hidden="false" customHeight="false" outlineLevel="0" collapsed="false">
      <c r="A267" s="0" t="s">
        <v>279</v>
      </c>
      <c r="B267" s="1" t="n">
        <v>11.7054479518</v>
      </c>
      <c r="C267" s="2" t="n">
        <v>5.84523524205</v>
      </c>
      <c r="D267" s="2" t="n">
        <v>7.77059640343</v>
      </c>
      <c r="E267" s="2" t="n">
        <v>10.7835522502</v>
      </c>
      <c r="F267" s="1" t="n">
        <v>17.687512775</v>
      </c>
      <c r="G267" s="2" t="n">
        <v>13.6948773512</v>
      </c>
      <c r="H267" s="2" t="n">
        <v>4.34470375028</v>
      </c>
      <c r="I267" s="2" t="n">
        <v>6.10939915721</v>
      </c>
      <c r="J267" s="1" t="n">
        <f aca="false">C267/B267</f>
        <v>0.499360235175891</v>
      </c>
      <c r="K267" s="2" t="n">
        <f aca="false">D267/B267</f>
        <v>0.663844428289058</v>
      </c>
      <c r="L267" s="2" t="n">
        <f aca="false">E267/B267</f>
        <v>0.921242168142891</v>
      </c>
      <c r="M267" s="1" t="n">
        <f aca="false">G267/F267</f>
        <v>0.77426812494274</v>
      </c>
      <c r="N267" s="2" t="n">
        <f aca="false">H267/F267</f>
        <v>0.245636783732585</v>
      </c>
      <c r="O267" s="15" t="n">
        <f aca="false">I267/F267</f>
        <v>0.345407476728169</v>
      </c>
      <c r="P267" s="2" t="n">
        <v>0.694815610536</v>
      </c>
      <c r="Q267" s="2" t="n">
        <v>0.345407476728</v>
      </c>
    </row>
    <row r="268" customFormat="false" ht="14" hidden="false" customHeight="false" outlineLevel="0" collapsed="false">
      <c r="A268" s="0" t="s">
        <v>280</v>
      </c>
      <c r="B268" s="1" t="n">
        <v>6.863779405</v>
      </c>
      <c r="C268" s="2" t="n">
        <v>2.68842261855</v>
      </c>
      <c r="D268" s="2" t="n">
        <v>2.90772251099</v>
      </c>
      <c r="E268" s="2" t="n">
        <v>2.43978014437</v>
      </c>
      <c r="F268" s="1" t="n">
        <v>10.1191687432</v>
      </c>
      <c r="G268" s="2" t="n">
        <v>7.32470049078</v>
      </c>
      <c r="H268" s="2" t="n">
        <v>4.44742480293</v>
      </c>
      <c r="I268" s="2" t="n">
        <v>3.49697115089</v>
      </c>
      <c r="J268" s="1" t="n">
        <f aca="false">C268/B268</f>
        <v>0.391682549790512</v>
      </c>
      <c r="K268" s="2" t="n">
        <f aca="false">D268/B268</f>
        <v>0.423632861637691</v>
      </c>
      <c r="L268" s="2" t="n">
        <f aca="false">E268/B268</f>
        <v>0.355457248901781</v>
      </c>
      <c r="M268" s="1" t="n">
        <f aca="false">G268/F268</f>
        <v>0.72384409002984</v>
      </c>
      <c r="N268" s="2" t="n">
        <f aca="false">H268/F268</f>
        <v>0.439504954981469</v>
      </c>
      <c r="O268" s="15" t="n">
        <f aca="false">I268/F268</f>
        <v>0.345578894831647</v>
      </c>
      <c r="P268" s="2" t="n">
        <v>0.390257553443</v>
      </c>
      <c r="Q268" s="2" t="n">
        <v>0.345578894832</v>
      </c>
    </row>
    <row r="269" customFormat="false" ht="14" hidden="false" customHeight="false" outlineLevel="0" collapsed="false">
      <c r="A269" s="0" t="s">
        <v>281</v>
      </c>
      <c r="B269" s="1" t="n">
        <v>3.40179392293</v>
      </c>
      <c r="C269" s="2" t="n">
        <v>0.224205846711</v>
      </c>
      <c r="D269" s="2" t="n">
        <v>0.242192639328</v>
      </c>
      <c r="E269" s="2" t="n">
        <v>0.108822294071</v>
      </c>
      <c r="F269" s="1" t="n">
        <v>2.59523874188</v>
      </c>
      <c r="G269" s="2" t="n">
        <v>1.98528392015</v>
      </c>
      <c r="H269" s="2" t="n">
        <v>1.11270300667</v>
      </c>
      <c r="I269" s="2" t="n">
        <v>0.902683500761</v>
      </c>
      <c r="J269" s="1" t="n">
        <f aca="false">C269/B269</f>
        <v>0.0659081213590649</v>
      </c>
      <c r="K269" s="2" t="n">
        <f aca="false">D269/B269</f>
        <v>0.0711955646976396</v>
      </c>
      <c r="L269" s="2" t="n">
        <f aca="false">E269/B269</f>
        <v>0.0319896785450396</v>
      </c>
      <c r="M269" s="1" t="n">
        <f aca="false">G269/F269</f>
        <v>0.7649715951419</v>
      </c>
      <c r="N269" s="2" t="n">
        <f aca="false">H269/F269</f>
        <v>0.428747840695363</v>
      </c>
      <c r="O269" s="15" t="n">
        <f aca="false">I269/F269</f>
        <v>0.347822913628013</v>
      </c>
      <c r="P269" s="2" t="n">
        <v>0.0563644548672</v>
      </c>
      <c r="Q269" s="2" t="n">
        <v>0.347822913628</v>
      </c>
    </row>
    <row r="270" customFormat="false" ht="14" hidden="false" customHeight="false" outlineLevel="0" collapsed="false">
      <c r="A270" s="0" t="s">
        <v>282</v>
      </c>
      <c r="B270" s="1" t="n">
        <v>4.68121398195</v>
      </c>
      <c r="C270" s="2" t="n">
        <v>2.14958570636</v>
      </c>
      <c r="D270" s="2" t="n">
        <v>1.49505082062</v>
      </c>
      <c r="E270" s="2" t="n">
        <v>1.4643025986</v>
      </c>
      <c r="F270" s="1" t="n">
        <v>5.03990198583</v>
      </c>
      <c r="G270" s="2" t="n">
        <v>2.32506581557</v>
      </c>
      <c r="H270" s="2" t="n">
        <v>2.22402975731</v>
      </c>
      <c r="I270" s="2" t="n">
        <v>1.75914424712</v>
      </c>
      <c r="J270" s="1" t="n">
        <f aca="false">C270/B270</f>
        <v>0.459194071163688</v>
      </c>
      <c r="K270" s="2" t="n">
        <f aca="false">D270/B270</f>
        <v>0.319372459021244</v>
      </c>
      <c r="L270" s="2" t="n">
        <f aca="false">E270/B270</f>
        <v>0.312804029947384</v>
      </c>
      <c r="M270" s="1" t="n">
        <f aca="false">G270/F270</f>
        <v>0.461331554087176</v>
      </c>
      <c r="N270" s="2" t="n">
        <f aca="false">H270/F270</f>
        <v>0.441284327267276</v>
      </c>
      <c r="O270" s="15" t="n">
        <f aca="false">I270/F270</f>
        <v>0.349043344903521</v>
      </c>
      <c r="P270" s="2" t="n">
        <v>0.363790186711</v>
      </c>
      <c r="Q270" s="2" t="n">
        <v>0.349043344904</v>
      </c>
    </row>
    <row r="271" customFormat="false" ht="14" hidden="false" customHeight="false" outlineLevel="0" collapsed="false">
      <c r="A271" s="0" t="s">
        <v>283</v>
      </c>
      <c r="B271" s="1" t="n">
        <v>0.596495114958</v>
      </c>
      <c r="C271" s="2" t="n">
        <v>0.363949878821</v>
      </c>
      <c r="D271" s="2" t="n">
        <v>0.0468052525561</v>
      </c>
      <c r="E271" s="2" t="n">
        <v>0.0610899024075</v>
      </c>
      <c r="F271" s="1" t="n">
        <v>2.10609939223</v>
      </c>
      <c r="G271" s="2" t="n">
        <v>0.253173833251</v>
      </c>
      <c r="H271" s="2" t="n">
        <v>1.13518185529</v>
      </c>
      <c r="I271" s="2" t="n">
        <v>0.736735624863</v>
      </c>
      <c r="J271" s="1" t="n">
        <f aca="false">C271/B271</f>
        <v>0.610147291561015</v>
      </c>
      <c r="K271" s="2" t="n">
        <f aca="false">D271/B271</f>
        <v>0.0784671179736243</v>
      </c>
      <c r="L271" s="2" t="n">
        <f aca="false">E271/B271</f>
        <v>0.102414757263857</v>
      </c>
      <c r="M271" s="1" t="n">
        <f aca="false">G271/F271</f>
        <v>0.120209822093407</v>
      </c>
      <c r="N271" s="2" t="n">
        <f aca="false">H271/F271</f>
        <v>0.538997285445316</v>
      </c>
      <c r="O271" s="15" t="n">
        <f aca="false">I271/F271</f>
        <v>0.349810473133902</v>
      </c>
      <c r="P271" s="2" t="n">
        <v>0.263676388933</v>
      </c>
      <c r="Q271" s="2" t="n">
        <v>0.349810473134</v>
      </c>
    </row>
    <row r="272" customFormat="false" ht="14" hidden="false" customHeight="false" outlineLevel="0" collapsed="false">
      <c r="A272" s="0" t="s">
        <v>284</v>
      </c>
      <c r="B272" s="1" t="n">
        <v>11.6356670407</v>
      </c>
      <c r="C272" s="2" t="n">
        <v>5.02079784047</v>
      </c>
      <c r="D272" s="2" t="n">
        <v>5.1904314194</v>
      </c>
      <c r="E272" s="2" t="n">
        <v>6.5453290688</v>
      </c>
      <c r="F272" s="1" t="n">
        <v>9.20747257676</v>
      </c>
      <c r="G272" s="2" t="n">
        <v>7.34317647296</v>
      </c>
      <c r="H272" s="2" t="n">
        <v>8.93128504534</v>
      </c>
      <c r="I272" s="2" t="n">
        <v>3.24345381036</v>
      </c>
      <c r="J272" s="1" t="n">
        <f aca="false">C272/B272</f>
        <v>0.431500645636208</v>
      </c>
      <c r="K272" s="2" t="n">
        <f aca="false">D272/B272</f>
        <v>0.446079404063778</v>
      </c>
      <c r="L272" s="2" t="n">
        <f aca="false">E272/B272</f>
        <v>0.56252289154591</v>
      </c>
      <c r="M272" s="1" t="n">
        <f aca="false">G272/F272</f>
        <v>0.79752357791371</v>
      </c>
      <c r="N272" s="2" t="n">
        <f aca="false">H272/F272</f>
        <v>0.970003980015416</v>
      </c>
      <c r="O272" s="15" t="n">
        <f aca="false">I272/F272</f>
        <v>0.35226320614265</v>
      </c>
      <c r="P272" s="2" t="n">
        <v>0.480034313749</v>
      </c>
      <c r="Q272" s="2" t="n">
        <v>0.352263206143</v>
      </c>
    </row>
    <row r="273" customFormat="false" ht="14" hidden="false" customHeight="false" outlineLevel="0" collapsed="false">
      <c r="A273" s="0" t="s">
        <v>285</v>
      </c>
      <c r="B273" s="1" t="n">
        <v>1.06418951483</v>
      </c>
      <c r="C273" s="2" t="n">
        <v>0.0603579900352</v>
      </c>
      <c r="D273" s="2" t="n">
        <v>0.18894654067</v>
      </c>
      <c r="E273" s="2" t="n">
        <v>0.404706240403</v>
      </c>
      <c r="F273" s="1" t="n">
        <v>2.19311244929</v>
      </c>
      <c r="G273" s="2" t="n">
        <v>1.41956584733</v>
      </c>
      <c r="H273" s="2" t="n">
        <v>1.19344782663</v>
      </c>
      <c r="I273" s="2" t="n">
        <v>0.77455037375</v>
      </c>
      <c r="J273" s="1" t="n">
        <f aca="false">C273/B273</f>
        <v>0.0567173320109642</v>
      </c>
      <c r="K273" s="2" t="n">
        <f aca="false">D273/B273</f>
        <v>0.177549710870985</v>
      </c>
      <c r="L273" s="2" t="n">
        <f aca="false">E273/B273</f>
        <v>0.380295271437297</v>
      </c>
      <c r="M273" s="1" t="n">
        <f aca="false">G273/F273</f>
        <v>0.647283657429226</v>
      </c>
      <c r="N273" s="2" t="n">
        <f aca="false">H273/F273</f>
        <v>0.544179951655633</v>
      </c>
      <c r="O273" s="15" t="n">
        <f aca="false">I273/F273</f>
        <v>0.353174035376414</v>
      </c>
      <c r="P273" s="2" t="n">
        <v>0.204854104773</v>
      </c>
      <c r="Q273" s="2" t="n">
        <v>0.353174035376</v>
      </c>
    </row>
    <row r="274" customFormat="false" ht="14" hidden="false" customHeight="false" outlineLevel="0" collapsed="false">
      <c r="A274" s="0" t="s">
        <v>286</v>
      </c>
      <c r="B274" s="1" t="n">
        <v>7.51893265944</v>
      </c>
      <c r="C274" s="2" t="n">
        <v>1.33741535165</v>
      </c>
      <c r="D274" s="2" t="n">
        <v>1.72830394779</v>
      </c>
      <c r="E274" s="2" t="n">
        <v>1.10877016598</v>
      </c>
      <c r="F274" s="1" t="n">
        <v>7.14183592997</v>
      </c>
      <c r="G274" s="2" t="n">
        <v>4.91171828659</v>
      </c>
      <c r="H274" s="2" t="n">
        <v>4.96601168973</v>
      </c>
      <c r="I274" s="2" t="n">
        <v>2.52231101538</v>
      </c>
      <c r="J274" s="1" t="n">
        <f aca="false">C274/B274</f>
        <v>0.177873032280836</v>
      </c>
      <c r="K274" s="2" t="n">
        <f aca="false">D274/B274</f>
        <v>0.229860277524912</v>
      </c>
      <c r="L274" s="2" t="n">
        <f aca="false">E274/B274</f>
        <v>0.147463771282476</v>
      </c>
      <c r="M274" s="1" t="n">
        <f aca="false">G274/F274</f>
        <v>0.687738886016475</v>
      </c>
      <c r="N274" s="2" t="n">
        <f aca="false">H274/F274</f>
        <v>0.695341049335876</v>
      </c>
      <c r="O274" s="15" t="n">
        <f aca="false">I274/F274</f>
        <v>0.353174035375886</v>
      </c>
      <c r="P274" s="2" t="n">
        <v>0.185065693696</v>
      </c>
      <c r="Q274" s="2" t="n">
        <v>0.353174035376</v>
      </c>
    </row>
    <row r="275" customFormat="false" ht="14" hidden="false" customHeight="false" outlineLevel="0" collapsed="false">
      <c r="A275" s="0" t="s">
        <v>287</v>
      </c>
      <c r="B275" s="1" t="n">
        <v>1.46080436316</v>
      </c>
      <c r="C275" s="2" t="n">
        <v>0</v>
      </c>
      <c r="D275" s="2" t="n">
        <v>0</v>
      </c>
      <c r="E275" s="2" t="n">
        <v>0</v>
      </c>
      <c r="F275" s="1" t="n">
        <v>2.10732743852</v>
      </c>
      <c r="G275" s="2" t="n">
        <v>2.0460579177</v>
      </c>
      <c r="H275" s="2" t="n">
        <v>0.254836743025</v>
      </c>
      <c r="I275" s="2" t="n">
        <v>0.744253335321</v>
      </c>
      <c r="J275" s="1" t="n">
        <f aca="false">C275/B275</f>
        <v>0</v>
      </c>
      <c r="K275" s="2" t="n">
        <f aca="false">D275/B275</f>
        <v>0</v>
      </c>
      <c r="L275" s="2" t="n">
        <f aca="false">E275/B275</f>
        <v>0</v>
      </c>
      <c r="M275" s="1" t="n">
        <f aca="false">G275/F275</f>
        <v>0.970925486139434</v>
      </c>
      <c r="N275" s="2" t="n">
        <f aca="false">H275/F275</f>
        <v>0.120928878145285</v>
      </c>
      <c r="O275" s="15" t="n">
        <f aca="false">I275/F275</f>
        <v>0.353174035376153</v>
      </c>
      <c r="P275" s="2" t="n">
        <v>0</v>
      </c>
      <c r="Q275" s="2" t="n">
        <v>0.353174035376</v>
      </c>
    </row>
    <row r="276" customFormat="false" ht="14" hidden="false" customHeight="false" outlineLevel="0" collapsed="false">
      <c r="A276" s="0" t="s">
        <v>288</v>
      </c>
      <c r="B276" s="1" t="n">
        <v>7.31415522098</v>
      </c>
      <c r="C276" s="2" t="n">
        <v>3.51879075857</v>
      </c>
      <c r="D276" s="2" t="n">
        <v>3.84588781251</v>
      </c>
      <c r="E276" s="2" t="n">
        <v>2.81384350003</v>
      </c>
      <c r="F276" s="1" t="n">
        <v>6.57480096203</v>
      </c>
      <c r="G276" s="2" t="n">
        <v>3.67269788345</v>
      </c>
      <c r="H276" s="2" t="n">
        <v>3.44536098559</v>
      </c>
      <c r="I276" s="2" t="n">
        <v>2.33079493478</v>
      </c>
      <c r="J276" s="1" t="n">
        <f aca="false">C276/B276</f>
        <v>0.481093257151101</v>
      </c>
      <c r="K276" s="2" t="n">
        <f aca="false">D276/B276</f>
        <v>0.525814355358281</v>
      </c>
      <c r="L276" s="2" t="n">
        <f aca="false">E276/B276</f>
        <v>0.384712029621513</v>
      </c>
      <c r="M276" s="1" t="n">
        <f aca="false">G276/F276</f>
        <v>0.558602139389485</v>
      </c>
      <c r="N276" s="2" t="n">
        <f aca="false">H276/F276</f>
        <v>0.524025138629631</v>
      </c>
      <c r="O276" s="15" t="n">
        <f aca="false">I276/F276</f>
        <v>0.354504257731987</v>
      </c>
      <c r="P276" s="2" t="n">
        <v>0.463873214044</v>
      </c>
      <c r="Q276" s="2" t="n">
        <v>0.354504257732</v>
      </c>
    </row>
    <row r="277" customFormat="false" ht="14" hidden="false" customHeight="false" outlineLevel="0" collapsed="false">
      <c r="A277" s="0" t="s">
        <v>289</v>
      </c>
      <c r="B277" s="1" t="n">
        <v>56.013047301</v>
      </c>
      <c r="C277" s="2" t="n">
        <v>17.197979207</v>
      </c>
      <c r="D277" s="2" t="n">
        <v>14.5941590028</v>
      </c>
      <c r="E277" s="2" t="n">
        <v>14.4836774468</v>
      </c>
      <c r="F277" s="1" t="n">
        <v>53.1128542081</v>
      </c>
      <c r="G277" s="2" t="n">
        <v>46.2026994248</v>
      </c>
      <c r="H277" s="2" t="n">
        <v>37.9123385888</v>
      </c>
      <c r="I277" s="2" t="n">
        <v>18.893274428</v>
      </c>
      <c r="J277" s="1" t="n">
        <f aca="false">C277/B277</f>
        <v>0.307035236176</v>
      </c>
      <c r="K277" s="2" t="n">
        <f aca="false">D277/B277</f>
        <v>0.260549277463421</v>
      </c>
      <c r="L277" s="2" t="n">
        <f aca="false">E277/B277</f>
        <v>0.258576852085343</v>
      </c>
      <c r="M277" s="1" t="n">
        <f aca="false">G277/F277</f>
        <v>0.869896753124479</v>
      </c>
      <c r="N277" s="2" t="n">
        <f aca="false">H277/F277</f>
        <v>0.713807215862599</v>
      </c>
      <c r="O277" s="15" t="n">
        <f aca="false">I277/F277</f>
        <v>0.355719433829988</v>
      </c>
      <c r="P277" s="2" t="n">
        <v>0.275387121908</v>
      </c>
      <c r="Q277" s="2" t="n">
        <v>0.35571943383</v>
      </c>
    </row>
    <row r="278" customFormat="false" ht="14" hidden="false" customHeight="false" outlineLevel="0" collapsed="false">
      <c r="A278" s="0" t="s">
        <v>290</v>
      </c>
      <c r="B278" s="1" t="n">
        <v>9.55847050067</v>
      </c>
      <c r="C278" s="2" t="n">
        <v>3.28141141025</v>
      </c>
      <c r="D278" s="2" t="n">
        <v>2.46796804231</v>
      </c>
      <c r="E278" s="2" t="n">
        <v>3.11048933088</v>
      </c>
      <c r="F278" s="1" t="n">
        <v>14.2392866226</v>
      </c>
      <c r="G278" s="2" t="n">
        <v>9.47549383229</v>
      </c>
      <c r="H278" s="2" t="n">
        <v>5.71051847937</v>
      </c>
      <c r="I278" s="2" t="n">
        <v>5.11447261529</v>
      </c>
      <c r="J278" s="1" t="n">
        <f aca="false">C278/B278</f>
        <v>0.343298795557301</v>
      </c>
      <c r="K278" s="2" t="n">
        <f aca="false">D278/B278</f>
        <v>0.258196961756278</v>
      </c>
      <c r="L278" s="2" t="n">
        <f aca="false">E278/B278</f>
        <v>0.325417056072096</v>
      </c>
      <c r="M278" s="1" t="n">
        <f aca="false">G278/F278</f>
        <v>0.665447229445532</v>
      </c>
      <c r="N278" s="2" t="n">
        <f aca="false">H278/F278</f>
        <v>0.401039646909453</v>
      </c>
      <c r="O278" s="15" t="n">
        <f aca="false">I278/F278</f>
        <v>0.359180396521587</v>
      </c>
      <c r="P278" s="2" t="n">
        <v>0.308970937795</v>
      </c>
      <c r="Q278" s="2" t="n">
        <v>0.359180396522</v>
      </c>
    </row>
    <row r="279" customFormat="false" ht="14" hidden="false" customHeight="false" outlineLevel="0" collapsed="false">
      <c r="A279" s="0" t="s">
        <v>291</v>
      </c>
      <c r="B279" s="1" t="n">
        <v>9.04708329321</v>
      </c>
      <c r="C279" s="2" t="n">
        <v>3.72719609774</v>
      </c>
      <c r="D279" s="2" t="n">
        <v>2.78941967866</v>
      </c>
      <c r="E279" s="2" t="n">
        <v>2.69373525255</v>
      </c>
      <c r="F279" s="1" t="n">
        <v>8.84692875103</v>
      </c>
      <c r="G279" s="2" t="n">
        <v>5.58331058899</v>
      </c>
      <c r="H279" s="2" t="n">
        <v>5.68415514951</v>
      </c>
      <c r="I279" s="2" t="n">
        <v>3.17884475425</v>
      </c>
      <c r="J279" s="1" t="n">
        <f aca="false">C279/B279</f>
        <v>0.411977648148473</v>
      </c>
      <c r="K279" s="2" t="n">
        <f aca="false">D279/B279</f>
        <v>0.308322537579986</v>
      </c>
      <c r="L279" s="2" t="n">
        <f aca="false">E279/B279</f>
        <v>0.297746264210002</v>
      </c>
      <c r="M279" s="1" t="n">
        <f aca="false">G279/F279</f>
        <v>0.631101565991471</v>
      </c>
      <c r="N279" s="2" t="n">
        <f aca="false">H279/F279</f>
        <v>0.642500387363041</v>
      </c>
      <c r="O279" s="15" t="n">
        <f aca="false">I279/F279</f>
        <v>0.35931619251256</v>
      </c>
      <c r="P279" s="2" t="n">
        <v>0.339348816646</v>
      </c>
      <c r="Q279" s="2" t="n">
        <v>0.359316192513</v>
      </c>
    </row>
    <row r="280" customFormat="false" ht="14" hidden="false" customHeight="false" outlineLevel="0" collapsed="false">
      <c r="A280" s="0" t="s">
        <v>292</v>
      </c>
      <c r="B280" s="1" t="n">
        <v>16.2637815606</v>
      </c>
      <c r="C280" s="2" t="n">
        <v>4.08791562102</v>
      </c>
      <c r="D280" s="2" t="n">
        <v>3.13058483294</v>
      </c>
      <c r="E280" s="2" t="n">
        <v>3.69816891669</v>
      </c>
      <c r="F280" s="1" t="n">
        <v>14.2974061598</v>
      </c>
      <c r="G280" s="2" t="n">
        <v>10.6831056851</v>
      </c>
      <c r="H280" s="2" t="n">
        <v>7.3693772901</v>
      </c>
      <c r="I280" s="2" t="n">
        <v>5.14144845089</v>
      </c>
      <c r="J280" s="1" t="n">
        <f aca="false">C280/B280</f>
        <v>0.251350868541129</v>
      </c>
      <c r="K280" s="2" t="n">
        <f aca="false">D280/B280</f>
        <v>0.192488125918023</v>
      </c>
      <c r="L280" s="2" t="n">
        <f aca="false">E280/B280</f>
        <v>0.227386779815651</v>
      </c>
      <c r="M280" s="1" t="n">
        <f aca="false">G280/F280</f>
        <v>0.747205861377687</v>
      </c>
      <c r="N280" s="2" t="n">
        <f aca="false">H280/F280</f>
        <v>0.515434562586637</v>
      </c>
      <c r="O280" s="15" t="n">
        <f aca="false">I280/F280</f>
        <v>0.359607077915028</v>
      </c>
      <c r="P280" s="2" t="n">
        <v>0.223741924758</v>
      </c>
      <c r="Q280" s="2" t="n">
        <v>0.359607077915</v>
      </c>
    </row>
    <row r="281" customFormat="false" ht="14" hidden="false" customHeight="false" outlineLevel="0" collapsed="false">
      <c r="A281" s="0" t="s">
        <v>293</v>
      </c>
      <c r="B281" s="1" t="n">
        <v>2.77352718814</v>
      </c>
      <c r="C281" s="2" t="n">
        <v>0</v>
      </c>
      <c r="D281" s="2" t="n">
        <v>0.0638263707035</v>
      </c>
      <c r="E281" s="2" t="n">
        <v>0</v>
      </c>
      <c r="F281" s="1" t="n">
        <v>1.58549187682</v>
      </c>
      <c r="G281" s="2" t="n">
        <v>1.37338134202</v>
      </c>
      <c r="H281" s="2" t="n">
        <v>1.17294720077</v>
      </c>
      <c r="I281" s="2" t="n">
        <v>0.570934065452</v>
      </c>
      <c r="J281" s="1" t="n">
        <f aca="false">C281/B281</f>
        <v>0</v>
      </c>
      <c r="K281" s="2" t="n">
        <f aca="false">D281/B281</f>
        <v>0.0230127077810633</v>
      </c>
      <c r="L281" s="2" t="n">
        <f aca="false">E281/B281</f>
        <v>0</v>
      </c>
      <c r="M281" s="1" t="n">
        <f aca="false">G281/F281</f>
        <v>0.866217835675433</v>
      </c>
      <c r="N281" s="2" t="n">
        <f aca="false">H281/F281</f>
        <v>0.739800195711229</v>
      </c>
      <c r="O281" s="15" t="n">
        <f aca="false">I281/F281</f>
        <v>0.360099016462396</v>
      </c>
      <c r="P281" s="2" t="n">
        <v>0.00767090259369</v>
      </c>
      <c r="Q281" s="2" t="n">
        <v>0.360099016462</v>
      </c>
    </row>
    <row r="282" customFormat="false" ht="14" hidden="false" customHeight="false" outlineLevel="0" collapsed="false">
      <c r="A282" s="0" t="s">
        <v>294</v>
      </c>
      <c r="B282" s="1" t="n">
        <v>0.691934333351</v>
      </c>
      <c r="C282" s="2" t="n">
        <v>0.40257405365</v>
      </c>
      <c r="D282" s="2" t="n">
        <v>0.258623791779</v>
      </c>
      <c r="E282" s="2" t="n">
        <v>0.317644689265</v>
      </c>
      <c r="F282" s="1" t="n">
        <v>0.900207054506</v>
      </c>
      <c r="G282" s="2" t="n">
        <v>0.556982433153</v>
      </c>
      <c r="H282" s="2" t="n">
        <v>0</v>
      </c>
      <c r="I282" s="2" t="n">
        <v>0.32416367494</v>
      </c>
      <c r="J282" s="1" t="n">
        <f aca="false">C282/B282</f>
        <v>0.581809623032226</v>
      </c>
      <c r="K282" s="2" t="n">
        <f aca="false">D282/B282</f>
        <v>0.373769271610644</v>
      </c>
      <c r="L282" s="2" t="n">
        <f aca="false">E282/B282</f>
        <v>0.45906768020408</v>
      </c>
      <c r="M282" s="1" t="n">
        <f aca="false">G282/F282</f>
        <v>0.618727025482655</v>
      </c>
      <c r="N282" s="2" t="n">
        <f aca="false">H282/F282</f>
        <v>0</v>
      </c>
      <c r="O282" s="15" t="n">
        <f aca="false">I282/F282</f>
        <v>0.360099016462261</v>
      </c>
      <c r="P282" s="2" t="n">
        <v>0.471548858282</v>
      </c>
      <c r="Q282" s="2" t="n">
        <v>0.360099016462</v>
      </c>
    </row>
    <row r="283" customFormat="false" ht="14" hidden="false" customHeight="false" outlineLevel="0" collapsed="false">
      <c r="A283" s="0" t="s">
        <v>295</v>
      </c>
      <c r="B283" s="1" t="n">
        <v>10.2600187667</v>
      </c>
      <c r="C283" s="2" t="n">
        <v>4.30889290994</v>
      </c>
      <c r="D283" s="2" t="n">
        <v>1.63974281704</v>
      </c>
      <c r="E283" s="2" t="n">
        <v>1.46490180063</v>
      </c>
      <c r="F283" s="1" t="n">
        <v>8.16476240091</v>
      </c>
      <c r="G283" s="2" t="n">
        <v>5.15279433716</v>
      </c>
      <c r="H283" s="2" t="n">
        <v>4.94409153219</v>
      </c>
      <c r="I283" s="2" t="n">
        <v>2.96190159844</v>
      </c>
      <c r="J283" s="1" t="n">
        <f aca="false">C283/B283</f>
        <v>0.419969301023598</v>
      </c>
      <c r="K283" s="2" t="n">
        <f aca="false">D283/B283</f>
        <v>0.159818695689131</v>
      </c>
      <c r="L283" s="2" t="n">
        <f aca="false">E283/B283</f>
        <v>0.142777692121236</v>
      </c>
      <c r="M283" s="1" t="n">
        <f aca="false">G283/F283</f>
        <v>0.631101565991155</v>
      </c>
      <c r="N283" s="2" t="n">
        <f aca="false">H283/F283</f>
        <v>0.605540160193634</v>
      </c>
      <c r="O283" s="15" t="n">
        <f aca="false">I283/F283</f>
        <v>0.362766416584258</v>
      </c>
      <c r="P283" s="2" t="n">
        <v>0.240855229611</v>
      </c>
      <c r="Q283" s="2" t="n">
        <v>0.362766416584</v>
      </c>
    </row>
    <row r="284" customFormat="false" ht="14" hidden="false" customHeight="false" outlineLevel="0" collapsed="false">
      <c r="A284" s="0" t="s">
        <v>296</v>
      </c>
      <c r="B284" s="1" t="n">
        <v>1986.51479551</v>
      </c>
      <c r="C284" s="2" t="n">
        <v>1070.45889546</v>
      </c>
      <c r="D284" s="2" t="n">
        <v>1079.006725</v>
      </c>
      <c r="E284" s="2" t="n">
        <v>895.500367488</v>
      </c>
      <c r="F284" s="1" t="n">
        <v>4953.27636646</v>
      </c>
      <c r="G284" s="2" t="n">
        <v>2576.12040229</v>
      </c>
      <c r="H284" s="2" t="n">
        <v>514.678261474</v>
      </c>
      <c r="I284" s="2" t="n">
        <v>1799.25709485</v>
      </c>
      <c r="J284" s="1" t="n">
        <f aca="false">C284/B284</f>
        <v>0.538862785154933</v>
      </c>
      <c r="K284" s="2" t="n">
        <f aca="false">D284/B284</f>
        <v>0.543165712854902</v>
      </c>
      <c r="L284" s="2" t="n">
        <f aca="false">E284/B284</f>
        <v>0.450789679247316</v>
      </c>
      <c r="M284" s="1" t="n">
        <f aca="false">G284/F284</f>
        <v>0.520084124466307</v>
      </c>
      <c r="N284" s="2" t="n">
        <f aca="false">H284/F284</f>
        <v>0.103906631368084</v>
      </c>
      <c r="O284" s="15" t="n">
        <f aca="false">I284/F284</f>
        <v>0.363245852186497</v>
      </c>
      <c r="P284" s="2" t="n">
        <v>0.510939392419</v>
      </c>
      <c r="Q284" s="2" t="n">
        <v>0.363245852186</v>
      </c>
    </row>
    <row r="285" customFormat="false" ht="14" hidden="false" customHeight="false" outlineLevel="0" collapsed="false">
      <c r="A285" s="0" t="s">
        <v>297</v>
      </c>
      <c r="B285" s="1" t="n">
        <v>4.94989844548</v>
      </c>
      <c r="C285" s="2" t="n">
        <v>0.259186229308</v>
      </c>
      <c r="D285" s="2" t="n">
        <v>0.125660203473</v>
      </c>
      <c r="E285" s="2" t="n">
        <v>0</v>
      </c>
      <c r="F285" s="1" t="n">
        <v>11.2279065323</v>
      </c>
      <c r="G285" s="2" t="n">
        <v>8.49634220064</v>
      </c>
      <c r="H285" s="2" t="n">
        <v>7.61918668976</v>
      </c>
      <c r="I285" s="2" t="n">
        <v>4.07951743462</v>
      </c>
      <c r="J285" s="1" t="n">
        <f aca="false">C285/B285</f>
        <v>0.0523619286663701</v>
      </c>
      <c r="K285" s="2" t="n">
        <f aca="false">D285/B285</f>
        <v>0.0253864205209597</v>
      </c>
      <c r="L285" s="2" t="n">
        <f aca="false">E285/B285</f>
        <v>0</v>
      </c>
      <c r="M285" s="1" t="n">
        <f aca="false">G285/F285</f>
        <v>0.756716505984268</v>
      </c>
      <c r="N285" s="2" t="n">
        <f aca="false">H285/F285</f>
        <v>0.678593704698327</v>
      </c>
      <c r="O285" s="15" t="n">
        <f aca="false">I285/F285</f>
        <v>0.363337316968591</v>
      </c>
      <c r="P285" s="2" t="n">
        <v>0.0259161163958</v>
      </c>
      <c r="Q285" s="2" t="n">
        <v>0.363337316969</v>
      </c>
    </row>
    <row r="286" customFormat="false" ht="14" hidden="false" customHeight="false" outlineLevel="0" collapsed="false">
      <c r="A286" s="0" t="s">
        <v>298</v>
      </c>
      <c r="B286" s="1" t="n">
        <v>15.408232107</v>
      </c>
      <c r="C286" s="2" t="n">
        <v>1.38029482219</v>
      </c>
      <c r="D286" s="2" t="n">
        <v>1.81854570358</v>
      </c>
      <c r="E286" s="2" t="n">
        <v>1.32115960404</v>
      </c>
      <c r="F286" s="1" t="n">
        <v>12.7389211282</v>
      </c>
      <c r="G286" s="2" t="n">
        <v>12.1638628055</v>
      </c>
      <c r="H286" s="2" t="n">
        <v>10.0132723653</v>
      </c>
      <c r="I286" s="2" t="n">
        <v>4.63200701395</v>
      </c>
      <c r="J286" s="1" t="n">
        <f aca="false">C286/B286</f>
        <v>0.0895816478233689</v>
      </c>
      <c r="K286" s="2" t="n">
        <f aca="false">D286/B286</f>
        <v>0.118024293179866</v>
      </c>
      <c r="L286" s="2" t="n">
        <f aca="false">E286/B286</f>
        <v>0.0857437501502715</v>
      </c>
      <c r="M286" s="1" t="n">
        <f aca="false">G286/F286</f>
        <v>0.954858161306376</v>
      </c>
      <c r="N286" s="2" t="n">
        <f aca="false">H286/F286</f>
        <v>0.786037707944807</v>
      </c>
      <c r="O286" s="15" t="n">
        <f aca="false">I286/F286</f>
        <v>0.363610620344935</v>
      </c>
      <c r="P286" s="2" t="n">
        <v>0.0977832303845</v>
      </c>
      <c r="Q286" s="2" t="n">
        <v>0.363610620345</v>
      </c>
    </row>
    <row r="287" customFormat="false" ht="14" hidden="false" customHeight="false" outlineLevel="0" collapsed="false">
      <c r="A287" s="0" t="s">
        <v>299</v>
      </c>
      <c r="B287" s="1" t="n">
        <v>2.12087151985</v>
      </c>
      <c r="C287" s="2" t="n">
        <v>0.583261558132</v>
      </c>
      <c r="D287" s="2" t="n">
        <v>0.0671096202253</v>
      </c>
      <c r="E287" s="2" t="n">
        <v>0.289569160943</v>
      </c>
      <c r="F287" s="1" t="n">
        <v>2.05929718351</v>
      </c>
      <c r="G287" s="2" t="n">
        <v>1.23773874034</v>
      </c>
      <c r="H287" s="2" t="n">
        <v>0.154160498867</v>
      </c>
      <c r="I287" s="2" t="n">
        <v>0.750378877176</v>
      </c>
      <c r="J287" s="1" t="n">
        <f aca="false">C287/B287</f>
        <v>0.275010321310388</v>
      </c>
      <c r="K287" s="2" t="n">
        <f aca="false">D287/B287</f>
        <v>0.0316424731989642</v>
      </c>
      <c r="L287" s="2" t="n">
        <f aca="false">E287/B287</f>
        <v>0.136533098885443</v>
      </c>
      <c r="M287" s="1" t="n">
        <f aca="false">G287/F287</f>
        <v>0.601049110468999</v>
      </c>
      <c r="N287" s="2" t="n">
        <f aca="false">H287/F287</f>
        <v>0.0748607340899864</v>
      </c>
      <c r="O287" s="15" t="n">
        <f aca="false">I287/F287</f>
        <v>0.364385909515501</v>
      </c>
      <c r="P287" s="2" t="n">
        <v>0.147728631132</v>
      </c>
      <c r="Q287" s="2" t="n">
        <v>0.364385909516</v>
      </c>
    </row>
    <row r="288" customFormat="false" ht="14" hidden="false" customHeight="false" outlineLevel="0" collapsed="false">
      <c r="A288" s="0" t="s">
        <v>300</v>
      </c>
      <c r="B288" s="1" t="n">
        <v>7.90773224618</v>
      </c>
      <c r="C288" s="2" t="n">
        <v>2.30810464415</v>
      </c>
      <c r="D288" s="2" t="n">
        <v>2.24176661978</v>
      </c>
      <c r="E288" s="2" t="n">
        <v>2.54921041665</v>
      </c>
      <c r="F288" s="1" t="n">
        <v>6.72855592426</v>
      </c>
      <c r="G288" s="2" t="n">
        <v>4.76171058662</v>
      </c>
      <c r="H288" s="2" t="n">
        <v>3.50968391435</v>
      </c>
      <c r="I288" s="2" t="n">
        <v>2.46760897645</v>
      </c>
      <c r="J288" s="1" t="n">
        <f aca="false">C288/B288</f>
        <v>0.291879463327173</v>
      </c>
      <c r="K288" s="2" t="n">
        <f aca="false">D288/B288</f>
        <v>0.283490455922168</v>
      </c>
      <c r="L288" s="2" t="n">
        <f aca="false">E288/B288</f>
        <v>0.322369338931708</v>
      </c>
      <c r="M288" s="1" t="n">
        <f aca="false">G288/F288</f>
        <v>0.707686855875198</v>
      </c>
      <c r="N288" s="2" t="n">
        <f aca="false">H288/F288</f>
        <v>0.521610276240067</v>
      </c>
      <c r="O288" s="15" t="n">
        <f aca="false">I288/F288</f>
        <v>0.36673678635158</v>
      </c>
      <c r="P288" s="2" t="n">
        <v>0.299246419394</v>
      </c>
      <c r="Q288" s="2" t="n">
        <v>0.366736786352</v>
      </c>
    </row>
    <row r="289" customFormat="false" ht="14" hidden="false" customHeight="false" outlineLevel="0" collapsed="false">
      <c r="A289" s="0" t="s">
        <v>301</v>
      </c>
      <c r="B289" s="1" t="n">
        <v>300.633537939</v>
      </c>
      <c r="C289" s="2" t="n">
        <v>231.159037253</v>
      </c>
      <c r="D289" s="2" t="n">
        <v>180.23721478</v>
      </c>
      <c r="E289" s="2" t="n">
        <v>190.240683729</v>
      </c>
      <c r="F289" s="1" t="n">
        <v>287.788990942</v>
      </c>
      <c r="G289" s="2" t="n">
        <v>268.714142964</v>
      </c>
      <c r="H289" s="2" t="n">
        <v>166.404018316</v>
      </c>
      <c r="I289" s="2" t="n">
        <v>105.648837192</v>
      </c>
      <c r="J289" s="1" t="n">
        <f aca="false">C289/B289</f>
        <v>0.76890635302274</v>
      </c>
      <c r="K289" s="2" t="n">
        <f aca="false">D289/B289</f>
        <v>0.599524643909061</v>
      </c>
      <c r="L289" s="2" t="n">
        <f aca="false">E289/B289</f>
        <v>0.63279927127625</v>
      </c>
      <c r="M289" s="1" t="n">
        <f aca="false">G289/F289</f>
        <v>0.933719327082097</v>
      </c>
      <c r="N289" s="2" t="n">
        <f aca="false">H289/F289</f>
        <v>0.578215371516892</v>
      </c>
      <c r="O289" s="15" t="n">
        <f aca="false">I289/F289</f>
        <v>0.367105207347185</v>
      </c>
      <c r="P289" s="2" t="n">
        <v>0.667076756069</v>
      </c>
      <c r="Q289" s="2" t="n">
        <v>0.367105207347</v>
      </c>
    </row>
    <row r="290" customFormat="false" ht="14" hidden="false" customHeight="false" outlineLevel="0" collapsed="false">
      <c r="A290" s="0" t="s">
        <v>302</v>
      </c>
      <c r="B290" s="1" t="n">
        <v>0.701559595433</v>
      </c>
      <c r="C290" s="2" t="n">
        <v>0.0401114330266</v>
      </c>
      <c r="D290" s="2" t="n">
        <v>0.0463285162351</v>
      </c>
      <c r="E290" s="2" t="n">
        <v>0.0624491573932</v>
      </c>
      <c r="F290" s="1" t="n">
        <v>1.69240129733</v>
      </c>
      <c r="G290" s="2" t="n">
        <v>0.712051406019</v>
      </c>
      <c r="H290" s="2" t="n">
        <v>0.106423298934</v>
      </c>
      <c r="I290" s="2" t="n">
        <v>0.621620683478</v>
      </c>
      <c r="J290" s="1" t="n">
        <f aca="false">C290/B290</f>
        <v>0.0571746624060403</v>
      </c>
      <c r="K290" s="2" t="n">
        <f aca="false">D290/B290</f>
        <v>0.0660364658065951</v>
      </c>
      <c r="L290" s="2" t="n">
        <f aca="false">E290/B290</f>
        <v>0.0890147576909081</v>
      </c>
      <c r="M290" s="1" t="n">
        <f aca="false">G290/F290</f>
        <v>0.420734377326678</v>
      </c>
      <c r="N290" s="2" t="n">
        <f aca="false">H290/F290</f>
        <v>0.062883016635533</v>
      </c>
      <c r="O290" s="15" t="n">
        <f aca="false">I290/F290</f>
        <v>0.367300996790001</v>
      </c>
      <c r="P290" s="2" t="n">
        <v>0.0707419619678</v>
      </c>
      <c r="Q290" s="2" t="n">
        <v>0.36730099679</v>
      </c>
    </row>
    <row r="291" customFormat="false" ht="14" hidden="false" customHeight="false" outlineLevel="0" collapsed="false">
      <c r="A291" s="0" t="s">
        <v>303</v>
      </c>
      <c r="B291" s="1" t="n">
        <v>20.343622868</v>
      </c>
      <c r="C291" s="2" t="n">
        <v>0.165137127782</v>
      </c>
      <c r="D291" s="2" t="n">
        <v>0</v>
      </c>
      <c r="E291" s="2" t="n">
        <v>0</v>
      </c>
      <c r="F291" s="1" t="n">
        <v>27.870187446</v>
      </c>
      <c r="G291" s="2" t="n">
        <v>21.10670273</v>
      </c>
      <c r="H291" s="2" t="n">
        <v>11.3916494952</v>
      </c>
      <c r="I291" s="2" t="n">
        <v>10.2367476297</v>
      </c>
      <c r="J291" s="1" t="n">
        <f aca="false">C291/B291</f>
        <v>0.00811739034160707</v>
      </c>
      <c r="K291" s="2" t="n">
        <f aca="false">D291/B291</f>
        <v>0</v>
      </c>
      <c r="L291" s="2" t="n">
        <f aca="false">E291/B291</f>
        <v>0</v>
      </c>
      <c r="M291" s="1" t="n">
        <f aca="false">G291/F291</f>
        <v>0.757321879190636</v>
      </c>
      <c r="N291" s="2" t="n">
        <f aca="false">H291/F291</f>
        <v>0.408739608130442</v>
      </c>
      <c r="O291" s="15" t="n">
        <f aca="false">I291/F291</f>
        <v>0.367300996792155</v>
      </c>
      <c r="P291" s="2" t="n">
        <v>0.00270579678054</v>
      </c>
      <c r="Q291" s="2" t="n">
        <v>0.367300996792</v>
      </c>
    </row>
    <row r="292" customFormat="false" ht="14" hidden="false" customHeight="false" outlineLevel="0" collapsed="false">
      <c r="A292" s="0" t="s">
        <v>304</v>
      </c>
      <c r="B292" s="1" t="n">
        <v>16.6418042141</v>
      </c>
      <c r="C292" s="2" t="n">
        <v>11.8721166837</v>
      </c>
      <c r="D292" s="2" t="n">
        <v>9.53376165962</v>
      </c>
      <c r="E292" s="2" t="n">
        <v>14.607791176</v>
      </c>
      <c r="F292" s="1" t="n">
        <v>10.2877344094</v>
      </c>
      <c r="G292" s="2" t="n">
        <v>7.95325030406</v>
      </c>
      <c r="H292" s="2" t="n">
        <v>9.65813761552</v>
      </c>
      <c r="I292" s="2" t="n">
        <v>3.78314586314</v>
      </c>
      <c r="J292" s="1" t="n">
        <f aca="false">C292/B292</f>
        <v>0.713391200314758</v>
      </c>
      <c r="K292" s="2" t="n">
        <f aca="false">D292/B292</f>
        <v>0.572880292122557</v>
      </c>
      <c r="L292" s="2" t="n">
        <f aca="false">E292/B292</f>
        <v>0.8777768917401</v>
      </c>
      <c r="M292" s="1" t="n">
        <f aca="false">G292/F292</f>
        <v>0.773080834667839</v>
      </c>
      <c r="N292" s="2" t="n">
        <f aca="false">H292/F292</f>
        <v>0.938801220091303</v>
      </c>
      <c r="O292" s="15" t="n">
        <f aca="false">I292/F292</f>
        <v>0.367733624585342</v>
      </c>
      <c r="P292" s="2" t="n">
        <v>0.721349461392</v>
      </c>
      <c r="Q292" s="2" t="n">
        <v>0.367733624585</v>
      </c>
    </row>
    <row r="293" customFormat="false" ht="14" hidden="false" customHeight="false" outlineLevel="0" collapsed="false">
      <c r="A293" s="0" t="s">
        <v>305</v>
      </c>
      <c r="B293" s="1" t="n">
        <v>4472.82828196</v>
      </c>
      <c r="C293" s="2" t="n">
        <v>665.627731056</v>
      </c>
      <c r="D293" s="2" t="n">
        <v>632.957171289</v>
      </c>
      <c r="E293" s="2" t="n">
        <v>598.727090115</v>
      </c>
      <c r="F293" s="1" t="n">
        <v>12881.0725788</v>
      </c>
      <c r="G293" s="2" t="n">
        <v>6039.06699414</v>
      </c>
      <c r="H293" s="2" t="n">
        <v>2582.90771619</v>
      </c>
      <c r="I293" s="2" t="n">
        <v>4823.16428126</v>
      </c>
      <c r="J293" s="1" t="n">
        <f aca="false">C293/B293</f>
        <v>0.148815847400321</v>
      </c>
      <c r="K293" s="2" t="n">
        <f aca="false">D293/B293</f>
        <v>0.141511618910538</v>
      </c>
      <c r="L293" s="2" t="n">
        <f aca="false">E293/B293</f>
        <v>0.133858724809493</v>
      </c>
      <c r="M293" s="1" t="n">
        <f aca="false">G293/F293</f>
        <v>0.468832619115838</v>
      </c>
      <c r="N293" s="2" t="n">
        <f aca="false">H293/F293</f>
        <v>0.200519615147656</v>
      </c>
      <c r="O293" s="15" t="n">
        <f aca="false">I293/F293</f>
        <v>0.374438095255987</v>
      </c>
      <c r="P293" s="2" t="n">
        <v>0.14139539704</v>
      </c>
      <c r="Q293" s="2" t="n">
        <v>0.374438095256</v>
      </c>
    </row>
    <row r="294" customFormat="false" ht="14" hidden="false" customHeight="false" outlineLevel="0" collapsed="false">
      <c r="A294" s="0" t="s">
        <v>306</v>
      </c>
      <c r="B294" s="1" t="n">
        <v>59.5326523882</v>
      </c>
      <c r="C294" s="2" t="n">
        <v>7.03566078798</v>
      </c>
      <c r="D294" s="2" t="n">
        <v>6.62321724958</v>
      </c>
      <c r="E294" s="2" t="n">
        <v>7.15705124728</v>
      </c>
      <c r="F294" s="1" t="n">
        <v>43.5796431028</v>
      </c>
      <c r="G294" s="2" t="n">
        <v>33.832635848</v>
      </c>
      <c r="H294" s="2" t="n">
        <v>26.5735197062</v>
      </c>
      <c r="I294" s="2" t="n">
        <v>16.3303121498</v>
      </c>
      <c r="J294" s="1" t="n">
        <f aca="false">C294/B294</f>
        <v>0.118181544173472</v>
      </c>
      <c r="K294" s="2" t="n">
        <f aca="false">D294/B294</f>
        <v>0.111253521956176</v>
      </c>
      <c r="L294" s="2" t="n">
        <f aca="false">E294/B294</f>
        <v>0.120220600967186</v>
      </c>
      <c r="M294" s="1" t="n">
        <f aca="false">G294/F294</f>
        <v>0.776340360754957</v>
      </c>
      <c r="N294" s="2" t="n">
        <f aca="false">H294/F294</f>
        <v>0.609769098923452</v>
      </c>
      <c r="O294" s="15" t="n">
        <f aca="false">I294/F294</f>
        <v>0.37472340265106</v>
      </c>
      <c r="P294" s="2" t="n">
        <v>0.116551889032</v>
      </c>
      <c r="Q294" s="2" t="n">
        <v>0.374723402651</v>
      </c>
    </row>
    <row r="295" customFormat="false" ht="14" hidden="false" customHeight="false" outlineLevel="0" collapsed="false">
      <c r="A295" s="0" t="s">
        <v>307</v>
      </c>
      <c r="B295" s="1" t="n">
        <v>2.15177378893</v>
      </c>
      <c r="C295" s="2" t="n">
        <v>0.104608172914</v>
      </c>
      <c r="D295" s="2" t="n">
        <v>0.0333489523819</v>
      </c>
      <c r="E295" s="2" t="n">
        <v>0.179812706768</v>
      </c>
      <c r="F295" s="1" t="n">
        <v>2.38777403487</v>
      </c>
      <c r="G295" s="2" t="n">
        <v>1.3326573554</v>
      </c>
      <c r="H295" s="2" t="n">
        <v>0.689466280209</v>
      </c>
      <c r="I295" s="2" t="n">
        <v>0.894930390938</v>
      </c>
      <c r="J295" s="1" t="n">
        <f aca="false">C295/B295</f>
        <v>0.0486148560095706</v>
      </c>
      <c r="K295" s="2" t="n">
        <f aca="false">D295/B295</f>
        <v>0.0154983542198844</v>
      </c>
      <c r="L295" s="2" t="n">
        <f aca="false">E295/B295</f>
        <v>0.0835648745667705</v>
      </c>
      <c r="M295" s="1" t="n">
        <f aca="false">G295/F295</f>
        <v>0.558117031150544</v>
      </c>
      <c r="N295" s="2" t="n">
        <f aca="false">H295/F295</f>
        <v>0.288748545775412</v>
      </c>
      <c r="O295" s="15" t="n">
        <f aca="false">I295/F295</f>
        <v>0.374796935500944</v>
      </c>
      <c r="P295" s="2" t="n">
        <v>0.0492260282654</v>
      </c>
      <c r="Q295" s="2" t="n">
        <v>0.374796935501</v>
      </c>
    </row>
    <row r="296" customFormat="false" ht="14" hidden="false" customHeight="false" outlineLevel="0" collapsed="false">
      <c r="A296" s="0" t="s">
        <v>308</v>
      </c>
      <c r="B296" s="1" t="n">
        <v>15.3903306193</v>
      </c>
      <c r="C296" s="2" t="n">
        <v>0.394253330421</v>
      </c>
      <c r="D296" s="2" t="n">
        <v>0.0689540706754</v>
      </c>
      <c r="E296" s="2" t="n">
        <v>0.515882950058</v>
      </c>
      <c r="F296" s="1" t="n">
        <v>20.7559243758</v>
      </c>
      <c r="G296" s="2" t="n">
        <v>10.5979744152</v>
      </c>
      <c r="H296" s="2" t="n">
        <v>5.38551391814</v>
      </c>
      <c r="I296" s="2" t="n">
        <v>7.78712422094</v>
      </c>
      <c r="J296" s="1" t="n">
        <f aca="false">C296/B296</f>
        <v>0.0256169500300788</v>
      </c>
      <c r="K296" s="2" t="n">
        <f aca="false">D296/B296</f>
        <v>0.00448035018746961</v>
      </c>
      <c r="L296" s="2" t="n">
        <f aca="false">E296/B296</f>
        <v>0.0335199394229429</v>
      </c>
      <c r="M296" s="1" t="n">
        <f aca="false">G296/F296</f>
        <v>0.51059997248576</v>
      </c>
      <c r="N296" s="2" t="n">
        <f aca="false">H296/F296</f>
        <v>0.259468757961902</v>
      </c>
      <c r="O296" s="15" t="n">
        <f aca="false">I296/F296</f>
        <v>0.375175977708767</v>
      </c>
      <c r="P296" s="2" t="n">
        <v>0.0212057465468</v>
      </c>
      <c r="Q296" s="2" t="n">
        <v>0.375175977709</v>
      </c>
    </row>
    <row r="297" customFormat="false" ht="14" hidden="false" customHeight="false" outlineLevel="0" collapsed="false">
      <c r="A297" s="0" t="s">
        <v>309</v>
      </c>
      <c r="B297" s="1" t="n">
        <v>1.43958597576</v>
      </c>
      <c r="C297" s="2" t="n">
        <v>0.0476288608518</v>
      </c>
      <c r="D297" s="2" t="n">
        <v>0</v>
      </c>
      <c r="E297" s="2" t="n">
        <v>0</v>
      </c>
      <c r="F297" s="1" t="n">
        <v>1.89700221394</v>
      </c>
      <c r="G297" s="2" t="n">
        <v>0.910152858644</v>
      </c>
      <c r="H297" s="2" t="n">
        <v>0.418558672901</v>
      </c>
      <c r="I297" s="2" t="n">
        <v>0.713069536355</v>
      </c>
      <c r="J297" s="1" t="n">
        <f aca="false">C297/B297</f>
        <v>0.0330851103399054</v>
      </c>
      <c r="K297" s="2" t="n">
        <f aca="false">D297/B297</f>
        <v>0</v>
      </c>
      <c r="L297" s="2" t="n">
        <f aca="false">E297/B297</f>
        <v>0</v>
      </c>
      <c r="M297" s="1" t="n">
        <f aca="false">G297/F297</f>
        <v>0.479784816251557</v>
      </c>
      <c r="N297" s="2" t="n">
        <f aca="false">H297/F297</f>
        <v>0.220642163633362</v>
      </c>
      <c r="O297" s="15" t="n">
        <f aca="false">I297/F297</f>
        <v>0.375892832973548</v>
      </c>
      <c r="P297" s="2" t="n">
        <v>0.0110283701133</v>
      </c>
      <c r="Q297" s="2" t="n">
        <v>0.375892832974</v>
      </c>
    </row>
    <row r="298" customFormat="false" ht="14" hidden="false" customHeight="false" outlineLevel="0" collapsed="false">
      <c r="A298" s="0" t="s">
        <v>310</v>
      </c>
      <c r="B298" s="1" t="n">
        <v>6.08589946782</v>
      </c>
      <c r="C298" s="2" t="n">
        <v>2.20618740009</v>
      </c>
      <c r="D298" s="2" t="n">
        <v>0.49195758285</v>
      </c>
      <c r="E298" s="2" t="n">
        <v>0.830764161849</v>
      </c>
      <c r="F298" s="1" t="n">
        <v>6.69847754031</v>
      </c>
      <c r="G298" s="2" t="n">
        <v>1.84805231277</v>
      </c>
      <c r="H298" s="2" t="n">
        <v>2.41683878869</v>
      </c>
      <c r="I298" s="2" t="n">
        <v>2.52085807125</v>
      </c>
      <c r="J298" s="1" t="n">
        <f aca="false">C298/B298</f>
        <v>0.362508025601722</v>
      </c>
      <c r="K298" s="2" t="n">
        <f aca="false">D298/B298</f>
        <v>0.0808356407218507</v>
      </c>
      <c r="L298" s="2" t="n">
        <f aca="false">E298/B298</f>
        <v>0.136506389276027</v>
      </c>
      <c r="M298" s="1" t="n">
        <f aca="false">G298/F298</f>
        <v>0.2758913949698</v>
      </c>
      <c r="N298" s="2" t="n">
        <f aca="false">H298/F298</f>
        <v>0.360804193810606</v>
      </c>
      <c r="O298" s="15" t="n">
        <f aca="false">I298/F298</f>
        <v>0.376332988515677</v>
      </c>
      <c r="P298" s="2" t="n">
        <v>0.193283351867</v>
      </c>
      <c r="Q298" s="2" t="n">
        <v>0.376332988516</v>
      </c>
    </row>
    <row r="299" customFormat="false" ht="14" hidden="false" customHeight="false" outlineLevel="0" collapsed="false">
      <c r="A299" s="0" t="s">
        <v>311</v>
      </c>
      <c r="B299" s="1" t="n">
        <v>6.84940942348</v>
      </c>
      <c r="C299" s="2" t="n">
        <v>0.866988638307</v>
      </c>
      <c r="D299" s="2" t="n">
        <v>0.731715965689</v>
      </c>
      <c r="E299" s="2" t="n">
        <v>0.104274143765</v>
      </c>
      <c r="F299" s="1" t="n">
        <v>7.08707632922</v>
      </c>
      <c r="G299" s="2" t="n">
        <v>5.40176928704</v>
      </c>
      <c r="H299" s="2" t="n">
        <v>0</v>
      </c>
      <c r="I299" s="2" t="n">
        <v>2.67225443242</v>
      </c>
      <c r="J299" s="1" t="n">
        <f aca="false">C299/B299</f>
        <v>0.126578597467825</v>
      </c>
      <c r="K299" s="2" t="n">
        <f aca="false">D299/B299</f>
        <v>0.106829059331839</v>
      </c>
      <c r="L299" s="2" t="n">
        <f aca="false">E299/B299</f>
        <v>0.0152238152690281</v>
      </c>
      <c r="M299" s="1" t="n">
        <f aca="false">G299/F299</f>
        <v>0.762199958926436</v>
      </c>
      <c r="N299" s="2" t="n">
        <f aca="false">H299/F299</f>
        <v>0</v>
      </c>
      <c r="O299" s="15" t="n">
        <f aca="false">I299/F299</f>
        <v>0.377060202019033</v>
      </c>
      <c r="P299" s="2" t="n">
        <v>0.0828771573562</v>
      </c>
      <c r="Q299" s="2" t="n">
        <v>0.377060202019</v>
      </c>
    </row>
    <row r="300" customFormat="false" ht="14" hidden="false" customHeight="false" outlineLevel="0" collapsed="false">
      <c r="A300" s="0" t="s">
        <v>312</v>
      </c>
      <c r="B300" s="1" t="n">
        <v>3.42667406465</v>
      </c>
      <c r="C300" s="2" t="n">
        <v>2.63720105322</v>
      </c>
      <c r="D300" s="2" t="n">
        <v>1.59500390926</v>
      </c>
      <c r="E300" s="2" t="n">
        <v>1.45012357783</v>
      </c>
      <c r="F300" s="1" t="n">
        <v>4.6263769932</v>
      </c>
      <c r="G300" s="2" t="n">
        <v>4.79952947717</v>
      </c>
      <c r="H300" s="2" t="n">
        <v>1.89297612571</v>
      </c>
      <c r="I300" s="2" t="n">
        <v>1.74582830254</v>
      </c>
      <c r="J300" s="1" t="n">
        <f aca="false">C300/B300</f>
        <v>0.769609540757231</v>
      </c>
      <c r="K300" s="2" t="n">
        <f aca="false">D300/B300</f>
        <v>0.465467061987091</v>
      </c>
      <c r="L300" s="2" t="n">
        <f aca="false">E300/B300</f>
        <v>0.423186900904774</v>
      </c>
      <c r="M300" s="1" t="n">
        <f aca="false">G300/F300</f>
        <v>1.03742723176786</v>
      </c>
      <c r="N300" s="2" t="n">
        <f aca="false">H300/F300</f>
        <v>0.409170313723321</v>
      </c>
      <c r="O300" s="15" t="n">
        <f aca="false">I300/F300</f>
        <v>0.377364037800222</v>
      </c>
      <c r="P300" s="2" t="n">
        <v>0.552754501216</v>
      </c>
      <c r="Q300" s="2" t="n">
        <v>0.3773640378</v>
      </c>
    </row>
    <row r="301" customFormat="false" ht="14" hidden="false" customHeight="false" outlineLevel="0" collapsed="false">
      <c r="A301" s="0" t="s">
        <v>313</v>
      </c>
      <c r="B301" s="1" t="n">
        <v>8.50005538815</v>
      </c>
      <c r="C301" s="2" t="n">
        <v>1.69610797895</v>
      </c>
      <c r="D301" s="2" t="n">
        <v>2.26416620089</v>
      </c>
      <c r="E301" s="2" t="n">
        <v>1.35593929684</v>
      </c>
      <c r="F301" s="1" t="n">
        <v>14.8931314165</v>
      </c>
      <c r="G301" s="2" t="n">
        <v>9.81681538432</v>
      </c>
      <c r="H301" s="2" t="n">
        <v>3.59001261736</v>
      </c>
      <c r="I301" s="2" t="n">
        <v>5.62221373724</v>
      </c>
      <c r="J301" s="1" t="n">
        <f aca="false">C301/B301</f>
        <v>0.199540814912166</v>
      </c>
      <c r="K301" s="2" t="n">
        <f aca="false">D301/B301</f>
        <v>0.266370758483115</v>
      </c>
      <c r="L301" s="2" t="n">
        <f aca="false">E301/B301</f>
        <v>0.159521230735782</v>
      </c>
      <c r="M301" s="1" t="n">
        <f aca="false">G301/F301</f>
        <v>0.659150524478957</v>
      </c>
      <c r="N301" s="2" t="n">
        <f aca="false">H301/F301</f>
        <v>0.241051563768695</v>
      </c>
      <c r="O301" s="15" t="n">
        <f aca="false">I301/F301</f>
        <v>0.37750380225687</v>
      </c>
      <c r="P301" s="2" t="n">
        <v>0.208477601377</v>
      </c>
      <c r="Q301" s="2" t="n">
        <v>0.377503802257</v>
      </c>
    </row>
    <row r="302" customFormat="false" ht="14" hidden="false" customHeight="false" outlineLevel="0" collapsed="false">
      <c r="A302" s="0" t="s">
        <v>314</v>
      </c>
      <c r="B302" s="1" t="n">
        <v>174.485238569</v>
      </c>
      <c r="C302" s="2" t="n">
        <v>69.8171888233</v>
      </c>
      <c r="D302" s="2" t="n">
        <v>66.0480194203</v>
      </c>
      <c r="E302" s="2" t="n">
        <v>64.0901994833</v>
      </c>
      <c r="F302" s="1" t="n">
        <v>148.337900908</v>
      </c>
      <c r="G302" s="2" t="n">
        <v>136.831777562</v>
      </c>
      <c r="H302" s="2" t="n">
        <v>102.448326765</v>
      </c>
      <c r="I302" s="2" t="n">
        <v>56.5189641527</v>
      </c>
      <c r="J302" s="1" t="n">
        <f aca="false">C302/B302</f>
        <v>0.400132351572485</v>
      </c>
      <c r="K302" s="2" t="n">
        <f aca="false">D302/B302</f>
        <v>0.378530699570791</v>
      </c>
      <c r="L302" s="2" t="n">
        <f aca="false">E302/B302</f>
        <v>0.36731015190122</v>
      </c>
      <c r="M302" s="1" t="n">
        <f aca="false">G302/F302</f>
        <v>0.922433017620115</v>
      </c>
      <c r="N302" s="2" t="n">
        <f aca="false">H302/F302</f>
        <v>0.69064161039018</v>
      </c>
      <c r="O302" s="15" t="n">
        <f aca="false">I302/F302</f>
        <v>0.38101499216814</v>
      </c>
      <c r="P302" s="2" t="n">
        <v>0.381991067681</v>
      </c>
      <c r="Q302" s="2" t="n">
        <v>0.381014992168</v>
      </c>
    </row>
    <row r="303" customFormat="false" ht="14" hidden="false" customHeight="false" outlineLevel="0" collapsed="false">
      <c r="A303" s="0" t="s">
        <v>315</v>
      </c>
      <c r="B303" s="1" t="n">
        <v>27.6421883687</v>
      </c>
      <c r="C303" s="2" t="n">
        <v>0.153597508994</v>
      </c>
      <c r="D303" s="2" t="n">
        <v>0.145004929038</v>
      </c>
      <c r="E303" s="2" t="n">
        <v>0.231899158092</v>
      </c>
      <c r="F303" s="1" t="n">
        <v>29.8930236316</v>
      </c>
      <c r="G303" s="2" t="n">
        <v>21.7659494615</v>
      </c>
      <c r="H303" s="2" t="n">
        <v>18.9894476254</v>
      </c>
      <c r="I303" s="2" t="n">
        <v>11.3905438775</v>
      </c>
      <c r="J303" s="1" t="n">
        <f aca="false">C303/B303</f>
        <v>0.00555663346712168</v>
      </c>
      <c r="K303" s="2" t="n">
        <f aca="false">D303/B303</f>
        <v>0.00524578326085763</v>
      </c>
      <c r="L303" s="2" t="n">
        <f aca="false">E303/B303</f>
        <v>0.00838931979620636</v>
      </c>
      <c r="M303" s="1" t="n">
        <f aca="false">G303/F303</f>
        <v>0.728128065255037</v>
      </c>
      <c r="N303" s="2" t="n">
        <f aca="false">H303/F303</f>
        <v>0.635246800705908</v>
      </c>
      <c r="O303" s="15" t="n">
        <f aca="false">I303/F303</f>
        <v>0.381043551093273</v>
      </c>
      <c r="P303" s="2" t="n">
        <v>0.00639724550806</v>
      </c>
      <c r="Q303" s="2" t="n">
        <v>0.381043551093</v>
      </c>
    </row>
    <row r="304" customFormat="false" ht="14" hidden="false" customHeight="false" outlineLevel="0" collapsed="false">
      <c r="A304" s="0" t="s">
        <v>316</v>
      </c>
      <c r="B304" s="1" t="n">
        <v>2.98356605946</v>
      </c>
      <c r="C304" s="2" t="n">
        <v>0.0516242209337</v>
      </c>
      <c r="D304" s="2" t="n">
        <v>0</v>
      </c>
      <c r="E304" s="2" t="n">
        <v>0</v>
      </c>
      <c r="F304" s="1" t="n">
        <v>1.74252360266</v>
      </c>
      <c r="G304" s="2" t="n">
        <v>0.916424478679</v>
      </c>
      <c r="H304" s="2" t="n">
        <v>0.273937851734</v>
      </c>
      <c r="I304" s="2" t="n">
        <v>0.666698600196</v>
      </c>
      <c r="J304" s="1" t="n">
        <f aca="false">C304/B304</f>
        <v>0.0173028583597186</v>
      </c>
      <c r="K304" s="2" t="n">
        <f aca="false">D304/B304</f>
        <v>0</v>
      </c>
      <c r="L304" s="2" t="n">
        <f aca="false">E304/B304</f>
        <v>0</v>
      </c>
      <c r="M304" s="1" t="n">
        <f aca="false">G304/F304</f>
        <v>0.525917971659069</v>
      </c>
      <c r="N304" s="2" t="n">
        <f aca="false">H304/F304</f>
        <v>0.157207541588434</v>
      </c>
      <c r="O304" s="15" t="n">
        <f aca="false">I304/F304</f>
        <v>0.382605204990205</v>
      </c>
      <c r="P304" s="2" t="n">
        <v>0.00576761945324</v>
      </c>
      <c r="Q304" s="2" t="n">
        <v>0.38260520499</v>
      </c>
    </row>
    <row r="305" customFormat="false" ht="14" hidden="false" customHeight="false" outlineLevel="0" collapsed="false">
      <c r="A305" s="0" t="s">
        <v>317</v>
      </c>
      <c r="B305" s="1" t="n">
        <v>0.516197695637</v>
      </c>
      <c r="C305" s="2" t="n">
        <v>0</v>
      </c>
      <c r="D305" s="2" t="n">
        <v>0.111674736304</v>
      </c>
      <c r="E305" s="2" t="n">
        <v>0.0775371838249</v>
      </c>
      <c r="F305" s="1" t="n">
        <v>0.91650039486</v>
      </c>
      <c r="G305" s="2" t="n">
        <v>0.96400805738</v>
      </c>
      <c r="H305" s="2" t="n">
        <v>0.96053849294</v>
      </c>
      <c r="I305" s="2" t="n">
        <v>0.350657821449</v>
      </c>
      <c r="J305" s="1" t="n">
        <f aca="false">C305/B305</f>
        <v>0</v>
      </c>
      <c r="K305" s="2" t="n">
        <f aca="false">D305/B305</f>
        <v>0.216341020597139</v>
      </c>
      <c r="L305" s="2" t="n">
        <f aca="false">E305/B305</f>
        <v>0.150208310653571</v>
      </c>
      <c r="M305" s="1" t="n">
        <f aca="false">G305/F305</f>
        <v>1.05183594331921</v>
      </c>
      <c r="N305" s="2" t="n">
        <f aca="false">H305/F305</f>
        <v>1.0480502772579</v>
      </c>
      <c r="O305" s="15" t="n">
        <f aca="false">I305/F305</f>
        <v>0.38260520499019</v>
      </c>
      <c r="P305" s="2" t="n">
        <v>0.122183110417</v>
      </c>
      <c r="Q305" s="2" t="n">
        <v>0.38260520499</v>
      </c>
    </row>
    <row r="306" customFormat="false" ht="14" hidden="false" customHeight="false" outlineLevel="0" collapsed="false">
      <c r="A306" s="0" t="s">
        <v>318</v>
      </c>
      <c r="B306" s="1" t="n">
        <v>2.24665313371</v>
      </c>
      <c r="C306" s="2" t="n">
        <v>0.0829738792455</v>
      </c>
      <c r="D306" s="2" t="n">
        <v>0.598843957144</v>
      </c>
      <c r="E306" s="2" t="n">
        <v>0</v>
      </c>
      <c r="F306" s="1" t="n">
        <v>3.7106001388</v>
      </c>
      <c r="G306" s="2" t="n">
        <v>0.731801736989</v>
      </c>
      <c r="H306" s="2" t="n">
        <v>1.82291976762</v>
      </c>
      <c r="I306" s="2" t="n">
        <v>1.41969492674</v>
      </c>
      <c r="J306" s="1" t="n">
        <f aca="false">C306/B306</f>
        <v>0.0369322161932855</v>
      </c>
      <c r="K306" s="2" t="n">
        <f aca="false">D306/B306</f>
        <v>0.2665493609844</v>
      </c>
      <c r="L306" s="2" t="n">
        <f aca="false">E306/B306</f>
        <v>0</v>
      </c>
      <c r="M306" s="1" t="n">
        <f aca="false">G306/F306</f>
        <v>0.197219239372331</v>
      </c>
      <c r="N306" s="2" t="n">
        <f aca="false">H306/F306</f>
        <v>0.491273567463814</v>
      </c>
      <c r="O306" s="15" t="n">
        <f aca="false">I306/F306</f>
        <v>0.382605204989597</v>
      </c>
      <c r="P306" s="2" t="n">
        <v>0.101160525726</v>
      </c>
      <c r="Q306" s="2" t="n">
        <v>0.38260520499</v>
      </c>
    </row>
    <row r="307" customFormat="false" ht="14" hidden="false" customHeight="false" outlineLevel="0" collapsed="false">
      <c r="A307" s="0" t="s">
        <v>319</v>
      </c>
      <c r="B307" s="1" t="n">
        <v>0.430433000549</v>
      </c>
      <c r="C307" s="2" t="n">
        <v>0</v>
      </c>
      <c r="D307" s="2" t="n">
        <v>0</v>
      </c>
      <c r="E307" s="2" t="n">
        <v>0</v>
      </c>
      <c r="F307" s="1" t="n">
        <v>1.69828135529</v>
      </c>
      <c r="G307" s="2" t="n">
        <v>0.669867514259</v>
      </c>
      <c r="H307" s="2" t="n">
        <v>0</v>
      </c>
      <c r="I307" s="2" t="n">
        <v>0.649771286071</v>
      </c>
      <c r="J307" s="1" t="n">
        <f aca="false">C307/B307</f>
        <v>0</v>
      </c>
      <c r="K307" s="2" t="n">
        <f aca="false">D307/B307</f>
        <v>0</v>
      </c>
      <c r="L307" s="2" t="n">
        <f aca="false">E307/B307</f>
        <v>0</v>
      </c>
      <c r="M307" s="1" t="n">
        <f aca="false">G307/F307</f>
        <v>0.394438478743478</v>
      </c>
      <c r="N307" s="2" t="n">
        <f aca="false">H307/F307</f>
        <v>0</v>
      </c>
      <c r="O307" s="15" t="n">
        <f aca="false">I307/F307</f>
        <v>0.38260520498975</v>
      </c>
      <c r="P307" s="2" t="n">
        <v>0</v>
      </c>
      <c r="Q307" s="2" t="n">
        <v>0.38260520499</v>
      </c>
    </row>
    <row r="308" customFormat="false" ht="14" hidden="false" customHeight="false" outlineLevel="0" collapsed="false">
      <c r="A308" s="0" t="s">
        <v>320</v>
      </c>
      <c r="B308" s="1" t="n">
        <v>2.47435010649</v>
      </c>
      <c r="C308" s="2" t="n">
        <v>1.37703092102</v>
      </c>
      <c r="D308" s="2" t="n">
        <v>0.546042567965</v>
      </c>
      <c r="E308" s="2" t="n">
        <v>0.678692236921</v>
      </c>
      <c r="F308" s="1" t="n">
        <v>1.96123541287</v>
      </c>
      <c r="G308" s="2" t="n">
        <v>1.85660811051</v>
      </c>
      <c r="H308" s="2" t="n">
        <v>0.462481496601</v>
      </c>
      <c r="I308" s="2" t="n">
        <v>0.750378877176</v>
      </c>
      <c r="J308" s="1" t="n">
        <f aca="false">C308/B308</f>
        <v>0.55652226312201</v>
      </c>
      <c r="K308" s="2" t="n">
        <f aca="false">D308/B308</f>
        <v>0.220681206969369</v>
      </c>
      <c r="L308" s="2" t="n">
        <f aca="false">E308/B308</f>
        <v>0.274291109871982</v>
      </c>
      <c r="M308" s="1" t="n">
        <f aca="false">G308/F308</f>
        <v>0.946652348987064</v>
      </c>
      <c r="N308" s="2" t="n">
        <f aca="false">H308/F308</f>
        <v>0.235811312383056</v>
      </c>
      <c r="O308" s="15" t="n">
        <f aca="false">I308/F308</f>
        <v>0.382605204990625</v>
      </c>
      <c r="P308" s="2" t="n">
        <v>0.350498193321</v>
      </c>
      <c r="Q308" s="2" t="n">
        <v>0.382605204991</v>
      </c>
    </row>
    <row r="309" customFormat="false" ht="14" hidden="false" customHeight="false" outlineLevel="0" collapsed="false">
      <c r="A309" s="0" t="s">
        <v>321</v>
      </c>
      <c r="B309" s="1" t="n">
        <v>1.23649659147</v>
      </c>
      <c r="C309" s="2" t="n">
        <v>0.0542004776405</v>
      </c>
      <c r="D309" s="2" t="n">
        <v>0</v>
      </c>
      <c r="E309" s="2" t="n">
        <v>0.0843842740975</v>
      </c>
      <c r="F309" s="1" t="n">
        <v>1.46358604323</v>
      </c>
      <c r="G309" s="2" t="n">
        <v>0.192431550801</v>
      </c>
      <c r="H309" s="2" t="n">
        <v>0</v>
      </c>
      <c r="I309" s="2" t="n">
        <v>0.559975638092</v>
      </c>
      <c r="J309" s="1" t="n">
        <f aca="false">C309/B309</f>
        <v>0.0438339078444722</v>
      </c>
      <c r="K309" s="2" t="n">
        <f aca="false">D309/B309</f>
        <v>0</v>
      </c>
      <c r="L309" s="2" t="n">
        <f aca="false">E309/B309</f>
        <v>0.0682446475628213</v>
      </c>
      <c r="M309" s="1" t="n">
        <f aca="false">G309/F309</f>
        <v>0.13147949291476</v>
      </c>
      <c r="N309" s="2" t="n">
        <f aca="false">H309/F309</f>
        <v>0</v>
      </c>
      <c r="O309" s="15" t="n">
        <f aca="false">I309/F309</f>
        <v>0.382605204991013</v>
      </c>
      <c r="P309" s="2" t="n">
        <v>0.0373595184691</v>
      </c>
      <c r="Q309" s="2" t="n">
        <v>0.382605204991</v>
      </c>
    </row>
    <row r="310" customFormat="false" ht="14" hidden="false" customHeight="false" outlineLevel="0" collapsed="false">
      <c r="A310" s="0" t="s">
        <v>322</v>
      </c>
      <c r="B310" s="1" t="n">
        <v>3.75651753859</v>
      </c>
      <c r="C310" s="2" t="n">
        <v>0.783226984503</v>
      </c>
      <c r="D310" s="2" t="n">
        <v>0.0967878851814</v>
      </c>
      <c r="E310" s="2" t="n">
        <v>0.838136906892</v>
      </c>
      <c r="F310" s="1" t="n">
        <v>2.98640337542</v>
      </c>
      <c r="G310" s="2" t="n">
        <v>1.04706880384</v>
      </c>
      <c r="H310" s="2" t="n">
        <v>2.54304446956</v>
      </c>
      <c r="I310" s="2" t="n">
        <v>1.14261347564</v>
      </c>
      <c r="J310" s="1" t="n">
        <f aca="false">C310/B310</f>
        <v>0.208498157257901</v>
      </c>
      <c r="K310" s="2" t="n">
        <f aca="false">D310/B310</f>
        <v>0.025765322319706</v>
      </c>
      <c r="L310" s="2" t="n">
        <f aca="false">E310/B310</f>
        <v>0.223115398312926</v>
      </c>
      <c r="M310" s="1" t="n">
        <f aca="false">G310/F310</f>
        <v>0.350611981106786</v>
      </c>
      <c r="N310" s="2" t="n">
        <f aca="false">H310/F310</f>
        <v>0.851540850271894</v>
      </c>
      <c r="O310" s="15" t="n">
        <f aca="false">I310/F310</f>
        <v>0.382605204991541</v>
      </c>
      <c r="P310" s="2" t="n">
        <v>0.152459625964</v>
      </c>
      <c r="Q310" s="2" t="n">
        <v>0.382605204992</v>
      </c>
    </row>
    <row r="311" customFormat="false" ht="14" hidden="false" customHeight="false" outlineLevel="0" collapsed="false">
      <c r="A311" s="0" t="s">
        <v>323</v>
      </c>
      <c r="B311" s="1" t="n">
        <v>4.80216320397</v>
      </c>
      <c r="C311" s="2" t="n">
        <v>0.496294574804</v>
      </c>
      <c r="D311" s="2" t="n">
        <v>0.647470322047</v>
      </c>
      <c r="E311" s="2" t="n">
        <v>0.296900025777</v>
      </c>
      <c r="F311" s="1" t="n">
        <v>3.41850780192</v>
      </c>
      <c r="G311" s="2" t="n">
        <v>1.48058621471</v>
      </c>
      <c r="H311" s="2" t="n">
        <v>1.50160131491</v>
      </c>
      <c r="I311" s="2" t="n">
        <v>1.30793887832</v>
      </c>
      <c r="J311" s="1" t="n">
        <f aca="false">C311/B311</f>
        <v>0.103348127442588</v>
      </c>
      <c r="K311" s="2" t="n">
        <f aca="false">D311/B311</f>
        <v>0.134828887429675</v>
      </c>
      <c r="L311" s="2" t="n">
        <f aca="false">E311/B311</f>
        <v>0.0618263089291821</v>
      </c>
      <c r="M311" s="1" t="n">
        <f aca="false">G311/F311</f>
        <v>0.433108917837903</v>
      </c>
      <c r="N311" s="2" t="n">
        <f aca="false">H311/F311</f>
        <v>0.43925636620359</v>
      </c>
      <c r="O311" s="15" t="n">
        <f aca="false">I311/F311</f>
        <v>0.382605204991897</v>
      </c>
      <c r="P311" s="2" t="n">
        <v>0.100001107934</v>
      </c>
      <c r="Q311" s="2" t="n">
        <v>0.382605204992</v>
      </c>
    </row>
    <row r="312" customFormat="false" ht="14" hidden="false" customHeight="false" outlineLevel="0" collapsed="false">
      <c r="A312" s="0" t="s">
        <v>324</v>
      </c>
      <c r="B312" s="1" t="n">
        <v>101.080357909</v>
      </c>
      <c r="C312" s="2" t="n">
        <v>43.7056072397</v>
      </c>
      <c r="D312" s="2" t="n">
        <v>41.9941293598</v>
      </c>
      <c r="E312" s="2" t="n">
        <v>40.2814242088</v>
      </c>
      <c r="F312" s="1" t="n">
        <v>106.776660289</v>
      </c>
      <c r="G312" s="2" t="n">
        <v>101.768647429</v>
      </c>
      <c r="H312" s="2" t="n">
        <v>47.2722158311</v>
      </c>
      <c r="I312" s="2" t="n">
        <v>41.0993230727</v>
      </c>
      <c r="J312" s="1" t="n">
        <f aca="false">C312/B312</f>
        <v>0.43238476934408</v>
      </c>
      <c r="K312" s="2" t="n">
        <f aca="false">D312/B312</f>
        <v>0.415452915170781</v>
      </c>
      <c r="L312" s="2" t="n">
        <f aca="false">E312/B312</f>
        <v>0.398508919458559</v>
      </c>
      <c r="M312" s="1" t="n">
        <f aca="false">G312/F312</f>
        <v>0.953098244069018</v>
      </c>
      <c r="N312" s="2" t="n">
        <f aca="false">H312/F312</f>
        <v>0.442720494377271</v>
      </c>
      <c r="O312" s="15" t="n">
        <f aca="false">I312/F312</f>
        <v>0.384909239167635</v>
      </c>
      <c r="P312" s="2" t="n">
        <v>0.415448867991</v>
      </c>
      <c r="Q312" s="2" t="n">
        <v>0.384909239168</v>
      </c>
    </row>
    <row r="313" customFormat="false" ht="14" hidden="false" customHeight="false" outlineLevel="0" collapsed="false">
      <c r="A313" s="0" t="s">
        <v>325</v>
      </c>
      <c r="B313" s="1" t="n">
        <v>4.69651489722</v>
      </c>
      <c r="C313" s="2" t="n">
        <v>1.31131772601</v>
      </c>
      <c r="D313" s="2" t="n">
        <v>0.986452505419</v>
      </c>
      <c r="E313" s="2" t="n">
        <v>0.886324228957</v>
      </c>
      <c r="F313" s="1" t="n">
        <v>5.21161489356</v>
      </c>
      <c r="G313" s="2" t="n">
        <v>3.69853947706</v>
      </c>
      <c r="H313" s="2" t="n">
        <v>2.96134397033</v>
      </c>
      <c r="I313" s="2" t="n">
        <v>2.01801497245</v>
      </c>
      <c r="J313" s="1" t="n">
        <f aca="false">C313/B313</f>
        <v>0.279210809442169</v>
      </c>
      <c r="K313" s="2" t="n">
        <f aca="false">D313/B313</f>
        <v>0.210039258259973</v>
      </c>
      <c r="L313" s="2" t="n">
        <f aca="false">E313/B313</f>
        <v>0.188719560855996</v>
      </c>
      <c r="M313" s="1" t="n">
        <f aca="false">G313/F313</f>
        <v>0.709672443685409</v>
      </c>
      <c r="N313" s="2" t="n">
        <f aca="false">H313/F313</f>
        <v>0.568220029839376</v>
      </c>
      <c r="O313" s="15" t="n">
        <f aca="false">I313/F313</f>
        <v>0.387214906255576</v>
      </c>
      <c r="P313" s="2" t="n">
        <v>0.225989876186</v>
      </c>
      <c r="Q313" s="2" t="n">
        <v>0.387214906256</v>
      </c>
    </row>
    <row r="314" customFormat="false" ht="14" hidden="false" customHeight="false" outlineLevel="0" collapsed="false">
      <c r="A314" s="0" t="s">
        <v>326</v>
      </c>
      <c r="B314" s="1" t="n">
        <v>7.38649683719</v>
      </c>
      <c r="C314" s="2" t="n">
        <v>1.21565615671</v>
      </c>
      <c r="D314" s="2" t="n">
        <v>1.36861425388</v>
      </c>
      <c r="E314" s="2" t="n">
        <v>3.86124657798</v>
      </c>
      <c r="F314" s="1" t="n">
        <v>9.75294759813</v>
      </c>
      <c r="G314" s="2" t="n">
        <v>5.09287275597</v>
      </c>
      <c r="H314" s="2" t="n">
        <v>5.65449075089</v>
      </c>
      <c r="I314" s="2" t="n">
        <v>3.81092273877</v>
      </c>
      <c r="J314" s="1" t="n">
        <f aca="false">C314/B314</f>
        <v>0.164578173321532</v>
      </c>
      <c r="K314" s="2" t="n">
        <f aca="false">D314/B314</f>
        <v>0.185285973046007</v>
      </c>
      <c r="L314" s="2" t="n">
        <f aca="false">E314/B314</f>
        <v>0.522743956044109</v>
      </c>
      <c r="M314" s="1" t="n">
        <f aca="false">G314/F314</f>
        <v>0.522188056967157</v>
      </c>
      <c r="N314" s="2" t="n">
        <f aca="false">H314/F314</f>
        <v>0.579772493802199</v>
      </c>
      <c r="O314" s="15" t="n">
        <f aca="false">I314/F314</f>
        <v>0.39074574126705</v>
      </c>
      <c r="P314" s="2" t="n">
        <v>0.290869367471</v>
      </c>
      <c r="Q314" s="2" t="n">
        <v>0.390745741267</v>
      </c>
    </row>
    <row r="315" customFormat="false" ht="14" hidden="false" customHeight="false" outlineLevel="0" collapsed="false">
      <c r="A315" s="0" t="s">
        <v>327</v>
      </c>
      <c r="B315" s="1" t="n">
        <v>32.4633694329</v>
      </c>
      <c r="C315" s="2" t="n">
        <v>5.5402852368</v>
      </c>
      <c r="D315" s="2" t="n">
        <v>6.97412661702</v>
      </c>
      <c r="E315" s="2" t="n">
        <v>3.8107624381</v>
      </c>
      <c r="F315" s="1" t="n">
        <v>29.9965188059</v>
      </c>
      <c r="G315" s="2" t="n">
        <v>32.6326178482</v>
      </c>
      <c r="H315" s="2" t="n">
        <v>31.7316716256</v>
      </c>
      <c r="I315" s="2" t="n">
        <v>11.7270976522</v>
      </c>
      <c r="J315" s="1" t="n">
        <f aca="false">C315/B315</f>
        <v>0.170662667911027</v>
      </c>
      <c r="K315" s="2" t="n">
        <f aca="false">D315/B315</f>
        <v>0.214830645704696</v>
      </c>
      <c r="L315" s="2" t="n">
        <f aca="false">E315/B315</f>
        <v>0.117386534567111</v>
      </c>
      <c r="M315" s="1" t="n">
        <f aca="false">G315/F315</f>
        <v>1.08788016567381</v>
      </c>
      <c r="N315" s="2" t="n">
        <f aca="false">H315/F315</f>
        <v>1.05784513966196</v>
      </c>
      <c r="O315" s="15" t="n">
        <f aca="false">I315/F315</f>
        <v>0.39094862067439</v>
      </c>
      <c r="P315" s="2" t="n">
        <v>0.167626616061</v>
      </c>
      <c r="Q315" s="2" t="n">
        <v>0.390948620674</v>
      </c>
    </row>
    <row r="316" customFormat="false" ht="14" hidden="false" customHeight="false" outlineLevel="0" collapsed="false">
      <c r="A316" s="0" t="s">
        <v>328</v>
      </c>
      <c r="B316" s="1" t="n">
        <v>31.6210017174</v>
      </c>
      <c r="C316" s="2" t="n">
        <v>7.38609697082</v>
      </c>
      <c r="D316" s="2" t="n">
        <v>6.4399422477</v>
      </c>
      <c r="E316" s="2" t="n">
        <v>7.82854594394</v>
      </c>
      <c r="F316" s="1" t="n">
        <v>40.4282946629</v>
      </c>
      <c r="G316" s="2" t="n">
        <v>24.7364299432</v>
      </c>
      <c r="H316" s="2" t="n">
        <v>17.6363911607</v>
      </c>
      <c r="I316" s="2" t="n">
        <v>15.8337139394</v>
      </c>
      <c r="J316" s="1" t="n">
        <f aca="false">C316/B316</f>
        <v>0.23358200466988</v>
      </c>
      <c r="K316" s="2" t="n">
        <f aca="false">D316/B316</f>
        <v>0.20366028582062</v>
      </c>
      <c r="L316" s="2" t="n">
        <f aca="false">E316/B316</f>
        <v>0.247574255044305</v>
      </c>
      <c r="M316" s="1" t="n">
        <f aca="false">G316/F316</f>
        <v>0.611859346268691</v>
      </c>
      <c r="N316" s="2" t="n">
        <f aca="false">H316/F316</f>
        <v>0.436238810163924</v>
      </c>
      <c r="O316" s="15" t="n">
        <f aca="false">I316/F316</f>
        <v>0.391649315693996</v>
      </c>
      <c r="P316" s="2" t="n">
        <v>0.228272181845</v>
      </c>
      <c r="Q316" s="2" t="n">
        <v>0.391649315694</v>
      </c>
    </row>
    <row r="317" customFormat="false" ht="14" hidden="false" customHeight="false" outlineLevel="0" collapsed="false">
      <c r="A317" s="0" t="s">
        <v>329</v>
      </c>
      <c r="B317" s="1" t="n">
        <v>2.38343405593</v>
      </c>
      <c r="C317" s="2" t="n">
        <v>0.507225660286</v>
      </c>
      <c r="D317" s="2" t="n">
        <v>0.253165311842</v>
      </c>
      <c r="E317" s="2" t="n">
        <v>0.394225867712</v>
      </c>
      <c r="F317" s="1" t="n">
        <v>1.98363159101</v>
      </c>
      <c r="G317" s="2" t="n">
        <v>1.92595846683</v>
      </c>
      <c r="H317" s="2" t="n">
        <v>0.959513371817</v>
      </c>
      <c r="I317" s="2" t="n">
        <v>0.778407970773</v>
      </c>
      <c r="J317" s="1" t="n">
        <f aca="false">C317/B317</f>
        <v>0.212812961627371</v>
      </c>
      <c r="K317" s="2" t="n">
        <f aca="false">D317/B317</f>
        <v>0.106218718832234</v>
      </c>
      <c r="L317" s="2" t="n">
        <f aca="false">E317/B317</f>
        <v>0.16540246487255</v>
      </c>
      <c r="M317" s="1" t="n">
        <f aca="false">G317/F317</f>
        <v>0.970925486143002</v>
      </c>
      <c r="N317" s="2" t="n">
        <f aca="false">H317/F317</f>
        <v>0.483715512580866</v>
      </c>
      <c r="O317" s="15" t="n">
        <f aca="false">I317/F317</f>
        <v>0.392415594861877</v>
      </c>
      <c r="P317" s="2" t="n">
        <v>0.161478048444</v>
      </c>
      <c r="Q317" s="2" t="n">
        <v>0.392415594862</v>
      </c>
    </row>
    <row r="318" customFormat="false" ht="14" hidden="false" customHeight="false" outlineLevel="0" collapsed="false">
      <c r="A318" s="0" t="s">
        <v>330</v>
      </c>
      <c r="B318" s="1" t="n">
        <v>9.91486723894</v>
      </c>
      <c r="C318" s="2" t="n">
        <v>3.64650657698</v>
      </c>
      <c r="D318" s="2" t="n">
        <v>2.49262613987</v>
      </c>
      <c r="E318" s="2" t="n">
        <v>2.82043844573</v>
      </c>
      <c r="F318" s="1" t="n">
        <v>8.26568793614</v>
      </c>
      <c r="G318" s="2" t="n">
        <v>5.95274975432</v>
      </c>
      <c r="H318" s="2" t="n">
        <v>4.97528922515</v>
      </c>
      <c r="I318" s="2" t="n">
        <v>3.24796807117</v>
      </c>
      <c r="J318" s="1" t="n">
        <f aca="false">C318/B318</f>
        <v>0.367781684726809</v>
      </c>
      <c r="K318" s="2" t="n">
        <f aca="false">D318/B318</f>
        <v>0.251402876084954</v>
      </c>
      <c r="L318" s="2" t="n">
        <f aca="false">E318/B318</f>
        <v>0.284465578586157</v>
      </c>
      <c r="M318" s="1" t="n">
        <f aca="false">G318/F318</f>
        <v>0.720175961191668</v>
      </c>
      <c r="N318" s="2" t="n">
        <f aca="false">H318/F318</f>
        <v>0.601920767344311</v>
      </c>
      <c r="O318" s="15" t="n">
        <f aca="false">I318/F318</f>
        <v>0.392945886206148</v>
      </c>
      <c r="P318" s="2" t="n">
        <v>0.301216713133</v>
      </c>
      <c r="Q318" s="2" t="n">
        <v>0.392945886206</v>
      </c>
    </row>
    <row r="319" customFormat="false" ht="14" hidden="false" customHeight="false" outlineLevel="0" collapsed="false">
      <c r="A319" s="0" t="s">
        <v>331</v>
      </c>
      <c r="B319" s="1" t="n">
        <v>5.61699566585</v>
      </c>
      <c r="C319" s="2" t="n">
        <v>1.72918502292</v>
      </c>
      <c r="D319" s="2" t="n">
        <v>2.04777755795</v>
      </c>
      <c r="E319" s="2" t="n">
        <v>2.16801060497</v>
      </c>
      <c r="F319" s="1" t="n">
        <v>5.14824295878</v>
      </c>
      <c r="G319" s="2" t="n">
        <v>3.01698817958</v>
      </c>
      <c r="H319" s="2" t="n">
        <v>5.37634739799</v>
      </c>
      <c r="I319" s="2" t="n">
        <v>2.02602296837</v>
      </c>
      <c r="J319" s="1" t="n">
        <f aca="false">C319/B319</f>
        <v>0.307848737258787</v>
      </c>
      <c r="K319" s="2" t="n">
        <f aca="false">D319/B319</f>
        <v>0.364568121424768</v>
      </c>
      <c r="L319" s="2" t="n">
        <f aca="false">E319/B319</f>
        <v>0.385973344816872</v>
      </c>
      <c r="M319" s="1" t="n">
        <f aca="false">G319/F319</f>
        <v>0.586022882706948</v>
      </c>
      <c r="N319" s="2" t="n">
        <f aca="false">H319/F319</f>
        <v>1.04430724055495</v>
      </c>
      <c r="O319" s="15" t="n">
        <f aca="false">I319/F319</f>
        <v>0.393536782275348</v>
      </c>
      <c r="P319" s="2" t="n">
        <v>0.3527967345</v>
      </c>
      <c r="Q319" s="2" t="n">
        <v>0.393536782275</v>
      </c>
    </row>
    <row r="320" customFormat="false" ht="14" hidden="false" customHeight="false" outlineLevel="0" collapsed="false">
      <c r="A320" s="0" t="s">
        <v>332</v>
      </c>
      <c r="B320" s="1" t="n">
        <v>10.0121983782</v>
      </c>
      <c r="C320" s="2" t="n">
        <v>4.88227485245</v>
      </c>
      <c r="D320" s="2" t="n">
        <v>6.01831223094</v>
      </c>
      <c r="E320" s="2" t="n">
        <v>6.2699206495</v>
      </c>
      <c r="F320" s="1" t="n">
        <v>9.94731269686</v>
      </c>
      <c r="G320" s="2" t="n">
        <v>7.18351175468</v>
      </c>
      <c r="H320" s="2" t="n">
        <v>3.89003127982</v>
      </c>
      <c r="I320" s="2" t="n">
        <v>3.93843717217</v>
      </c>
      <c r="J320" s="1" t="n">
        <f aca="false">C320/B320</f>
        <v>0.487632652493222</v>
      </c>
      <c r="K320" s="2" t="n">
        <f aca="false">D320/B320</f>
        <v>0.601097981043198</v>
      </c>
      <c r="L320" s="2" t="n">
        <f aca="false">E320/B320</f>
        <v>0.626228168146546</v>
      </c>
      <c r="M320" s="1" t="n">
        <f aca="false">G320/F320</f>
        <v>0.722156020786154</v>
      </c>
      <c r="N320" s="2" t="n">
        <f aca="false">H320/F320</f>
        <v>0.391063536290353</v>
      </c>
      <c r="O320" s="15" t="n">
        <f aca="false">I320/F320</f>
        <v>0.395929764368745</v>
      </c>
      <c r="P320" s="2" t="n">
        <v>0.571652933894</v>
      </c>
      <c r="Q320" s="2" t="n">
        <v>0.395929764369</v>
      </c>
    </row>
    <row r="321" customFormat="false" ht="14" hidden="false" customHeight="false" outlineLevel="0" collapsed="false">
      <c r="A321" s="0" t="s">
        <v>333</v>
      </c>
      <c r="B321" s="1" t="n">
        <v>2.43674600153</v>
      </c>
      <c r="C321" s="2" t="n">
        <v>0.221066358938</v>
      </c>
      <c r="D321" s="2" t="n">
        <v>0.699297706532</v>
      </c>
      <c r="E321" s="2" t="n">
        <v>0.319637984257</v>
      </c>
      <c r="F321" s="1" t="n">
        <v>2.28150098295</v>
      </c>
      <c r="G321" s="2" t="n">
        <v>1.95536386107</v>
      </c>
      <c r="H321" s="2" t="n">
        <v>0.797042579248</v>
      </c>
      <c r="I321" s="2" t="n">
        <v>0.905244305018</v>
      </c>
      <c r="J321" s="1" t="n">
        <f aca="false">C321/B321</f>
        <v>0.0907219541138861</v>
      </c>
      <c r="K321" s="2" t="n">
        <f aca="false">D321/B321</f>
        <v>0.28698013912526</v>
      </c>
      <c r="L321" s="2" t="n">
        <f aca="false">E321/B321</f>
        <v>0.131174108444747</v>
      </c>
      <c r="M321" s="1" t="n">
        <f aca="false">G321/F321</f>
        <v>0.857051509371562</v>
      </c>
      <c r="N321" s="2" t="n">
        <f aca="false">H321/F321</f>
        <v>0.349350092419166</v>
      </c>
      <c r="O321" s="15" t="n">
        <f aca="false">I321/F321</f>
        <v>0.396775768138181</v>
      </c>
      <c r="P321" s="2" t="n">
        <v>0.169625400561</v>
      </c>
      <c r="Q321" s="2" t="n">
        <v>0.396775768138</v>
      </c>
    </row>
    <row r="322" customFormat="false" ht="14" hidden="false" customHeight="false" outlineLevel="0" collapsed="false">
      <c r="A322" s="0" t="s">
        <v>334</v>
      </c>
      <c r="B322" s="1" t="n">
        <v>25.8554551197</v>
      </c>
      <c r="C322" s="2" t="n">
        <v>14.9257147574</v>
      </c>
      <c r="D322" s="2" t="n">
        <v>13.1877438482</v>
      </c>
      <c r="E322" s="2" t="n">
        <v>15.4083668187</v>
      </c>
      <c r="F322" s="1" t="n">
        <v>21.8586161991</v>
      </c>
      <c r="G322" s="2" t="n">
        <v>16.2820444766</v>
      </c>
      <c r="H322" s="2" t="n">
        <v>16.6245728219</v>
      </c>
      <c r="I322" s="2" t="n">
        <v>8.67779022742</v>
      </c>
      <c r="J322" s="1" t="n">
        <f aca="false">C322/B322</f>
        <v>0.577275266991053</v>
      </c>
      <c r="K322" s="2" t="n">
        <f aca="false">D322/B322</f>
        <v>0.510056534961239</v>
      </c>
      <c r="L322" s="2" t="n">
        <f aca="false">E322/B322</f>
        <v>0.595942587255404</v>
      </c>
      <c r="M322" s="1" t="n">
        <f aca="false">G322/F322</f>
        <v>0.744879928733567</v>
      </c>
      <c r="N322" s="2" t="n">
        <f aca="false">H322/F322</f>
        <v>0.760550103925815</v>
      </c>
      <c r="O322" s="15" t="n">
        <f aca="false">I322/F322</f>
        <v>0.396996321650832</v>
      </c>
      <c r="P322" s="2" t="n">
        <v>0.561091463069</v>
      </c>
      <c r="Q322" s="2" t="n">
        <v>0.396996321651</v>
      </c>
    </row>
    <row r="323" customFormat="false" ht="14" hidden="false" customHeight="false" outlineLevel="0" collapsed="false">
      <c r="A323" s="0" t="s">
        <v>335</v>
      </c>
      <c r="B323" s="1" t="n">
        <v>3.0289394048</v>
      </c>
      <c r="C323" s="2" t="n">
        <v>0.933648408575</v>
      </c>
      <c r="D323" s="2" t="n">
        <v>1.29221445326</v>
      </c>
      <c r="E323" s="2" t="n">
        <v>1.6632278428</v>
      </c>
      <c r="F323" s="1" t="n">
        <v>3.17720136885</v>
      </c>
      <c r="G323" s="2" t="n">
        <v>2.39209297607</v>
      </c>
      <c r="H323" s="2" t="n">
        <v>1.41957478325</v>
      </c>
      <c r="I323" s="2" t="n">
        <v>1.27959345371</v>
      </c>
      <c r="J323" s="1" t="n">
        <f aca="false">C323/B323</f>
        <v>0.308242682932328</v>
      </c>
      <c r="K323" s="2" t="n">
        <f aca="false">D323/B323</f>
        <v>0.426622748283512</v>
      </c>
      <c r="L323" s="2" t="n">
        <f aca="false">E323/B323</f>
        <v>0.54911228668499</v>
      </c>
      <c r="M323" s="1" t="n">
        <f aca="false">G323/F323</f>
        <v>0.75289309627102</v>
      </c>
      <c r="N323" s="2" t="n">
        <f aca="false">H323/F323</f>
        <v>0.446800381356949</v>
      </c>
      <c r="O323" s="15" t="n">
        <f aca="false">I323/F323</f>
        <v>0.402742321042482</v>
      </c>
      <c r="P323" s="2" t="n">
        <v>0.427992572634</v>
      </c>
      <c r="Q323" s="2" t="n">
        <v>0.402742321042</v>
      </c>
    </row>
    <row r="324" customFormat="false" ht="14" hidden="false" customHeight="false" outlineLevel="0" collapsed="false">
      <c r="A324" s="0" t="s">
        <v>336</v>
      </c>
      <c r="B324" s="1" t="n">
        <v>4.60774364105</v>
      </c>
      <c r="C324" s="2" t="n">
        <v>0</v>
      </c>
      <c r="D324" s="2" t="n">
        <v>0.132045649512</v>
      </c>
      <c r="E324" s="2" t="n">
        <v>0.1779927401</v>
      </c>
      <c r="F324" s="1" t="n">
        <v>7.33200315888</v>
      </c>
      <c r="G324" s="2" t="n">
        <v>2.84128690596</v>
      </c>
      <c r="H324" s="2" t="n">
        <v>4.54991917709</v>
      </c>
      <c r="I324" s="2" t="n">
        <v>2.9529079701</v>
      </c>
      <c r="J324" s="1" t="n">
        <f aca="false">C324/B324</f>
        <v>0</v>
      </c>
      <c r="K324" s="2" t="n">
        <f aca="false">D324/B324</f>
        <v>0.0286573342179058</v>
      </c>
      <c r="L324" s="2" t="n">
        <f aca="false">E324/B324</f>
        <v>0.0386290457902818</v>
      </c>
      <c r="M324" s="1" t="n">
        <f aca="false">G324/F324</f>
        <v>0.387518505433107</v>
      </c>
      <c r="N324" s="2" t="n">
        <f aca="false">H324/F324</f>
        <v>0.620556085219284</v>
      </c>
      <c r="O324" s="15" t="n">
        <f aca="false">I324/F324</f>
        <v>0.402742321042736</v>
      </c>
      <c r="P324" s="2" t="n">
        <v>0.0224287933361</v>
      </c>
      <c r="Q324" s="2" t="n">
        <v>0.402742321043</v>
      </c>
    </row>
    <row r="325" customFormat="false" ht="14" hidden="false" customHeight="false" outlineLevel="0" collapsed="false">
      <c r="A325" s="0" t="s">
        <v>337</v>
      </c>
      <c r="B325" s="1" t="n">
        <v>5.71682506183</v>
      </c>
      <c r="C325" s="2" t="n">
        <v>3.31750781084</v>
      </c>
      <c r="D325" s="2" t="n">
        <v>3.79665263161</v>
      </c>
      <c r="E325" s="2" t="n">
        <v>3.66569191443</v>
      </c>
      <c r="F325" s="1" t="n">
        <v>5.70944671939</v>
      </c>
      <c r="G325" s="2" t="n">
        <v>4.17041755272</v>
      </c>
      <c r="H325" s="2" t="n">
        <v>3.3658803097</v>
      </c>
      <c r="I325" s="2" t="n">
        <v>2.30582314537</v>
      </c>
      <c r="J325" s="1" t="n">
        <f aca="false">C325/B325</f>
        <v>0.580305987144907</v>
      </c>
      <c r="K325" s="2" t="n">
        <f aca="false">D325/B325</f>
        <v>0.664119085427229</v>
      </c>
      <c r="L325" s="2" t="n">
        <f aca="false">E325/B325</f>
        <v>0.641211139886898</v>
      </c>
      <c r="M325" s="1" t="n">
        <f aca="false">G325/F325</f>
        <v>0.730441627304575</v>
      </c>
      <c r="N325" s="2" t="n">
        <f aca="false">H325/F325</f>
        <v>0.589528280957426</v>
      </c>
      <c r="O325" s="15" t="n">
        <f aca="false">I325/F325</f>
        <v>0.403861049712424</v>
      </c>
      <c r="P325" s="2" t="n">
        <v>0.628545404153</v>
      </c>
      <c r="Q325" s="2" t="n">
        <v>0.403861049712</v>
      </c>
    </row>
    <row r="326" customFormat="false" ht="14" hidden="false" customHeight="false" outlineLevel="0" collapsed="false">
      <c r="A326" s="0" t="s">
        <v>338</v>
      </c>
      <c r="B326" s="1" t="n">
        <v>28.8241288648</v>
      </c>
      <c r="C326" s="2" t="n">
        <v>21.8518103528</v>
      </c>
      <c r="D326" s="2" t="n">
        <v>17.8588430497</v>
      </c>
      <c r="E326" s="2" t="n">
        <v>16.532319724</v>
      </c>
      <c r="F326" s="1" t="n">
        <v>26.2894314112</v>
      </c>
      <c r="G326" s="2" t="n">
        <v>21.2708991444</v>
      </c>
      <c r="H326" s="2" t="n">
        <v>25.2212681513</v>
      </c>
      <c r="I326" s="2" t="n">
        <v>10.6258743518</v>
      </c>
      <c r="J326" s="1" t="n">
        <f aca="false">C326/B326</f>
        <v>0.758108266005063</v>
      </c>
      <c r="K326" s="2" t="n">
        <f aca="false">D326/B326</f>
        <v>0.619579628354674</v>
      </c>
      <c r="L326" s="2" t="n">
        <f aca="false">E326/B326</f>
        <v>0.573558347644957</v>
      </c>
      <c r="M326" s="1" t="n">
        <f aca="false">G326/F326</f>
        <v>0.809104571783855</v>
      </c>
      <c r="N326" s="2" t="n">
        <f aca="false">H326/F326</f>
        <v>0.959369099955318</v>
      </c>
      <c r="O326" s="15" t="n">
        <f aca="false">I326/F326</f>
        <v>0.404188062708465</v>
      </c>
      <c r="P326" s="2" t="n">
        <v>0.650415414002</v>
      </c>
      <c r="Q326" s="2" t="n">
        <v>0.404188062708</v>
      </c>
    </row>
    <row r="327" customFormat="false" ht="14" hidden="false" customHeight="false" outlineLevel="0" collapsed="false">
      <c r="A327" s="0" t="s">
        <v>339</v>
      </c>
      <c r="B327" s="1" t="n">
        <v>2.90841861921</v>
      </c>
      <c r="C327" s="2" t="n">
        <v>0.791397330128</v>
      </c>
      <c r="D327" s="2" t="n">
        <v>0.987273215278</v>
      </c>
      <c r="E327" s="2" t="n">
        <v>1.56843130765</v>
      </c>
      <c r="F327" s="1" t="n">
        <v>3.65772618084</v>
      </c>
      <c r="G327" s="2" t="n">
        <v>3.39470105985</v>
      </c>
      <c r="H327" s="2" t="n">
        <v>1.35299327222</v>
      </c>
      <c r="I327" s="2" t="n">
        <v>1.48178655023</v>
      </c>
      <c r="J327" s="1" t="n">
        <f aca="false">C327/B327</f>
        <v>0.272105715766241</v>
      </c>
      <c r="K327" s="2" t="n">
        <f aca="false">D327/B327</f>
        <v>0.339453615362347</v>
      </c>
      <c r="L327" s="2" t="n">
        <f aca="false">E327/B327</f>
        <v>0.539272887778454</v>
      </c>
      <c r="M327" s="1" t="n">
        <f aca="false">G327/F327</f>
        <v>0.928090538223505</v>
      </c>
      <c r="N327" s="2" t="n">
        <f aca="false">H327/F327</f>
        <v>0.369900097855134</v>
      </c>
      <c r="O327" s="15" t="n">
        <f aca="false">I327/F327</f>
        <v>0.405111393518721</v>
      </c>
      <c r="P327" s="2" t="n">
        <v>0.383610739636</v>
      </c>
      <c r="Q327" s="2" t="n">
        <v>0.405111393519</v>
      </c>
    </row>
    <row r="328" customFormat="false" ht="14" hidden="false" customHeight="false" outlineLevel="0" collapsed="false">
      <c r="A328" s="0" t="s">
        <v>340</v>
      </c>
      <c r="B328" s="1" t="n">
        <v>1.40868286348</v>
      </c>
      <c r="C328" s="2" t="n">
        <v>1.85935826858</v>
      </c>
      <c r="D328" s="2" t="n">
        <v>0.773345221732</v>
      </c>
      <c r="E328" s="2" t="n">
        <v>0.288441316994</v>
      </c>
      <c r="F328" s="1" t="n">
        <v>1.29629815849</v>
      </c>
      <c r="G328" s="2" t="n">
        <v>0.80205470374</v>
      </c>
      <c r="H328" s="2" t="n">
        <v>0.599376019595</v>
      </c>
      <c r="I328" s="2" t="n">
        <v>0.525145153403</v>
      </c>
      <c r="J328" s="1" t="n">
        <f aca="false">C328/B328</f>
        <v>1.31992680310361</v>
      </c>
      <c r="K328" s="2" t="n">
        <f aca="false">D328/B328</f>
        <v>0.548984616609542</v>
      </c>
      <c r="L328" s="2" t="n">
        <f aca="false">E328/B328</f>
        <v>0.204759583914748</v>
      </c>
      <c r="M328" s="1" t="n">
        <f aca="false">G328/F328</f>
        <v>0.618727025481759</v>
      </c>
      <c r="N328" s="2" t="n">
        <f aca="false">H328/F328</f>
        <v>0.462375122319997</v>
      </c>
      <c r="O328" s="15" t="n">
        <f aca="false">I328/F328</f>
        <v>0.405111393519774</v>
      </c>
      <c r="P328" s="2" t="n">
        <v>0.691223667876</v>
      </c>
      <c r="Q328" s="2" t="n">
        <v>0.40511139352</v>
      </c>
    </row>
    <row r="329" customFormat="false" ht="14" hidden="false" customHeight="false" outlineLevel="0" collapsed="false">
      <c r="A329" s="0" t="s">
        <v>341</v>
      </c>
      <c r="B329" s="1" t="n">
        <v>4.78633429593</v>
      </c>
      <c r="C329" s="2" t="n">
        <v>0.187773232592</v>
      </c>
      <c r="D329" s="2" t="n">
        <v>0.209894685102</v>
      </c>
      <c r="E329" s="2" t="n">
        <v>0.278154847926</v>
      </c>
      <c r="F329" s="1" t="n">
        <v>4.88064065696</v>
      </c>
      <c r="G329" s="2" t="n">
        <v>4.83165484181</v>
      </c>
      <c r="H329" s="2" t="n">
        <v>0</v>
      </c>
      <c r="I329" s="2" t="n">
        <v>1.97720313781</v>
      </c>
      <c r="J329" s="1" t="n">
        <f aca="false">C329/B329</f>
        <v>0.039231115292484</v>
      </c>
      <c r="K329" s="2" t="n">
        <f aca="false">D329/B329</f>
        <v>0.0438529095806119</v>
      </c>
      <c r="L329" s="2" t="n">
        <f aca="false">E329/B329</f>
        <v>0.0581143795498207</v>
      </c>
      <c r="M329" s="1" t="n">
        <f aca="false">G329/F329</f>
        <v>0.98996324077247</v>
      </c>
      <c r="N329" s="2" t="n">
        <f aca="false">H329/F329</f>
        <v>0</v>
      </c>
      <c r="O329" s="15" t="n">
        <f aca="false">I329/F329</f>
        <v>0.405111393519706</v>
      </c>
      <c r="P329" s="2" t="n">
        <v>0.0470661348076</v>
      </c>
      <c r="Q329" s="2" t="n">
        <v>0.40511139352</v>
      </c>
    </row>
    <row r="330" customFormat="false" ht="14" hidden="false" customHeight="false" outlineLevel="0" collapsed="false">
      <c r="A330" s="0" t="s">
        <v>342</v>
      </c>
      <c r="B330" s="1" t="n">
        <v>3.85579715194</v>
      </c>
      <c r="C330" s="2" t="n">
        <v>0.688847659896</v>
      </c>
      <c r="D330" s="2" t="n">
        <v>0.706493859692</v>
      </c>
      <c r="E330" s="2" t="n">
        <v>1.10555174932</v>
      </c>
      <c r="F330" s="1" t="n">
        <v>4.2128636935</v>
      </c>
      <c r="G330" s="2" t="n">
        <v>3.18495479731</v>
      </c>
      <c r="H330" s="2" t="n">
        <v>1.24180114557</v>
      </c>
      <c r="I330" s="2" t="n">
        <v>1.71260505061</v>
      </c>
      <c r="J330" s="1" t="n">
        <f aca="false">C330/B330</f>
        <v>0.178652463485901</v>
      </c>
      <c r="K330" s="2" t="n">
        <f aca="false">D330/B330</f>
        <v>0.183229000866017</v>
      </c>
      <c r="L330" s="2" t="n">
        <f aca="false">E330/B330</f>
        <v>0.286724561940131</v>
      </c>
      <c r="M330" s="1" t="n">
        <f aca="false">G330/F330</f>
        <v>0.756007084260534</v>
      </c>
      <c r="N330" s="2" t="n">
        <f aca="false">H330/F330</f>
        <v>0.294764140479068</v>
      </c>
      <c r="O330" s="15" t="n">
        <f aca="false">I330/F330</f>
        <v>0.406518030301423</v>
      </c>
      <c r="P330" s="2" t="n">
        <v>0.216202008764</v>
      </c>
      <c r="Q330" s="2" t="n">
        <v>0.406518030301</v>
      </c>
    </row>
    <row r="331" customFormat="false" ht="14" hidden="false" customHeight="false" outlineLevel="0" collapsed="false">
      <c r="A331" s="0" t="s">
        <v>343</v>
      </c>
      <c r="B331" s="1" t="n">
        <v>11.686329887</v>
      </c>
      <c r="C331" s="2" t="n">
        <v>2.10063871198</v>
      </c>
      <c r="D331" s="2" t="n">
        <v>1.85462271392</v>
      </c>
      <c r="E331" s="2" t="n">
        <v>0.853529357257</v>
      </c>
      <c r="F331" s="1" t="n">
        <v>10.5526026773</v>
      </c>
      <c r="G331" s="2" t="n">
        <v>9.08149646578</v>
      </c>
      <c r="H331" s="2" t="n">
        <v>6.08640278704</v>
      </c>
      <c r="I331" s="2" t="n">
        <v>4.29965478263</v>
      </c>
      <c r="J331" s="1" t="n">
        <f aca="false">C331/B331</f>
        <v>0.179751789680075</v>
      </c>
      <c r="K331" s="2" t="n">
        <f aca="false">D331/B331</f>
        <v>0.158700184904339</v>
      </c>
      <c r="L331" s="2" t="n">
        <f aca="false">E331/B331</f>
        <v>0.0730365619925273</v>
      </c>
      <c r="M331" s="1" t="n">
        <f aca="false">G331/F331</f>
        <v>0.86059304453066</v>
      </c>
      <c r="N331" s="2" t="n">
        <f aca="false">H331/F331</f>
        <v>0.576767928554027</v>
      </c>
      <c r="O331" s="15" t="n">
        <f aca="false">I331/F331</f>
        <v>0.407449698819715</v>
      </c>
      <c r="P331" s="2" t="n">
        <v>0.137162845526</v>
      </c>
      <c r="Q331" s="2" t="n">
        <v>0.40744969882</v>
      </c>
    </row>
    <row r="332" customFormat="false" ht="14" hidden="false" customHeight="false" outlineLevel="0" collapsed="false">
      <c r="A332" s="0" t="s">
        <v>344</v>
      </c>
      <c r="B332" s="1" t="n">
        <v>1.87310615538</v>
      </c>
      <c r="C332" s="2" t="n">
        <v>2.53729578516</v>
      </c>
      <c r="D332" s="2" t="n">
        <v>0.538555274942</v>
      </c>
      <c r="E332" s="2" t="n">
        <v>0.372615989953</v>
      </c>
      <c r="F332" s="1" t="n">
        <v>2.22701030527</v>
      </c>
      <c r="G332" s="2" t="n">
        <v>1.24930639212</v>
      </c>
      <c r="H332" s="2" t="n">
        <v>1.35373088538</v>
      </c>
      <c r="I332" s="2" t="n">
        <v>0.908870116654</v>
      </c>
      <c r="J332" s="1" t="n">
        <f aca="false">C332/B332</f>
        <v>1.35459262566208</v>
      </c>
      <c r="K332" s="2" t="n">
        <f aca="false">D332/B332</f>
        <v>0.287519889566933</v>
      </c>
      <c r="L332" s="2" t="n">
        <f aca="false">E332/B332</f>
        <v>0.198929456765042</v>
      </c>
      <c r="M332" s="1" t="n">
        <f aca="false">G332/F332</f>
        <v>0.56097916977018</v>
      </c>
      <c r="N332" s="2" t="n">
        <f aca="false">H332/F332</f>
        <v>0.607869160810136</v>
      </c>
      <c r="O332" s="15" t="n">
        <f aca="false">I332/F332</f>
        <v>0.408112218656218</v>
      </c>
      <c r="P332" s="2" t="n">
        <v>0.613680657331</v>
      </c>
      <c r="Q332" s="2" t="n">
        <v>0.408112218656</v>
      </c>
    </row>
    <row r="333" customFormat="false" ht="14" hidden="false" customHeight="false" outlineLevel="0" collapsed="false">
      <c r="A333" s="0" t="s">
        <v>345</v>
      </c>
      <c r="B333" s="1" t="n">
        <v>7.44656804802</v>
      </c>
      <c r="C333" s="2" t="n">
        <v>1.0419978209</v>
      </c>
      <c r="D333" s="2" t="n">
        <v>0.269013625231</v>
      </c>
      <c r="E333" s="2" t="n">
        <v>0.851041503864</v>
      </c>
      <c r="F333" s="1" t="n">
        <v>9.60847188159</v>
      </c>
      <c r="G333" s="2" t="n">
        <v>8.75899794071</v>
      </c>
      <c r="H333" s="2" t="n">
        <v>8.15683091182</v>
      </c>
      <c r="I333" s="2" t="n">
        <v>3.9213347775</v>
      </c>
      <c r="J333" s="1" t="n">
        <f aca="false">C333/B333</f>
        <v>0.139929940098655</v>
      </c>
      <c r="K333" s="2" t="n">
        <f aca="false">D333/B333</f>
        <v>0.0361258533456267</v>
      </c>
      <c r="L333" s="2" t="n">
        <f aca="false">E333/B333</f>
        <v>0.114286406620603</v>
      </c>
      <c r="M333" s="1" t="n">
        <f aca="false">G333/F333</f>
        <v>0.911591150877216</v>
      </c>
      <c r="N333" s="2" t="n">
        <f aca="false">H333/F333</f>
        <v>0.848920724579382</v>
      </c>
      <c r="O333" s="15" t="n">
        <f aca="false">I333/F333</f>
        <v>0.408112218657094</v>
      </c>
      <c r="P333" s="2" t="n">
        <v>0.096780733355</v>
      </c>
      <c r="Q333" s="2" t="n">
        <v>0.408112218657</v>
      </c>
    </row>
    <row r="334" customFormat="false" ht="14" hidden="false" customHeight="false" outlineLevel="0" collapsed="false">
      <c r="A334" s="0" t="s">
        <v>346</v>
      </c>
      <c r="B334" s="1" t="n">
        <v>3.78285596129</v>
      </c>
      <c r="C334" s="2" t="n">
        <v>2.75145512214</v>
      </c>
      <c r="D334" s="2" t="n">
        <v>2.41561790183</v>
      </c>
      <c r="E334" s="2" t="n">
        <v>2.18893365513</v>
      </c>
      <c r="F334" s="1" t="n">
        <v>3.75917778084</v>
      </c>
      <c r="G334" s="2" t="n">
        <v>2.89962809196</v>
      </c>
      <c r="H334" s="2" t="n">
        <v>2.36388438929</v>
      </c>
      <c r="I334" s="2" t="n">
        <v>1.53416638447</v>
      </c>
      <c r="J334" s="1" t="n">
        <f aca="false">C334/B334</f>
        <v>0.727348635606448</v>
      </c>
      <c r="K334" s="2" t="n">
        <f aca="false">D334/B334</f>
        <v>0.638569886495558</v>
      </c>
      <c r="L334" s="2" t="n">
        <f aca="false">E334/B334</f>
        <v>0.578645784436251</v>
      </c>
      <c r="M334" s="1" t="n">
        <f aca="false">G334/F334</f>
        <v>0.771346358434814</v>
      </c>
      <c r="N334" s="2" t="n">
        <f aca="false">H334/F334</f>
        <v>0.628830166356693</v>
      </c>
      <c r="O334" s="15" t="n">
        <f aca="false">I334/F334</f>
        <v>0.408112218658407</v>
      </c>
      <c r="P334" s="2" t="n">
        <v>0.648188102179</v>
      </c>
      <c r="Q334" s="2" t="n">
        <v>0.408112218658</v>
      </c>
    </row>
    <row r="335" customFormat="false" ht="14" hidden="false" customHeight="false" outlineLevel="0" collapsed="false">
      <c r="A335" s="0" t="s">
        <v>347</v>
      </c>
      <c r="B335" s="1" t="n">
        <v>10.1273930435</v>
      </c>
      <c r="C335" s="2" t="n">
        <v>0.842296747515</v>
      </c>
      <c r="D335" s="2" t="n">
        <v>1.15676299975</v>
      </c>
      <c r="E335" s="2" t="n">
        <v>1.01780795515</v>
      </c>
      <c r="F335" s="1" t="n">
        <v>14.22109783</v>
      </c>
      <c r="G335" s="2" t="n">
        <v>12.9881493146</v>
      </c>
      <c r="H335" s="2" t="n">
        <v>8.50642822569</v>
      </c>
      <c r="I335" s="2" t="n">
        <v>5.83919283462</v>
      </c>
      <c r="J335" s="1" t="n">
        <f aca="false">C335/B335</f>
        <v>0.0831701449619955</v>
      </c>
      <c r="K335" s="2" t="n">
        <f aca="false">D335/B335</f>
        <v>0.114221201328059</v>
      </c>
      <c r="L335" s="2" t="n">
        <f aca="false">E335/B335</f>
        <v>0.100500489195811</v>
      </c>
      <c r="M335" s="1" t="n">
        <f aca="false">G335/F335</f>
        <v>0.913301453225429</v>
      </c>
      <c r="N335" s="2" t="n">
        <f aca="false">H335/F335</f>
        <v>0.598155524093599</v>
      </c>
      <c r="O335" s="15" t="n">
        <f aca="false">I335/F335</f>
        <v>0.410600707795004</v>
      </c>
      <c r="P335" s="2" t="n">
        <v>0.0992972784953</v>
      </c>
      <c r="Q335" s="2" t="n">
        <v>0.410600707795</v>
      </c>
    </row>
    <row r="336" customFormat="false" ht="14" hidden="false" customHeight="false" outlineLevel="0" collapsed="false">
      <c r="A336" s="0" t="s">
        <v>348</v>
      </c>
      <c r="B336" s="1" t="n">
        <v>16.7569158367</v>
      </c>
      <c r="C336" s="2" t="n">
        <v>1.32234035563</v>
      </c>
      <c r="D336" s="2" t="n">
        <v>1.14944316473</v>
      </c>
      <c r="E336" s="2" t="n">
        <v>1.6173431313</v>
      </c>
      <c r="F336" s="1" t="n">
        <v>13.1735829714</v>
      </c>
      <c r="G336" s="2" t="n">
        <v>10.2246244535</v>
      </c>
      <c r="H336" s="2" t="n">
        <v>10.026479331</v>
      </c>
      <c r="I336" s="2" t="n">
        <v>5.41893360623</v>
      </c>
      <c r="J336" s="1" t="n">
        <f aca="false">C336/B336</f>
        <v>0.078913110772681</v>
      </c>
      <c r="K336" s="2" t="n">
        <f aca="false">D336/B336</f>
        <v>0.068595150559422</v>
      </c>
      <c r="L336" s="2" t="n">
        <f aca="false">E336/B336</f>
        <v>0.0965179479960024</v>
      </c>
      <c r="M336" s="1" t="n">
        <f aca="false">G336/F336</f>
        <v>0.776146055002483</v>
      </c>
      <c r="N336" s="2" t="n">
        <f aca="false">H336/F336</f>
        <v>0.76110495927855</v>
      </c>
      <c r="O336" s="15" t="n">
        <f aca="false">I336/F336</f>
        <v>0.411348500859225</v>
      </c>
      <c r="P336" s="2" t="n">
        <v>0.081342069776</v>
      </c>
      <c r="Q336" s="2" t="n">
        <v>0.411348500859</v>
      </c>
    </row>
    <row r="337" customFormat="false" ht="14" hidden="false" customHeight="false" outlineLevel="0" collapsed="false">
      <c r="A337" s="0" t="s">
        <v>349</v>
      </c>
      <c r="B337" s="1" t="n">
        <v>18.0957140487</v>
      </c>
      <c r="C337" s="2" t="n">
        <v>7.72776806265</v>
      </c>
      <c r="D337" s="2" t="n">
        <v>8.46089277046</v>
      </c>
      <c r="E337" s="2" t="n">
        <v>6.31952123106</v>
      </c>
      <c r="F337" s="1" t="n">
        <v>20.1817127766</v>
      </c>
      <c r="G337" s="2" t="n">
        <v>14.1519005975</v>
      </c>
      <c r="H337" s="2" t="n">
        <v>12.295872851</v>
      </c>
      <c r="I337" s="2" t="n">
        <v>8.31082891109</v>
      </c>
      <c r="J337" s="1" t="n">
        <f aca="false">C337/B337</f>
        <v>0.42704963406543</v>
      </c>
      <c r="K337" s="2" t="n">
        <f aca="false">D337/B337</f>
        <v>0.467563354929773</v>
      </c>
      <c r="L337" s="2" t="n">
        <f aca="false">E337/B337</f>
        <v>0.349227513987711</v>
      </c>
      <c r="M337" s="1" t="n">
        <f aca="false">G337/F337</f>
        <v>0.70122396221537</v>
      </c>
      <c r="N337" s="2" t="n">
        <f aca="false">H337/F337</f>
        <v>0.609258143107489</v>
      </c>
      <c r="O337" s="15" t="n">
        <f aca="false">I337/F337</f>
        <v>0.411799979669026</v>
      </c>
      <c r="P337" s="2" t="n">
        <v>0.414613500994</v>
      </c>
      <c r="Q337" s="2" t="n">
        <v>0.411799979669</v>
      </c>
    </row>
    <row r="338" customFormat="false" ht="14" hidden="false" customHeight="false" outlineLevel="0" collapsed="false">
      <c r="A338" s="0" t="s">
        <v>350</v>
      </c>
      <c r="B338" s="1" t="n">
        <v>26.231749879</v>
      </c>
      <c r="C338" s="2" t="n">
        <v>1.66744186619</v>
      </c>
      <c r="D338" s="2" t="n">
        <v>1.02041279139</v>
      </c>
      <c r="E338" s="2" t="n">
        <v>0.54322005595</v>
      </c>
      <c r="F338" s="1" t="n">
        <v>24.2962457618</v>
      </c>
      <c r="G338" s="2" t="n">
        <v>10.6154299024</v>
      </c>
      <c r="H338" s="2" t="n">
        <v>10.5772238752</v>
      </c>
      <c r="I338" s="2" t="n">
        <v>10.0109370202</v>
      </c>
      <c r="J338" s="1" t="n">
        <f aca="false">C338/B338</f>
        <v>0.0635657885532403</v>
      </c>
      <c r="K338" s="2" t="n">
        <f aca="false">D338/B338</f>
        <v>0.0388999131242441</v>
      </c>
      <c r="L338" s="2" t="n">
        <f aca="false">E338/B338</f>
        <v>0.0207084947994597</v>
      </c>
      <c r="M338" s="1" t="n">
        <f aca="false">G338/F338</f>
        <v>0.436916468761203</v>
      </c>
      <c r="N338" s="2" t="n">
        <f aca="false">H338/F338</f>
        <v>0.435343961322211</v>
      </c>
      <c r="O338" s="15" t="n">
        <f aca="false">I338/F338</f>
        <v>0.412036374604828</v>
      </c>
      <c r="P338" s="2" t="n">
        <v>0.0410580654923</v>
      </c>
      <c r="Q338" s="2" t="n">
        <v>0.412036374605</v>
      </c>
    </row>
    <row r="339" customFormat="false" ht="14" hidden="false" customHeight="false" outlineLevel="0" collapsed="false">
      <c r="A339" s="0" t="s">
        <v>351</v>
      </c>
      <c r="B339" s="1" t="n">
        <v>3.83808168991</v>
      </c>
      <c r="C339" s="2" t="n">
        <v>1.43451161651</v>
      </c>
      <c r="D339" s="2" t="n">
        <v>1.23103355169</v>
      </c>
      <c r="E339" s="2" t="n">
        <v>2.0893079075</v>
      </c>
      <c r="F339" s="1" t="n">
        <v>3.98947230704</v>
      </c>
      <c r="G339" s="2" t="n">
        <v>3.85603222952</v>
      </c>
      <c r="H339" s="2" t="n">
        <v>4.2376698218</v>
      </c>
      <c r="I339" s="2" t="n">
        <v>1.65015445388</v>
      </c>
      <c r="J339" s="1" t="n">
        <f aca="false">C339/B339</f>
        <v>0.373757447706549</v>
      </c>
      <c r="K339" s="2" t="n">
        <f aca="false">D339/B339</f>
        <v>0.320741883875553</v>
      </c>
      <c r="L339" s="2" t="n">
        <f aca="false">E339/B339</f>
        <v>0.544362542619303</v>
      </c>
      <c r="M339" s="1" t="n">
        <f aca="false">G339/F339</f>
        <v>0.966551947914383</v>
      </c>
      <c r="N339" s="2" t="n">
        <f aca="false">H339/F339</f>
        <v>1.06221311884332</v>
      </c>
      <c r="O339" s="15" t="n">
        <f aca="false">I339/F339</f>
        <v>0.413627248638389</v>
      </c>
      <c r="P339" s="2" t="n">
        <v>0.412953958067</v>
      </c>
      <c r="Q339" s="2" t="n">
        <v>0.413627248638</v>
      </c>
    </row>
    <row r="340" customFormat="false" ht="14" hidden="false" customHeight="false" outlineLevel="0" collapsed="false">
      <c r="A340" s="0" t="s">
        <v>352</v>
      </c>
      <c r="B340" s="1" t="n">
        <v>5.81711662541</v>
      </c>
      <c r="C340" s="2" t="n">
        <v>0.582993577708</v>
      </c>
      <c r="D340" s="2" t="n">
        <v>0.673683803203</v>
      </c>
      <c r="E340" s="2" t="n">
        <v>0.612482108335</v>
      </c>
      <c r="F340" s="1" t="n">
        <v>5.90574894209</v>
      </c>
      <c r="G340" s="2" t="n">
        <v>5.68218390018</v>
      </c>
      <c r="H340" s="2" t="n">
        <v>4.03038629891</v>
      </c>
      <c r="I340" s="2" t="n">
        <v>2.45224682051</v>
      </c>
      <c r="J340" s="1" t="n">
        <f aca="false">C340/B340</f>
        <v>0.100220369514581</v>
      </c>
      <c r="K340" s="2" t="n">
        <f aca="false">D340/B340</f>
        <v>0.1158106062822</v>
      </c>
      <c r="L340" s="2" t="n">
        <f aca="false">E340/B340</f>
        <v>0.105289638797955</v>
      </c>
      <c r="M340" s="1" t="n">
        <f aca="false">G340/F340</f>
        <v>0.962144506293408</v>
      </c>
      <c r="N340" s="2" t="n">
        <f aca="false">H340/F340</f>
        <v>0.682451343331855</v>
      </c>
      <c r="O340" s="15" t="n">
        <f aca="false">I340/F340</f>
        <v>0.41523045502882</v>
      </c>
      <c r="P340" s="2" t="n">
        <v>0.107106871532</v>
      </c>
      <c r="Q340" s="2" t="n">
        <v>0.415230455029</v>
      </c>
    </row>
    <row r="341" customFormat="false" ht="14" hidden="false" customHeight="false" outlineLevel="0" collapsed="false">
      <c r="A341" s="0" t="s">
        <v>353</v>
      </c>
      <c r="B341" s="1" t="n">
        <v>15.9716343236</v>
      </c>
      <c r="C341" s="2" t="n">
        <v>2.25642040747</v>
      </c>
      <c r="D341" s="2" t="n">
        <v>1.54059626254</v>
      </c>
      <c r="E341" s="2" t="n">
        <v>1.0016413681</v>
      </c>
      <c r="F341" s="1" t="n">
        <v>15.6033376833</v>
      </c>
      <c r="G341" s="2" t="n">
        <v>12.1307206082</v>
      </c>
      <c r="H341" s="2" t="n">
        <v>13.3313171618</v>
      </c>
      <c r="I341" s="2" t="n">
        <v>6.48904153572</v>
      </c>
      <c r="J341" s="1" t="n">
        <f aca="false">C341/B341</f>
        <v>0.141276738607512</v>
      </c>
      <c r="K341" s="2" t="n">
        <f aca="false">D341/B341</f>
        <v>0.0964582729184818</v>
      </c>
      <c r="L341" s="2" t="n">
        <f aca="false">E341/B341</f>
        <v>0.062713767909146</v>
      </c>
      <c r="M341" s="1" t="n">
        <f aca="false">G341/F341</f>
        <v>0.77744395810797</v>
      </c>
      <c r="N341" s="2" t="n">
        <f aca="false">H341/F341</f>
        <v>0.854388812982513</v>
      </c>
      <c r="O341" s="15" t="n">
        <f aca="false">I341/F341</f>
        <v>0.415875222816277</v>
      </c>
      <c r="P341" s="2" t="n">
        <v>0.100149593145</v>
      </c>
      <c r="Q341" s="2" t="n">
        <v>0.415875222816</v>
      </c>
    </row>
    <row r="342" customFormat="false" ht="14" hidden="false" customHeight="false" outlineLevel="0" collapsed="false">
      <c r="A342" s="0" t="s">
        <v>354</v>
      </c>
      <c r="B342" s="1" t="n">
        <v>5.32809170353</v>
      </c>
      <c r="C342" s="2" t="n">
        <v>3.18893552364</v>
      </c>
      <c r="D342" s="2" t="n">
        <v>2.67698949648</v>
      </c>
      <c r="E342" s="2" t="n">
        <v>2.71115711698</v>
      </c>
      <c r="F342" s="1" t="n">
        <v>5.27258444132</v>
      </c>
      <c r="G342" s="2" t="n">
        <v>3.01524324714</v>
      </c>
      <c r="H342" s="2" t="n">
        <v>4.66753613541</v>
      </c>
      <c r="I342" s="2" t="n">
        <v>2.19358877779</v>
      </c>
      <c r="J342" s="1" t="n">
        <f aca="false">C342/B342</f>
        <v>0.598513633225803</v>
      </c>
      <c r="K342" s="2" t="n">
        <f aca="false">D342/B342</f>
        <v>0.502429320934252</v>
      </c>
      <c r="L342" s="2" t="n">
        <f aca="false">E342/B342</f>
        <v>0.508842052246171</v>
      </c>
      <c r="M342" s="1" t="n">
        <f aca="false">G342/F342</f>
        <v>0.57187196918275</v>
      </c>
      <c r="N342" s="2" t="n">
        <f aca="false">H342/F342</f>
        <v>0.885246350695044</v>
      </c>
      <c r="O342" s="15" t="n">
        <f aca="false">I342/F342</f>
        <v>0.416036727757144</v>
      </c>
      <c r="P342" s="2" t="n">
        <v>0.536595002135</v>
      </c>
      <c r="Q342" s="2" t="n">
        <v>0.416036727757</v>
      </c>
    </row>
    <row r="343" customFormat="false" ht="14" hidden="false" customHeight="false" outlineLevel="0" collapsed="false">
      <c r="A343" s="0" t="s">
        <v>355</v>
      </c>
      <c r="B343" s="1" t="n">
        <v>0.941834392039</v>
      </c>
      <c r="C343" s="2" t="n">
        <v>0.149571334956</v>
      </c>
      <c r="D343" s="2" t="n">
        <v>0.143049453638</v>
      </c>
      <c r="E343" s="2" t="n">
        <v>0</v>
      </c>
      <c r="F343" s="1" t="n">
        <v>2.2992904643</v>
      </c>
      <c r="G343" s="2" t="n">
        <v>0</v>
      </c>
      <c r="H343" s="2" t="n">
        <v>0.985815821702</v>
      </c>
      <c r="I343" s="2" t="n">
        <v>0.959695090282</v>
      </c>
      <c r="J343" s="1" t="n">
        <f aca="false">C343/B343</f>
        <v>0.158808529631403</v>
      </c>
      <c r="K343" s="2" t="n">
        <f aca="false">D343/B343</f>
        <v>0.151883871354824</v>
      </c>
      <c r="L343" s="2" t="n">
        <f aca="false">E343/B343</f>
        <v>0</v>
      </c>
      <c r="M343" s="1" t="n">
        <f aca="false">G343/F343</f>
        <v>0</v>
      </c>
      <c r="N343" s="2" t="n">
        <f aca="false">H343/F343</f>
        <v>0.428747840696205</v>
      </c>
      <c r="O343" s="15" t="n">
        <f aca="false">I343/F343</f>
        <v>0.417387496352781</v>
      </c>
      <c r="P343" s="2" t="n">
        <v>0.103564133662</v>
      </c>
      <c r="Q343" s="2" t="n">
        <v>0.417387496353</v>
      </c>
    </row>
    <row r="344" customFormat="false" ht="14" hidden="false" customHeight="false" outlineLevel="0" collapsed="false">
      <c r="A344" s="0" t="s">
        <v>356</v>
      </c>
      <c r="B344" s="1" t="n">
        <v>1.8019992284</v>
      </c>
      <c r="C344" s="2" t="n">
        <v>0.555187730109</v>
      </c>
      <c r="D344" s="2" t="n">
        <v>0.632497606739</v>
      </c>
      <c r="E344" s="2" t="n">
        <v>1.75273516944</v>
      </c>
      <c r="F344" s="1" t="n">
        <v>3.66600157944</v>
      </c>
      <c r="G344" s="2" t="n">
        <v>2.10329030701</v>
      </c>
      <c r="H344" s="2" t="n">
        <v>1.57179026118</v>
      </c>
      <c r="I344" s="2" t="n">
        <v>1.53014322087</v>
      </c>
      <c r="J344" s="1" t="n">
        <f aca="false">C344/B344</f>
        <v>0.308095431651185</v>
      </c>
      <c r="K344" s="2" t="n">
        <f aca="false">D344/B344</f>
        <v>0.35099771230235</v>
      </c>
      <c r="L344" s="2" t="n">
        <f aca="false">E344/B344</f>
        <v>0.972661442811082</v>
      </c>
      <c r="M344" s="1" t="n">
        <f aca="false">G344/F344</f>
        <v>0.573728696355687</v>
      </c>
      <c r="N344" s="2" t="n">
        <f aca="false">H344/F344</f>
        <v>0.428747840697903</v>
      </c>
      <c r="O344" s="15" t="n">
        <f aca="false">I344/F344</f>
        <v>0.41738749635338</v>
      </c>
      <c r="P344" s="2" t="n">
        <v>0.543918195588</v>
      </c>
      <c r="Q344" s="2" t="n">
        <v>0.417387496353</v>
      </c>
    </row>
    <row r="345" customFormat="false" ht="14" hidden="false" customHeight="false" outlineLevel="0" collapsed="false">
      <c r="A345" s="0" t="s">
        <v>357</v>
      </c>
      <c r="B345" s="1" t="n">
        <v>1.57226458047</v>
      </c>
      <c r="C345" s="2" t="n">
        <v>0.611883201584</v>
      </c>
      <c r="D345" s="2" t="n">
        <v>0.394220851189</v>
      </c>
      <c r="E345" s="2" t="n">
        <v>0.449090600636</v>
      </c>
      <c r="F345" s="1" t="n">
        <v>2.02018584146</v>
      </c>
      <c r="G345" s="2" t="n">
        <v>1.73855788383</v>
      </c>
      <c r="H345" s="2" t="n">
        <v>1.87665902089</v>
      </c>
      <c r="I345" s="2" t="n">
        <v>0.843200310537</v>
      </c>
      <c r="J345" s="1" t="n">
        <f aca="false">C345/B345</f>
        <v>0.389173176820589</v>
      </c>
      <c r="K345" s="2" t="n">
        <f aca="false">D345/B345</f>
        <v>0.250734422237735</v>
      </c>
      <c r="L345" s="2" t="n">
        <f aca="false">E345/B345</f>
        <v>0.285632969294362</v>
      </c>
      <c r="M345" s="1" t="n">
        <f aca="false">G345/F345</f>
        <v>0.860593044535712</v>
      </c>
      <c r="N345" s="2" t="n">
        <f aca="false">H345/F345</f>
        <v>0.928953654844808</v>
      </c>
      <c r="O345" s="15" t="n">
        <f aca="false">I345/F345</f>
        <v>0.417387496354105</v>
      </c>
      <c r="P345" s="2" t="n">
        <v>0.308513522784</v>
      </c>
      <c r="Q345" s="2" t="n">
        <v>0.417387496354</v>
      </c>
    </row>
    <row r="346" customFormat="false" ht="14" hidden="false" customHeight="false" outlineLevel="0" collapsed="false">
      <c r="A346" s="0" t="s">
        <v>358</v>
      </c>
      <c r="B346" s="1" t="n">
        <v>5.01351679266</v>
      </c>
      <c r="C346" s="2" t="n">
        <v>0.889506564101</v>
      </c>
      <c r="D346" s="2" t="n">
        <v>0.585112864485</v>
      </c>
      <c r="E346" s="2" t="n">
        <v>1.0448373024</v>
      </c>
      <c r="F346" s="1" t="n">
        <v>9.35436353431</v>
      </c>
      <c r="G346" s="2" t="n">
        <v>2.89999118088</v>
      </c>
      <c r="H346" s="2" t="n">
        <v>2.94115298871</v>
      </c>
      <c r="I346" s="2" t="n">
        <v>3.91809400495</v>
      </c>
      <c r="J346" s="1" t="n">
        <f aca="false">C346/B346</f>
        <v>0.177421678412103</v>
      </c>
      <c r="K346" s="2" t="n">
        <f aca="false">D346/B346</f>
        <v>0.1167070718386</v>
      </c>
      <c r="L346" s="2" t="n">
        <f aca="false">E346/B346</f>
        <v>0.20840406956045</v>
      </c>
      <c r="M346" s="1" t="n">
        <f aca="false">G346/F346</f>
        <v>0.310014804347019</v>
      </c>
      <c r="N346" s="2" t="n">
        <f aca="false">H346/F346</f>
        <v>0.314415083177217</v>
      </c>
      <c r="O346" s="15" t="n">
        <f aca="false">I346/F346</f>
        <v>0.418852013884129</v>
      </c>
      <c r="P346" s="2" t="n">
        <v>0.167510939937</v>
      </c>
      <c r="Q346" s="2" t="n">
        <v>0.418852013884</v>
      </c>
    </row>
    <row r="347" customFormat="false" ht="14" hidden="false" customHeight="false" outlineLevel="0" collapsed="false">
      <c r="A347" s="0" t="s">
        <v>359</v>
      </c>
      <c r="B347" s="1" t="n">
        <v>6.30175374049</v>
      </c>
      <c r="C347" s="2" t="n">
        <v>3.38217932069</v>
      </c>
      <c r="D347" s="2" t="n">
        <v>2.68114747887</v>
      </c>
      <c r="E347" s="2" t="n">
        <v>2.27688632471</v>
      </c>
      <c r="F347" s="1" t="n">
        <v>7.54172241714</v>
      </c>
      <c r="G347" s="2" t="n">
        <v>6.03328668304</v>
      </c>
      <c r="H347" s="2" t="n">
        <v>5.17663166998</v>
      </c>
      <c r="I347" s="2" t="n">
        <v>3.19708230671</v>
      </c>
      <c r="J347" s="1" t="n">
        <f aca="false">C347/B347</f>
        <v>0.53670445719877</v>
      </c>
      <c r="K347" s="2" t="n">
        <f aca="false">D347/B347</f>
        <v>0.425460528811703</v>
      </c>
      <c r="L347" s="2" t="n">
        <f aca="false">E347/B347</f>
        <v>0.36130994933689</v>
      </c>
      <c r="M347" s="1" t="n">
        <f aca="false">G347/F347</f>
        <v>0.799987900552824</v>
      </c>
      <c r="N347" s="2" t="n">
        <f aca="false">H347/F347</f>
        <v>0.686399125246922</v>
      </c>
      <c r="O347" s="15" t="n">
        <f aca="false">I347/F347</f>
        <v>0.423919382055752</v>
      </c>
      <c r="P347" s="2" t="n">
        <v>0.441158311782</v>
      </c>
      <c r="Q347" s="2" t="n">
        <v>0.423919382056</v>
      </c>
    </row>
    <row r="348" customFormat="false" ht="14" hidden="false" customHeight="false" outlineLevel="0" collapsed="false">
      <c r="A348" s="0" t="s">
        <v>360</v>
      </c>
      <c r="B348" s="1" t="n">
        <v>22.1915321645</v>
      </c>
      <c r="C348" s="2" t="n">
        <v>5.56398164239</v>
      </c>
      <c r="D348" s="2" t="n">
        <v>3.05243598244</v>
      </c>
      <c r="E348" s="2" t="n">
        <v>4.06233492256</v>
      </c>
      <c r="F348" s="1" t="n">
        <v>24.1475799223</v>
      </c>
      <c r="G348" s="2" t="n">
        <v>21.5793461401</v>
      </c>
      <c r="H348" s="2" t="n">
        <v>16.7272385148</v>
      </c>
      <c r="I348" s="2" t="n">
        <v>10.2384583161</v>
      </c>
      <c r="J348" s="1" t="n">
        <f aca="false">C348/B348</f>
        <v>0.250725438926238</v>
      </c>
      <c r="K348" s="2" t="n">
        <f aca="false">D348/B348</f>
        <v>0.137549582417883</v>
      </c>
      <c r="L348" s="2" t="n">
        <f aca="false">E348/B348</f>
        <v>0.183057884081504</v>
      </c>
      <c r="M348" s="1" t="n">
        <f aca="false">G348/F348</f>
        <v>0.893644257914713</v>
      </c>
      <c r="N348" s="2" t="n">
        <f aca="false">H348/F348</f>
        <v>0.692708692491068</v>
      </c>
      <c r="O348" s="15" t="n">
        <f aca="false">I348/F348</f>
        <v>0.423995213973592</v>
      </c>
      <c r="P348" s="2" t="n">
        <v>0.190444301809</v>
      </c>
      <c r="Q348" s="2" t="n">
        <v>0.423995213974</v>
      </c>
    </row>
    <row r="349" customFormat="false" ht="14" hidden="false" customHeight="false" outlineLevel="0" collapsed="false">
      <c r="A349" s="0" t="s">
        <v>361</v>
      </c>
      <c r="B349" s="1" t="n">
        <v>5.3081363039</v>
      </c>
      <c r="C349" s="2" t="n">
        <v>2.79316008948</v>
      </c>
      <c r="D349" s="2" t="n">
        <v>3.01710838691</v>
      </c>
      <c r="E349" s="2" t="n">
        <v>2.05315529039</v>
      </c>
      <c r="F349" s="1" t="n">
        <v>4.9383466969</v>
      </c>
      <c r="G349" s="2" t="n">
        <v>2.12779805924</v>
      </c>
      <c r="H349" s="2" t="n">
        <v>1.12242700299</v>
      </c>
      <c r="I349" s="2" t="n">
        <v>2.09431587742</v>
      </c>
      <c r="J349" s="1" t="n">
        <f aca="false">C349/B349</f>
        <v>0.526203535396747</v>
      </c>
      <c r="K349" s="2" t="n">
        <f aca="false">D349/B349</f>
        <v>0.568393163659582</v>
      </c>
      <c r="L349" s="2" t="n">
        <f aca="false">E349/B349</f>
        <v>0.386794003176125</v>
      </c>
      <c r="M349" s="1" t="n">
        <f aca="false">G349/F349</f>
        <v>0.430872555095353</v>
      </c>
      <c r="N349" s="2" t="n">
        <f aca="false">H349/F349</f>
        <v>0.22728801193618</v>
      </c>
      <c r="O349" s="15" t="n">
        <f aca="false">I349/F349</f>
        <v>0.424092516374901</v>
      </c>
      <c r="P349" s="2" t="n">
        <v>0.493796900744</v>
      </c>
      <c r="Q349" s="2" t="n">
        <v>0.424092516375</v>
      </c>
    </row>
    <row r="350" customFormat="false" ht="14" hidden="false" customHeight="false" outlineLevel="0" collapsed="false">
      <c r="A350" s="0" t="s">
        <v>362</v>
      </c>
      <c r="B350" s="1" t="n">
        <v>0.843212989731</v>
      </c>
      <c r="C350" s="2" t="n">
        <v>0.400313809665</v>
      </c>
      <c r="D350" s="2" t="n">
        <v>0.170760604343</v>
      </c>
      <c r="E350" s="2" t="n">
        <v>0.575447733047</v>
      </c>
      <c r="F350" s="1" t="n">
        <v>2.24566588898</v>
      </c>
      <c r="G350" s="2" t="n">
        <v>1.31226227706</v>
      </c>
      <c r="H350" s="2" t="n">
        <v>1.56904717171</v>
      </c>
      <c r="I350" s="2" t="n">
        <v>0.954670508658</v>
      </c>
      <c r="J350" s="1" t="n">
        <f aca="false">C350/B350</f>
        <v>0.474748153242643</v>
      </c>
      <c r="K350" s="2" t="n">
        <f aca="false">D350/B350</f>
        <v>0.202511828473463</v>
      </c>
      <c r="L350" s="2" t="n">
        <f aca="false">E350/B350</f>
        <v>0.682446475629578</v>
      </c>
      <c r="M350" s="1" t="n">
        <f aca="false">G350/F350</f>
        <v>0.584353301842261</v>
      </c>
      <c r="N350" s="2" t="n">
        <f aca="false">H350/F350</f>
        <v>0.698700184835899</v>
      </c>
      <c r="O350" s="15" t="n">
        <f aca="false">I350/F350</f>
        <v>0.425116894433312</v>
      </c>
      <c r="P350" s="2" t="n">
        <v>0.453235485782</v>
      </c>
      <c r="Q350" s="2" t="n">
        <v>0.425116894433</v>
      </c>
    </row>
    <row r="351" customFormat="false" ht="14" hidden="false" customHeight="false" outlineLevel="0" collapsed="false">
      <c r="A351" s="0" t="s">
        <v>363</v>
      </c>
      <c r="B351" s="1" t="n">
        <v>0.614513250386</v>
      </c>
      <c r="C351" s="2" t="n">
        <v>0.602269421459</v>
      </c>
      <c r="D351" s="2" t="n">
        <v>0.0518525841486</v>
      </c>
      <c r="E351" s="2" t="n">
        <v>0.0698954003256</v>
      </c>
      <c r="F351" s="1" t="n">
        <v>1.36382252717</v>
      </c>
      <c r="G351" s="2" t="n">
        <v>0.159390839376</v>
      </c>
      <c r="H351" s="2" t="n">
        <v>0</v>
      </c>
      <c r="I351" s="2" t="n">
        <v>0.579783997309</v>
      </c>
      <c r="J351" s="1" t="n">
        <f aca="false">C351/B351</f>
        <v>0.980075565629693</v>
      </c>
      <c r="K351" s="2" t="n">
        <f aca="false">D351/B351</f>
        <v>0.0843799285304741</v>
      </c>
      <c r="L351" s="2" t="n">
        <f aca="false">E351/B351</f>
        <v>0.113741079271596</v>
      </c>
      <c r="M351" s="1" t="n">
        <f aca="false">G351/F351</f>
        <v>0.116870660368651</v>
      </c>
      <c r="N351" s="2" t="n">
        <f aca="false">H351/F351</f>
        <v>0</v>
      </c>
      <c r="O351" s="15" t="n">
        <f aca="false">I351/F351</f>
        <v>0.425116894433531</v>
      </c>
      <c r="P351" s="2" t="n">
        <v>0.392732191144</v>
      </c>
      <c r="Q351" s="2" t="n">
        <v>0.425116894434</v>
      </c>
    </row>
    <row r="352" customFormat="false" ht="14" hidden="false" customHeight="false" outlineLevel="0" collapsed="false">
      <c r="A352" s="0" t="s">
        <v>364</v>
      </c>
      <c r="B352" s="1" t="n">
        <v>4.79385064865</v>
      </c>
      <c r="C352" s="2" t="n">
        <v>1.1528323764</v>
      </c>
      <c r="D352" s="2" t="n">
        <v>1.01564996806</v>
      </c>
      <c r="E352" s="2" t="n">
        <v>0.55130221138</v>
      </c>
      <c r="F352" s="1" t="n">
        <v>5.75685569126</v>
      </c>
      <c r="G352" s="2" t="n">
        <v>5.67202294312</v>
      </c>
      <c r="H352" s="2" t="n">
        <v>5.38430292832</v>
      </c>
      <c r="I352" s="2" t="n">
        <v>2.45353240207</v>
      </c>
      <c r="J352" s="1" t="n">
        <f aca="false">C352/B352</f>
        <v>0.2404814961694</v>
      </c>
      <c r="K352" s="2" t="n">
        <f aca="false">D352/B352</f>
        <v>0.211865166960514</v>
      </c>
      <c r="L352" s="2" t="n">
        <f aca="false">E352/B352</f>
        <v>0.115001958088797</v>
      </c>
      <c r="M352" s="1" t="n">
        <f aca="false">G352/F352</f>
        <v>0.985264048173243</v>
      </c>
      <c r="N352" s="2" t="n">
        <f aca="false">H352/F352</f>
        <v>0.935285374009704</v>
      </c>
      <c r="O352" s="15" t="n">
        <f aca="false">I352/F352</f>
        <v>0.426193139736841</v>
      </c>
      <c r="P352" s="2" t="n">
        <v>0.189116207073</v>
      </c>
      <c r="Q352" s="2" t="n">
        <v>0.426193139737</v>
      </c>
    </row>
    <row r="353" customFormat="false" ht="14" hidden="false" customHeight="false" outlineLevel="0" collapsed="false">
      <c r="A353" s="0" t="s">
        <v>365</v>
      </c>
      <c r="B353" s="1" t="n">
        <v>15.7684723299</v>
      </c>
      <c r="C353" s="2" t="n">
        <v>2.41515514798</v>
      </c>
      <c r="D353" s="2" t="n">
        <v>2.50892192479</v>
      </c>
      <c r="E353" s="2" t="n">
        <v>1.97105369087</v>
      </c>
      <c r="F353" s="1" t="n">
        <v>13.8533230019</v>
      </c>
      <c r="G353" s="2" t="n">
        <v>11.684374759</v>
      </c>
      <c r="H353" s="2" t="n">
        <v>11.0317102221</v>
      </c>
      <c r="I353" s="2" t="n">
        <v>5.90469285648</v>
      </c>
      <c r="J353" s="1" t="n">
        <f aca="false">C353/B353</f>
        <v>0.153163546693132</v>
      </c>
      <c r="K353" s="2" t="n">
        <f aca="false">D353/B353</f>
        <v>0.159110018542038</v>
      </c>
      <c r="L353" s="2" t="n">
        <f aca="false">E353/B353</f>
        <v>0.124999660692083</v>
      </c>
      <c r="M353" s="1" t="n">
        <f aca="false">G353/F353</f>
        <v>0.843434803144161</v>
      </c>
      <c r="N353" s="2" t="n">
        <f aca="false">H353/F353</f>
        <v>0.796322313468544</v>
      </c>
      <c r="O353" s="15" t="n">
        <f aca="false">I353/F353</f>
        <v>0.426229349858526</v>
      </c>
      <c r="P353" s="2" t="n">
        <v>0.145757741976</v>
      </c>
      <c r="Q353" s="2" t="n">
        <v>0.426229349859</v>
      </c>
    </row>
    <row r="354" customFormat="false" ht="14" hidden="false" customHeight="false" outlineLevel="0" collapsed="false">
      <c r="A354" s="0" t="s">
        <v>366</v>
      </c>
      <c r="B354" s="1" t="n">
        <v>10.7538472618</v>
      </c>
      <c r="C354" s="2" t="n">
        <v>3.7923664533</v>
      </c>
      <c r="D354" s="2" t="n">
        <v>3.59903506562</v>
      </c>
      <c r="E354" s="2" t="n">
        <v>2.76384606729</v>
      </c>
      <c r="F354" s="1" t="n">
        <v>10.1104160278</v>
      </c>
      <c r="G354" s="2" t="n">
        <v>6.16721873933</v>
      </c>
      <c r="H354" s="2" t="n">
        <v>7.68127785364</v>
      </c>
      <c r="I354" s="2" t="n">
        <v>4.31408676231</v>
      </c>
      <c r="J354" s="1" t="n">
        <f aca="false">C354/B354</f>
        <v>0.352652065904944</v>
      </c>
      <c r="K354" s="2" t="n">
        <f aca="false">D354/B354</f>
        <v>0.334674184782646</v>
      </c>
      <c r="L354" s="2" t="n">
        <f aca="false">E354/B354</f>
        <v>0.257009979777915</v>
      </c>
      <c r="M354" s="1" t="n">
        <f aca="false">G354/F354</f>
        <v>0.609986643712027</v>
      </c>
      <c r="N354" s="2" t="n">
        <f aca="false">H354/F354</f>
        <v>0.7597390485732</v>
      </c>
      <c r="O354" s="15" t="n">
        <f aca="false">I354/F354</f>
        <v>0.426697254637971</v>
      </c>
      <c r="P354" s="2" t="n">
        <v>0.314778743489</v>
      </c>
      <c r="Q354" s="2" t="n">
        <v>0.426697254638</v>
      </c>
    </row>
    <row r="355" customFormat="false" ht="14" hidden="false" customHeight="false" outlineLevel="0" collapsed="false">
      <c r="A355" s="0" t="s">
        <v>367</v>
      </c>
      <c r="B355" s="1" t="n">
        <v>18.9055262349</v>
      </c>
      <c r="C355" s="2" t="n">
        <v>1.28163425369</v>
      </c>
      <c r="D355" s="2" t="n">
        <v>1.97524931447</v>
      </c>
      <c r="E355" s="2" t="n">
        <v>3.69630534897</v>
      </c>
      <c r="F355" s="1" t="n">
        <v>21.5331920015</v>
      </c>
      <c r="G355" s="2" t="n">
        <v>14.3224054239</v>
      </c>
      <c r="H355" s="2" t="n">
        <v>17.1748111927</v>
      </c>
      <c r="I355" s="2" t="n">
        <v>9.20797149746</v>
      </c>
      <c r="J355" s="1" t="n">
        <f aca="false">C355/B355</f>
        <v>0.0677915143839835</v>
      </c>
      <c r="K355" s="2" t="n">
        <f aca="false">D355/B355</f>
        <v>0.104479996479741</v>
      </c>
      <c r="L355" s="2" t="n">
        <f aca="false">E355/B355</f>
        <v>0.195514544427044</v>
      </c>
      <c r="M355" s="1" t="n">
        <f aca="false">G355/F355</f>
        <v>0.665131552391411</v>
      </c>
      <c r="N355" s="2" t="n">
        <f aca="false">H355/F355</f>
        <v>0.797597086001165</v>
      </c>
      <c r="O355" s="15" t="n">
        <f aca="false">I355/F355</f>
        <v>0.42761758204815</v>
      </c>
      <c r="P355" s="2" t="n">
        <v>0.122595351764</v>
      </c>
      <c r="Q355" s="2" t="n">
        <v>0.427617582048</v>
      </c>
    </row>
    <row r="356" customFormat="false" ht="14" hidden="false" customHeight="false" outlineLevel="0" collapsed="false">
      <c r="A356" s="0" t="s">
        <v>368</v>
      </c>
      <c r="B356" s="1" t="n">
        <v>578.058524208</v>
      </c>
      <c r="C356" s="2" t="n">
        <v>182.227213014</v>
      </c>
      <c r="D356" s="2" t="n">
        <v>143.835371635</v>
      </c>
      <c r="E356" s="2" t="n">
        <v>99.2791377156</v>
      </c>
      <c r="F356" s="1" t="n">
        <v>455.113679555</v>
      </c>
      <c r="G356" s="2" t="n">
        <v>395.750676188</v>
      </c>
      <c r="H356" s="2" t="n">
        <v>403.129893228</v>
      </c>
      <c r="I356" s="2" t="n">
        <v>194.706510875</v>
      </c>
      <c r="J356" s="1" t="n">
        <f aca="false">C356/B356</f>
        <v>0.315240075844691</v>
      </c>
      <c r="K356" s="2" t="n">
        <f aca="false">D356/B356</f>
        <v>0.248824929676574</v>
      </c>
      <c r="L356" s="2" t="n">
        <f aca="false">E356/B356</f>
        <v>0.171745824268611</v>
      </c>
      <c r="M356" s="1" t="n">
        <f aca="false">G356/F356</f>
        <v>0.869564449424935</v>
      </c>
      <c r="N356" s="2" t="n">
        <f aca="false">H356/F356</f>
        <v>0.885778457861718</v>
      </c>
      <c r="O356" s="15" t="n">
        <f aca="false">I356/F356</f>
        <v>0.427819508887054</v>
      </c>
      <c r="P356" s="2" t="n">
        <v>0.245270276597</v>
      </c>
      <c r="Q356" s="2" t="n">
        <v>0.427819508887</v>
      </c>
    </row>
    <row r="357" customFormat="false" ht="14" hidden="false" customHeight="false" outlineLevel="0" collapsed="false">
      <c r="A357" s="0" t="s">
        <v>369</v>
      </c>
      <c r="B357" s="1" t="n">
        <v>7.81068629286</v>
      </c>
      <c r="C357" s="2" t="n">
        <v>3.48353919911</v>
      </c>
      <c r="D357" s="2" t="n">
        <v>2.99286529635</v>
      </c>
      <c r="E357" s="2" t="n">
        <v>2.1735507185</v>
      </c>
      <c r="F357" s="1" t="n">
        <v>7.0622766178</v>
      </c>
      <c r="G357" s="2" t="n">
        <v>5.50633410599</v>
      </c>
      <c r="H357" s="2" t="n">
        <v>7.14282303144</v>
      </c>
      <c r="I357" s="2" t="n">
        <v>3.02328816006</v>
      </c>
      <c r="J357" s="1" t="n">
        <f aca="false">C357/B357</f>
        <v>0.44599655760012</v>
      </c>
      <c r="K357" s="2" t="n">
        <f aca="false">D357/B357</f>
        <v>0.383175713904407</v>
      </c>
      <c r="L357" s="2" t="n">
        <f aca="false">E357/B357</f>
        <v>0.2782790957162</v>
      </c>
      <c r="M357" s="1" t="n">
        <f aca="false">G357/F357</f>
        <v>0.779682587355988</v>
      </c>
      <c r="N357" s="2" t="n">
        <f aca="false">H357/F357</f>
        <v>1.01140516266907</v>
      </c>
      <c r="O357" s="15" t="n">
        <f aca="false">I357/F357</f>
        <v>0.428089739849612</v>
      </c>
      <c r="P357" s="2" t="n">
        <v>0.36915045574</v>
      </c>
      <c r="Q357" s="2" t="n">
        <v>0.42808973985</v>
      </c>
    </row>
    <row r="358" customFormat="false" ht="14" hidden="false" customHeight="false" outlineLevel="0" collapsed="false">
      <c r="A358" s="0" t="s">
        <v>370</v>
      </c>
      <c r="B358" s="1" t="n">
        <v>19.5416691192</v>
      </c>
      <c r="C358" s="2" t="n">
        <v>2.0511802268</v>
      </c>
      <c r="D358" s="2" t="n">
        <v>0.96256195289</v>
      </c>
      <c r="E358" s="2" t="n">
        <v>1.01656164442</v>
      </c>
      <c r="F358" s="1" t="n">
        <v>18.2381490877</v>
      </c>
      <c r="G358" s="2" t="n">
        <v>18.0416633244</v>
      </c>
      <c r="H358" s="2" t="n">
        <v>14.335872906</v>
      </c>
      <c r="I358" s="2" t="n">
        <v>7.80872633824</v>
      </c>
      <c r="J358" s="1" t="n">
        <f aca="false">C358/B358</f>
        <v>0.10496443340066</v>
      </c>
      <c r="K358" s="2" t="n">
        <f aca="false">D358/B358</f>
        <v>0.0492568954585495</v>
      </c>
      <c r="L358" s="2" t="n">
        <f aca="false">E358/B358</f>
        <v>0.052020205552514</v>
      </c>
      <c r="M358" s="1" t="n">
        <f aca="false">G358/F358</f>
        <v>0.989226660975564</v>
      </c>
      <c r="N358" s="2" t="n">
        <f aca="false">H358/F358</f>
        <v>0.78603770794199</v>
      </c>
      <c r="O358" s="15" t="n">
        <f aca="false">I358/F358</f>
        <v>0.428153443679561</v>
      </c>
      <c r="P358" s="2" t="n">
        <v>0.0687471781372</v>
      </c>
      <c r="Q358" s="2" t="n">
        <v>0.42815344368</v>
      </c>
    </row>
    <row r="359" customFormat="false" ht="14" hidden="false" customHeight="false" outlineLevel="0" collapsed="false">
      <c r="A359" s="0" t="s">
        <v>371</v>
      </c>
      <c r="B359" s="1" t="n">
        <v>16.100570556</v>
      </c>
      <c r="C359" s="2" t="n">
        <v>3.47913853102</v>
      </c>
      <c r="D359" s="2" t="n">
        <v>2.53069202345</v>
      </c>
      <c r="E359" s="2" t="n">
        <v>4.3096843378</v>
      </c>
      <c r="F359" s="1" t="n">
        <v>16.0279729465</v>
      </c>
      <c r="G359" s="2" t="n">
        <v>11.6772188398</v>
      </c>
      <c r="H359" s="2" t="n">
        <v>16.7832427292</v>
      </c>
      <c r="I359" s="2" t="n">
        <v>6.86566496521</v>
      </c>
      <c r="J359" s="1" t="n">
        <f aca="false">C359/B359</f>
        <v>0.216087903153437</v>
      </c>
      <c r="K359" s="2" t="n">
        <f aca="false">D359/B359</f>
        <v>0.157180269770435</v>
      </c>
      <c r="L359" s="2" t="n">
        <f aca="false">E359/B359</f>
        <v>0.26767277114872</v>
      </c>
      <c r="M359" s="1" t="n">
        <f aca="false">G359/F359</f>
        <v>0.728552442581327</v>
      </c>
      <c r="N359" s="2" t="n">
        <f aca="false">H359/F359</f>
        <v>1.04712197763379</v>
      </c>
      <c r="O359" s="15" t="n">
        <f aca="false">I359/F359</f>
        <v>0.428355163071899</v>
      </c>
      <c r="P359" s="2" t="n">
        <v>0.213646981358</v>
      </c>
      <c r="Q359" s="2" t="n">
        <v>0.428355163072</v>
      </c>
    </row>
    <row r="360" customFormat="false" ht="14" hidden="false" customHeight="false" outlineLevel="0" collapsed="false">
      <c r="A360" s="0" t="s">
        <v>372</v>
      </c>
      <c r="B360" s="1" t="n">
        <v>24.7226314805</v>
      </c>
      <c r="C360" s="2" t="n">
        <v>7.58390135803</v>
      </c>
      <c r="D360" s="2" t="n">
        <v>7.75794913925</v>
      </c>
      <c r="E360" s="2" t="n">
        <v>9.0584011763</v>
      </c>
      <c r="F360" s="1" t="n">
        <v>23.8729752299</v>
      </c>
      <c r="G360" s="2" t="n">
        <v>22.5670373285</v>
      </c>
      <c r="H360" s="2" t="n">
        <v>13.2012015386</v>
      </c>
      <c r="I360" s="2" t="n">
        <v>10.2273041356</v>
      </c>
      <c r="J360" s="1" t="n">
        <f aca="false">C360/B360</f>
        <v>0.306759471135256</v>
      </c>
      <c r="K360" s="2" t="n">
        <f aca="false">D360/B360</f>
        <v>0.313799489563605</v>
      </c>
      <c r="L360" s="2" t="n">
        <f aca="false">E360/B360</f>
        <v>0.366401173088909</v>
      </c>
      <c r="M360" s="1" t="n">
        <f aca="false">G360/F360</f>
        <v>0.945296391052073</v>
      </c>
      <c r="N360" s="2" t="n">
        <f aca="false">H360/F360</f>
        <v>0.552976803748617</v>
      </c>
      <c r="O360" s="15" t="n">
        <f aca="false">I360/F360</f>
        <v>0.428405091410252</v>
      </c>
      <c r="P360" s="2" t="n">
        <v>0.328986711263</v>
      </c>
      <c r="Q360" s="2" t="n">
        <v>0.42840509141</v>
      </c>
    </row>
    <row r="361" customFormat="false" ht="14" hidden="false" customHeight="false" outlineLevel="0" collapsed="false">
      <c r="A361" s="0" t="s">
        <v>373</v>
      </c>
      <c r="B361" s="1" t="n">
        <v>0.376733756816</v>
      </c>
      <c r="C361" s="2" t="n">
        <v>0</v>
      </c>
      <c r="D361" s="2" t="n">
        <v>0.044015216504</v>
      </c>
      <c r="E361" s="2" t="n">
        <v>0</v>
      </c>
      <c r="F361" s="1" t="n">
        <v>1.60789542958</v>
      </c>
      <c r="G361" s="2" t="n">
        <v>0.676496882372</v>
      </c>
      <c r="H361" s="2" t="n">
        <v>1.61774904074</v>
      </c>
      <c r="I361" s="2" t="n">
        <v>0.68901185969</v>
      </c>
      <c r="J361" s="1" t="n">
        <f aca="false">C361/B361</f>
        <v>0</v>
      </c>
      <c r="K361" s="2" t="n">
        <f aca="false">D361/B361</f>
        <v>0.116833747195894</v>
      </c>
      <c r="L361" s="2" t="n">
        <f aca="false">E361/B361</f>
        <v>0</v>
      </c>
      <c r="M361" s="1" t="n">
        <f aca="false">G361/F361</f>
        <v>0.420734377327454</v>
      </c>
      <c r="N361" s="2" t="n">
        <f aca="false">H361/F361</f>
        <v>1.00612826616627</v>
      </c>
      <c r="O361" s="15" t="n">
        <f aca="false">I361/F361</f>
        <v>0.42851782958919</v>
      </c>
      <c r="P361" s="2" t="n">
        <v>0.0389445823986</v>
      </c>
      <c r="Q361" s="2" t="n">
        <v>0.428517829589</v>
      </c>
    </row>
    <row r="362" customFormat="false" ht="14" hidden="false" customHeight="false" outlineLevel="0" collapsed="false">
      <c r="A362" s="0" t="s">
        <v>374</v>
      </c>
      <c r="B362" s="1" t="n">
        <v>4.56179683771</v>
      </c>
      <c r="C362" s="2" t="n">
        <v>1.70339221911</v>
      </c>
      <c r="D362" s="2" t="n">
        <v>1.91288756259</v>
      </c>
      <c r="E362" s="2" t="n">
        <v>0.71772598066</v>
      </c>
      <c r="F362" s="1" t="n">
        <v>3.08665936093</v>
      </c>
      <c r="G362" s="2" t="n">
        <v>1.42853007467</v>
      </c>
      <c r="H362" s="2" t="n">
        <v>3.299673683</v>
      </c>
      <c r="I362" s="2" t="n">
        <v>1.32268857003</v>
      </c>
      <c r="J362" s="1" t="n">
        <f aca="false">C362/B362</f>
        <v>0.373403787961126</v>
      </c>
      <c r="K362" s="2" t="n">
        <f aca="false">D362/B362</f>
        <v>0.419327653256531</v>
      </c>
      <c r="L362" s="2" t="n">
        <f aca="false">E362/B362</f>
        <v>0.157334051952277</v>
      </c>
      <c r="M362" s="1" t="n">
        <f aca="false">G362/F362</f>
        <v>0.462807815061131</v>
      </c>
      <c r="N362" s="2" t="n">
        <f aca="false">H362/F362</f>
        <v>1.06901128280181</v>
      </c>
      <c r="O362" s="15" t="n">
        <f aca="false">I362/F362</f>
        <v>0.428517829590201</v>
      </c>
      <c r="P362" s="2" t="n">
        <v>0.316688497723</v>
      </c>
      <c r="Q362" s="2" t="n">
        <v>0.42851782959</v>
      </c>
    </row>
    <row r="363" customFormat="false" ht="14" hidden="false" customHeight="false" outlineLevel="0" collapsed="false">
      <c r="A363" s="0" t="s">
        <v>375</v>
      </c>
      <c r="B363" s="1" t="n">
        <v>11.1355279664</v>
      </c>
      <c r="C363" s="2" t="n">
        <v>5.2854878789</v>
      </c>
      <c r="D363" s="2" t="n">
        <v>2.94932041572</v>
      </c>
      <c r="E363" s="2" t="n">
        <v>4.40265915791</v>
      </c>
      <c r="F363" s="1" t="n">
        <v>14.8396231599</v>
      </c>
      <c r="G363" s="2" t="n">
        <v>10.4459220397</v>
      </c>
      <c r="H363" s="2" t="n">
        <v>4.12743965589</v>
      </c>
      <c r="I363" s="2" t="n">
        <v>6.37651300705</v>
      </c>
      <c r="J363" s="1" t="n">
        <f aca="false">C363/B363</f>
        <v>0.474650855787734</v>
      </c>
      <c r="K363" s="2" t="n">
        <f aca="false">D363/B363</f>
        <v>0.264856810078443</v>
      </c>
      <c r="L363" s="2" t="n">
        <f aca="false">E363/B363</f>
        <v>0.395370490846455</v>
      </c>
      <c r="M363" s="1" t="n">
        <f aca="false">G363/F363</f>
        <v>0.703920977449564</v>
      </c>
      <c r="N363" s="2" t="n">
        <f aca="false">H363/F363</f>
        <v>0.278136419733573</v>
      </c>
      <c r="O363" s="15" t="n">
        <f aca="false">I363/F363</f>
        <v>0.429695076373689</v>
      </c>
      <c r="P363" s="2" t="n">
        <v>0.378292718904</v>
      </c>
      <c r="Q363" s="2" t="n">
        <v>0.429695076374</v>
      </c>
    </row>
    <row r="364" customFormat="false" ht="14" hidden="false" customHeight="false" outlineLevel="0" collapsed="false">
      <c r="A364" s="0" t="s">
        <v>376</v>
      </c>
      <c r="B364" s="1" t="n">
        <v>5.34748550324</v>
      </c>
      <c r="C364" s="2" t="n">
        <v>0.0333029925487</v>
      </c>
      <c r="D364" s="2" t="n">
        <v>0.0362009375239</v>
      </c>
      <c r="E364" s="2" t="n">
        <v>0.0429337957078</v>
      </c>
      <c r="F364" s="1" t="n">
        <v>4.1421521752</v>
      </c>
      <c r="G364" s="2" t="n">
        <v>4.30791100642</v>
      </c>
      <c r="H364" s="2" t="n">
        <v>2.41447859456</v>
      </c>
      <c r="I364" s="2" t="n">
        <v>1.78068424955</v>
      </c>
      <c r="J364" s="1" t="n">
        <f aca="false">C364/B364</f>
        <v>0.00622778547571975</v>
      </c>
      <c r="K364" s="2" t="n">
        <f aca="false">D364/B364</f>
        <v>0.00676971213890456</v>
      </c>
      <c r="L364" s="2" t="n">
        <f aca="false">E364/B364</f>
        <v>0.00802878206622285</v>
      </c>
      <c r="M364" s="1" t="n">
        <f aca="false">G364/F364</f>
        <v>1.04001756193614</v>
      </c>
      <c r="N364" s="2" t="n">
        <f aca="false">H364/F364</f>
        <v>0.582904367689828</v>
      </c>
      <c r="O364" s="15" t="n">
        <f aca="false">I364/F364</f>
        <v>0.429893488754797</v>
      </c>
      <c r="P364" s="2" t="n">
        <v>0.00700875989362</v>
      </c>
      <c r="Q364" s="2" t="n">
        <v>0.429893488755</v>
      </c>
    </row>
    <row r="365" customFormat="false" ht="14" hidden="false" customHeight="false" outlineLevel="0" collapsed="false">
      <c r="A365" s="0" t="s">
        <v>377</v>
      </c>
      <c r="B365" s="1" t="n">
        <v>19.8537139497</v>
      </c>
      <c r="C365" s="2" t="n">
        <v>8.03040223212</v>
      </c>
      <c r="D365" s="2" t="n">
        <v>9.77046770007</v>
      </c>
      <c r="E365" s="2" t="n">
        <v>9.15073074366</v>
      </c>
      <c r="F365" s="1" t="n">
        <v>20.0046012113</v>
      </c>
      <c r="G365" s="2" t="n">
        <v>14.0277057238</v>
      </c>
      <c r="H365" s="2" t="n">
        <v>11.7161979139</v>
      </c>
      <c r="I365" s="2" t="n">
        <v>8.60434445828</v>
      </c>
      <c r="J365" s="1" t="n">
        <f aca="false">C365/B365</f>
        <v>0.404478590376857</v>
      </c>
      <c r="K365" s="2" t="n">
        <f aca="false">D365/B365</f>
        <v>0.492122920921687</v>
      </c>
      <c r="L365" s="2" t="n">
        <f aca="false">E365/B365</f>
        <v>0.460907755941466</v>
      </c>
      <c r="M365" s="1" t="n">
        <f aca="false">G365/F365</f>
        <v>0.701223962209063</v>
      </c>
      <c r="N365" s="2" t="n">
        <f aca="false">H365/F365</f>
        <v>0.585675154937949</v>
      </c>
      <c r="O365" s="15" t="n">
        <f aca="false">I365/F365</f>
        <v>0.430118269661865</v>
      </c>
      <c r="P365" s="2" t="n">
        <v>0.45250308908</v>
      </c>
      <c r="Q365" s="2" t="n">
        <v>0.430118269662</v>
      </c>
    </row>
    <row r="366" customFormat="false" ht="14" hidden="false" customHeight="false" outlineLevel="0" collapsed="false">
      <c r="A366" s="0" t="s">
        <v>378</v>
      </c>
      <c r="B366" s="1" t="n">
        <v>19.5992087895</v>
      </c>
      <c r="C366" s="2" t="n">
        <v>4.32866346288</v>
      </c>
      <c r="D366" s="2" t="n">
        <v>4.79916608026</v>
      </c>
      <c r="E366" s="2" t="n">
        <v>5.37873798547</v>
      </c>
      <c r="F366" s="1" t="n">
        <v>20.5918176014</v>
      </c>
      <c r="G366" s="2" t="n">
        <v>19.0778092846</v>
      </c>
      <c r="H366" s="2" t="n">
        <v>15.8736169976</v>
      </c>
      <c r="I366" s="2" t="n">
        <v>8.87117854911</v>
      </c>
      <c r="J366" s="1" t="n">
        <f aca="false">C366/B366</f>
        <v>0.220859092291472</v>
      </c>
      <c r="K366" s="2" t="n">
        <f aca="false">D366/B366</f>
        <v>0.244865296951736</v>
      </c>
      <c r="L366" s="2" t="n">
        <f aca="false">E366/B366</f>
        <v>0.274436485841795</v>
      </c>
      <c r="M366" s="1" t="n">
        <f aca="false">G366/F366</f>
        <v>0.926475246328082</v>
      </c>
      <c r="N366" s="2" t="n">
        <f aca="false">H366/F366</f>
        <v>0.770870124477054</v>
      </c>
      <c r="O366" s="15" t="n">
        <f aca="false">I366/F366</f>
        <v>0.430810855109112</v>
      </c>
      <c r="P366" s="2" t="n">
        <v>0.246720291695</v>
      </c>
      <c r="Q366" s="2" t="n">
        <v>0.430810855109</v>
      </c>
    </row>
    <row r="367" customFormat="false" ht="14" hidden="false" customHeight="false" outlineLevel="0" collapsed="false">
      <c r="A367" s="0" t="s">
        <v>379</v>
      </c>
      <c r="B367" s="1" t="n">
        <v>10.0267707971</v>
      </c>
      <c r="C367" s="2" t="n">
        <v>7.50476320501</v>
      </c>
      <c r="D367" s="2" t="n">
        <v>7.01367523689</v>
      </c>
      <c r="E367" s="2" t="n">
        <v>4.52757897756</v>
      </c>
      <c r="F367" s="1" t="n">
        <v>10.4913510156</v>
      </c>
      <c r="G367" s="2" t="n">
        <v>6.92791575294</v>
      </c>
      <c r="H367" s="2" t="n">
        <v>9.98466962553</v>
      </c>
      <c r="I367" s="2" t="n">
        <v>4.53605142376</v>
      </c>
      <c r="J367" s="1" t="n">
        <f aca="false">C367/B367</f>
        <v>0.748472599690877</v>
      </c>
      <c r="K367" s="2" t="n">
        <f aca="false">D367/B367</f>
        <v>0.699494920031336</v>
      </c>
      <c r="L367" s="2" t="n">
        <f aca="false">E367/B367</f>
        <v>0.451549064916243</v>
      </c>
      <c r="M367" s="1" t="n">
        <f aca="false">G367/F367</f>
        <v>0.660345435267451</v>
      </c>
      <c r="N367" s="2" t="n">
        <f aca="false">H367/F367</f>
        <v>0.951704848182413</v>
      </c>
      <c r="O367" s="15" t="n">
        <f aca="false">I367/F367</f>
        <v>0.432361038822852</v>
      </c>
      <c r="P367" s="2" t="n">
        <v>0.633172194879</v>
      </c>
      <c r="Q367" s="2" t="n">
        <v>0.432361038823</v>
      </c>
    </row>
    <row r="368" customFormat="false" ht="14" hidden="false" customHeight="false" outlineLevel="0" collapsed="false">
      <c r="A368" s="0" t="s">
        <v>380</v>
      </c>
      <c r="B368" s="1" t="n">
        <v>16.5750336927</v>
      </c>
      <c r="C368" s="2" t="n">
        <v>7.60350409642</v>
      </c>
      <c r="D368" s="2" t="n">
        <v>5.77951558485</v>
      </c>
      <c r="E368" s="2" t="n">
        <v>9.44235120925</v>
      </c>
      <c r="F368" s="1" t="n">
        <v>15.991561707</v>
      </c>
      <c r="G368" s="2" t="n">
        <v>9.88134947852</v>
      </c>
      <c r="H368" s="2" t="n">
        <v>9.70750197849</v>
      </c>
      <c r="I368" s="2" t="n">
        <v>6.946364463</v>
      </c>
      <c r="J368" s="1" t="n">
        <f aca="false">C368/B368</f>
        <v>0.458732346334158</v>
      </c>
      <c r="K368" s="2" t="n">
        <f aca="false">D368/B368</f>
        <v>0.348688014275073</v>
      </c>
      <c r="L368" s="2" t="n">
        <f aca="false">E368/B368</f>
        <v>0.569673123102526</v>
      </c>
      <c r="M368" s="1" t="n">
        <f aca="false">G368/F368</f>
        <v>0.61791022412743</v>
      </c>
      <c r="N368" s="2" t="n">
        <f aca="false">H368/F368</f>
        <v>0.607039021976242</v>
      </c>
      <c r="O368" s="15" t="n">
        <f aca="false">I368/F368</f>
        <v>0.43437686639194</v>
      </c>
      <c r="P368" s="2" t="n">
        <v>0.459031161237</v>
      </c>
      <c r="Q368" s="2" t="n">
        <v>0.434376866392</v>
      </c>
    </row>
    <row r="369" customFormat="false" ht="14" hidden="false" customHeight="false" outlineLevel="0" collapsed="false">
      <c r="A369" s="0" t="s">
        <v>381</v>
      </c>
      <c r="B369" s="1" t="n">
        <v>8.41541756778</v>
      </c>
      <c r="C369" s="2" t="n">
        <v>3.46334306084</v>
      </c>
      <c r="D369" s="2" t="n">
        <v>2.82506900489</v>
      </c>
      <c r="E369" s="2" t="n">
        <v>3.25344360141</v>
      </c>
      <c r="F369" s="1" t="n">
        <v>8.21134813232</v>
      </c>
      <c r="G369" s="2" t="n">
        <v>8.29828557501</v>
      </c>
      <c r="H369" s="2" t="n">
        <v>6.45442926506</v>
      </c>
      <c r="I369" s="2" t="n">
        <v>3.57291888342</v>
      </c>
      <c r="J369" s="1" t="n">
        <f aca="false">C369/B369</f>
        <v>0.411547381094915</v>
      </c>
      <c r="K369" s="2" t="n">
        <f aca="false">D369/B369</f>
        <v>0.335701583686864</v>
      </c>
      <c r="L369" s="2" t="n">
        <f aca="false">E369/B369</f>
        <v>0.386605129835318</v>
      </c>
      <c r="M369" s="1" t="n">
        <f aca="false">G369/F369</f>
        <v>1.01058747495406</v>
      </c>
      <c r="N369" s="2" t="n">
        <f aca="false">H369/F369</f>
        <v>0.786037707944115</v>
      </c>
      <c r="O369" s="15" t="n">
        <f aca="false">I369/F369</f>
        <v>0.435119644892041</v>
      </c>
      <c r="P369" s="2" t="n">
        <v>0.377951364872</v>
      </c>
      <c r="Q369" s="2" t="n">
        <v>0.435119644892</v>
      </c>
    </row>
    <row r="370" customFormat="false" ht="14" hidden="false" customHeight="false" outlineLevel="0" collapsed="false">
      <c r="A370" s="0" t="s">
        <v>382</v>
      </c>
      <c r="B370" s="1" t="n">
        <v>14.7446136229</v>
      </c>
      <c r="C370" s="2" t="n">
        <v>7.20562606935</v>
      </c>
      <c r="D370" s="2" t="n">
        <v>5.41183211461</v>
      </c>
      <c r="E370" s="2" t="n">
        <v>5.98131770307</v>
      </c>
      <c r="F370" s="1" t="n">
        <v>12.9073805609</v>
      </c>
      <c r="G370" s="2" t="n">
        <v>8.70285051801</v>
      </c>
      <c r="H370" s="2" t="n">
        <v>11.2513076595</v>
      </c>
      <c r="I370" s="2" t="n">
        <v>5.63487638079</v>
      </c>
      <c r="J370" s="1" t="n">
        <f aca="false">C370/B370</f>
        <v>0.488695482542783</v>
      </c>
      <c r="K370" s="2" t="n">
        <f aca="false">D370/B370</f>
        <v>0.367037906385341</v>
      </c>
      <c r="L370" s="2" t="n">
        <f aca="false">E370/B370</f>
        <v>0.405661203205783</v>
      </c>
      <c r="M370" s="1" t="n">
        <f aca="false">G370/F370</f>
        <v>0.674253809822058</v>
      </c>
      <c r="N370" s="2" t="n">
        <f aca="false">H370/F370</f>
        <v>0.871695663300058</v>
      </c>
      <c r="O370" s="15" t="n">
        <f aca="false">I370/F370</f>
        <v>0.436562349285616</v>
      </c>
      <c r="P370" s="2" t="n">
        <v>0.420464864045</v>
      </c>
      <c r="Q370" s="2" t="n">
        <v>0.436562349286</v>
      </c>
    </row>
    <row r="371" customFormat="false" ht="14" hidden="false" customHeight="false" outlineLevel="0" collapsed="false">
      <c r="A371" s="0" t="s">
        <v>383</v>
      </c>
      <c r="B371" s="1" t="n">
        <v>0.130937952064</v>
      </c>
      <c r="C371" s="2" t="n">
        <v>0.114790442483</v>
      </c>
      <c r="D371" s="2" t="n">
        <v>0</v>
      </c>
      <c r="E371" s="2" t="n">
        <v>0</v>
      </c>
      <c r="F371" s="1" t="n">
        <v>0.678061267742</v>
      </c>
      <c r="G371" s="2" t="n">
        <v>0</v>
      </c>
      <c r="H371" s="2" t="n">
        <v>0.152280492783</v>
      </c>
      <c r="I371" s="2" t="n">
        <v>0.296491166104</v>
      </c>
      <c r="J371" s="1" t="n">
        <f aca="false">C371/B371</f>
        <v>0.87667815689444</v>
      </c>
      <c r="K371" s="2" t="n">
        <f aca="false">D371/B371</f>
        <v>0</v>
      </c>
      <c r="L371" s="2" t="n">
        <f aca="false">E371/B371</f>
        <v>0</v>
      </c>
      <c r="M371" s="1" t="n">
        <f aca="false">G371/F371</f>
        <v>0</v>
      </c>
      <c r="N371" s="2" t="n">
        <f aca="false">H371/F371</f>
        <v>0.224582202269283</v>
      </c>
      <c r="O371" s="15" t="n">
        <f aca="false">I371/F371</f>
        <v>0.437263091418479</v>
      </c>
      <c r="P371" s="2" t="n">
        <v>0.292226052298</v>
      </c>
      <c r="Q371" s="2" t="n">
        <v>0.437263091418</v>
      </c>
    </row>
    <row r="372" customFormat="false" ht="14" hidden="false" customHeight="false" outlineLevel="0" collapsed="false">
      <c r="A372" s="0" t="s">
        <v>384</v>
      </c>
      <c r="B372" s="1" t="n">
        <v>0.942119364623</v>
      </c>
      <c r="C372" s="2" t="n">
        <v>0.437713967884</v>
      </c>
      <c r="D372" s="2" t="n">
        <v>0.646019942381</v>
      </c>
      <c r="E372" s="2" t="n">
        <v>0.632031529127</v>
      </c>
      <c r="F372" s="1" t="n">
        <v>1.51409747532</v>
      </c>
      <c r="G372" s="2" t="n">
        <v>1.51674490117</v>
      </c>
      <c r="H372" s="2" t="n">
        <v>1.02011803638</v>
      </c>
      <c r="I372" s="2" t="n">
        <v>0.662058942767</v>
      </c>
      <c r="J372" s="1" t="n">
        <f aca="false">C372/B372</f>
        <v>0.464605637375001</v>
      </c>
      <c r="K372" s="2" t="n">
        <f aca="false">D372/B372</f>
        <v>0.685709228192664</v>
      </c>
      <c r="L372" s="2" t="n">
        <f aca="false">E372/B372</f>
        <v>0.670861414020414</v>
      </c>
      <c r="M372" s="1" t="n">
        <f aca="false">G372/F372</f>
        <v>1.00174851744564</v>
      </c>
      <c r="N372" s="2" t="n">
        <f aca="false">H372/F372</f>
        <v>0.673746606812353</v>
      </c>
      <c r="O372" s="15" t="n">
        <f aca="false">I372/F372</f>
        <v>0.437263091418256</v>
      </c>
      <c r="P372" s="2" t="n">
        <v>0.607058759863</v>
      </c>
      <c r="Q372" s="2" t="n">
        <v>0.437263091418</v>
      </c>
    </row>
    <row r="373" customFormat="false" ht="14" hidden="false" customHeight="false" outlineLevel="0" collapsed="false">
      <c r="A373" s="0" t="s">
        <v>385</v>
      </c>
      <c r="B373" s="1" t="n">
        <v>0.245415133011</v>
      </c>
      <c r="C373" s="2" t="n">
        <v>0</v>
      </c>
      <c r="D373" s="2" t="n">
        <v>0.0621243341514</v>
      </c>
      <c r="E373" s="2" t="n">
        <v>0.0837413462949</v>
      </c>
      <c r="F373" s="1" t="n">
        <v>0.635440273769</v>
      </c>
      <c r="G373" s="2" t="n">
        <v>0.190965405652</v>
      </c>
      <c r="H373" s="2" t="n">
        <v>0</v>
      </c>
      <c r="I373" s="2" t="n">
        <v>0.27785457852</v>
      </c>
      <c r="J373" s="1" t="n">
        <f aca="false">C373/B373</f>
        <v>0</v>
      </c>
      <c r="K373" s="2" t="n">
        <f aca="false">D373/B373</f>
        <v>0.25313978559185</v>
      </c>
      <c r="L373" s="2" t="n">
        <f aca="false">E373/B373</f>
        <v>0.341223237815357</v>
      </c>
      <c r="M373" s="1" t="n">
        <f aca="false">G373/F373</f>
        <v>0.300524555233685</v>
      </c>
      <c r="N373" s="2" t="n">
        <f aca="false">H373/F373</f>
        <v>0</v>
      </c>
      <c r="O373" s="15" t="n">
        <f aca="false">I373/F373</f>
        <v>0.43726309141842</v>
      </c>
      <c r="P373" s="2" t="n">
        <v>0.198121007802</v>
      </c>
      <c r="Q373" s="2" t="n">
        <v>0.437263091418</v>
      </c>
    </row>
    <row r="374" customFormat="false" ht="14" hidden="false" customHeight="false" outlineLevel="0" collapsed="false">
      <c r="A374" s="0" t="s">
        <v>386</v>
      </c>
      <c r="B374" s="1" t="n">
        <v>7.4633377279</v>
      </c>
      <c r="C374" s="2" t="n">
        <v>1.48812435343</v>
      </c>
      <c r="D374" s="2" t="n">
        <v>1.35470041297</v>
      </c>
      <c r="E374" s="2" t="n">
        <v>1.28160600562</v>
      </c>
      <c r="F374" s="1" t="n">
        <v>7.15098774052</v>
      </c>
      <c r="G374" s="2" t="n">
        <v>6.29609097495</v>
      </c>
      <c r="H374" s="2" t="n">
        <v>5.02832231204</v>
      </c>
      <c r="I374" s="2" t="n">
        <v>3.14684296142</v>
      </c>
      <c r="J374" s="1" t="n">
        <f aca="false">C374/B374</f>
        <v>0.199391265367368</v>
      </c>
      <c r="K374" s="2" t="n">
        <f aca="false">D374/B374</f>
        <v>0.181514017234643</v>
      </c>
      <c r="L374" s="2" t="n">
        <f aca="false">E374/B374</f>
        <v>0.17172022121269</v>
      </c>
      <c r="M374" s="1" t="n">
        <f aca="false">G374/F374</f>
        <v>0.880450534025411</v>
      </c>
      <c r="N374" s="2" t="n">
        <f aca="false">H374/F374</f>
        <v>0.703164722762391</v>
      </c>
      <c r="O374" s="15" t="n">
        <f aca="false">I374/F374</f>
        <v>0.440057104781328</v>
      </c>
      <c r="P374" s="2" t="n">
        <v>0.184208501272</v>
      </c>
      <c r="Q374" s="2" t="n">
        <v>0.440057104781</v>
      </c>
    </row>
    <row r="375" customFormat="false" ht="14" hidden="false" customHeight="false" outlineLevel="0" collapsed="false">
      <c r="A375" s="0" t="s">
        <v>387</v>
      </c>
      <c r="B375" s="1" t="n">
        <v>11.3842847087</v>
      </c>
      <c r="C375" s="2" t="n">
        <v>6.16860230623</v>
      </c>
      <c r="D375" s="2" t="n">
        <v>6.30555956664</v>
      </c>
      <c r="E375" s="2" t="n">
        <v>7.59858225992</v>
      </c>
      <c r="F375" s="1" t="n">
        <v>9.98715871457</v>
      </c>
      <c r="G375" s="2" t="n">
        <v>8.55131853252</v>
      </c>
      <c r="H375" s="2" t="n">
        <v>5.67423989138</v>
      </c>
      <c r="I375" s="2" t="n">
        <v>4.39766161959</v>
      </c>
      <c r="J375" s="1" t="n">
        <f aca="false">C375/B375</f>
        <v>0.541852427629106</v>
      </c>
      <c r="K375" s="2" t="n">
        <f aca="false">D375/B375</f>
        <v>0.553882806692389</v>
      </c>
      <c r="L375" s="2" t="n">
        <f aca="false">E375/B375</f>
        <v>0.667462423362715</v>
      </c>
      <c r="M375" s="1" t="n">
        <f aca="false">G375/F375</f>
        <v>0.85623136438642</v>
      </c>
      <c r="N375" s="2" t="n">
        <f aca="false">H375/F375</f>
        <v>0.568153571355785</v>
      </c>
      <c r="O375" s="15" t="n">
        <f aca="false">I375/F375</f>
        <v>0.440331604340519</v>
      </c>
      <c r="P375" s="2" t="n">
        <v>0.587732552561</v>
      </c>
      <c r="Q375" s="2" t="n">
        <v>0.440331604341</v>
      </c>
    </row>
    <row r="376" customFormat="false" ht="14" hidden="false" customHeight="false" outlineLevel="0" collapsed="false">
      <c r="A376" s="0" t="s">
        <v>388</v>
      </c>
      <c r="B376" s="1" t="n">
        <v>29.1536987436</v>
      </c>
      <c r="C376" s="2" t="n">
        <v>9.90857205441</v>
      </c>
      <c r="D376" s="2" t="n">
        <v>8.66947265008</v>
      </c>
      <c r="E376" s="2" t="n">
        <v>7.40181826942</v>
      </c>
      <c r="F376" s="1" t="n">
        <v>24.0358593138</v>
      </c>
      <c r="G376" s="2" t="n">
        <v>18.0149005723</v>
      </c>
      <c r="H376" s="2" t="n">
        <v>17.1045891008</v>
      </c>
      <c r="I376" s="2" t="n">
        <v>10.636620584</v>
      </c>
      <c r="J376" s="1" t="n">
        <f aca="false">C376/B376</f>
        <v>0.339873583161903</v>
      </c>
      <c r="K376" s="2" t="n">
        <f aca="false">D376/B376</f>
        <v>0.297371277872012</v>
      </c>
      <c r="L376" s="2" t="n">
        <f aca="false">E376/B376</f>
        <v>0.25388950933867</v>
      </c>
      <c r="M376" s="1" t="n">
        <f aca="false">G376/F376</f>
        <v>0.749500999199013</v>
      </c>
      <c r="N376" s="2" t="n">
        <f aca="false">H376/F376</f>
        <v>0.711627942129763</v>
      </c>
      <c r="O376" s="15" t="n">
        <f aca="false">I376/F376</f>
        <v>0.442531321436595</v>
      </c>
      <c r="P376" s="2" t="n">
        <v>0.297044790124</v>
      </c>
      <c r="Q376" s="2" t="n">
        <v>0.442531321437</v>
      </c>
    </row>
    <row r="377" customFormat="false" ht="14" hidden="false" customHeight="false" outlineLevel="0" collapsed="false">
      <c r="A377" s="0" t="s">
        <v>389</v>
      </c>
      <c r="B377" s="1" t="n">
        <v>24.3258164069</v>
      </c>
      <c r="C377" s="2" t="n">
        <v>0.530435763045</v>
      </c>
      <c r="D377" s="2" t="n">
        <v>0.622187816553</v>
      </c>
      <c r="E377" s="2" t="n">
        <v>0.79025899218</v>
      </c>
      <c r="F377" s="1" t="n">
        <v>23.3503024708</v>
      </c>
      <c r="G377" s="2" t="n">
        <v>15.1056619706</v>
      </c>
      <c r="H377" s="2" t="n">
        <v>8.36183063051</v>
      </c>
      <c r="I377" s="2" t="n">
        <v>10.3381439859</v>
      </c>
      <c r="J377" s="1" t="n">
        <f aca="false">C377/B377</f>
        <v>0.0218054660189963</v>
      </c>
      <c r="K377" s="2" t="n">
        <f aca="false">D377/B377</f>
        <v>0.025577263518955</v>
      </c>
      <c r="L377" s="2" t="n">
        <f aca="false">E377/B377</f>
        <v>0.0324864324782063</v>
      </c>
      <c r="M377" s="1" t="n">
        <f aca="false">G377/F377</f>
        <v>0.646915044868901</v>
      </c>
      <c r="N377" s="2" t="n">
        <f aca="false">H377/F377</f>
        <v>0.358103739382675</v>
      </c>
      <c r="O377" s="15" t="n">
        <f aca="false">I377/F377</f>
        <v>0.442741330602807</v>
      </c>
      <c r="P377" s="2" t="n">
        <v>0.0266230540054</v>
      </c>
      <c r="Q377" s="2" t="n">
        <v>0.442741330603</v>
      </c>
    </row>
    <row r="378" customFormat="false" ht="14" hidden="false" customHeight="false" outlineLevel="0" collapsed="false">
      <c r="A378" s="0" t="s">
        <v>390</v>
      </c>
      <c r="B378" s="1" t="n">
        <v>112.666939148</v>
      </c>
      <c r="C378" s="2" t="n">
        <v>13.1482144898</v>
      </c>
      <c r="D378" s="2" t="n">
        <v>15.7531732886</v>
      </c>
      <c r="E378" s="2" t="n">
        <v>16.6494458537</v>
      </c>
      <c r="F378" s="1" t="n">
        <v>115.487089229</v>
      </c>
      <c r="G378" s="2" t="n">
        <v>119.16492583</v>
      </c>
      <c r="H378" s="2" t="n">
        <v>61.1205809455</v>
      </c>
      <c r="I378" s="2" t="n">
        <v>51.1837381484</v>
      </c>
      <c r="J378" s="1" t="n">
        <f aca="false">C378/B378</f>
        <v>0.116699846372221</v>
      </c>
      <c r="K378" s="2" t="n">
        <f aca="false">D378/B378</f>
        <v>0.139820726539012</v>
      </c>
      <c r="L378" s="2" t="n">
        <f aca="false">E378/B378</f>
        <v>0.147775789238662</v>
      </c>
      <c r="M378" s="1" t="n">
        <f aca="false">G378/F378</f>
        <v>1.03184630096363</v>
      </c>
      <c r="N378" s="2" t="n">
        <f aca="false">H378/F378</f>
        <v>0.529241678472852</v>
      </c>
      <c r="O378" s="15" t="n">
        <f aca="false">I378/F378</f>
        <v>0.443198789493321</v>
      </c>
      <c r="P378" s="2" t="n">
        <v>0.13476545405</v>
      </c>
      <c r="Q378" s="2" t="n">
        <v>0.443198789493</v>
      </c>
    </row>
    <row r="379" customFormat="false" ht="14" hidden="false" customHeight="false" outlineLevel="0" collapsed="false">
      <c r="A379" s="0" t="s">
        <v>391</v>
      </c>
      <c r="B379" s="1" t="n">
        <v>28.2294152319</v>
      </c>
      <c r="C379" s="2" t="n">
        <v>15.2741820115</v>
      </c>
      <c r="D379" s="2" t="n">
        <v>12.5775680765</v>
      </c>
      <c r="E379" s="2" t="n">
        <v>15.5285668307</v>
      </c>
      <c r="F379" s="1" t="n">
        <v>21.906270544</v>
      </c>
      <c r="G379" s="2" t="n">
        <v>16.2701486819</v>
      </c>
      <c r="H379" s="2" t="n">
        <v>14.4681654775</v>
      </c>
      <c r="I379" s="2" t="n">
        <v>9.72050185733</v>
      </c>
      <c r="J379" s="1" t="n">
        <f aca="false">C379/B379</f>
        <v>0.54107327006334</v>
      </c>
      <c r="K379" s="2" t="n">
        <f aca="false">D379/B379</f>
        <v>0.445548303894266</v>
      </c>
      <c r="L379" s="2" t="n">
        <f aca="false">E379/B379</f>
        <v>0.550084608665655</v>
      </c>
      <c r="M379" s="1" t="n">
        <f aca="false">G379/F379</f>
        <v>0.742716504355247</v>
      </c>
      <c r="N379" s="2" t="n">
        <f aca="false">H379/F379</f>
        <v>0.660457719101015</v>
      </c>
      <c r="O379" s="15" t="n">
        <f aca="false">I379/F379</f>
        <v>0.443731480345128</v>
      </c>
      <c r="P379" s="2" t="n">
        <v>0.512235394208</v>
      </c>
      <c r="Q379" s="2" t="n">
        <v>0.443731480345</v>
      </c>
    </row>
    <row r="380" customFormat="false" ht="14" hidden="false" customHeight="false" outlineLevel="0" collapsed="false">
      <c r="A380" s="0" t="s">
        <v>392</v>
      </c>
      <c r="B380" s="1" t="n">
        <v>93.1585017773</v>
      </c>
      <c r="C380" s="2" t="n">
        <v>35.4758655423</v>
      </c>
      <c r="D380" s="2" t="n">
        <v>30.5761157586</v>
      </c>
      <c r="E380" s="2" t="n">
        <v>40.7951052436</v>
      </c>
      <c r="F380" s="1" t="n">
        <v>79.8972697166</v>
      </c>
      <c r="G380" s="2" t="n">
        <v>79.1242691802</v>
      </c>
      <c r="H380" s="2" t="n">
        <v>48.2953104024</v>
      </c>
      <c r="I380" s="2" t="n">
        <v>35.5745797682</v>
      </c>
      <c r="J380" s="1" t="n">
        <f aca="false">C380/B380</f>
        <v>0.380811894410956</v>
      </c>
      <c r="K380" s="2" t="n">
        <f aca="false">D380/B380</f>
        <v>0.328216053019978</v>
      </c>
      <c r="L380" s="2" t="n">
        <f aca="false">E380/B380</f>
        <v>0.437910705574921</v>
      </c>
      <c r="M380" s="1" t="n">
        <f aca="false">G380/F380</f>
        <v>0.990325069440522</v>
      </c>
      <c r="N380" s="2" t="n">
        <f aca="false">H380/F380</f>
        <v>0.604467594120627</v>
      </c>
      <c r="O380" s="15" t="n">
        <f aca="false">I380/F380</f>
        <v>0.445254010486028</v>
      </c>
      <c r="P380" s="2" t="n">
        <v>0.382312884335</v>
      </c>
      <c r="Q380" s="2" t="n">
        <v>0.445254010486</v>
      </c>
    </row>
    <row r="381" customFormat="false" ht="14" hidden="false" customHeight="false" outlineLevel="0" collapsed="false">
      <c r="A381" s="0" t="s">
        <v>393</v>
      </c>
      <c r="B381" s="1" t="n">
        <v>22.4523019296</v>
      </c>
      <c r="C381" s="2" t="n">
        <v>10.9644619068</v>
      </c>
      <c r="D381" s="2" t="n">
        <v>8.84659876905</v>
      </c>
      <c r="E381" s="2" t="n">
        <v>10.1543452012</v>
      </c>
      <c r="F381" s="1" t="n">
        <v>18.9262310773</v>
      </c>
      <c r="G381" s="2" t="n">
        <v>15.4268320602</v>
      </c>
      <c r="H381" s="2" t="n">
        <v>20.0894959249</v>
      </c>
      <c r="I381" s="2" t="n">
        <v>8.43643633519</v>
      </c>
      <c r="J381" s="1" t="n">
        <f aca="false">C381/B381</f>
        <v>0.488344666893375</v>
      </c>
      <c r="K381" s="2" t="n">
        <f aca="false">D381/B381</f>
        <v>0.394017450717919</v>
      </c>
      <c r="L381" s="2" t="n">
        <f aca="false">E381/B381</f>
        <v>0.452262989916994</v>
      </c>
      <c r="M381" s="1" t="n">
        <f aca="false">G381/F381</f>
        <v>0.815103228804114</v>
      </c>
      <c r="N381" s="2" t="n">
        <f aca="false">H381/F381</f>
        <v>1.06146310075413</v>
      </c>
      <c r="O381" s="15" t="n">
        <f aca="false">I381/F381</f>
        <v>0.445753636882761</v>
      </c>
      <c r="P381" s="2" t="n">
        <v>0.444875035843</v>
      </c>
      <c r="Q381" s="2" t="n">
        <v>0.445753636883</v>
      </c>
    </row>
    <row r="382" customFormat="false" ht="14" hidden="false" customHeight="false" outlineLevel="0" collapsed="false">
      <c r="A382" s="0" t="s">
        <v>394</v>
      </c>
      <c r="B382" s="1" t="n">
        <v>6.18708095162</v>
      </c>
      <c r="C382" s="2" t="n">
        <v>0.637792218559</v>
      </c>
      <c r="D382" s="2" t="n">
        <v>0.408727377303</v>
      </c>
      <c r="E382" s="2" t="n">
        <v>0.631751588121</v>
      </c>
      <c r="F382" s="1" t="n">
        <v>5.1827141109</v>
      </c>
      <c r="G382" s="2" t="n">
        <v>4.38523087418</v>
      </c>
      <c r="H382" s="2" t="n">
        <v>5.38163661253</v>
      </c>
      <c r="I382" s="2" t="n">
        <v>2.31220277771</v>
      </c>
      <c r="J382" s="1" t="n">
        <f aca="false">C382/B382</f>
        <v>0.103084511669757</v>
      </c>
      <c r="K382" s="2" t="n">
        <f aca="false">D382/B382</f>
        <v>0.0660614238764697</v>
      </c>
      <c r="L382" s="2" t="n">
        <f aca="false">E382/B382</f>
        <v>0.10210818204271</v>
      </c>
      <c r="M382" s="1" t="n">
        <f aca="false">G382/F382</f>
        <v>0.846126330788191</v>
      </c>
      <c r="N382" s="2" t="n">
        <f aca="false">H382/F382</f>
        <v>1.03838191676667</v>
      </c>
      <c r="O382" s="15" t="n">
        <f aca="false">I382/F382</f>
        <v>0.446137434601515</v>
      </c>
      <c r="P382" s="2" t="n">
        <v>0.0904180391963</v>
      </c>
      <c r="Q382" s="2" t="n">
        <v>0.446137434602</v>
      </c>
    </row>
    <row r="383" customFormat="false" ht="14" hidden="false" customHeight="false" outlineLevel="0" collapsed="false">
      <c r="A383" s="0" t="s">
        <v>395</v>
      </c>
      <c r="B383" s="1" t="n">
        <v>11.0891930644</v>
      </c>
      <c r="C383" s="2" t="n">
        <v>6.45851184455</v>
      </c>
      <c r="D383" s="2" t="n">
        <v>7.079079678</v>
      </c>
      <c r="E383" s="2" t="n">
        <v>8.98298727272</v>
      </c>
      <c r="F383" s="1" t="n">
        <v>8.83814931419</v>
      </c>
      <c r="G383" s="2" t="n">
        <v>8.29514493882</v>
      </c>
      <c r="H383" s="2" t="n">
        <v>4.06139242949</v>
      </c>
      <c r="I383" s="2" t="n">
        <v>3.9537794875</v>
      </c>
      <c r="J383" s="1" t="n">
        <f aca="false">C383/B383</f>
        <v>0.582414951840272</v>
      </c>
      <c r="K383" s="2" t="n">
        <f aca="false">D383/B383</f>
        <v>0.638376447852297</v>
      </c>
      <c r="L383" s="2" t="n">
        <f aca="false">E383/B383</f>
        <v>0.8100668119449</v>
      </c>
      <c r="M383" s="1" t="n">
        <f aca="false">G383/F383</f>
        <v>0.938561303269884</v>
      </c>
      <c r="N383" s="2" t="n">
        <f aca="false">H383/F383</f>
        <v>0.459529736951748</v>
      </c>
      <c r="O383" s="15" t="n">
        <f aca="false">I383/F383</f>
        <v>0.447353778143581</v>
      </c>
      <c r="P383" s="2" t="n">
        <v>0.676952737212</v>
      </c>
      <c r="Q383" s="2" t="n">
        <v>0.447353778144</v>
      </c>
    </row>
    <row r="384" customFormat="false" ht="14" hidden="false" customHeight="false" outlineLevel="0" collapsed="false">
      <c r="A384" s="0" t="s">
        <v>396</v>
      </c>
      <c r="B384" s="1" t="n">
        <v>29.6078484334</v>
      </c>
      <c r="C384" s="2" t="n">
        <v>12.6556514122</v>
      </c>
      <c r="D384" s="2" t="n">
        <v>10.5890796527</v>
      </c>
      <c r="E384" s="2" t="n">
        <v>10.4019613935</v>
      </c>
      <c r="F384" s="1" t="n">
        <v>25.0024084992</v>
      </c>
      <c r="G384" s="2" t="n">
        <v>25.8237309916</v>
      </c>
      <c r="H384" s="2" t="n">
        <v>20.4332733953</v>
      </c>
      <c r="I384" s="2" t="n">
        <v>11.1891723026</v>
      </c>
      <c r="J384" s="1" t="n">
        <f aca="false">C384/B384</f>
        <v>0.427442454681152</v>
      </c>
      <c r="K384" s="2" t="n">
        <f aca="false">D384/B384</f>
        <v>0.357644348136918</v>
      </c>
      <c r="L384" s="2" t="n">
        <f aca="false">E384/B384</f>
        <v>0.351324461042761</v>
      </c>
      <c r="M384" s="1" t="n">
        <f aca="false">G384/F384</f>
        <v>1.03284973495359</v>
      </c>
      <c r="N384" s="2" t="n">
        <f aca="false">H384/F384</f>
        <v>0.817252201761034</v>
      </c>
      <c r="O384" s="15" t="n">
        <f aca="false">I384/F384</f>
        <v>0.447523777677579</v>
      </c>
      <c r="P384" s="2" t="n">
        <v>0.37880375462</v>
      </c>
      <c r="Q384" s="2" t="n">
        <v>0.447523777678</v>
      </c>
    </row>
    <row r="385" customFormat="false" ht="14" hidden="false" customHeight="false" outlineLevel="0" collapsed="false">
      <c r="A385" s="0" t="s">
        <v>397</v>
      </c>
      <c r="B385" s="1" t="n">
        <v>11.3987168683</v>
      </c>
      <c r="C385" s="2" t="n">
        <v>1.26312830638</v>
      </c>
      <c r="D385" s="2" t="n">
        <v>0.872395429798</v>
      </c>
      <c r="E385" s="2" t="n">
        <v>0.923662719576</v>
      </c>
      <c r="F385" s="1" t="n">
        <v>11.460343137</v>
      </c>
      <c r="G385" s="2" t="n">
        <v>8.2124417151</v>
      </c>
      <c r="H385" s="2" t="n">
        <v>5.34723131836</v>
      </c>
      <c r="I385" s="2" t="n">
        <v>5.14639410945</v>
      </c>
      <c r="J385" s="1" t="n">
        <f aca="false">C385/B385</f>
        <v>0.110813201255378</v>
      </c>
      <c r="K385" s="2" t="n">
        <f aca="false">D385/B385</f>
        <v>0.0765345292700571</v>
      </c>
      <c r="L385" s="2" t="n">
        <f aca="false">E385/B385</f>
        <v>0.0810321661857151</v>
      </c>
      <c r="M385" s="1" t="n">
        <f aca="false">G385/F385</f>
        <v>0.716596494269524</v>
      </c>
      <c r="N385" s="2" t="n">
        <f aca="false">H385/F385</f>
        <v>0.466585620904869</v>
      </c>
      <c r="O385" s="15" t="n">
        <f aca="false">I385/F385</f>
        <v>0.449061083767618</v>
      </c>
      <c r="P385" s="2" t="n">
        <v>0.0894599655704</v>
      </c>
      <c r="Q385" s="2" t="n">
        <v>0.449061083768</v>
      </c>
    </row>
    <row r="386" customFormat="false" ht="14" hidden="false" customHeight="false" outlineLevel="0" collapsed="false">
      <c r="A386" s="0" t="s">
        <v>398</v>
      </c>
      <c r="B386" s="1" t="n">
        <v>3.8119214447</v>
      </c>
      <c r="C386" s="2" t="n">
        <v>1.42925699521</v>
      </c>
      <c r="D386" s="2" t="n">
        <v>0.476667419707</v>
      </c>
      <c r="E386" s="2" t="n">
        <v>0.442288027467</v>
      </c>
      <c r="F386" s="1" t="n">
        <v>3.19600137695</v>
      </c>
      <c r="G386" s="2" t="n">
        <v>2.76843339555</v>
      </c>
      <c r="H386" s="2" t="n">
        <v>1.03442606932</v>
      </c>
      <c r="I386" s="2" t="n">
        <v>1.43859619056</v>
      </c>
      <c r="J386" s="1" t="n">
        <f aca="false">C386/B386</f>
        <v>0.374943979288241</v>
      </c>
      <c r="K386" s="2" t="n">
        <f aca="false">D386/B386</f>
        <v>0.125046496005249</v>
      </c>
      <c r="L386" s="2" t="n">
        <f aca="false">E386/B386</f>
        <v>0.116027581859523</v>
      </c>
      <c r="M386" s="1" t="n">
        <f aca="false">G386/F386</f>
        <v>0.866217835673139</v>
      </c>
      <c r="N386" s="2" t="n">
        <f aca="false">H386/F386</f>
        <v>0.32366258562353</v>
      </c>
      <c r="O386" s="15" t="n">
        <f aca="false">I386/F386</f>
        <v>0.450123770576369</v>
      </c>
      <c r="P386" s="2" t="n">
        <v>0.205339352384</v>
      </c>
      <c r="Q386" s="2" t="n">
        <v>0.450123770576</v>
      </c>
    </row>
    <row r="387" customFormat="false" ht="14" hidden="false" customHeight="false" outlineLevel="0" collapsed="false">
      <c r="A387" s="0" t="s">
        <v>399</v>
      </c>
      <c r="B387" s="1" t="n">
        <v>311.518431951</v>
      </c>
      <c r="C387" s="2" t="n">
        <v>144.275542565</v>
      </c>
      <c r="D387" s="2" t="n">
        <v>112.785364801</v>
      </c>
      <c r="E387" s="2" t="n">
        <v>94.1378105038</v>
      </c>
      <c r="F387" s="1" t="n">
        <v>357.25269603</v>
      </c>
      <c r="G387" s="2" t="n">
        <v>336.236562249</v>
      </c>
      <c r="H387" s="2" t="n">
        <v>200.901112234</v>
      </c>
      <c r="I387" s="2" t="n">
        <v>160.95247704</v>
      </c>
      <c r="J387" s="1" t="n">
        <f aca="false">C387/B387</f>
        <v>0.463136456040244</v>
      </c>
      <c r="K387" s="2" t="n">
        <f aca="false">D387/B387</f>
        <v>0.362050374016843</v>
      </c>
      <c r="L387" s="2" t="n">
        <f aca="false">E387/B387</f>
        <v>0.30219017832822</v>
      </c>
      <c r="M387" s="1" t="n">
        <f aca="false">G387/F387</f>
        <v>0.941172917616736</v>
      </c>
      <c r="N387" s="2" t="n">
        <f aca="false">H387/F387</f>
        <v>0.562350164089817</v>
      </c>
      <c r="O387" s="15" t="n">
        <f aca="false">I387/F387</f>
        <v>0.450528376212685</v>
      </c>
      <c r="P387" s="2" t="n">
        <v>0.375792336128</v>
      </c>
      <c r="Q387" s="2" t="n">
        <v>0.450528376213</v>
      </c>
    </row>
    <row r="388" customFormat="false" ht="14" hidden="false" customHeight="false" outlineLevel="0" collapsed="false">
      <c r="A388" s="0" t="s">
        <v>400</v>
      </c>
      <c r="B388" s="1" t="n">
        <v>18.4160627725</v>
      </c>
      <c r="C388" s="2" t="n">
        <v>0.806999523891</v>
      </c>
      <c r="D388" s="2" t="n">
        <v>0.10555105317</v>
      </c>
      <c r="E388" s="2" t="n">
        <v>0.284557972847</v>
      </c>
      <c r="F388" s="1" t="n">
        <v>13.5725107019</v>
      </c>
      <c r="G388" s="2" t="n">
        <v>13.3026872384</v>
      </c>
      <c r="H388" s="2" t="n">
        <v>10.1835731485</v>
      </c>
      <c r="I388" s="2" t="n">
        <v>6.13707928284</v>
      </c>
      <c r="J388" s="1" t="n">
        <f aca="false">C388/B388</f>
        <v>0.0438204155720006</v>
      </c>
      <c r="K388" s="2" t="n">
        <f aca="false">D388/B388</f>
        <v>0.00573146684358697</v>
      </c>
      <c r="L388" s="2" t="n">
        <f aca="false">E388/B388</f>
        <v>0.0154516183161539</v>
      </c>
      <c r="M388" s="1" t="n">
        <f aca="false">G388/F388</f>
        <v>0.980119856272265</v>
      </c>
      <c r="N388" s="2" t="n">
        <f aca="false">H388/F388</f>
        <v>0.750308721220932</v>
      </c>
      <c r="O388" s="15" t="n">
        <f aca="false">I388/F388</f>
        <v>0.45216978771517</v>
      </c>
      <c r="P388" s="2" t="n">
        <v>0.0216678335772</v>
      </c>
      <c r="Q388" s="2" t="n">
        <v>0.452169787715</v>
      </c>
    </row>
    <row r="389" customFormat="false" ht="14" hidden="false" customHeight="false" outlineLevel="0" collapsed="false">
      <c r="A389" s="0" t="s">
        <v>401</v>
      </c>
      <c r="B389" s="1" t="n">
        <v>6.37338869135</v>
      </c>
      <c r="C389" s="2" t="n">
        <v>4.54279443634</v>
      </c>
      <c r="D389" s="2" t="n">
        <v>2.87944558284</v>
      </c>
      <c r="E389" s="2" t="n">
        <v>2.78362319591</v>
      </c>
      <c r="F389" s="1" t="n">
        <v>6.74959650401</v>
      </c>
      <c r="G389" s="2" t="n">
        <v>3.58060135598</v>
      </c>
      <c r="H389" s="2" t="n">
        <v>3.13712818138</v>
      </c>
      <c r="I389" s="2" t="n">
        <v>3.05400506563</v>
      </c>
      <c r="J389" s="1" t="n">
        <f aca="false">C389/B389</f>
        <v>0.712775362736861</v>
      </c>
      <c r="K389" s="2" t="n">
        <f aca="false">D389/B389</f>
        <v>0.451791930837044</v>
      </c>
      <c r="L389" s="2" t="n">
        <f aca="false">E389/B389</f>
        <v>0.436757168080451</v>
      </c>
      <c r="M389" s="1" t="n">
        <f aca="false">G389/F389</f>
        <v>0.530491171413392</v>
      </c>
      <c r="N389" s="2" t="n">
        <f aca="false">H389/F389</f>
        <v>0.464787514263438</v>
      </c>
      <c r="O389" s="15" t="n">
        <f aca="false">I389/F389</f>
        <v>0.452472242424504</v>
      </c>
      <c r="P389" s="2" t="n">
        <v>0.533774820551</v>
      </c>
      <c r="Q389" s="2" t="n">
        <v>0.452472242425</v>
      </c>
    </row>
    <row r="390" customFormat="false" ht="14" hidden="false" customHeight="false" outlineLevel="0" collapsed="false">
      <c r="A390" s="0" t="s">
        <v>402</v>
      </c>
      <c r="B390" s="1" t="n">
        <v>6.20630755448</v>
      </c>
      <c r="C390" s="2" t="n">
        <v>0.180175471736</v>
      </c>
      <c r="D390" s="2" t="n">
        <v>0.0942638018193</v>
      </c>
      <c r="E390" s="2" t="n">
        <v>0.127064181517</v>
      </c>
      <c r="F390" s="1" t="n">
        <v>7.43795696175</v>
      </c>
      <c r="G390" s="2" t="n">
        <v>4.63615435688</v>
      </c>
      <c r="H390" s="2" t="n">
        <v>5.846514642</v>
      </c>
      <c r="I390" s="2" t="n">
        <v>3.37280124215</v>
      </c>
      <c r="J390" s="1" t="n">
        <f aca="false">C390/B390</f>
        <v>0.0290310253164848</v>
      </c>
      <c r="K390" s="2" t="n">
        <f aca="false">D390/B390</f>
        <v>0.0151883871354806</v>
      </c>
      <c r="L390" s="2" t="n">
        <f aca="false">E390/B390</f>
        <v>0.0204733942689126</v>
      </c>
      <c r="M390" s="1" t="n">
        <f aca="false">G390/F390</f>
        <v>0.623310188634004</v>
      </c>
      <c r="N390" s="2" t="n">
        <f aca="false">H390/F390</f>
        <v>0.786037707943988</v>
      </c>
      <c r="O390" s="15" t="n">
        <f aca="false">I390/F390</f>
        <v>0.453458020729989</v>
      </c>
      <c r="P390" s="2" t="n">
        <v>0.021564268907</v>
      </c>
      <c r="Q390" s="2" t="n">
        <v>0.45345802073</v>
      </c>
    </row>
    <row r="391" customFormat="false" ht="14" hidden="false" customHeight="false" outlineLevel="0" collapsed="false">
      <c r="A391" s="0" t="s">
        <v>403</v>
      </c>
      <c r="B391" s="1" t="n">
        <v>43.9631848268</v>
      </c>
      <c r="C391" s="2" t="n">
        <v>19.4841232336</v>
      </c>
      <c r="D391" s="2" t="n">
        <v>17.2123250588</v>
      </c>
      <c r="E391" s="2" t="n">
        <v>20.5636050513</v>
      </c>
      <c r="F391" s="1" t="n">
        <v>41.8404286973</v>
      </c>
      <c r="G391" s="2" t="n">
        <v>25.9760036933</v>
      </c>
      <c r="H391" s="2" t="n">
        <v>33.9783697446</v>
      </c>
      <c r="I391" s="2" t="n">
        <v>18.9859807998</v>
      </c>
      <c r="J391" s="1" t="n">
        <f aca="false">C391/B391</f>
        <v>0.44319180492407</v>
      </c>
      <c r="K391" s="2" t="n">
        <f aca="false">D391/B391</f>
        <v>0.391516791301875</v>
      </c>
      <c r="L391" s="2" t="n">
        <f aca="false">E391/B391</f>
        <v>0.467746027325218</v>
      </c>
      <c r="M391" s="1" t="n">
        <f aca="false">G391/F391</f>
        <v>0.620835027318357</v>
      </c>
      <c r="N391" s="2" t="n">
        <f aca="false">H391/F391</f>
        <v>0.812094206548908</v>
      </c>
      <c r="O391" s="15" t="n">
        <f aca="false">I391/F391</f>
        <v>0.453771182345108</v>
      </c>
      <c r="P391" s="2" t="n">
        <v>0.434151541184</v>
      </c>
      <c r="Q391" s="2" t="n">
        <v>0.453771182345</v>
      </c>
    </row>
    <row r="392" customFormat="false" ht="14" hidden="false" customHeight="false" outlineLevel="0" collapsed="false">
      <c r="A392" s="0" t="s">
        <v>404</v>
      </c>
      <c r="B392" s="1" t="n">
        <v>40.7259200952</v>
      </c>
      <c r="C392" s="2" t="n">
        <v>22.5086293884</v>
      </c>
      <c r="D392" s="2" t="n">
        <v>24.4369570908</v>
      </c>
      <c r="E392" s="2" t="n">
        <v>28.8633213542</v>
      </c>
      <c r="F392" s="1" t="n">
        <v>33.0574755949</v>
      </c>
      <c r="G392" s="2" t="n">
        <v>27.3647891071</v>
      </c>
      <c r="H392" s="2" t="n">
        <v>34.1431991838</v>
      </c>
      <c r="I392" s="2" t="n">
        <v>15.0043150267</v>
      </c>
      <c r="J392" s="1" t="n">
        <f aca="false">C392/B392</f>
        <v>0.552685595212688</v>
      </c>
      <c r="K392" s="2" t="n">
        <f aca="false">D392/B392</f>
        <v>0.600034499740625</v>
      </c>
      <c r="L392" s="2" t="n">
        <f aca="false">E392/B392</f>
        <v>0.708721160546643</v>
      </c>
      <c r="M392" s="1" t="n">
        <f aca="false">G392/F392</f>
        <v>0.827794276926631</v>
      </c>
      <c r="N392" s="2" t="n">
        <f aca="false">H392/F392</f>
        <v>1.0328435117734</v>
      </c>
      <c r="O392" s="15" t="n">
        <f aca="false">I392/F392</f>
        <v>0.45388568717615</v>
      </c>
      <c r="P392" s="2" t="n">
        <v>0.6204804185</v>
      </c>
      <c r="Q392" s="2" t="n">
        <v>0.453885687176</v>
      </c>
    </row>
    <row r="393" customFormat="false" ht="14" hidden="false" customHeight="false" outlineLevel="0" collapsed="false">
      <c r="A393" s="0" t="s">
        <v>405</v>
      </c>
      <c r="B393" s="1" t="n">
        <v>22.0321435661</v>
      </c>
      <c r="C393" s="2" t="n">
        <v>7.50001833357</v>
      </c>
      <c r="D393" s="2" t="n">
        <v>7.81204622197</v>
      </c>
      <c r="E393" s="2" t="n">
        <v>7.43595021142</v>
      </c>
      <c r="F393" s="1" t="n">
        <v>17.1092293712</v>
      </c>
      <c r="G393" s="2" t="n">
        <v>13.4344162876</v>
      </c>
      <c r="H393" s="2" t="n">
        <v>11.0135343601</v>
      </c>
      <c r="I393" s="2" t="n">
        <v>7.80424047418</v>
      </c>
      <c r="J393" s="1" t="n">
        <f aca="false">C393/B393</f>
        <v>0.340412557274272</v>
      </c>
      <c r="K393" s="2" t="n">
        <f aca="false">D393/B393</f>
        <v>0.354574950845459</v>
      </c>
      <c r="L393" s="2" t="n">
        <f aca="false">E393/B393</f>
        <v>0.337504618609213</v>
      </c>
      <c r="M393" s="1" t="n">
        <f aca="false">G393/F393</f>
        <v>0.785214576070514</v>
      </c>
      <c r="N393" s="2" t="n">
        <f aca="false">H393/F393</f>
        <v>0.643718902888701</v>
      </c>
      <c r="O393" s="15" t="n">
        <f aca="false">I393/F393</f>
        <v>0.456142138541721</v>
      </c>
      <c r="P393" s="2" t="n">
        <v>0.344164042243</v>
      </c>
      <c r="Q393" s="2" t="n">
        <v>0.456142138542</v>
      </c>
    </row>
    <row r="394" customFormat="false" ht="14" hidden="false" customHeight="false" outlineLevel="0" collapsed="false">
      <c r="A394" s="0" t="s">
        <v>406</v>
      </c>
      <c r="B394" s="1" t="n">
        <v>9.38904496931</v>
      </c>
      <c r="C394" s="2" t="n">
        <v>3.98131432535</v>
      </c>
      <c r="D394" s="2" t="n">
        <v>2.64027142006</v>
      </c>
      <c r="E394" s="2" t="n">
        <v>3.18294130793</v>
      </c>
      <c r="F394" s="1" t="n">
        <v>9.28061881776</v>
      </c>
      <c r="G394" s="2" t="n">
        <v>7.91986043956</v>
      </c>
      <c r="H394" s="2" t="n">
        <v>8.44191576894</v>
      </c>
      <c r="I394" s="2" t="n">
        <v>4.24310995214</v>
      </c>
      <c r="J394" s="1" t="n">
        <f aca="false">C394/B394</f>
        <v>0.424038263568205</v>
      </c>
      <c r="K394" s="2" t="n">
        <f aca="false">D394/B394</f>
        <v>0.28120766581588</v>
      </c>
      <c r="L394" s="2" t="n">
        <f aca="false">E394/B394</f>
        <v>0.339005864636296</v>
      </c>
      <c r="M394" s="1" t="n">
        <f aca="false">G394/F394</f>
        <v>0.853376331371787</v>
      </c>
      <c r="N394" s="2" t="n">
        <f aca="false">H394/F394</f>
        <v>0.909628542526173</v>
      </c>
      <c r="O394" s="15" t="n">
        <f aca="false">I394/F394</f>
        <v>0.457201188353961</v>
      </c>
      <c r="P394" s="2" t="n">
        <v>0.34808393134</v>
      </c>
      <c r="Q394" s="2" t="n">
        <v>0.457201188354</v>
      </c>
    </row>
    <row r="395" customFormat="false" ht="14" hidden="false" customHeight="false" outlineLevel="0" collapsed="false">
      <c r="A395" s="0" t="s">
        <v>407</v>
      </c>
      <c r="B395" s="1" t="n">
        <v>9.23524604557</v>
      </c>
      <c r="C395" s="2" t="n">
        <v>3.73595986668</v>
      </c>
      <c r="D395" s="2" t="n">
        <v>3.14673478359</v>
      </c>
      <c r="E395" s="2" t="n">
        <v>2.79814323437</v>
      </c>
      <c r="F395" s="1" t="n">
        <v>8.72064012078</v>
      </c>
      <c r="G395" s="2" t="n">
        <v>6.30987092103</v>
      </c>
      <c r="H395" s="2" t="n">
        <v>6.54912608823</v>
      </c>
      <c r="I395" s="2" t="n">
        <v>3.9953739656</v>
      </c>
      <c r="J395" s="1" t="n">
        <f aca="false">C395/B395</f>
        <v>0.404532791898065</v>
      </c>
      <c r="K395" s="2" t="n">
        <f aca="false">D395/B395</f>
        <v>0.340731017675424</v>
      </c>
      <c r="L395" s="2" t="n">
        <f aca="false">E395/B395</f>
        <v>0.302985239436282</v>
      </c>
      <c r="M395" s="1" t="n">
        <f aca="false">G395/F395</f>
        <v>0.72355593553213</v>
      </c>
      <c r="N395" s="2" t="n">
        <f aca="false">H395/F395</f>
        <v>0.750991440711376</v>
      </c>
      <c r="O395" s="15" t="n">
        <f aca="false">I395/F395</f>
        <v>0.458151455657437</v>
      </c>
      <c r="P395" s="2" t="n">
        <v>0.34941634967</v>
      </c>
      <c r="Q395" s="2" t="n">
        <v>0.458151455657</v>
      </c>
    </row>
    <row r="396" customFormat="false" ht="14" hidden="false" customHeight="false" outlineLevel="0" collapsed="false">
      <c r="A396" s="0" t="s">
        <v>408</v>
      </c>
      <c r="B396" s="1" t="n">
        <v>0.560186716656</v>
      </c>
      <c r="C396" s="2" t="n">
        <v>0.0818505763789</v>
      </c>
      <c r="D396" s="2" t="n">
        <v>0.0945370302304</v>
      </c>
      <c r="E396" s="2" t="n">
        <v>0</v>
      </c>
      <c r="F396" s="1" t="n">
        <v>2.762783799</v>
      </c>
      <c r="G396" s="2" t="n">
        <v>1.4529976517</v>
      </c>
      <c r="H396" s="2" t="n">
        <v>1.95448702042</v>
      </c>
      <c r="I396" s="2" t="n">
        <v>1.26846655411</v>
      </c>
      <c r="J396" s="1" t="n">
        <f aca="false">C396/B396</f>
        <v>0.146113026148678</v>
      </c>
      <c r="K396" s="2" t="n">
        <f aca="false">D396/B396</f>
        <v>0.168759857061112</v>
      </c>
      <c r="L396" s="2" t="n">
        <f aca="false">E396/B396</f>
        <v>0</v>
      </c>
      <c r="M396" s="1" t="n">
        <f aca="false">G396/F396</f>
        <v>0.525917971658122</v>
      </c>
      <c r="N396" s="2" t="n">
        <f aca="false">H396/F396</f>
        <v>0.707433937149709</v>
      </c>
      <c r="O396" s="15" t="n">
        <f aca="false">I396/F396</f>
        <v>0.459126245987517</v>
      </c>
      <c r="P396" s="2" t="n">
        <v>0.104957627737</v>
      </c>
      <c r="Q396" s="2" t="n">
        <v>0.459126245988</v>
      </c>
    </row>
    <row r="397" customFormat="false" ht="14" hidden="false" customHeight="false" outlineLevel="0" collapsed="false">
      <c r="A397" s="0" t="s">
        <v>409</v>
      </c>
      <c r="B397" s="1" t="n">
        <v>2.71398664278</v>
      </c>
      <c r="C397" s="2" t="n">
        <v>1.41888680714</v>
      </c>
      <c r="D397" s="2" t="n">
        <v>2.07110033644</v>
      </c>
      <c r="E397" s="2" t="n">
        <v>1.5112152585</v>
      </c>
      <c r="F397" s="1" t="n">
        <v>3.17015657645</v>
      </c>
      <c r="G397" s="2" t="n">
        <v>2.66758770645</v>
      </c>
      <c r="H397" s="2" t="n">
        <v>1.16286921762</v>
      </c>
      <c r="I397" s="2" t="n">
        <v>1.45550208814</v>
      </c>
      <c r="J397" s="1" t="n">
        <f aca="false">C397/B397</f>
        <v>0.522805375964047</v>
      </c>
      <c r="K397" s="2" t="n">
        <f aca="false">D397/B397</f>
        <v>0.763121049968958</v>
      </c>
      <c r="L397" s="2" t="n">
        <f aca="false">E397/B397</f>
        <v>0.556824869613959</v>
      </c>
      <c r="M397" s="1" t="n">
        <f aca="false">G397/F397</f>
        <v>0.841468754656028</v>
      </c>
      <c r="N397" s="2" t="n">
        <f aca="false">H397/F397</f>
        <v>0.366817597041911</v>
      </c>
      <c r="O397" s="15" t="n">
        <f aca="false">I397/F397</f>
        <v>0.459126245988108</v>
      </c>
      <c r="P397" s="2" t="n">
        <v>0.614250431849</v>
      </c>
      <c r="Q397" s="2" t="n">
        <v>0.459126245988</v>
      </c>
    </row>
    <row r="398" customFormat="false" ht="14" hidden="false" customHeight="false" outlineLevel="0" collapsed="false">
      <c r="A398" s="0" t="s">
        <v>410</v>
      </c>
      <c r="B398" s="1" t="n">
        <v>1.53384458132</v>
      </c>
      <c r="C398" s="2" t="n">
        <v>0.152242251651</v>
      </c>
      <c r="D398" s="2" t="n">
        <v>0.0827450000546</v>
      </c>
      <c r="E398" s="2" t="n">
        <v>0</v>
      </c>
      <c r="F398" s="1" t="n">
        <v>3.19138530353</v>
      </c>
      <c r="G398" s="2" t="n">
        <v>2.68545101699</v>
      </c>
      <c r="H398" s="2" t="n">
        <v>1.6723661261</v>
      </c>
      <c r="I398" s="2" t="n">
        <v>1.46524875391</v>
      </c>
      <c r="J398" s="1" t="n">
        <f aca="false">C398/B398</f>
        <v>0.0992553310192503</v>
      </c>
      <c r="K398" s="2" t="n">
        <f aca="false">D398/B398</f>
        <v>0.0539461436069299</v>
      </c>
      <c r="L398" s="2" t="n">
        <f aca="false">E398/B398</f>
        <v>0</v>
      </c>
      <c r="M398" s="1" t="n">
        <f aca="false">G398/F398</f>
        <v>0.84146875465636</v>
      </c>
      <c r="N398" s="2" t="n">
        <f aca="false">H398/F398</f>
        <v>0.52402513862873</v>
      </c>
      <c r="O398" s="15" t="n">
        <f aca="false">I398/F398</f>
        <v>0.459126245987686</v>
      </c>
      <c r="P398" s="2" t="n">
        <v>0.0510671582087</v>
      </c>
      <c r="Q398" s="2" t="n">
        <v>0.459126245988</v>
      </c>
    </row>
    <row r="399" customFormat="false" ht="14" hidden="false" customHeight="false" outlineLevel="0" collapsed="false">
      <c r="A399" s="0" t="s">
        <v>411</v>
      </c>
      <c r="B399" s="1" t="n">
        <v>1.86404723424</v>
      </c>
      <c r="C399" s="2" t="n">
        <v>0.855663003899</v>
      </c>
      <c r="D399" s="2" t="n">
        <v>0.11324748413</v>
      </c>
      <c r="E399" s="2" t="n">
        <v>0.23665211166</v>
      </c>
      <c r="F399" s="1" t="n">
        <v>2.48218856941</v>
      </c>
      <c r="G399" s="2" t="n">
        <v>1.21839907252</v>
      </c>
      <c r="H399" s="2" t="n">
        <v>1.69094797195</v>
      </c>
      <c r="I399" s="2" t="n">
        <v>1.13963791971</v>
      </c>
      <c r="J399" s="1" t="n">
        <f aca="false">C399/B399</f>
        <v>0.459035043845263</v>
      </c>
      <c r="K399" s="2" t="n">
        <f aca="false">D399/B399</f>
        <v>0.0607535485420104</v>
      </c>
      <c r="L399" s="2" t="n">
        <f aca="false">E399/B399</f>
        <v>0.126956070271731</v>
      </c>
      <c r="M399" s="1" t="n">
        <f aca="false">G399/F399</f>
        <v>0.490856773548677</v>
      </c>
      <c r="N399" s="2" t="n">
        <f aca="false">H399/F399</f>
        <v>0.68123268021975</v>
      </c>
      <c r="O399" s="15" t="n">
        <f aca="false">I399/F399</f>
        <v>0.459126245988992</v>
      </c>
      <c r="P399" s="2" t="n">
        <v>0.21558155422</v>
      </c>
      <c r="Q399" s="2" t="n">
        <v>0.459126245989</v>
      </c>
    </row>
    <row r="400" customFormat="false" ht="14" hidden="false" customHeight="false" outlineLevel="0" collapsed="false">
      <c r="A400" s="0" t="s">
        <v>412</v>
      </c>
      <c r="B400" s="1" t="n">
        <v>10.4255010004</v>
      </c>
      <c r="C400" s="2" t="n">
        <v>6.23597694864</v>
      </c>
      <c r="D400" s="2" t="n">
        <v>7.66380254923</v>
      </c>
      <c r="E400" s="2" t="n">
        <v>7.70820304082</v>
      </c>
      <c r="F400" s="1" t="n">
        <v>12.1999724693</v>
      </c>
      <c r="G400" s="2" t="n">
        <v>7.96491903147</v>
      </c>
      <c r="H400" s="2" t="n">
        <v>6.51906452586</v>
      </c>
      <c r="I400" s="2" t="n">
        <v>5.61052514319</v>
      </c>
      <c r="J400" s="1" t="n">
        <f aca="false">C400/B400</f>
        <v>0.598146501391227</v>
      </c>
      <c r="K400" s="2" t="n">
        <f aca="false">D400/B400</f>
        <v>0.735101607964544</v>
      </c>
      <c r="L400" s="2" t="n">
        <f aca="false">E400/B400</f>
        <v>0.739360443255845</v>
      </c>
      <c r="M400" s="1" t="n">
        <f aca="false">G400/F400</f>
        <v>0.652863688956095</v>
      </c>
      <c r="N400" s="2" t="n">
        <f aca="false">H400/F400</f>
        <v>0.534350757123802</v>
      </c>
      <c r="O400" s="15" t="n">
        <f aca="false">I400/F400</f>
        <v>0.459880147869868</v>
      </c>
      <c r="P400" s="2" t="n">
        <v>0.690869517537</v>
      </c>
      <c r="Q400" s="2" t="n">
        <v>0.45988014787</v>
      </c>
    </row>
    <row r="401" customFormat="false" ht="14" hidden="false" customHeight="false" outlineLevel="0" collapsed="false">
      <c r="A401" s="0" t="s">
        <v>413</v>
      </c>
      <c r="B401" s="1" t="n">
        <v>33.3672846139</v>
      </c>
      <c r="C401" s="2" t="n">
        <v>8.98649601473</v>
      </c>
      <c r="D401" s="2" t="n">
        <v>8.6157388837</v>
      </c>
      <c r="E401" s="2" t="n">
        <v>6.23904794426</v>
      </c>
      <c r="F401" s="1" t="n">
        <v>36.5480318233</v>
      </c>
      <c r="G401" s="2" t="n">
        <v>30.9474483758</v>
      </c>
      <c r="H401" s="2" t="n">
        <v>23.4281824379</v>
      </c>
      <c r="I401" s="2" t="n">
        <v>16.8270653611</v>
      </c>
      <c r="J401" s="1" t="n">
        <f aca="false">C401/B401</f>
        <v>0.269320567097823</v>
      </c>
      <c r="K401" s="2" t="n">
        <f aca="false">D401/B401</f>
        <v>0.258209170551172</v>
      </c>
      <c r="L401" s="2" t="n">
        <f aca="false">E401/B401</f>
        <v>0.186980991005212</v>
      </c>
      <c r="M401" s="1" t="n">
        <f aca="false">G401/F401</f>
        <v>0.846761010973797</v>
      </c>
      <c r="N401" s="2" t="n">
        <f aca="false">H401/F401</f>
        <v>0.641024462033114</v>
      </c>
      <c r="O401" s="15" t="n">
        <f aca="false">I401/F401</f>
        <v>0.460409617745064</v>
      </c>
      <c r="P401" s="2" t="n">
        <v>0.238170242885</v>
      </c>
      <c r="Q401" s="2" t="n">
        <v>0.460409617745</v>
      </c>
    </row>
    <row r="402" customFormat="false" ht="14" hidden="false" customHeight="false" outlineLevel="0" collapsed="false">
      <c r="A402" s="0" t="s">
        <v>414</v>
      </c>
      <c r="B402" s="1" t="n">
        <v>26.9107829701</v>
      </c>
      <c r="C402" s="2" t="n">
        <v>3.70972974198</v>
      </c>
      <c r="D402" s="2" t="n">
        <v>3.62742160639</v>
      </c>
      <c r="E402" s="2" t="n">
        <v>3.38734422829</v>
      </c>
      <c r="F402" s="1" t="n">
        <v>19.5241051208</v>
      </c>
      <c r="G402" s="2" t="n">
        <v>20.1321655825</v>
      </c>
      <c r="H402" s="2" t="n">
        <v>14.7931959168</v>
      </c>
      <c r="I402" s="2" t="n">
        <v>9.01301285595</v>
      </c>
      <c r="J402" s="1" t="n">
        <f aca="false">C402/B402</f>
        <v>0.137852909969279</v>
      </c>
      <c r="K402" s="2" t="n">
        <f aca="false">D402/B402</f>
        <v>0.134794354011191</v>
      </c>
      <c r="L402" s="2" t="n">
        <f aca="false">E402/B402</f>
        <v>0.125873120527694</v>
      </c>
      <c r="M402" s="1" t="n">
        <f aca="false">G402/F402</f>
        <v>1.03114408870152</v>
      </c>
      <c r="N402" s="2" t="n">
        <f aca="false">H402/F402</f>
        <v>0.757688807004018</v>
      </c>
      <c r="O402" s="15" t="n">
        <f aca="false">I402/F402</f>
        <v>0.461635132580186</v>
      </c>
      <c r="P402" s="2" t="n">
        <v>0.132840128169</v>
      </c>
      <c r="Q402" s="2" t="n">
        <v>0.46163513258</v>
      </c>
    </row>
    <row r="403" customFormat="false" ht="14" hidden="false" customHeight="false" outlineLevel="0" collapsed="false">
      <c r="A403" s="0" t="s">
        <v>415</v>
      </c>
      <c r="B403" s="1" t="n">
        <v>7.35972310978</v>
      </c>
      <c r="C403" s="2" t="n">
        <v>9.13237357719</v>
      </c>
      <c r="D403" s="2" t="n">
        <v>2.50992978122</v>
      </c>
      <c r="E403" s="2" t="n">
        <v>1.370139607</v>
      </c>
      <c r="F403" s="1" t="n">
        <v>8.20227059613</v>
      </c>
      <c r="G403" s="2" t="n">
        <v>6.69370579902</v>
      </c>
      <c r="H403" s="2" t="n">
        <v>7.55889638955</v>
      </c>
      <c r="I403" s="2" t="n">
        <v>3.78752068272</v>
      </c>
      <c r="J403" s="1" t="n">
        <f aca="false">C403/B403</f>
        <v>1.24085830960874</v>
      </c>
      <c r="K403" s="2" t="n">
        <f aca="false">D403/B403</f>
        <v>0.341035898196315</v>
      </c>
      <c r="L403" s="2" t="n">
        <f aca="false">E403/B403</f>
        <v>0.186167276480726</v>
      </c>
      <c r="M403" s="1" t="n">
        <f aca="false">G403/F403</f>
        <v>0.816079611196713</v>
      </c>
      <c r="N403" s="2" t="n">
        <f aca="false">H403/F403</f>
        <v>0.921561450693475</v>
      </c>
      <c r="O403" s="15" t="n">
        <f aca="false">I403/F403</f>
        <v>0.461764902575517</v>
      </c>
      <c r="P403" s="2" t="n">
        <v>0.589353828095</v>
      </c>
      <c r="Q403" s="2" t="n">
        <v>0.461764902576</v>
      </c>
    </row>
    <row r="404" customFormat="false" ht="14" hidden="false" customHeight="false" outlineLevel="0" collapsed="false">
      <c r="A404" s="0" t="s">
        <v>416</v>
      </c>
      <c r="B404" s="1" t="n">
        <v>818.800908102</v>
      </c>
      <c r="C404" s="2" t="n">
        <v>319.678794817</v>
      </c>
      <c r="D404" s="2" t="n">
        <v>306.243408329</v>
      </c>
      <c r="E404" s="2" t="n">
        <v>300.007477452</v>
      </c>
      <c r="F404" s="1" t="n">
        <v>643.042375757</v>
      </c>
      <c r="G404" s="2" t="n">
        <v>623.198799669</v>
      </c>
      <c r="H404" s="2" t="n">
        <v>466.842319983</v>
      </c>
      <c r="I404" s="2" t="n">
        <v>297.277567566</v>
      </c>
      <c r="J404" s="1" t="n">
        <f aca="false">C404/B404</f>
        <v>0.390423107319242</v>
      </c>
      <c r="K404" s="2" t="n">
        <f aca="false">D404/B404</f>
        <v>0.374014495219454</v>
      </c>
      <c r="L404" s="2" t="n">
        <f aca="false">E404/B404</f>
        <v>0.366398564636945</v>
      </c>
      <c r="M404" s="1" t="n">
        <f aca="false">G404/F404</f>
        <v>0.9691411066578</v>
      </c>
      <c r="N404" s="2" t="n">
        <f aca="false">H404/F404</f>
        <v>0.725989977617611</v>
      </c>
      <c r="O404" s="15" t="n">
        <f aca="false">I404/F404</f>
        <v>0.462298565030089</v>
      </c>
      <c r="P404" s="2" t="n">
        <v>0.376945389059</v>
      </c>
      <c r="Q404" s="2" t="n">
        <v>0.46229856503</v>
      </c>
    </row>
    <row r="405" customFormat="false" ht="14" hidden="false" customHeight="false" outlineLevel="0" collapsed="false">
      <c r="A405" s="0" t="s">
        <v>417</v>
      </c>
      <c r="B405" s="1" t="n">
        <v>22.5757960402</v>
      </c>
      <c r="C405" s="2" t="n">
        <v>7.18488326126</v>
      </c>
      <c r="D405" s="2" t="n">
        <v>7.05364894891</v>
      </c>
      <c r="E405" s="2" t="n">
        <v>6.46817383635</v>
      </c>
      <c r="F405" s="1" t="n">
        <v>19.3272535584</v>
      </c>
      <c r="G405" s="2" t="n">
        <v>16.8915925913</v>
      </c>
      <c r="H405" s="2" t="n">
        <v>14.4263982918</v>
      </c>
      <c r="I405" s="2" t="n">
        <v>8.94320765331</v>
      </c>
      <c r="J405" s="1" t="n">
        <f aca="false">C405/B405</f>
        <v>0.318256031745951</v>
      </c>
      <c r="K405" s="2" t="n">
        <f aca="false">D405/B405</f>
        <v>0.31244297815013</v>
      </c>
      <c r="L405" s="2" t="n">
        <f aca="false">E405/B405</f>
        <v>0.286509225403717</v>
      </c>
      <c r="M405" s="1" t="n">
        <f aca="false">G405/F405</f>
        <v>0.873977905875746</v>
      </c>
      <c r="N405" s="2" t="n">
        <f aca="false">H405/F405</f>
        <v>0.746427745060033</v>
      </c>
      <c r="O405" s="15" t="n">
        <f aca="false">I405/F405</f>
        <v>0.462725219922574</v>
      </c>
      <c r="P405" s="2" t="n">
        <v>0.305736078433</v>
      </c>
      <c r="Q405" s="2" t="n">
        <v>0.462725219923</v>
      </c>
    </row>
    <row r="406" customFormat="false" ht="14" hidden="false" customHeight="false" outlineLevel="0" collapsed="false">
      <c r="A406" s="0" t="s">
        <v>418</v>
      </c>
      <c r="B406" s="1" t="n">
        <v>9.76656659936</v>
      </c>
      <c r="C406" s="2" t="n">
        <v>0.969729595831</v>
      </c>
      <c r="D406" s="2" t="n">
        <v>0.815948627971</v>
      </c>
      <c r="E406" s="2" t="n">
        <v>1.33449005961</v>
      </c>
      <c r="F406" s="1" t="n">
        <v>11.5555817603</v>
      </c>
      <c r="G406" s="2" t="n">
        <v>9.50266869788</v>
      </c>
      <c r="H406" s="2" t="n">
        <v>6.22056302482</v>
      </c>
      <c r="I406" s="2" t="n">
        <v>5.35906148872</v>
      </c>
      <c r="J406" s="1" t="n">
        <f aca="false">C406/B406</f>
        <v>0.0992907370226243</v>
      </c>
      <c r="K406" s="2" t="n">
        <f aca="false">D406/B406</f>
        <v>0.0835450841060633</v>
      </c>
      <c r="L406" s="2" t="n">
        <f aca="false">E406/B406</f>
        <v>0.136638607440352</v>
      </c>
      <c r="M406" s="1" t="n">
        <f aca="false">G406/F406</f>
        <v>0.822344464778664</v>
      </c>
      <c r="N406" s="2" t="n">
        <f aca="false">H406/F406</f>
        <v>0.538316733320271</v>
      </c>
      <c r="O406" s="15" t="n">
        <f aca="false">I406/F406</f>
        <v>0.463763884838012</v>
      </c>
      <c r="P406" s="2" t="n">
        <v>0.10649147619</v>
      </c>
      <c r="Q406" s="2" t="n">
        <v>0.463763884838</v>
      </c>
    </row>
    <row r="407" customFormat="false" ht="14" hidden="false" customHeight="false" outlineLevel="0" collapsed="false">
      <c r="A407" s="0" t="s">
        <v>419</v>
      </c>
      <c r="B407" s="1" t="n">
        <v>45.1525498626</v>
      </c>
      <c r="C407" s="2" t="n">
        <v>20.8369519321</v>
      </c>
      <c r="D407" s="2" t="n">
        <v>21.2587191729</v>
      </c>
      <c r="E407" s="2" t="n">
        <v>28.0511228073</v>
      </c>
      <c r="F407" s="1" t="n">
        <v>41.8898870952</v>
      </c>
      <c r="G407" s="2" t="n">
        <v>41.972604784</v>
      </c>
      <c r="H407" s="2" t="n">
        <v>33.0756856051</v>
      </c>
      <c r="I407" s="2" t="n">
        <v>19.5004710706</v>
      </c>
      <c r="J407" s="1" t="n">
        <f aca="false">C407/B407</f>
        <v>0.461478963990012</v>
      </c>
      <c r="K407" s="2" t="n">
        <f aca="false">D407/B407</f>
        <v>0.470819903584419</v>
      </c>
      <c r="L407" s="2" t="n">
        <f aca="false">E407/B407</f>
        <v>0.621252241405193</v>
      </c>
      <c r="M407" s="1" t="n">
        <f aca="false">G407/F407</f>
        <v>1.00197464578054</v>
      </c>
      <c r="N407" s="2" t="n">
        <f aca="false">H407/F407</f>
        <v>0.789586410914199</v>
      </c>
      <c r="O407" s="15" t="n">
        <f aca="false">I407/F407</f>
        <v>0.465517393882747</v>
      </c>
      <c r="P407" s="2" t="n">
        <v>0.51785036966</v>
      </c>
      <c r="Q407" s="2" t="n">
        <v>0.465517393883</v>
      </c>
    </row>
    <row r="408" customFormat="false" ht="14" hidden="false" customHeight="false" outlineLevel="0" collapsed="false">
      <c r="A408" s="0" t="s">
        <v>420</v>
      </c>
      <c r="B408" s="1" t="n">
        <v>8.00005213002</v>
      </c>
      <c r="C408" s="2" t="n">
        <v>3.05729102288</v>
      </c>
      <c r="D408" s="2" t="n">
        <v>3.20578871304</v>
      </c>
      <c r="E408" s="2" t="n">
        <v>3.27648876725</v>
      </c>
      <c r="F408" s="1" t="n">
        <v>8.0704312845</v>
      </c>
      <c r="G408" s="2" t="n">
        <v>4.64648446908</v>
      </c>
      <c r="H408" s="2" t="n">
        <v>7.47884516428</v>
      </c>
      <c r="I408" s="2" t="n">
        <v>3.77035290371</v>
      </c>
      <c r="J408" s="1" t="n">
        <f aca="false">C408/B408</f>
        <v>0.382158887616193</v>
      </c>
      <c r="K408" s="2" t="n">
        <f aca="false">D408/B408</f>
        <v>0.400720977930926</v>
      </c>
      <c r="L408" s="2" t="n">
        <f aca="false">E408/B408</f>
        <v>0.409558427120125</v>
      </c>
      <c r="M408" s="1" t="n">
        <f aca="false">G408/F408</f>
        <v>0.575741779501177</v>
      </c>
      <c r="N408" s="2" t="n">
        <f aca="false">H408/F408</f>
        <v>0.926697087260232</v>
      </c>
      <c r="O408" s="15" t="n">
        <f aca="false">I408/F408</f>
        <v>0.467181092409684</v>
      </c>
      <c r="P408" s="2" t="n">
        <v>0.397479430889</v>
      </c>
      <c r="Q408" s="2" t="n">
        <v>0.46718109241</v>
      </c>
    </row>
    <row r="409" customFormat="false" ht="14" hidden="false" customHeight="false" outlineLevel="0" collapsed="false">
      <c r="A409" s="0" t="s">
        <v>421</v>
      </c>
      <c r="B409" s="1" t="n">
        <v>29.8783150486</v>
      </c>
      <c r="C409" s="2" t="n">
        <v>7.66599126056</v>
      </c>
      <c r="D409" s="2" t="n">
        <v>6.75240537384</v>
      </c>
      <c r="E409" s="2" t="n">
        <v>8.89530410064</v>
      </c>
      <c r="F409" s="1" t="n">
        <v>24.7952843974</v>
      </c>
      <c r="G409" s="2" t="n">
        <v>19.0567849142</v>
      </c>
      <c r="H409" s="2" t="n">
        <v>22.7587110988</v>
      </c>
      <c r="I409" s="2" t="n">
        <v>11.5927831253</v>
      </c>
      <c r="J409" s="1" t="n">
        <f aca="false">C409/B409</f>
        <v>0.256573747485108</v>
      </c>
      <c r="K409" s="2" t="n">
        <f aca="false">D409/B409</f>
        <v>0.225996859690935</v>
      </c>
      <c r="L409" s="2" t="n">
        <f aca="false">E409/B409</f>
        <v>0.297717728933875</v>
      </c>
      <c r="M409" s="1" t="n">
        <f aca="false">G409/F409</f>
        <v>0.768564885515016</v>
      </c>
      <c r="N409" s="2" t="n">
        <f aca="false">H409/F409</f>
        <v>0.917864491249249</v>
      </c>
      <c r="O409" s="15" t="n">
        <f aca="false">I409/F409</f>
        <v>0.467539832957738</v>
      </c>
      <c r="P409" s="2" t="n">
        <v>0.260096112037</v>
      </c>
      <c r="Q409" s="2" t="n">
        <v>0.467539832958</v>
      </c>
    </row>
    <row r="410" customFormat="false" ht="14" hidden="false" customHeight="false" outlineLevel="0" collapsed="false">
      <c r="A410" s="0" t="s">
        <v>422</v>
      </c>
      <c r="B410" s="1" t="n">
        <v>5.74825120342</v>
      </c>
      <c r="C410" s="2" t="n">
        <v>0.173191514477</v>
      </c>
      <c r="D410" s="2" t="n">
        <v>0.0666204927858</v>
      </c>
      <c r="E410" s="2" t="n">
        <v>0.357369630926</v>
      </c>
      <c r="F410" s="1" t="n">
        <v>5.64970797902</v>
      </c>
      <c r="G410" s="2" t="n">
        <v>3.54636998547</v>
      </c>
      <c r="H410" s="2" t="n">
        <v>4.94227358413</v>
      </c>
      <c r="I410" s="2" t="n">
        <v>2.64971263933</v>
      </c>
      <c r="J410" s="1" t="n">
        <f aca="false">C410/B410</f>
        <v>0.0301294269070839</v>
      </c>
      <c r="K410" s="2" t="n">
        <f aca="false">D410/B410</f>
        <v>0.011589697532036</v>
      </c>
      <c r="L410" s="2" t="n">
        <f aca="false">E410/B410</f>
        <v>0.0621701484989692</v>
      </c>
      <c r="M410" s="1" t="n">
        <f aca="false">G410/F410</f>
        <v>0.627708546820353</v>
      </c>
      <c r="N410" s="2" t="n">
        <f aca="false">H410/F410</f>
        <v>0.874783900775574</v>
      </c>
      <c r="O410" s="15" t="n">
        <f aca="false">I410/F410</f>
        <v>0.468999928698902</v>
      </c>
      <c r="P410" s="2" t="n">
        <v>0.034629757646</v>
      </c>
      <c r="Q410" s="2" t="n">
        <v>0.468999928699</v>
      </c>
    </row>
    <row r="411" customFormat="false" ht="14" hidden="false" customHeight="false" outlineLevel="0" collapsed="false">
      <c r="A411" s="0" t="s">
        <v>423</v>
      </c>
      <c r="B411" s="1" t="n">
        <v>7.20137548981</v>
      </c>
      <c r="C411" s="2" t="n">
        <v>3.07774633584</v>
      </c>
      <c r="D411" s="2" t="n">
        <v>3.02885410637</v>
      </c>
      <c r="E411" s="2" t="n">
        <v>3.48138554538</v>
      </c>
      <c r="F411" s="1" t="n">
        <v>6.20788131534</v>
      </c>
      <c r="G411" s="2" t="n">
        <v>4.38015311509</v>
      </c>
      <c r="H411" s="2" t="n">
        <v>4.09161421143</v>
      </c>
      <c r="I411" s="2" t="n">
        <v>2.92101369712</v>
      </c>
      <c r="J411" s="1" t="n">
        <f aca="false">C411/B411</f>
        <v>0.427383121487698</v>
      </c>
      <c r="K411" s="2" t="n">
        <f aca="false">D411/B411</f>
        <v>0.420593831089054</v>
      </c>
      <c r="L411" s="2" t="n">
        <f aca="false">E411/B411</f>
        <v>0.483433414950545</v>
      </c>
      <c r="M411" s="1" t="n">
        <f aca="false">G411/F411</f>
        <v>0.705579390550913</v>
      </c>
      <c r="N411" s="2" t="n">
        <f aca="false">H411/F411</f>
        <v>0.659099941443695</v>
      </c>
      <c r="O411" s="15" t="n">
        <f aca="false">I411/F411</f>
        <v>0.470533109243249</v>
      </c>
      <c r="P411" s="2" t="n">
        <v>0.443803455842</v>
      </c>
      <c r="Q411" s="2" t="n">
        <v>0.470533109243</v>
      </c>
    </row>
    <row r="412" customFormat="false" ht="14" hidden="false" customHeight="false" outlineLevel="0" collapsed="false">
      <c r="A412" s="0" t="s">
        <v>424</v>
      </c>
      <c r="B412" s="1" t="n">
        <v>0.631583062897</v>
      </c>
      <c r="C412" s="2" t="n">
        <v>0.358779266757</v>
      </c>
      <c r="D412" s="2" t="n">
        <v>0.525566885572</v>
      </c>
      <c r="E412" s="2" t="n">
        <v>0.272224190742</v>
      </c>
      <c r="F412" s="1" t="n">
        <v>0.959062332701</v>
      </c>
      <c r="G412" s="2" t="n">
        <v>0.620785374412</v>
      </c>
      <c r="H412" s="2" t="n">
        <v>0</v>
      </c>
      <c r="I412" s="2" t="n">
        <v>0.451621218956</v>
      </c>
      <c r="J412" s="1" t="n">
        <f aca="false">C412/B412</f>
        <v>0.568063470719623</v>
      </c>
      <c r="K412" s="2" t="n">
        <f aca="false">D412/B412</f>
        <v>0.83214214637309</v>
      </c>
      <c r="L412" s="2" t="n">
        <f aca="false">E412/B412</f>
        <v>0.431018826713526</v>
      </c>
      <c r="M412" s="1" t="n">
        <f aca="false">G412/F412</f>
        <v>0.647283657427862</v>
      </c>
      <c r="N412" s="2" t="n">
        <f aca="false">H412/F412</f>
        <v>0</v>
      </c>
      <c r="O412" s="15" t="n">
        <f aca="false">I412/F412</f>
        <v>0.470898713834483</v>
      </c>
      <c r="P412" s="2" t="n">
        <v>0.610408147935</v>
      </c>
      <c r="Q412" s="2" t="n">
        <v>0.470898713834</v>
      </c>
    </row>
    <row r="413" customFormat="false" ht="14" hidden="false" customHeight="false" outlineLevel="0" collapsed="false">
      <c r="A413" s="0" t="s">
        <v>425</v>
      </c>
      <c r="B413" s="1" t="n">
        <v>0.968743946097</v>
      </c>
      <c r="C413" s="2" t="n">
        <v>1.18979982285</v>
      </c>
      <c r="D413" s="2" t="n">
        <v>0.445894543602</v>
      </c>
      <c r="E413" s="2" t="n">
        <v>0.181891739499</v>
      </c>
      <c r="F413" s="1" t="n">
        <v>1.16457568971</v>
      </c>
      <c r="G413" s="2" t="n">
        <v>0.753810811786</v>
      </c>
      <c r="H413" s="2" t="n">
        <v>0.281661663343</v>
      </c>
      <c r="I413" s="2" t="n">
        <v>0.548397194447</v>
      </c>
      <c r="J413" s="1" t="n">
        <f aca="false">C413/B413</f>
        <v>1.22818813747804</v>
      </c>
      <c r="K413" s="2" t="n">
        <f aca="false">D413/B413</f>
        <v>0.460281114941133</v>
      </c>
      <c r="L413" s="2" t="n">
        <f aca="false">E413/B413</f>
        <v>0.187760388317087</v>
      </c>
      <c r="M413" s="1" t="n">
        <f aca="false">G413/F413</f>
        <v>0.647283657426949</v>
      </c>
      <c r="N413" s="2" t="n">
        <f aca="false">H413/F413</f>
        <v>0.24185775628988</v>
      </c>
      <c r="O413" s="15" t="n">
        <f aca="false">I413/F413</f>
        <v>0.470898713834187</v>
      </c>
      <c r="P413" s="2" t="n">
        <v>0.625409880245</v>
      </c>
      <c r="Q413" s="2" t="n">
        <v>0.470898713834</v>
      </c>
    </row>
    <row r="414" customFormat="false" ht="14" hidden="false" customHeight="false" outlineLevel="0" collapsed="false">
      <c r="A414" s="0" t="s">
        <v>426</v>
      </c>
      <c r="B414" s="1" t="n">
        <v>0.677674923502</v>
      </c>
      <c r="C414" s="2" t="n">
        <v>0.0556971377726</v>
      </c>
      <c r="D414" s="2" t="n">
        <v>0</v>
      </c>
      <c r="E414" s="2" t="n">
        <v>0.0867144118438</v>
      </c>
      <c r="F414" s="1" t="n">
        <v>1.22200052648</v>
      </c>
      <c r="G414" s="2" t="n">
        <v>0.988726212697</v>
      </c>
      <c r="H414" s="2" t="n">
        <v>0.44332545828</v>
      </c>
      <c r="I414" s="2" t="n">
        <v>0.575438476225</v>
      </c>
      <c r="J414" s="1" t="n">
        <f aca="false">C414/B414</f>
        <v>0.0821885772086351</v>
      </c>
      <c r="K414" s="2" t="n">
        <f aca="false">D414/B414</f>
        <v>0</v>
      </c>
      <c r="L414" s="2" t="n">
        <f aca="false">E414/B414</f>
        <v>0.12795871418067</v>
      </c>
      <c r="M414" s="1" t="n">
        <f aca="false">G414/F414</f>
        <v>0.809104571783654</v>
      </c>
      <c r="N414" s="2" t="n">
        <f aca="false">H414/F414</f>
        <v>0.362786634435428</v>
      </c>
      <c r="O414" s="15" t="n">
        <f aca="false">I414/F414</f>
        <v>0.470898713834898</v>
      </c>
      <c r="P414" s="2" t="n">
        <v>0.0700490971298</v>
      </c>
      <c r="Q414" s="2" t="n">
        <v>0.470898713835</v>
      </c>
    </row>
    <row r="415" customFormat="false" ht="14" hidden="false" customHeight="false" outlineLevel="0" collapsed="false">
      <c r="A415" s="0" t="s">
        <v>427</v>
      </c>
      <c r="B415" s="1" t="n">
        <v>1.69530190567</v>
      </c>
      <c r="C415" s="2" t="n">
        <v>0.967474077452</v>
      </c>
      <c r="D415" s="2" t="n">
        <v>0.794968361156</v>
      </c>
      <c r="E415" s="2" t="n">
        <v>0.737631677388</v>
      </c>
      <c r="F415" s="1" t="n">
        <v>2.03800745699</v>
      </c>
      <c r="G415" s="2" t="n">
        <v>1.64896115078</v>
      </c>
      <c r="H415" s="2" t="n">
        <v>2.21808559883</v>
      </c>
      <c r="I415" s="2" t="n">
        <v>0.959695090282</v>
      </c>
      <c r="J415" s="1" t="n">
        <f aca="false">C415/B415</f>
        <v>0.570679519804848</v>
      </c>
      <c r="K415" s="2" t="n">
        <f aca="false">D415/B415</f>
        <v>0.468924360019415</v>
      </c>
      <c r="L415" s="2" t="n">
        <f aca="false">E415/B415</f>
        <v>0.435103431973363</v>
      </c>
      <c r="M415" s="1" t="n">
        <f aca="false">G415/F415</f>
        <v>0.809104571783758</v>
      </c>
      <c r="N415" s="2" t="n">
        <f aca="false">H415/F415</f>
        <v>1.0883599033077</v>
      </c>
      <c r="O415" s="15" t="n">
        <f aca="false">I415/F415</f>
        <v>0.470898713834642</v>
      </c>
      <c r="P415" s="2" t="n">
        <v>0.491569103933</v>
      </c>
      <c r="Q415" s="2" t="n">
        <v>0.470898713835</v>
      </c>
    </row>
    <row r="416" customFormat="false" ht="14" hidden="false" customHeight="false" outlineLevel="0" collapsed="false">
      <c r="A416" s="0" t="s">
        <v>428</v>
      </c>
      <c r="B416" s="1" t="n">
        <v>8.11537302898</v>
      </c>
      <c r="C416" s="2" t="n">
        <v>0.911763372144</v>
      </c>
      <c r="D416" s="2" t="n">
        <v>0.393521868625</v>
      </c>
      <c r="E416" s="2" t="n">
        <v>0.709688796275</v>
      </c>
      <c r="F416" s="1" t="n">
        <v>9.20781288424</v>
      </c>
      <c r="G416" s="2" t="n">
        <v>5.10862868624</v>
      </c>
      <c r="H416" s="2" t="n">
        <v>7.15815310026</v>
      </c>
      <c r="I416" s="2" t="n">
        <v>4.33594724442</v>
      </c>
      <c r="J416" s="1" t="n">
        <f aca="false">C416/B416</f>
        <v>0.112350149387846</v>
      </c>
      <c r="K416" s="2" t="n">
        <f aca="false">D416/B416</f>
        <v>0.0484909156017516</v>
      </c>
      <c r="L416" s="2" t="n">
        <f aca="false">E416/B416</f>
        <v>0.0874499291333499</v>
      </c>
      <c r="M416" s="1" t="n">
        <f aca="false">G416/F416</f>
        <v>0.554814563508765</v>
      </c>
      <c r="N416" s="2" t="n">
        <f aca="false">H416/F416</f>
        <v>0.777399930933851</v>
      </c>
      <c r="O416" s="15" t="n">
        <f aca="false">I416/F416</f>
        <v>0.470898713834787</v>
      </c>
      <c r="P416" s="2" t="n">
        <v>0.0827636647076</v>
      </c>
      <c r="Q416" s="2" t="n">
        <v>0.470898713835</v>
      </c>
    </row>
    <row r="417" customFormat="false" ht="14" hidden="false" customHeight="false" outlineLevel="0" collapsed="false">
      <c r="A417" s="0" t="s">
        <v>429</v>
      </c>
      <c r="B417" s="1" t="n">
        <v>10.5084671316</v>
      </c>
      <c r="C417" s="2" t="n">
        <v>5.34015070873</v>
      </c>
      <c r="D417" s="2" t="n">
        <v>3.76223856533</v>
      </c>
      <c r="E417" s="2" t="n">
        <v>4.38291508029</v>
      </c>
      <c r="F417" s="1" t="n">
        <v>9.71305681629</v>
      </c>
      <c r="G417" s="2" t="n">
        <v>8.86930593442</v>
      </c>
      <c r="H417" s="2" t="n">
        <v>5.87294532078</v>
      </c>
      <c r="I417" s="2" t="n">
        <v>4.5738659622</v>
      </c>
      <c r="J417" s="1" t="n">
        <f aca="false">C417/B417</f>
        <v>0.508175991974285</v>
      </c>
      <c r="K417" s="2" t="n">
        <f aca="false">D417/B417</f>
        <v>0.358019730015292</v>
      </c>
      <c r="L417" s="2" t="n">
        <f aca="false">E417/B417</f>
        <v>0.417084149895672</v>
      </c>
      <c r="M417" s="1" t="n">
        <f aca="false">G417/F417</f>
        <v>0.913132302443148</v>
      </c>
      <c r="N417" s="2" t="n">
        <f aca="false">H417/F417</f>
        <v>0.604644390726753</v>
      </c>
      <c r="O417" s="15" t="n">
        <f aca="false">I417/F417</f>
        <v>0.470898713835284</v>
      </c>
      <c r="P417" s="2" t="n">
        <v>0.427759957295</v>
      </c>
      <c r="Q417" s="2" t="n">
        <v>0.470898713835</v>
      </c>
    </row>
    <row r="418" customFormat="false" ht="14" hidden="false" customHeight="false" outlineLevel="0" collapsed="false">
      <c r="A418" s="0" t="s">
        <v>430</v>
      </c>
      <c r="B418" s="1" t="n">
        <v>3.19822912701</v>
      </c>
      <c r="C418" s="2" t="n">
        <v>1.19507130211</v>
      </c>
      <c r="D418" s="2" t="n">
        <v>1.10014821311</v>
      </c>
      <c r="E418" s="2" t="n">
        <v>1.33319749591</v>
      </c>
      <c r="F418" s="1" t="n">
        <v>2.74625118318</v>
      </c>
      <c r="G418" s="2" t="n">
        <v>2.66640526509</v>
      </c>
      <c r="H418" s="2" t="n">
        <v>1.66050537343</v>
      </c>
      <c r="I418" s="2" t="n">
        <v>1.29320615003</v>
      </c>
      <c r="J418" s="1" t="n">
        <f aca="false">C418/B418</f>
        <v>0.373666568169637</v>
      </c>
      <c r="K418" s="2" t="n">
        <f aca="false">D418/B418</f>
        <v>0.343986678070974</v>
      </c>
      <c r="L418" s="2" t="n">
        <f aca="false">E418/B418</f>
        <v>0.41685490406261</v>
      </c>
      <c r="M418" s="1" t="n">
        <f aca="false">G418/F418</f>
        <v>0.97092548613942</v>
      </c>
      <c r="N418" s="2" t="n">
        <f aca="false">H418/F418</f>
        <v>0.604644390724388</v>
      </c>
      <c r="O418" s="15" t="n">
        <f aca="false">I418/F418</f>
        <v>0.47089871383598</v>
      </c>
      <c r="P418" s="2" t="n">
        <v>0.378169383434</v>
      </c>
      <c r="Q418" s="2" t="n">
        <v>0.470898713836</v>
      </c>
    </row>
    <row r="419" customFormat="false" ht="14" hidden="false" customHeight="false" outlineLevel="0" collapsed="false">
      <c r="A419" s="0" t="s">
        <v>431</v>
      </c>
      <c r="B419" s="1" t="n">
        <v>0.669313999122</v>
      </c>
      <c r="C419" s="2" t="n">
        <v>0</v>
      </c>
      <c r="D419" s="2" t="n">
        <v>0.181000092088</v>
      </c>
      <c r="E419" s="2" t="n">
        <v>0</v>
      </c>
      <c r="F419" s="1" t="n">
        <v>1.60923186214</v>
      </c>
      <c r="G419" s="2" t="n">
        <v>0</v>
      </c>
      <c r="H419" s="2" t="n">
        <v>0.583807811294</v>
      </c>
      <c r="I419" s="2" t="n">
        <v>0.757785214145</v>
      </c>
      <c r="J419" s="1" t="n">
        <f aca="false">C419/B419</f>
        <v>0</v>
      </c>
      <c r="K419" s="2" t="n">
        <f aca="false">D419/B419</f>
        <v>0.270426275747159</v>
      </c>
      <c r="L419" s="2" t="n">
        <f aca="false">E419/B419</f>
        <v>0</v>
      </c>
      <c r="M419" s="1" t="n">
        <f aca="false">G419/F419</f>
        <v>0</v>
      </c>
      <c r="N419" s="2" t="n">
        <f aca="false">H419/F419</f>
        <v>0.362786634436654</v>
      </c>
      <c r="O419" s="15" t="n">
        <f aca="false">I419/F419</f>
        <v>0.470898713835604</v>
      </c>
      <c r="P419" s="2" t="n">
        <v>0.0901420919157</v>
      </c>
      <c r="Q419" s="2" t="n">
        <v>0.470898713836</v>
      </c>
    </row>
    <row r="420" customFormat="false" ht="14" hidden="false" customHeight="false" outlineLevel="0" collapsed="false">
      <c r="A420" s="0" t="s">
        <v>432</v>
      </c>
      <c r="B420" s="1" t="n">
        <v>1.30844089733</v>
      </c>
      <c r="C420" s="2" t="n">
        <v>0.345673754805</v>
      </c>
      <c r="D420" s="2" t="n">
        <v>0.132866523385</v>
      </c>
      <c r="E420" s="2" t="n">
        <v>0</v>
      </c>
      <c r="F420" s="1" t="n">
        <v>2.22062461263</v>
      </c>
      <c r="G420" s="2" t="n">
        <v>0.35934350526</v>
      </c>
      <c r="H420" s="2" t="n">
        <v>0</v>
      </c>
      <c r="I420" s="2" t="n">
        <v>1.045689274</v>
      </c>
      <c r="J420" s="1" t="n">
        <f aca="false">C420/B420</f>
        <v>0.26418751929138</v>
      </c>
      <c r="K420" s="2" t="n">
        <f aca="false">D420/B420</f>
        <v>0.101545682083254</v>
      </c>
      <c r="L420" s="2" t="n">
        <f aca="false">E420/B420</f>
        <v>0</v>
      </c>
      <c r="M420" s="1" t="n">
        <f aca="false">G420/F420</f>
        <v>0.16182091435725</v>
      </c>
      <c r="N420" s="2" t="n">
        <f aca="false">H420/F420</f>
        <v>0</v>
      </c>
      <c r="O420" s="15" t="n">
        <f aca="false">I420/F420</f>
        <v>0.470898713835985</v>
      </c>
      <c r="P420" s="2" t="n">
        <v>0.121911067125</v>
      </c>
      <c r="Q420" s="2" t="n">
        <v>0.470898713836</v>
      </c>
    </row>
    <row r="421" customFormat="false" ht="14" hidden="false" customHeight="false" outlineLevel="0" collapsed="false">
      <c r="A421" s="0" t="s">
        <v>433</v>
      </c>
      <c r="B421" s="1" t="n">
        <v>72.0571319833</v>
      </c>
      <c r="C421" s="2" t="n">
        <v>31.5632174003</v>
      </c>
      <c r="D421" s="2" t="n">
        <v>30.3747256367</v>
      </c>
      <c r="E421" s="2" t="n">
        <v>25.2634790693</v>
      </c>
      <c r="F421" s="1" t="n">
        <v>67.5763617181</v>
      </c>
      <c r="G421" s="2" t="n">
        <v>53.857885604</v>
      </c>
      <c r="H421" s="2" t="n">
        <v>35.9035416552</v>
      </c>
      <c r="I421" s="2" t="n">
        <v>31.9198367009</v>
      </c>
      <c r="J421" s="1" t="n">
        <f aca="false">C421/B421</f>
        <v>0.43803044239417</v>
      </c>
      <c r="K421" s="2" t="n">
        <f aca="false">D421/B421</f>
        <v>0.421536700124835</v>
      </c>
      <c r="L421" s="2" t="n">
        <f aca="false">E421/B421</f>
        <v>0.350603449984036</v>
      </c>
      <c r="M421" s="1" t="n">
        <f aca="false">G421/F421</f>
        <v>0.796992975571433</v>
      </c>
      <c r="N421" s="2" t="n">
        <f aca="false">H421/F421</f>
        <v>0.531303265555704</v>
      </c>
      <c r="O421" s="15" t="n">
        <f aca="false">I421/F421</f>
        <v>0.472352104927697</v>
      </c>
      <c r="P421" s="2" t="n">
        <v>0.403390197501</v>
      </c>
      <c r="Q421" s="2" t="n">
        <v>0.472352104928</v>
      </c>
    </row>
    <row r="422" customFormat="false" ht="14" hidden="false" customHeight="false" outlineLevel="0" collapsed="false">
      <c r="A422" s="0" t="s">
        <v>434</v>
      </c>
      <c r="B422" s="1" t="n">
        <v>20.0601868128</v>
      </c>
      <c r="C422" s="2" t="n">
        <v>10.7433175048</v>
      </c>
      <c r="D422" s="2" t="n">
        <v>7.04596443732</v>
      </c>
      <c r="E422" s="2" t="n">
        <v>8.09187608283</v>
      </c>
      <c r="F422" s="1" t="n">
        <v>20.3181529544</v>
      </c>
      <c r="G422" s="2" t="n">
        <v>17.2856617185</v>
      </c>
      <c r="H422" s="2" t="n">
        <v>6.81109113176</v>
      </c>
      <c r="I422" s="2" t="n">
        <v>9.60296779994</v>
      </c>
      <c r="J422" s="1" t="n">
        <f aca="false">C422/B422</f>
        <v>0.535554210190351</v>
      </c>
      <c r="K422" s="2" t="n">
        <f aca="false">D422/B422</f>
        <v>0.351241217396047</v>
      </c>
      <c r="L422" s="2" t="n">
        <f aca="false">E422/B422</f>
        <v>0.403379896625227</v>
      </c>
      <c r="M422" s="1" t="n">
        <f aca="false">G422/F422</f>
        <v>0.850749660035249</v>
      </c>
      <c r="N422" s="2" t="n">
        <f aca="false">H422/F422</f>
        <v>0.335221963681744</v>
      </c>
      <c r="O422" s="15" t="n">
        <f aca="false">I422/F422</f>
        <v>0.47262995910563</v>
      </c>
      <c r="P422" s="2" t="n">
        <v>0.430058441404</v>
      </c>
      <c r="Q422" s="2" t="n">
        <v>0.472629959106</v>
      </c>
    </row>
    <row r="423" customFormat="false" ht="14" hidden="false" customHeight="false" outlineLevel="0" collapsed="false">
      <c r="A423" s="0" t="s">
        <v>435</v>
      </c>
      <c r="B423" s="1" t="n">
        <v>13.2146610083</v>
      </c>
      <c r="C423" s="2" t="n">
        <v>7.68919229044</v>
      </c>
      <c r="D423" s="2" t="n">
        <v>5.09018146599</v>
      </c>
      <c r="E423" s="2" t="n">
        <v>4.53972884914</v>
      </c>
      <c r="F423" s="1" t="n">
        <v>14.6640063178</v>
      </c>
      <c r="G423" s="2" t="n">
        <v>15.0182307887</v>
      </c>
      <c r="H423" s="2" t="n">
        <v>6.67321479306</v>
      </c>
      <c r="I423" s="2" t="n">
        <v>6.93933372973</v>
      </c>
      <c r="J423" s="1" t="n">
        <f aca="false">C423/B423</f>
        <v>0.581868296554145</v>
      </c>
      <c r="K423" s="2" t="n">
        <f aca="false">D423/B423</f>
        <v>0.385191982056362</v>
      </c>
      <c r="L423" s="2" t="n">
        <f aca="false">E423/B423</f>
        <v>0.343537291368174</v>
      </c>
      <c r="M423" s="1" t="n">
        <f aca="false">G423/F423</f>
        <v>1.02415605007412</v>
      </c>
      <c r="N423" s="2" t="n">
        <f aca="false">H423/F423</f>
        <v>0.455074462492537</v>
      </c>
      <c r="O423" s="15" t="n">
        <f aca="false">I423/F423</f>
        <v>0.473222227223583</v>
      </c>
      <c r="P423" s="2" t="n">
        <v>0.43686585666</v>
      </c>
      <c r="Q423" s="2" t="n">
        <v>0.473222227224</v>
      </c>
    </row>
    <row r="424" customFormat="false" ht="14" hidden="false" customHeight="false" outlineLevel="0" collapsed="false">
      <c r="A424" s="0" t="s">
        <v>436</v>
      </c>
      <c r="B424" s="1" t="n">
        <v>79.1810561898</v>
      </c>
      <c r="C424" s="2" t="n">
        <v>44.2428422132</v>
      </c>
      <c r="D424" s="2" t="n">
        <v>53.1740723548</v>
      </c>
      <c r="E424" s="2" t="n">
        <v>63.6726205988</v>
      </c>
      <c r="F424" s="1" t="n">
        <v>69.0758912005</v>
      </c>
      <c r="G424" s="2" t="n">
        <v>46.9754008344</v>
      </c>
      <c r="H424" s="2" t="n">
        <v>65.2238034085</v>
      </c>
      <c r="I424" s="2" t="n">
        <v>32.7783551893</v>
      </c>
      <c r="J424" s="1" t="n">
        <f aca="false">C424/B424</f>
        <v>0.558755393552067</v>
      </c>
      <c r="K424" s="2" t="n">
        <f aca="false">D424/B424</f>
        <v>0.671550430286504</v>
      </c>
      <c r="L424" s="2" t="n">
        <f aca="false">E424/B424</f>
        <v>0.804139571543152</v>
      </c>
      <c r="M424" s="1" t="n">
        <f aca="false">G424/F424</f>
        <v>0.680054936939561</v>
      </c>
      <c r="N424" s="2" t="n">
        <f aca="false">H424/F424</f>
        <v>0.944233976210037</v>
      </c>
      <c r="O424" s="15" t="n">
        <f aca="false">I424/F424</f>
        <v>0.474526707070017</v>
      </c>
      <c r="P424" s="2" t="n">
        <v>0.678148465127</v>
      </c>
      <c r="Q424" s="2" t="n">
        <v>0.47452670707</v>
      </c>
    </row>
    <row r="425" customFormat="false" ht="14" hidden="false" customHeight="false" outlineLevel="0" collapsed="false">
      <c r="A425" s="0" t="s">
        <v>437</v>
      </c>
      <c r="B425" s="1" t="n">
        <v>0.542007580418</v>
      </c>
      <c r="C425" s="2" t="n">
        <v>0.0169702216651</v>
      </c>
      <c r="D425" s="2" t="n">
        <v>0</v>
      </c>
      <c r="E425" s="2" t="n">
        <v>0</v>
      </c>
      <c r="F425" s="1" t="n">
        <v>0.830578482841</v>
      </c>
      <c r="G425" s="2" t="n">
        <v>0.180751510759</v>
      </c>
      <c r="H425" s="2" t="n">
        <v>0.630353385992</v>
      </c>
      <c r="I425" s="2" t="n">
        <v>0.394490049131</v>
      </c>
      <c r="J425" s="1" t="n">
        <f aca="false">C425/B425</f>
        <v>0.0313099341747443</v>
      </c>
      <c r="K425" s="2" t="n">
        <f aca="false">D425/B425</f>
        <v>0</v>
      </c>
      <c r="L425" s="2" t="n">
        <f aca="false">E425/B425</f>
        <v>0</v>
      </c>
      <c r="M425" s="1" t="n">
        <f aca="false">G425/F425</f>
        <v>0.217621229652781</v>
      </c>
      <c r="N425" s="2" t="n">
        <f aca="false">H425/F425</f>
        <v>0.758932959394604</v>
      </c>
      <c r="O425" s="15" t="n">
        <f aca="false">I425/F425</f>
        <v>0.474958185506617</v>
      </c>
      <c r="P425" s="2" t="n">
        <v>0.0104366447249</v>
      </c>
      <c r="Q425" s="2" t="n">
        <v>0.474958185507</v>
      </c>
    </row>
    <row r="426" customFormat="false" ht="14" hidden="false" customHeight="false" outlineLevel="0" collapsed="false">
      <c r="A426" s="0" t="s">
        <v>438</v>
      </c>
      <c r="B426" s="1" t="n">
        <v>7.60384592445</v>
      </c>
      <c r="C426" s="2" t="n">
        <v>0</v>
      </c>
      <c r="D426" s="2" t="n">
        <v>0</v>
      </c>
      <c r="E426" s="2" t="n">
        <v>0</v>
      </c>
      <c r="F426" s="1" t="n">
        <v>7.03151122614</v>
      </c>
      <c r="G426" s="2" t="n">
        <v>4.27324227402</v>
      </c>
      <c r="H426" s="2" t="n">
        <v>6.38679365142</v>
      </c>
      <c r="I426" s="2" t="n">
        <v>3.34791992151</v>
      </c>
      <c r="J426" s="1" t="n">
        <f aca="false">C426/B426</f>
        <v>0</v>
      </c>
      <c r="K426" s="2" t="n">
        <f aca="false">D426/B426</f>
        <v>0</v>
      </c>
      <c r="L426" s="2" t="n">
        <f aca="false">E426/B426</f>
        <v>0</v>
      </c>
      <c r="M426" s="1" t="n">
        <f aca="false">G426/F426</f>
        <v>0.607727433916909</v>
      </c>
      <c r="N426" s="2" t="n">
        <f aca="false">H426/F426</f>
        <v>0.908310240290419</v>
      </c>
      <c r="O426" s="15" t="n">
        <f aca="false">I426/F426</f>
        <v>0.476130921765998</v>
      </c>
      <c r="P426" s="2" t="n">
        <v>0</v>
      </c>
      <c r="Q426" s="2" t="n">
        <v>0.476130921766</v>
      </c>
    </row>
    <row r="427" customFormat="false" ht="14" hidden="false" customHeight="false" outlineLevel="0" collapsed="false">
      <c r="A427" s="0" t="s">
        <v>439</v>
      </c>
      <c r="B427" s="1" t="n">
        <v>83.8831563505</v>
      </c>
      <c r="C427" s="2" t="n">
        <v>34.6886359067</v>
      </c>
      <c r="D427" s="2" t="n">
        <v>31.7840571341</v>
      </c>
      <c r="E427" s="2" t="n">
        <v>33.5584717222</v>
      </c>
      <c r="F427" s="1" t="n">
        <v>74.817967718</v>
      </c>
      <c r="G427" s="2" t="n">
        <v>64.9385048791</v>
      </c>
      <c r="H427" s="2" t="n">
        <v>63.8735965582</v>
      </c>
      <c r="I427" s="2" t="n">
        <v>35.628127407</v>
      </c>
      <c r="J427" s="1" t="n">
        <f aca="false">C427/B427</f>
        <v>0.413535176975887</v>
      </c>
      <c r="K427" s="2" t="n">
        <f aca="false">D427/B427</f>
        <v>0.378908692959675</v>
      </c>
      <c r="L427" s="2" t="n">
        <f aca="false">E427/B427</f>
        <v>0.400062100452899</v>
      </c>
      <c r="M427" s="1" t="n">
        <f aca="false">G427/F427</f>
        <v>0.867953338746955</v>
      </c>
      <c r="N427" s="2" t="n">
        <f aca="false">H427/F427</f>
        <v>0.853720015477419</v>
      </c>
      <c r="O427" s="15" t="n">
        <f aca="false">I427/F427</f>
        <v>0.476197476270509</v>
      </c>
      <c r="P427" s="2" t="n">
        <v>0.397501990129</v>
      </c>
      <c r="Q427" s="2" t="n">
        <v>0.476197476271</v>
      </c>
    </row>
    <row r="428" customFormat="false" ht="14" hidden="false" customHeight="false" outlineLevel="0" collapsed="false">
      <c r="A428" s="0" t="s">
        <v>440</v>
      </c>
      <c r="B428" s="1" t="n">
        <v>30.6712765761</v>
      </c>
      <c r="C428" s="2" t="n">
        <v>2.58219893517</v>
      </c>
      <c r="D428" s="2" t="n">
        <v>1.77842703999</v>
      </c>
      <c r="E428" s="2" t="n">
        <v>6.04737906322</v>
      </c>
      <c r="F428" s="1" t="n">
        <v>31.3455437061</v>
      </c>
      <c r="G428" s="2" t="n">
        <v>28.5049948096</v>
      </c>
      <c r="H428" s="2" t="n">
        <v>27.152940485</v>
      </c>
      <c r="I428" s="2" t="n">
        <v>14.9522720106</v>
      </c>
      <c r="J428" s="1" t="n">
        <f aca="false">C428/B428</f>
        <v>0.0841894835633326</v>
      </c>
      <c r="K428" s="2" t="n">
        <f aca="false">D428/B428</f>
        <v>0.0579834698297431</v>
      </c>
      <c r="L428" s="2" t="n">
        <f aca="false">E428/B428</f>
        <v>0.197167504528726</v>
      </c>
      <c r="M428" s="1" t="n">
        <f aca="false">G428/F428</f>
        <v>0.909379498306574</v>
      </c>
      <c r="N428" s="2" t="n">
        <f aca="false">H428/F428</f>
        <v>0.866245637325343</v>
      </c>
      <c r="O428" s="15" t="n">
        <f aca="false">I428/F428</f>
        <v>0.477014281544914</v>
      </c>
      <c r="P428" s="2" t="n">
        <v>0.113113485974</v>
      </c>
      <c r="Q428" s="2" t="n">
        <v>0.477014281545</v>
      </c>
    </row>
    <row r="429" customFormat="false" ht="14" hidden="false" customHeight="false" outlineLevel="0" collapsed="false">
      <c r="A429" s="0" t="s">
        <v>441</v>
      </c>
      <c r="B429" s="1" t="n">
        <v>5.30703205253</v>
      </c>
      <c r="C429" s="2" t="n">
        <v>3.92480609573</v>
      </c>
      <c r="D429" s="2" t="n">
        <v>2.68027951701</v>
      </c>
      <c r="E429" s="2" t="n">
        <v>1.05660651615</v>
      </c>
      <c r="F429" s="1" t="n">
        <v>3.48983216715</v>
      </c>
      <c r="G429" s="2" t="n">
        <v>3.67073090957</v>
      </c>
      <c r="H429" s="2" t="n">
        <v>0.342892459722</v>
      </c>
      <c r="I429" s="2" t="n">
        <v>1.66903493962</v>
      </c>
      <c r="J429" s="1" t="n">
        <f aca="false">C429/B429</f>
        <v>0.739548217700879</v>
      </c>
      <c r="K429" s="2" t="n">
        <f aca="false">D429/B429</f>
        <v>0.505043024138556</v>
      </c>
      <c r="L429" s="2" t="n">
        <f aca="false">E429/B429</f>
        <v>0.199095559569174</v>
      </c>
      <c r="M429" s="1" t="n">
        <f aca="false">G429/F429</f>
        <v>1.05183594332209</v>
      </c>
      <c r="N429" s="2" t="n">
        <f aca="false">H429/F429</f>
        <v>0.0982547134930062</v>
      </c>
      <c r="O429" s="15" t="n">
        <f aca="false">I429/F429</f>
        <v>0.478256506238531</v>
      </c>
      <c r="P429" s="2" t="n">
        <v>0.481228933803</v>
      </c>
      <c r="Q429" s="2" t="n">
        <v>0.478256506239</v>
      </c>
    </row>
    <row r="430" customFormat="false" ht="14" hidden="false" customHeight="false" outlineLevel="0" collapsed="false">
      <c r="A430" s="0" t="s">
        <v>442</v>
      </c>
      <c r="B430" s="1" t="n">
        <v>65.3218424003</v>
      </c>
      <c r="C430" s="2" t="n">
        <v>8.93065448473</v>
      </c>
      <c r="D430" s="2" t="n">
        <v>10.9956237716</v>
      </c>
      <c r="E430" s="2" t="n">
        <v>11.1734772586</v>
      </c>
      <c r="F430" s="1" t="n">
        <v>77.1820143847</v>
      </c>
      <c r="G430" s="2" t="n">
        <v>81.1302713951</v>
      </c>
      <c r="H430" s="2" t="n">
        <v>49.8694670391</v>
      </c>
      <c r="I430" s="2" t="n">
        <v>37.0035893092</v>
      </c>
      <c r="J430" s="1" t="n">
        <f aca="false">C430/B430</f>
        <v>0.136717737231015</v>
      </c>
      <c r="K430" s="2" t="n">
        <f aca="false">D430/B430</f>
        <v>0.168329970000196</v>
      </c>
      <c r="L430" s="2" t="n">
        <f aca="false">E430/B430</f>
        <v>0.1710526961277</v>
      </c>
      <c r="M430" s="1" t="n">
        <f aca="false">G430/F430</f>
        <v>1.05115514335659</v>
      </c>
      <c r="N430" s="2" t="n">
        <f aca="false">H430/F430</f>
        <v>0.6461280835524</v>
      </c>
      <c r="O430" s="15" t="n">
        <f aca="false">I430/F430</f>
        <v>0.479432800558459</v>
      </c>
      <c r="P430" s="2" t="n">
        <v>0.158700134453</v>
      </c>
      <c r="Q430" s="2" t="n">
        <v>0.479432800558</v>
      </c>
    </row>
    <row r="431" customFormat="false" ht="14" hidden="false" customHeight="false" outlineLevel="0" collapsed="false">
      <c r="A431" s="0" t="s">
        <v>443</v>
      </c>
      <c r="B431" s="1" t="n">
        <v>2.58609495001</v>
      </c>
      <c r="C431" s="2" t="n">
        <v>0.854837723442</v>
      </c>
      <c r="D431" s="2" t="n">
        <v>0.660002005699</v>
      </c>
      <c r="E431" s="2" t="n">
        <v>0.510746274477</v>
      </c>
      <c r="F431" s="1" t="n">
        <v>5.22700870359</v>
      </c>
      <c r="G431" s="2" t="n">
        <v>2.37166713472</v>
      </c>
      <c r="H431" s="2" t="n">
        <v>0.322245171825</v>
      </c>
      <c r="I431" s="2" t="n">
        <v>2.5096542576</v>
      </c>
      <c r="J431" s="1" t="n">
        <f aca="false">C431/B431</f>
        <v>0.330551561317845</v>
      </c>
      <c r="K431" s="2" t="n">
        <f aca="false">D431/B431</f>
        <v>0.255211822634914</v>
      </c>
      <c r="L431" s="2" t="n">
        <f aca="false">E431/B431</f>
        <v>0.197497108323507</v>
      </c>
      <c r="M431" s="1" t="n">
        <f aca="false">G431/F431</f>
        <v>0.453733152020791</v>
      </c>
      <c r="N431" s="2" t="n">
        <f aca="false">H431/F431</f>
        <v>0.0616500163092662</v>
      </c>
      <c r="O431" s="15" t="n">
        <f aca="false">I431/F431</f>
        <v>0.48013202194906</v>
      </c>
      <c r="P431" s="2" t="n">
        <v>0.261086830759</v>
      </c>
      <c r="Q431" s="2" t="n">
        <v>0.480132021949</v>
      </c>
    </row>
    <row r="432" customFormat="false" ht="14" hidden="false" customHeight="false" outlineLevel="0" collapsed="false">
      <c r="A432" s="0" t="s">
        <v>444</v>
      </c>
      <c r="B432" s="1" t="n">
        <v>17.399393337</v>
      </c>
      <c r="C432" s="2" t="n">
        <v>8.75513175455</v>
      </c>
      <c r="D432" s="2" t="n">
        <v>8.76193505761</v>
      </c>
      <c r="E432" s="2" t="n">
        <v>8.10358265108</v>
      </c>
      <c r="F432" s="1" t="n">
        <v>15.3297378749</v>
      </c>
      <c r="G432" s="2" t="n">
        <v>11.1033631625</v>
      </c>
      <c r="H432" s="2" t="n">
        <v>13.4835199848</v>
      </c>
      <c r="I432" s="2" t="n">
        <v>7.36495645832</v>
      </c>
      <c r="J432" s="1" t="n">
        <f aca="false">C432/B432</f>
        <v>0.50318603556896</v>
      </c>
      <c r="K432" s="2" t="n">
        <f aca="false">D432/B432</f>
        <v>0.503577043630461</v>
      </c>
      <c r="L432" s="2" t="n">
        <f aca="false">E432/B432</f>
        <v>0.465739379191322</v>
      </c>
      <c r="M432" s="1" t="n">
        <f aca="false">G432/F432</f>
        <v>0.724302219197106</v>
      </c>
      <c r="N432" s="2" t="n">
        <f aca="false">H432/F432</f>
        <v>0.879566245348338</v>
      </c>
      <c r="O432" s="15" t="n">
        <f aca="false">I432/F432</f>
        <v>0.480435902976459</v>
      </c>
      <c r="P432" s="2" t="n">
        <v>0.490834152797</v>
      </c>
      <c r="Q432" s="2" t="n">
        <v>0.480435902976</v>
      </c>
    </row>
    <row r="433" customFormat="false" ht="14" hidden="false" customHeight="false" outlineLevel="0" collapsed="false">
      <c r="A433" s="0" t="s">
        <v>445</v>
      </c>
      <c r="B433" s="1" t="n">
        <v>3.75226821788</v>
      </c>
      <c r="C433" s="2" t="n">
        <v>0.0594493660015</v>
      </c>
      <c r="D433" s="2" t="n">
        <v>0.0686637377463</v>
      </c>
      <c r="E433" s="2" t="n">
        <v>0.277668674557</v>
      </c>
      <c r="F433" s="1" t="n">
        <v>8.62861003329</v>
      </c>
      <c r="G433" s="2" t="n">
        <v>5.9098767644</v>
      </c>
      <c r="H433" s="2" t="n">
        <v>8.51744869951</v>
      </c>
      <c r="I433" s="2" t="n">
        <v>4.14588279002</v>
      </c>
      <c r="J433" s="1" t="n">
        <f aca="false">C433/B433</f>
        <v>0.0158435811486548</v>
      </c>
      <c r="K433" s="2" t="n">
        <f aca="false">D433/B433</f>
        <v>0.0182992616090473</v>
      </c>
      <c r="L433" s="2" t="n">
        <f aca="false">E433/B433</f>
        <v>0.0740002202491485</v>
      </c>
      <c r="M433" s="1" t="n">
        <f aca="false">G433/F433</f>
        <v>0.684916428207919</v>
      </c>
      <c r="N433" s="2" t="n">
        <f aca="false">H433/F433</f>
        <v>0.987117121604624</v>
      </c>
      <c r="O433" s="15" t="n">
        <f aca="false">I433/F433</f>
        <v>0.480480955104564</v>
      </c>
      <c r="P433" s="2" t="n">
        <v>0.036047687669</v>
      </c>
      <c r="Q433" s="2" t="n">
        <v>0.480480955105</v>
      </c>
    </row>
    <row r="434" customFormat="false" ht="14" hidden="false" customHeight="false" outlineLevel="0" collapsed="false">
      <c r="A434" s="0" t="s">
        <v>446</v>
      </c>
      <c r="B434" s="1" t="n">
        <v>8.62301710044</v>
      </c>
      <c r="C434" s="2" t="n">
        <v>0.082568563891</v>
      </c>
      <c r="D434" s="2" t="n">
        <v>0.0317887674751</v>
      </c>
      <c r="E434" s="2" t="n">
        <v>0.0943142352958</v>
      </c>
      <c r="F434" s="1" t="n">
        <v>10.4977706047</v>
      </c>
      <c r="G434" s="2" t="n">
        <v>8.89217568718</v>
      </c>
      <c r="H434" s="2" t="n">
        <v>9.42001785182</v>
      </c>
      <c r="I434" s="2" t="n">
        <v>5.04728528963</v>
      </c>
      <c r="J434" s="1" t="n">
        <f aca="false">C434/B434</f>
        <v>0.00957536821848432</v>
      </c>
      <c r="K434" s="2" t="n">
        <f aca="false">D434/B434</f>
        <v>0.00368650173191445</v>
      </c>
      <c r="L434" s="2" t="n">
        <f aca="false">E434/B434</f>
        <v>0.0109374983485754</v>
      </c>
      <c r="M434" s="1" t="n">
        <f aca="false">G434/F434</f>
        <v>0.847053724263974</v>
      </c>
      <c r="N434" s="2" t="n">
        <f aca="false">H434/F434</f>
        <v>0.897335082517666</v>
      </c>
      <c r="O434" s="15" t="n">
        <f aca="false">I434/F434</f>
        <v>0.480795921314023</v>
      </c>
      <c r="P434" s="2" t="n">
        <v>0.00806645609966</v>
      </c>
      <c r="Q434" s="2" t="n">
        <v>0.480795921314</v>
      </c>
    </row>
    <row r="435" customFormat="false" ht="14" hidden="false" customHeight="false" outlineLevel="0" collapsed="false">
      <c r="A435" s="0" t="s">
        <v>447</v>
      </c>
      <c r="B435" s="1" t="n">
        <v>1.05608971173</v>
      </c>
      <c r="C435" s="2" t="n">
        <v>0.407274120287</v>
      </c>
      <c r="D435" s="2" t="n">
        <v>0.294722449801</v>
      </c>
      <c r="E435" s="2" t="n">
        <v>0.675910711359</v>
      </c>
      <c r="F435" s="1" t="n">
        <v>3.41809573493</v>
      </c>
      <c r="G435" s="2" t="n">
        <v>2.67077642127</v>
      </c>
      <c r="H435" s="2" t="n">
        <v>2.30293040316</v>
      </c>
      <c r="I435" s="2" t="n">
        <v>1.6440678186</v>
      </c>
      <c r="J435" s="1" t="n">
        <f aca="false">C435/B435</f>
        <v>0.385643488203135</v>
      </c>
      <c r="K435" s="2" t="n">
        <f aca="false">D435/B435</f>
        <v>0.279069520825281</v>
      </c>
      <c r="L435" s="2" t="n">
        <f aca="false">E435/B435</f>
        <v>0.640012589699201</v>
      </c>
      <c r="M435" s="1" t="n">
        <f aca="false">G435/F435</f>
        <v>0.781363843609458</v>
      </c>
      <c r="N435" s="2" t="n">
        <f aca="false">H435/F435</f>
        <v>0.67374660680976</v>
      </c>
      <c r="O435" s="15" t="n">
        <f aca="false">I435/F435</f>
        <v>0.480989400559803</v>
      </c>
      <c r="P435" s="2" t="n">
        <v>0.434908532909</v>
      </c>
      <c r="Q435" s="2" t="n">
        <v>0.48098940056</v>
      </c>
    </row>
    <row r="436" customFormat="false" ht="14" hidden="false" customHeight="false" outlineLevel="0" collapsed="false">
      <c r="A436" s="0" t="s">
        <v>448</v>
      </c>
      <c r="B436" s="1" t="n">
        <v>23.282851445</v>
      </c>
      <c r="C436" s="2" t="n">
        <v>6.29078573368</v>
      </c>
      <c r="D436" s="2" t="n">
        <v>5.23907200558</v>
      </c>
      <c r="E436" s="2" t="n">
        <v>2.46948080685</v>
      </c>
      <c r="F436" s="1" t="n">
        <v>29.7397944042</v>
      </c>
      <c r="G436" s="2" t="n">
        <v>12.668960804</v>
      </c>
      <c r="H436" s="2" t="n">
        <v>21.6233548411</v>
      </c>
      <c r="I436" s="2" t="n">
        <v>14.3370361693</v>
      </c>
      <c r="J436" s="1" t="n">
        <f aca="false">C436/B436</f>
        <v>0.270189660769877</v>
      </c>
      <c r="K436" s="2" t="n">
        <f aca="false">D436/B436</f>
        <v>0.225018487016335</v>
      </c>
      <c r="L436" s="2" t="n">
        <f aca="false">E436/B436</f>
        <v>0.10606436297906</v>
      </c>
      <c r="M436" s="1" t="n">
        <f aca="false">G436/F436</f>
        <v>0.425993557043919</v>
      </c>
      <c r="N436" s="2" t="n">
        <f aca="false">H436/F436</f>
        <v>0.727084879848606</v>
      </c>
      <c r="O436" s="15" t="n">
        <f aca="false">I436/F436</f>
        <v>0.482082558286793</v>
      </c>
      <c r="P436" s="2" t="n">
        <v>0.200424170255</v>
      </c>
      <c r="Q436" s="2" t="n">
        <v>0.482082558287</v>
      </c>
    </row>
    <row r="437" customFormat="false" ht="14" hidden="false" customHeight="false" outlineLevel="0" collapsed="false">
      <c r="A437" s="0" t="s">
        <v>449</v>
      </c>
      <c r="B437" s="1" t="n">
        <v>7.88616866624</v>
      </c>
      <c r="C437" s="2" t="n">
        <v>3.20123468287</v>
      </c>
      <c r="D437" s="2" t="n">
        <v>3.04349458599</v>
      </c>
      <c r="E437" s="2" t="n">
        <v>4.09468379784</v>
      </c>
      <c r="F437" s="1" t="n">
        <v>6.47463182175</v>
      </c>
      <c r="G437" s="2" t="n">
        <v>4.91333138923</v>
      </c>
      <c r="H437" s="2" t="n">
        <v>5.9491416337</v>
      </c>
      <c r="I437" s="2" t="n">
        <v>3.12198576516</v>
      </c>
      <c r="J437" s="1" t="n">
        <f aca="false">C437/B437</f>
        <v>0.405930283557617</v>
      </c>
      <c r="K437" s="2" t="n">
        <f aca="false">D437/B437</f>
        <v>0.385928162939113</v>
      </c>
      <c r="L437" s="2" t="n">
        <f aca="false">E437/B437</f>
        <v>0.519223462131743</v>
      </c>
      <c r="M437" s="1" t="n">
        <f aca="false">G437/F437</f>
        <v>0.75885880842287</v>
      </c>
      <c r="N437" s="2" t="n">
        <f aca="false">H437/F437</f>
        <v>0.918838599241313</v>
      </c>
      <c r="O437" s="15" t="n">
        <f aca="false">I437/F437</f>
        <v>0.482187381631867</v>
      </c>
      <c r="P437" s="2" t="n">
        <v>0.437027302876</v>
      </c>
      <c r="Q437" s="2" t="n">
        <v>0.482187381632</v>
      </c>
    </row>
    <row r="438" customFormat="false" ht="14" hidden="false" customHeight="false" outlineLevel="0" collapsed="false">
      <c r="A438" s="0" t="s">
        <v>450</v>
      </c>
      <c r="B438" s="1" t="n">
        <v>1.87407919754</v>
      </c>
      <c r="C438" s="2" t="n">
        <v>0</v>
      </c>
      <c r="D438" s="2" t="n">
        <v>0</v>
      </c>
      <c r="E438" s="2" t="n">
        <v>0</v>
      </c>
      <c r="F438" s="1" t="n">
        <v>3.29273596408</v>
      </c>
      <c r="G438" s="2" t="n">
        <v>1.09371095965</v>
      </c>
      <c r="H438" s="2" t="n">
        <v>0.544887290541</v>
      </c>
      <c r="I438" s="2" t="n">
        <v>1.5913489497</v>
      </c>
      <c r="J438" s="1" t="n">
        <f aca="false">C438/B438</f>
        <v>0</v>
      </c>
      <c r="K438" s="2" t="n">
        <f aca="false">D438/B438</f>
        <v>0</v>
      </c>
      <c r="L438" s="2" t="n">
        <f aca="false">E438/B438</f>
        <v>0</v>
      </c>
      <c r="M438" s="1" t="n">
        <f aca="false">G438/F438</f>
        <v>0.332158718944107</v>
      </c>
      <c r="N438" s="2" t="n">
        <f aca="false">H438/F438</f>
        <v>0.165481622725023</v>
      </c>
      <c r="O438" s="15" t="n">
        <f aca="false">I438/F438</f>
        <v>0.483290785249654</v>
      </c>
      <c r="P438" s="2" t="n">
        <v>0</v>
      </c>
      <c r="Q438" s="2" t="n">
        <v>0.48329078525</v>
      </c>
    </row>
    <row r="439" customFormat="false" ht="14" hidden="false" customHeight="false" outlineLevel="0" collapsed="false">
      <c r="A439" s="0" t="s">
        <v>451</v>
      </c>
      <c r="B439" s="1" t="n">
        <v>1.75296523579</v>
      </c>
      <c r="C439" s="2" t="n">
        <v>0.296695273286</v>
      </c>
      <c r="D439" s="2" t="n">
        <v>0.765109341402</v>
      </c>
      <c r="E439" s="2" t="n">
        <v>0.487264465081</v>
      </c>
      <c r="F439" s="1" t="n">
        <v>2.63994865925</v>
      </c>
      <c r="G439" s="2" t="n">
        <v>1.3153229471</v>
      </c>
      <c r="H439" s="2" t="n">
        <v>1.85666769918</v>
      </c>
      <c r="I439" s="2" t="n">
        <v>1.27586286055</v>
      </c>
      <c r="J439" s="1" t="n">
        <f aca="false">C439/B439</f>
        <v>0.169253369792179</v>
      </c>
      <c r="K439" s="2" t="n">
        <f aca="false">D439/B439</f>
        <v>0.436465781397651</v>
      </c>
      <c r="L439" s="2" t="n">
        <f aca="false">E439/B439</f>
        <v>0.277965846174586</v>
      </c>
      <c r="M439" s="1" t="n">
        <f aca="false">G439/F439</f>
        <v>0.498238078415388</v>
      </c>
      <c r="N439" s="2" t="n">
        <f aca="false">H439/F439</f>
        <v>0.7032968965796</v>
      </c>
      <c r="O439" s="15" t="n">
        <f aca="false">I439/F439</f>
        <v>0.483290785250524</v>
      </c>
      <c r="P439" s="2" t="n">
        <v>0.294561665788</v>
      </c>
      <c r="Q439" s="2" t="n">
        <v>0.483290785251</v>
      </c>
    </row>
    <row r="440" customFormat="false" ht="14" hidden="false" customHeight="false" outlineLevel="0" collapsed="false">
      <c r="A440" s="0" t="s">
        <v>452</v>
      </c>
      <c r="B440" s="1" t="n">
        <v>0.358494559908</v>
      </c>
      <c r="C440" s="2" t="n">
        <v>0.349577250406</v>
      </c>
      <c r="D440" s="2" t="n">
        <v>0.0544495416185</v>
      </c>
      <c r="E440" s="2" t="n">
        <v>0.0733960046825</v>
      </c>
      <c r="F440" s="1" t="n">
        <v>1.51169013376</v>
      </c>
      <c r="G440" s="2" t="n">
        <v>1.00424211654</v>
      </c>
      <c r="H440" s="2" t="n">
        <v>1.00062774557</v>
      </c>
      <c r="I440" s="2" t="n">
        <v>0.730585911801</v>
      </c>
      <c r="J440" s="1" t="n">
        <f aca="false">C440/B440</f>
        <v>0.97512567692997</v>
      </c>
      <c r="K440" s="2" t="n">
        <f aca="false">D440/B440</f>
        <v>0.151883871354905</v>
      </c>
      <c r="L440" s="2" t="n">
        <f aca="false">E440/B440</f>
        <v>0.204733942688937</v>
      </c>
      <c r="M440" s="1" t="n">
        <f aca="false">G440/F440</f>
        <v>0.664317437887993</v>
      </c>
      <c r="N440" s="2" t="n">
        <f aca="false">H440/F440</f>
        <v>0.661926490901384</v>
      </c>
      <c r="O440" s="15" t="n">
        <f aca="false">I440/F440</f>
        <v>0.483290785250961</v>
      </c>
      <c r="P440" s="2" t="n">
        <v>0.443914496991</v>
      </c>
      <c r="Q440" s="2" t="n">
        <v>0.483290785251</v>
      </c>
    </row>
    <row r="441" customFormat="false" ht="14" hidden="false" customHeight="false" outlineLevel="0" collapsed="false">
      <c r="A441" s="0" t="s">
        <v>453</v>
      </c>
      <c r="B441" s="1" t="n">
        <v>21.0175605687</v>
      </c>
      <c r="C441" s="2" t="n">
        <v>5.2701862445</v>
      </c>
      <c r="D441" s="2" t="n">
        <v>4.48964587572</v>
      </c>
      <c r="E441" s="2" t="n">
        <v>6.25711895404</v>
      </c>
      <c r="F441" s="1" t="n">
        <v>9.93011531319</v>
      </c>
      <c r="G441" s="2" t="n">
        <v>6.1844519651</v>
      </c>
      <c r="H441" s="2" t="n">
        <v>7.75409346803</v>
      </c>
      <c r="I441" s="2" t="n">
        <v>4.79913322735</v>
      </c>
      <c r="J441" s="1" t="n">
        <f aca="false">C441/B441</f>
        <v>0.250751566875393</v>
      </c>
      <c r="K441" s="2" t="n">
        <f aca="false">D441/B441</f>
        <v>0.213614032943772</v>
      </c>
      <c r="L441" s="2" t="n">
        <f aca="false">E441/B441</f>
        <v>0.297709095857599</v>
      </c>
      <c r="M441" s="1" t="n">
        <f aca="false">G441/F441</f>
        <v>0.622797598018353</v>
      </c>
      <c r="N441" s="2" t="n">
        <f aca="false">H441/F441</f>
        <v>0.780866407234</v>
      </c>
      <c r="O441" s="15" t="n">
        <f aca="false">I441/F441</f>
        <v>0.483290785251546</v>
      </c>
      <c r="P441" s="2" t="n">
        <v>0.254024898559</v>
      </c>
      <c r="Q441" s="2" t="n">
        <v>0.483290785252</v>
      </c>
    </row>
    <row r="442" customFormat="false" ht="14" hidden="false" customHeight="false" outlineLevel="0" collapsed="false">
      <c r="A442" s="0" t="s">
        <v>454</v>
      </c>
      <c r="B442" s="1" t="n">
        <v>14.0921970909</v>
      </c>
      <c r="C442" s="2" t="n">
        <v>6.10229611799</v>
      </c>
      <c r="D442" s="2" t="n">
        <v>5.78471472784</v>
      </c>
      <c r="E442" s="2" t="n">
        <v>5.77535001998</v>
      </c>
      <c r="F442" s="1" t="n">
        <v>12.5987841442</v>
      </c>
      <c r="G442" s="2" t="n">
        <v>10.3305187771</v>
      </c>
      <c r="H442" s="2" t="n">
        <v>10.5042672353</v>
      </c>
      <c r="I442" s="2" t="n">
        <v>6.09860292169</v>
      </c>
      <c r="J442" s="1" t="n">
        <f aca="false">C442/B442</f>
        <v>0.433026594691224</v>
      </c>
      <c r="K442" s="2" t="n">
        <f aca="false">D442/B442</f>
        <v>0.410490620484968</v>
      </c>
      <c r="L442" s="2" t="n">
        <f aca="false">E442/B442</f>
        <v>0.409826089056718</v>
      </c>
      <c r="M442" s="1" t="n">
        <f aca="false">G442/F442</f>
        <v>0.819961566041734</v>
      </c>
      <c r="N442" s="2" t="n">
        <f aca="false">H442/F442</f>
        <v>0.833752456988936</v>
      </c>
      <c r="O442" s="15" t="n">
        <f aca="false">I442/F442</f>
        <v>0.484062815259643</v>
      </c>
      <c r="P442" s="2" t="n">
        <v>0.417781101411</v>
      </c>
      <c r="Q442" s="2" t="n">
        <v>0.48406281526</v>
      </c>
    </row>
    <row r="443" customFormat="false" ht="14" hidden="false" customHeight="false" outlineLevel="0" collapsed="false">
      <c r="A443" s="0" t="s">
        <v>455</v>
      </c>
      <c r="B443" s="1" t="n">
        <v>31.6303625824</v>
      </c>
      <c r="C443" s="2" t="n">
        <v>5.18463234156</v>
      </c>
      <c r="D443" s="2" t="n">
        <v>4.93264690582</v>
      </c>
      <c r="E443" s="2" t="n">
        <v>5.18157966367</v>
      </c>
      <c r="F443" s="1" t="n">
        <v>30.4660694321</v>
      </c>
      <c r="G443" s="2" t="n">
        <v>31.3490788389</v>
      </c>
      <c r="H443" s="2" t="n">
        <v>19.4898452318</v>
      </c>
      <c r="I443" s="2" t="n">
        <v>14.7844919314</v>
      </c>
      <c r="J443" s="1" t="n">
        <f aca="false">C443/B443</f>
        <v>0.16391314921078</v>
      </c>
      <c r="K443" s="2" t="n">
        <f aca="false">D443/B443</f>
        <v>0.155946581167699</v>
      </c>
      <c r="L443" s="2" t="n">
        <f aca="false">E443/B443</f>
        <v>0.163816638211829</v>
      </c>
      <c r="M443" s="1" t="n">
        <f aca="false">G443/F443</f>
        <v>1.02898337144435</v>
      </c>
      <c r="N443" s="2" t="n">
        <f aca="false">H443/F443</f>
        <v>0.639722996602407</v>
      </c>
      <c r="O443" s="15" t="n">
        <f aca="false">I443/F443</f>
        <v>0.485277300517887</v>
      </c>
      <c r="P443" s="2" t="n">
        <v>0.161225456197</v>
      </c>
      <c r="Q443" s="2" t="n">
        <v>0.485277300518</v>
      </c>
    </row>
    <row r="444" customFormat="false" ht="14" hidden="false" customHeight="false" outlineLevel="0" collapsed="false">
      <c r="A444" s="0" t="s">
        <v>456</v>
      </c>
      <c r="B444" s="1" t="n">
        <v>18.6106475867</v>
      </c>
      <c r="C444" s="2" t="n">
        <v>12.588546231</v>
      </c>
      <c r="D444" s="2" t="n">
        <v>9.62217336639</v>
      </c>
      <c r="E444" s="2" t="n">
        <v>14.5077810002</v>
      </c>
      <c r="F444" s="1" t="n">
        <v>14.4493592688</v>
      </c>
      <c r="G444" s="2" t="n">
        <v>14.471856611</v>
      </c>
      <c r="H444" s="2" t="n">
        <v>14.5935030858</v>
      </c>
      <c r="I444" s="2" t="n">
        <v>7.01884826609</v>
      </c>
      <c r="J444" s="1" t="n">
        <f aca="false">C444/B444</f>
        <v>0.676416345662057</v>
      </c>
      <c r="K444" s="2" t="n">
        <f aca="false">D444/B444</f>
        <v>0.517025177203744</v>
      </c>
      <c r="L444" s="2" t="n">
        <f aca="false">E444/B444</f>
        <v>0.779541976312953</v>
      </c>
      <c r="M444" s="1" t="n">
        <f aca="false">G444/F444</f>
        <v>1.0015569785332</v>
      </c>
      <c r="N444" s="2" t="n">
        <f aca="false">H444/F444</f>
        <v>1.00997579299667</v>
      </c>
      <c r="O444" s="15" t="n">
        <f aca="false">I444/F444</f>
        <v>0.485754983007832</v>
      </c>
      <c r="P444" s="2" t="n">
        <v>0.657661166393</v>
      </c>
      <c r="Q444" s="2" t="n">
        <v>0.485754983008</v>
      </c>
    </row>
    <row r="445" customFormat="false" ht="14" hidden="false" customHeight="false" outlineLevel="0" collapsed="false">
      <c r="A445" s="0" t="s">
        <v>457</v>
      </c>
      <c r="B445" s="1" t="n">
        <v>5.24915701163</v>
      </c>
      <c r="C445" s="2" t="n">
        <v>2.05248230728</v>
      </c>
      <c r="D445" s="2" t="n">
        <v>2.13362514699</v>
      </c>
      <c r="E445" s="2" t="n">
        <v>1.37821071841</v>
      </c>
      <c r="F445" s="1" t="n">
        <v>4.60146405143</v>
      </c>
      <c r="G445" s="2" t="n">
        <v>3.45713234371</v>
      </c>
      <c r="H445" s="2" t="n">
        <v>1.95199086841</v>
      </c>
      <c r="I445" s="2" t="n">
        <v>2.23561155131</v>
      </c>
      <c r="J445" s="1" t="n">
        <f aca="false">C445/B445</f>
        <v>0.391011795366862</v>
      </c>
      <c r="K445" s="2" t="n">
        <f aca="false">D445/B445</f>
        <v>0.40647005648007</v>
      </c>
      <c r="L445" s="2" t="n">
        <f aca="false">E445/B445</f>
        <v>0.262558486125762</v>
      </c>
      <c r="M445" s="1" t="n">
        <f aca="false">G445/F445</f>
        <v>0.751311388086499</v>
      </c>
      <c r="N445" s="2" t="n">
        <f aca="false">H445/F445</f>
        <v>0.42421082650931</v>
      </c>
      <c r="O445" s="15" t="n">
        <f aca="false">I445/F445</f>
        <v>0.485847879353798</v>
      </c>
      <c r="P445" s="2" t="n">
        <v>0.353346779324</v>
      </c>
      <c r="Q445" s="2" t="n">
        <v>0.485847879354</v>
      </c>
    </row>
    <row r="446" customFormat="false" ht="14" hidden="false" customHeight="false" outlineLevel="0" collapsed="false">
      <c r="A446" s="0" t="s">
        <v>458</v>
      </c>
      <c r="B446" s="1" t="n">
        <v>7.26750170673</v>
      </c>
      <c r="C446" s="2" t="n">
        <v>0.240122864377</v>
      </c>
      <c r="D446" s="2" t="n">
        <v>0.252175238262</v>
      </c>
      <c r="E446" s="2" t="n">
        <v>0.239337775881</v>
      </c>
      <c r="F446" s="1" t="n">
        <v>10.6987393033</v>
      </c>
      <c r="G446" s="2" t="n">
        <v>4.77413514131</v>
      </c>
      <c r="H446" s="2" t="n">
        <v>3.69513277386</v>
      </c>
      <c r="I446" s="2" t="n">
        <v>5.20977334725</v>
      </c>
      <c r="J446" s="1" t="n">
        <f aca="false">C446/B446</f>
        <v>0.0330406340537404</v>
      </c>
      <c r="K446" s="2" t="n">
        <f aca="false">D446/B446</f>
        <v>0.0346990270437055</v>
      </c>
      <c r="L446" s="2" t="n">
        <f aca="false">E446/B446</f>
        <v>0.0329326067662789</v>
      </c>
      <c r="M446" s="1" t="n">
        <f aca="false">G446/F446</f>
        <v>0.446233430497501</v>
      </c>
      <c r="N446" s="2" t="n">
        <f aca="false">H446/F446</f>
        <v>0.345380205004177</v>
      </c>
      <c r="O446" s="15" t="n">
        <f aca="false">I446/F446</f>
        <v>0.486952079077491</v>
      </c>
      <c r="P446" s="2" t="n">
        <v>0.0335574226212</v>
      </c>
      <c r="Q446" s="2" t="n">
        <v>0.486952079077</v>
      </c>
    </row>
    <row r="447" customFormat="false" ht="14" hidden="false" customHeight="false" outlineLevel="0" collapsed="false">
      <c r="A447" s="0" t="s">
        <v>459</v>
      </c>
      <c r="B447" s="1" t="n">
        <v>3.44780422468</v>
      </c>
      <c r="C447" s="2" t="n">
        <v>0.108797056231</v>
      </c>
      <c r="D447" s="2" t="n">
        <v>0.0569202014476</v>
      </c>
      <c r="E447" s="2" t="n">
        <v>0.0844383991392</v>
      </c>
      <c r="F447" s="1" t="n">
        <v>3.65960367092</v>
      </c>
      <c r="G447" s="2" t="n">
        <v>2.62452455412</v>
      </c>
      <c r="H447" s="2" t="n">
        <v>0.653769654881</v>
      </c>
      <c r="I447" s="2" t="n">
        <v>1.78205161616</v>
      </c>
      <c r="J447" s="1" t="n">
        <f aca="false">C447/B447</f>
        <v>0.0315554623003856</v>
      </c>
      <c r="K447" s="2" t="n">
        <f aca="false">D447/B447</f>
        <v>0.0165091164516114</v>
      </c>
      <c r="L447" s="2" t="n">
        <f aca="false">E447/B447</f>
        <v>0.0244904854326631</v>
      </c>
      <c r="M447" s="1" t="n">
        <f aca="false">G447/F447</f>
        <v>0.717160870444808</v>
      </c>
      <c r="N447" s="2" t="n">
        <f aca="false">H447/F447</f>
        <v>0.178644933623822</v>
      </c>
      <c r="O447" s="15" t="n">
        <f aca="false">I447/F447</f>
        <v>0.4869520790791</v>
      </c>
      <c r="P447" s="2" t="n">
        <v>0.0241850213949</v>
      </c>
      <c r="Q447" s="2" t="n">
        <v>0.486952079079</v>
      </c>
    </row>
    <row r="448" customFormat="false" ht="14" hidden="false" customHeight="false" outlineLevel="0" collapsed="false">
      <c r="A448" s="0" t="s">
        <v>460</v>
      </c>
      <c r="B448" s="1" t="n">
        <v>3.00554444664</v>
      </c>
      <c r="C448" s="2" t="n">
        <v>1.10488373873</v>
      </c>
      <c r="D448" s="2" t="n">
        <v>0.685325015671</v>
      </c>
      <c r="E448" s="2" t="n">
        <v>0.566757730449</v>
      </c>
      <c r="F448" s="1" t="n">
        <v>1.93089585952</v>
      </c>
      <c r="G448" s="2" t="n">
        <v>0.923175303568</v>
      </c>
      <c r="H448" s="2" t="n">
        <v>1.37977905063</v>
      </c>
      <c r="I448" s="2" t="n">
        <v>0.940253753279</v>
      </c>
      <c r="J448" s="1" t="n">
        <f aca="false">C448/B448</f>
        <v>0.367615172008249</v>
      </c>
      <c r="K448" s="2" t="n">
        <f aca="false">D448/B448</f>
        <v>0.22802025650865</v>
      </c>
      <c r="L448" s="2" t="n">
        <f aca="false">E448/B448</f>
        <v>0.188570736687191</v>
      </c>
      <c r="M448" s="1" t="n">
        <f aca="false">G448/F448</f>
        <v>0.47810724696333</v>
      </c>
      <c r="N448" s="2" t="n">
        <f aca="false">H448/F448</f>
        <v>0.714579734493293</v>
      </c>
      <c r="O448" s="15" t="n">
        <f aca="false">I448/F448</f>
        <v>0.486952079079364</v>
      </c>
      <c r="P448" s="2" t="n">
        <v>0.261402055068</v>
      </c>
      <c r="Q448" s="2" t="n">
        <v>0.486952079079</v>
      </c>
    </row>
    <row r="449" customFormat="false" ht="14" hidden="false" customHeight="false" outlineLevel="0" collapsed="false">
      <c r="A449" s="0" t="s">
        <v>461</v>
      </c>
      <c r="B449" s="1" t="n">
        <v>1.33417250565</v>
      </c>
      <c r="C449" s="2" t="n">
        <v>0.167091413318</v>
      </c>
      <c r="D449" s="2" t="n">
        <v>0.522011334119</v>
      </c>
      <c r="E449" s="2" t="n">
        <v>0.390214853297</v>
      </c>
      <c r="F449" s="1" t="n">
        <v>3.10200133645</v>
      </c>
      <c r="G449" s="2" t="n">
        <v>1.18647145524</v>
      </c>
      <c r="H449" s="2" t="n">
        <v>0</v>
      </c>
      <c r="I449" s="2" t="n">
        <v>1.51052600009</v>
      </c>
      <c r="J449" s="1" t="n">
        <f aca="false">C449/B449</f>
        <v>0.125239736698512</v>
      </c>
      <c r="K449" s="2" t="n">
        <f aca="false">D449/B449</f>
        <v>0.391262248253782</v>
      </c>
      <c r="L449" s="2" t="n">
        <f aca="false">E449/B449</f>
        <v>0.292477060983122</v>
      </c>
      <c r="M449" s="1" t="n">
        <f aca="false">G449/F449</f>
        <v>0.38248579757152</v>
      </c>
      <c r="N449" s="2" t="n">
        <f aca="false">H449/F449</f>
        <v>0</v>
      </c>
      <c r="O449" s="15" t="n">
        <f aca="false">I449/F449</f>
        <v>0.486952079078947</v>
      </c>
      <c r="P449" s="2" t="n">
        <v>0.269659681978</v>
      </c>
      <c r="Q449" s="2" t="n">
        <v>0.486952079079</v>
      </c>
    </row>
    <row r="450" customFormat="false" ht="14" hidden="false" customHeight="false" outlineLevel="0" collapsed="false">
      <c r="A450" s="0" t="s">
        <v>462</v>
      </c>
      <c r="B450" s="1" t="n">
        <v>18.6106475867</v>
      </c>
      <c r="C450" s="2" t="n">
        <v>6.10770523321</v>
      </c>
      <c r="D450" s="2" t="n">
        <v>4.90850286741</v>
      </c>
      <c r="E450" s="2" t="n">
        <v>5.2852150329</v>
      </c>
      <c r="F450" s="1" t="n">
        <v>20.0321419639</v>
      </c>
      <c r="G450" s="2" t="n">
        <v>17.1123964569</v>
      </c>
      <c r="H450" s="2" t="n">
        <v>12.4338642363</v>
      </c>
      <c r="I450" s="2" t="n">
        <v>9.75939574553</v>
      </c>
      <c r="J450" s="1" t="n">
        <f aca="false">C450/B450</f>
        <v>0.328183380226642</v>
      </c>
      <c r="K450" s="2" t="n">
        <f aca="false">D450/B450</f>
        <v>0.263747021404985</v>
      </c>
      <c r="L450" s="2" t="n">
        <f aca="false">E450/B450</f>
        <v>0.28398877622491</v>
      </c>
      <c r="M450" s="1" t="n">
        <f aca="false">G450/F450</f>
        <v>0.854246964090925</v>
      </c>
      <c r="N450" s="2" t="n">
        <f aca="false">H450/F450</f>
        <v>0.620695692887317</v>
      </c>
      <c r="O450" s="15" t="n">
        <f aca="false">I450/F450</f>
        <v>0.487186830201056</v>
      </c>
      <c r="P450" s="2" t="n">
        <v>0.291973059286</v>
      </c>
      <c r="Q450" s="2" t="n">
        <v>0.487186830201</v>
      </c>
    </row>
    <row r="451" customFormat="false" ht="14" hidden="false" customHeight="false" outlineLevel="0" collapsed="false">
      <c r="A451" s="0" t="s">
        <v>463</v>
      </c>
      <c r="B451" s="1" t="n">
        <v>69.7689851886</v>
      </c>
      <c r="C451" s="2" t="n">
        <v>27.1228111581</v>
      </c>
      <c r="D451" s="2" t="n">
        <v>25.4799285531</v>
      </c>
      <c r="E451" s="2" t="n">
        <v>30.1819336886</v>
      </c>
      <c r="F451" s="1" t="n">
        <v>68.7291869581</v>
      </c>
      <c r="G451" s="2" t="n">
        <v>49.0202484731</v>
      </c>
      <c r="H451" s="2" t="n">
        <v>62.3050982657</v>
      </c>
      <c r="I451" s="2" t="n">
        <v>33.5281772374</v>
      </c>
      <c r="J451" s="1" t="n">
        <f aca="false">C451/B451</f>
        <v>0.388751693675656</v>
      </c>
      <c r="K451" s="2" t="n">
        <f aca="false">D451/B451</f>
        <v>0.365204230564949</v>
      </c>
      <c r="L451" s="2" t="n">
        <f aca="false">E451/B451</f>
        <v>0.432598146683831</v>
      </c>
      <c r="M451" s="1" t="n">
        <f aca="false">G451/F451</f>
        <v>0.713237718103441</v>
      </c>
      <c r="N451" s="2" t="n">
        <f aca="false">H451/F451</f>
        <v>0.906530413398948</v>
      </c>
      <c r="O451" s="15" t="n">
        <f aca="false">I451/F451</f>
        <v>0.48783026136829</v>
      </c>
      <c r="P451" s="2" t="n">
        <v>0.395518023641</v>
      </c>
      <c r="Q451" s="2" t="n">
        <v>0.487830261368</v>
      </c>
    </row>
    <row r="452" customFormat="false" ht="14" hidden="false" customHeight="false" outlineLevel="0" collapsed="false">
      <c r="A452" s="0" t="s">
        <v>464</v>
      </c>
      <c r="B452" s="1" t="n">
        <v>29.6858131107</v>
      </c>
      <c r="C452" s="2" t="n">
        <v>4.56122967902</v>
      </c>
      <c r="D452" s="2" t="n">
        <v>3.57790304641</v>
      </c>
      <c r="E452" s="2" t="n">
        <v>5.47850734704</v>
      </c>
      <c r="F452" s="1" t="n">
        <v>26.7531413789</v>
      </c>
      <c r="G452" s="2" t="n">
        <v>24.695124747</v>
      </c>
      <c r="H452" s="2" t="n">
        <v>20.8952483404</v>
      </c>
      <c r="I452" s="2" t="n">
        <v>13.0511680372</v>
      </c>
      <c r="J452" s="1" t="n">
        <f aca="false">C452/B452</f>
        <v>0.15365015140434</v>
      </c>
      <c r="K452" s="2" t="n">
        <f aca="false">D452/B452</f>
        <v>0.120525687912533</v>
      </c>
      <c r="L452" s="2" t="n">
        <f aca="false">E452/B452</f>
        <v>0.184549681243709</v>
      </c>
      <c r="M452" s="1" t="n">
        <f aca="false">G452/F452</f>
        <v>0.923073832610807</v>
      </c>
      <c r="N452" s="2" t="n">
        <f aca="false">H452/F452</f>
        <v>0.781039057973204</v>
      </c>
      <c r="O452" s="15" t="n">
        <f aca="false">I452/F452</f>
        <v>0.48783684324613</v>
      </c>
      <c r="P452" s="2" t="n">
        <v>0.152908506854</v>
      </c>
      <c r="Q452" s="2" t="n">
        <v>0.487836843246</v>
      </c>
    </row>
    <row r="453" customFormat="false" ht="14" hidden="false" customHeight="false" outlineLevel="0" collapsed="false">
      <c r="A453" s="0" t="s">
        <v>465</v>
      </c>
      <c r="B453" s="1" t="n">
        <v>19.2987590784</v>
      </c>
      <c r="C453" s="2" t="n">
        <v>13.3235450778</v>
      </c>
      <c r="D453" s="2" t="n">
        <v>12.882419955</v>
      </c>
      <c r="E453" s="2" t="n">
        <v>12.9978553548</v>
      </c>
      <c r="F453" s="1" t="n">
        <v>17.8607867006</v>
      </c>
      <c r="G453" s="2" t="n">
        <v>15.786297691</v>
      </c>
      <c r="H453" s="2" t="n">
        <v>15.177569557</v>
      </c>
      <c r="I453" s="2" t="n">
        <v>8.73092770902</v>
      </c>
      <c r="J453" s="1" t="n">
        <f aca="false">C453/B453</f>
        <v>0.690383512415173</v>
      </c>
      <c r="K453" s="2" t="n">
        <f aca="false">D453/B453</f>
        <v>0.667525818767206</v>
      </c>
      <c r="L453" s="2" t="n">
        <f aca="false">E453/B453</f>
        <v>0.673507312153959</v>
      </c>
      <c r="M453" s="1" t="n">
        <f aca="false">G453/F453</f>
        <v>0.88385231600519</v>
      </c>
      <c r="N453" s="2" t="n">
        <f aca="false">H453/F453</f>
        <v>0.849770495075121</v>
      </c>
      <c r="O453" s="15" t="n">
        <f aca="false">I453/F453</f>
        <v>0.488832202935759</v>
      </c>
      <c r="P453" s="2" t="n">
        <v>0.677138881112</v>
      </c>
      <c r="Q453" s="2" t="n">
        <v>0.488832202936</v>
      </c>
    </row>
    <row r="454" customFormat="false" ht="14" hidden="false" customHeight="false" outlineLevel="0" collapsed="false">
      <c r="A454" s="0" t="s">
        <v>466</v>
      </c>
      <c r="B454" s="1" t="n">
        <v>26.1688179465</v>
      </c>
      <c r="C454" s="2" t="n">
        <v>12.432635509</v>
      </c>
      <c r="D454" s="2" t="n">
        <v>12.2545563507</v>
      </c>
      <c r="E454" s="2" t="n">
        <v>14.3911418208</v>
      </c>
      <c r="F454" s="1" t="n">
        <v>37.408983859</v>
      </c>
      <c r="G454" s="2" t="n">
        <v>29.106823926</v>
      </c>
      <c r="H454" s="2" t="n">
        <v>6.17636579332</v>
      </c>
      <c r="I454" s="2" t="n">
        <v>18.299562295</v>
      </c>
      <c r="J454" s="1" t="n">
        <f aca="false">C454/B454</f>
        <v>0.475093507640181</v>
      </c>
      <c r="K454" s="2" t="n">
        <f aca="false">D454/B454</f>
        <v>0.468288494182406</v>
      </c>
      <c r="L454" s="2" t="n">
        <f aca="false">E454/B454</f>
        <v>0.549934729578597</v>
      </c>
      <c r="M454" s="1" t="n">
        <f aca="false">G454/F454</f>
        <v>0.778070423824072</v>
      </c>
      <c r="N454" s="2" t="n">
        <f aca="false">H454/F454</f>
        <v>0.16510381080116</v>
      </c>
      <c r="O454" s="15" t="n">
        <f aca="false">I454/F454</f>
        <v>0.489175604554611</v>
      </c>
      <c r="P454" s="2" t="n">
        <v>0.4977722438</v>
      </c>
      <c r="Q454" s="2" t="n">
        <v>0.489175604555</v>
      </c>
    </row>
    <row r="455" customFormat="false" ht="14" hidden="false" customHeight="false" outlineLevel="0" collapsed="false">
      <c r="A455" s="0" t="s">
        <v>467</v>
      </c>
      <c r="B455" s="1" t="n">
        <v>1862.48641398</v>
      </c>
      <c r="C455" s="2" t="n">
        <v>889.712316367</v>
      </c>
      <c r="D455" s="2" t="n">
        <v>901.378556459</v>
      </c>
      <c r="E455" s="2" t="n">
        <v>749.550449676</v>
      </c>
      <c r="F455" s="1" t="n">
        <v>3748.26404766</v>
      </c>
      <c r="G455" s="2" t="n">
        <v>2445.77121416</v>
      </c>
      <c r="H455" s="2" t="n">
        <v>483.419112942</v>
      </c>
      <c r="I455" s="2" t="n">
        <v>1837.14772395</v>
      </c>
      <c r="J455" s="1" t="n">
        <f aca="false">C455/B455</f>
        <v>0.477701372578471</v>
      </c>
      <c r="K455" s="2" t="n">
        <f aca="false">D455/B455</f>
        <v>0.483965171339327</v>
      </c>
      <c r="L455" s="2" t="n">
        <f aca="false">E455/B455</f>
        <v>0.40244613010318</v>
      </c>
      <c r="M455" s="1" t="n">
        <f aca="false">G455/F455</f>
        <v>0.652507716388569</v>
      </c>
      <c r="N455" s="2" t="n">
        <f aca="false">H455/F455</f>
        <v>0.128971467003183</v>
      </c>
      <c r="O455" s="15" t="n">
        <f aca="false">I455/F455</f>
        <v>0.490132952372155</v>
      </c>
      <c r="P455" s="2" t="n">
        <v>0.454704224674</v>
      </c>
      <c r="Q455" s="2" t="n">
        <v>0.490132952372</v>
      </c>
    </row>
    <row r="456" customFormat="false" ht="14" hidden="false" customHeight="false" outlineLevel="0" collapsed="false">
      <c r="A456" s="0" t="s">
        <v>468</v>
      </c>
      <c r="B456" s="1" t="n">
        <v>4862.4021922</v>
      </c>
      <c r="C456" s="2" t="n">
        <v>808.405560166</v>
      </c>
      <c r="D456" s="2" t="n">
        <v>562.24563144</v>
      </c>
      <c r="E456" s="2" t="n">
        <v>409.294286897</v>
      </c>
      <c r="F456" s="1" t="n">
        <v>9926.38887222</v>
      </c>
      <c r="G456" s="2" t="n">
        <v>6640.05012799</v>
      </c>
      <c r="H456" s="2" t="n">
        <v>1897.20993163</v>
      </c>
      <c r="I456" s="2" t="n">
        <v>4872.9511726</v>
      </c>
      <c r="J456" s="1" t="n">
        <f aca="false">C456/B456</f>
        <v>0.166256415699795</v>
      </c>
      <c r="K456" s="2" t="n">
        <f aca="false">D456/B456</f>
        <v>0.115631247522454</v>
      </c>
      <c r="L456" s="2" t="n">
        <f aca="false">E456/B456</f>
        <v>0.0841753254293871</v>
      </c>
      <c r="M456" s="1" t="n">
        <f aca="false">G456/F456</f>
        <v>0.668929075161749</v>
      </c>
      <c r="N456" s="2" t="n">
        <f aca="false">H456/F456</f>
        <v>0.191127907243241</v>
      </c>
      <c r="O456" s="15" t="n">
        <f aca="false">I456/F456</f>
        <v>0.490908751946788</v>
      </c>
      <c r="P456" s="2" t="n">
        <v>0.122020996217</v>
      </c>
      <c r="Q456" s="2" t="n">
        <v>0.490908751947</v>
      </c>
    </row>
    <row r="457" customFormat="false" ht="14" hidden="false" customHeight="false" outlineLevel="0" collapsed="false">
      <c r="A457" s="0" t="s">
        <v>469</v>
      </c>
      <c r="B457" s="1" t="n">
        <v>5.39636828437</v>
      </c>
      <c r="C457" s="2" t="n">
        <v>0.578991680129</v>
      </c>
      <c r="D457" s="2" t="n">
        <v>0.394436718153</v>
      </c>
      <c r="E457" s="2" t="n">
        <v>0.529727601023</v>
      </c>
      <c r="F457" s="1" t="n">
        <v>5.65784125908</v>
      </c>
      <c r="G457" s="2" t="n">
        <v>4.17012844232</v>
      </c>
      <c r="H457" s="2" t="n">
        <v>3.76557724615</v>
      </c>
      <c r="I457" s="2" t="n">
        <v>2.78095353718</v>
      </c>
      <c r="J457" s="1" t="n">
        <f aca="false">C457/B457</f>
        <v>0.107292840224784</v>
      </c>
      <c r="K457" s="2" t="n">
        <f aca="false">D457/B457</f>
        <v>0.0730929946526154</v>
      </c>
      <c r="L457" s="2" t="n">
        <f aca="false">E457/B457</f>
        <v>0.0981637229166325</v>
      </c>
      <c r="M457" s="1" t="n">
        <f aca="false">G457/F457</f>
        <v>0.737052923785651</v>
      </c>
      <c r="N457" s="2" t="n">
        <f aca="false">H457/F457</f>
        <v>0.665550176068797</v>
      </c>
      <c r="O457" s="15" t="n">
        <f aca="false">I457/F457</f>
        <v>0.491522015170889</v>
      </c>
      <c r="P457" s="2" t="n">
        <v>0.092849852598</v>
      </c>
      <c r="Q457" s="2" t="n">
        <v>0.491522015171</v>
      </c>
    </row>
    <row r="458" customFormat="false" ht="14" hidden="false" customHeight="false" outlineLevel="0" collapsed="false">
      <c r="A458" s="0" t="s">
        <v>470</v>
      </c>
      <c r="B458" s="1" t="n">
        <v>31.672095134</v>
      </c>
      <c r="C458" s="2" t="n">
        <v>10.7518046932</v>
      </c>
      <c r="D458" s="2" t="n">
        <v>13.6562478002</v>
      </c>
      <c r="E458" s="2" t="n">
        <v>10.3794919174</v>
      </c>
      <c r="F458" s="1" t="n">
        <v>25.183836937</v>
      </c>
      <c r="G458" s="2" t="n">
        <v>23.3876737399</v>
      </c>
      <c r="H458" s="2" t="n">
        <v>21.7374037207</v>
      </c>
      <c r="I458" s="2" t="n">
        <v>12.3797456964</v>
      </c>
      <c r="J458" s="1" t="n">
        <f aca="false">C458/B458</f>
        <v>0.339472480355679</v>
      </c>
      <c r="K458" s="2" t="n">
        <f aca="false">D458/B458</f>
        <v>0.431176016061533</v>
      </c>
      <c r="L458" s="2" t="n">
        <f aca="false">E458/B458</f>
        <v>0.327717249947813</v>
      </c>
      <c r="M458" s="1" t="n">
        <f aca="false">G458/F458</f>
        <v>0.928677937297907</v>
      </c>
      <c r="N458" s="2" t="n">
        <f aca="false">H458/F458</f>
        <v>0.863149002079325</v>
      </c>
      <c r="O458" s="15" t="n">
        <f aca="false">I458/F458</f>
        <v>0.491575041855982</v>
      </c>
      <c r="P458" s="2" t="n">
        <v>0.366121915455</v>
      </c>
      <c r="Q458" s="2" t="n">
        <v>0.491575041856</v>
      </c>
    </row>
    <row r="459" customFormat="false" ht="14" hidden="false" customHeight="false" outlineLevel="0" collapsed="false">
      <c r="A459" s="0" t="s">
        <v>471</v>
      </c>
      <c r="B459" s="1" t="n">
        <v>1.38540800893</v>
      </c>
      <c r="C459" s="2" t="n">
        <v>1.19398409348</v>
      </c>
      <c r="D459" s="2" t="n">
        <v>0.589861628432</v>
      </c>
      <c r="E459" s="2" t="n">
        <v>0</v>
      </c>
      <c r="F459" s="1" t="n">
        <v>2.86973026864</v>
      </c>
      <c r="G459" s="2" t="n">
        <v>2.58727323787</v>
      </c>
      <c r="H459" s="2" t="n">
        <v>1.12785810139</v>
      </c>
      <c r="I459" s="2" t="n">
        <v>1.4116805199</v>
      </c>
      <c r="J459" s="1" t="n">
        <f aca="false">C459/B459</f>
        <v>0.861828490801173</v>
      </c>
      <c r="K459" s="2" t="n">
        <f aca="false">D459/B459</f>
        <v>0.425767445135221</v>
      </c>
      <c r="L459" s="2" t="n">
        <f aca="false">E459/B459</f>
        <v>0</v>
      </c>
      <c r="M459" s="1" t="n">
        <f aca="false">G459/F459</f>
        <v>0.901573665700693</v>
      </c>
      <c r="N459" s="2" t="n">
        <f aca="false">H459/F459</f>
        <v>0.393018853972121</v>
      </c>
      <c r="O459" s="15" t="n">
        <f aca="false">I459/F459</f>
        <v>0.491920977844727</v>
      </c>
      <c r="P459" s="2" t="n">
        <v>0.429198645312</v>
      </c>
      <c r="Q459" s="2" t="n">
        <v>0.491920977845</v>
      </c>
    </row>
    <row r="460" customFormat="false" ht="14" hidden="false" customHeight="false" outlineLevel="0" collapsed="false">
      <c r="A460" s="0" t="s">
        <v>472</v>
      </c>
      <c r="B460" s="1" t="n">
        <v>83.3050687396</v>
      </c>
      <c r="C460" s="2" t="n">
        <v>43.4354885619</v>
      </c>
      <c r="D460" s="2" t="n">
        <v>53.5285202992</v>
      </c>
      <c r="E460" s="2" t="n">
        <v>47.2508116675</v>
      </c>
      <c r="F460" s="1" t="n">
        <v>70.3743921874</v>
      </c>
      <c r="G460" s="2" t="n">
        <v>66.5128049551</v>
      </c>
      <c r="H460" s="2" t="n">
        <v>43.5830325532</v>
      </c>
      <c r="I460" s="2" t="n">
        <v>34.623707693</v>
      </c>
      <c r="J460" s="1" t="n">
        <f aca="false">C460/B460</f>
        <v>0.52140270957189</v>
      </c>
      <c r="K460" s="2" t="n">
        <f aca="false">D460/B460</f>
        <v>0.642560184021007</v>
      </c>
      <c r="L460" s="2" t="n">
        <f aca="false">E460/B460</f>
        <v>0.56720212086013</v>
      </c>
      <c r="M460" s="1" t="n">
        <f aca="false">G460/F460</f>
        <v>0.945127949069642</v>
      </c>
      <c r="N460" s="2" t="n">
        <f aca="false">H460/F460</f>
        <v>0.619302436561622</v>
      </c>
      <c r="O460" s="15" t="n">
        <f aca="false">I460/F460</f>
        <v>0.491992990870891</v>
      </c>
      <c r="P460" s="2" t="n">
        <v>0.577055004818</v>
      </c>
      <c r="Q460" s="2" t="n">
        <v>0.491992990871</v>
      </c>
    </row>
    <row r="461" customFormat="false" ht="14" hidden="false" customHeight="false" outlineLevel="0" collapsed="false">
      <c r="A461" s="0" t="s">
        <v>473</v>
      </c>
      <c r="B461" s="1" t="n">
        <v>40.3476456954</v>
      </c>
      <c r="C461" s="2" t="n">
        <v>10.7262957751</v>
      </c>
      <c r="D461" s="2" t="n">
        <v>10.319359881</v>
      </c>
      <c r="E461" s="2" t="n">
        <v>10.5601789418</v>
      </c>
      <c r="F461" s="1" t="n">
        <v>37.6777938591</v>
      </c>
      <c r="G461" s="2" t="n">
        <v>33.2707719449</v>
      </c>
      <c r="H461" s="2" t="n">
        <v>34.3435099904</v>
      </c>
      <c r="I461" s="2" t="n">
        <v>18.5575964661</v>
      </c>
      <c r="J461" s="1" t="n">
        <f aca="false">C461/B461</f>
        <v>0.26584688127969</v>
      </c>
      <c r="K461" s="2" t="n">
        <f aca="false">D461/B461</f>
        <v>0.255761140536051</v>
      </c>
      <c r="L461" s="2" t="n">
        <f aca="false">E461/B461</f>
        <v>0.261729743081489</v>
      </c>
      <c r="M461" s="1" t="n">
        <f aca="false">G461/F461</f>
        <v>0.883033971397569</v>
      </c>
      <c r="N461" s="2" t="n">
        <f aca="false">H461/F461</f>
        <v>0.911505331730173</v>
      </c>
      <c r="O461" s="15" t="n">
        <f aca="false">I461/F461</f>
        <v>0.492534051635243</v>
      </c>
      <c r="P461" s="2" t="n">
        <v>0.261112588299</v>
      </c>
      <c r="Q461" s="2" t="n">
        <v>0.492534051635</v>
      </c>
    </row>
    <row r="462" customFormat="false" ht="14" hidden="false" customHeight="false" outlineLevel="0" collapsed="false">
      <c r="A462" s="0" t="s">
        <v>474</v>
      </c>
      <c r="B462" s="1" t="n">
        <v>3.94690225598</v>
      </c>
      <c r="C462" s="2" t="n">
        <v>1.19841520753</v>
      </c>
      <c r="D462" s="2" t="n">
        <v>0.905275062104</v>
      </c>
      <c r="E462" s="2" t="n">
        <v>0.630086998516</v>
      </c>
      <c r="F462" s="1" t="n">
        <v>6.45832988527</v>
      </c>
      <c r="G462" s="2" t="n">
        <v>6.55885855862</v>
      </c>
      <c r="H462" s="2" t="n">
        <v>2.45071970629</v>
      </c>
      <c r="I462" s="2" t="n">
        <v>3.18104540829</v>
      </c>
      <c r="J462" s="1" t="n">
        <f aca="false">C462/B462</f>
        <v>0.303634376988755</v>
      </c>
      <c r="K462" s="2" t="n">
        <f aca="false">D462/B462</f>
        <v>0.229363435776097</v>
      </c>
      <c r="L462" s="2" t="n">
        <f aca="false">E462/B462</f>
        <v>0.159640892439469</v>
      </c>
      <c r="M462" s="1" t="n">
        <f aca="false">G462/F462</f>
        <v>1.01556573837755</v>
      </c>
      <c r="N462" s="2" t="n">
        <f aca="false">H462/F462</f>
        <v>0.379466479697722</v>
      </c>
      <c r="O462" s="15" t="n">
        <f aca="false">I462/F462</f>
        <v>0.492549229413823</v>
      </c>
      <c r="P462" s="2" t="n">
        <v>0.230879568401</v>
      </c>
      <c r="Q462" s="2" t="n">
        <v>0.492549229414</v>
      </c>
    </row>
    <row r="463" customFormat="false" ht="14" hidden="false" customHeight="false" outlineLevel="0" collapsed="false">
      <c r="A463" s="0" t="s">
        <v>475</v>
      </c>
      <c r="B463" s="1" t="n">
        <v>6.41714537644</v>
      </c>
      <c r="C463" s="2" t="n">
        <v>2.08855680963</v>
      </c>
      <c r="D463" s="2" t="n">
        <v>2.39275242362</v>
      </c>
      <c r="E463" s="2" t="n">
        <v>1.93703901376</v>
      </c>
      <c r="F463" s="1" t="n">
        <v>5.45631929773</v>
      </c>
      <c r="G463" s="2" t="n">
        <v>5.38248224534</v>
      </c>
      <c r="H463" s="2" t="n">
        <v>3.19848134648</v>
      </c>
      <c r="I463" s="2" t="n">
        <v>2.68913268506</v>
      </c>
      <c r="J463" s="1" t="n">
        <f aca="false">C463/B463</f>
        <v>0.32546509189241</v>
      </c>
      <c r="K463" s="2" t="n">
        <f aca="false">D463/B463</f>
        <v>0.372868664064365</v>
      </c>
      <c r="L463" s="2" t="n">
        <f aca="false">E463/B463</f>
        <v>0.301853690407525</v>
      </c>
      <c r="M463" s="1" t="n">
        <f aca="false">G463/F463</f>
        <v>0.986467607857788</v>
      </c>
      <c r="N463" s="2" t="n">
        <f aca="false">H463/F463</f>
        <v>0.586197612703983</v>
      </c>
      <c r="O463" s="15" t="n">
        <f aca="false">I463/F463</f>
        <v>0.492847382699683</v>
      </c>
      <c r="P463" s="2" t="n">
        <v>0.333395815455</v>
      </c>
      <c r="Q463" s="2" t="n">
        <v>0.4928473827</v>
      </c>
    </row>
    <row r="464" customFormat="false" ht="14" hidden="false" customHeight="false" outlineLevel="0" collapsed="false">
      <c r="A464" s="0" t="s">
        <v>476</v>
      </c>
      <c r="B464" s="1" t="n">
        <v>6.22284483847</v>
      </c>
      <c r="C464" s="2" t="n">
        <v>3.10137232332</v>
      </c>
      <c r="D464" s="2" t="n">
        <v>3.52787679287</v>
      </c>
      <c r="E464" s="2" t="n">
        <v>2.96367400214</v>
      </c>
      <c r="F464" s="1" t="n">
        <v>5.97887038305</v>
      </c>
      <c r="G464" s="2" t="n">
        <v>3.22235560082</v>
      </c>
      <c r="H464" s="2" t="n">
        <v>4.31121942555</v>
      </c>
      <c r="I464" s="2" t="n">
        <v>2.94923405661</v>
      </c>
      <c r="J464" s="1" t="n">
        <f aca="false">C464/B464</f>
        <v>0.498384967619172</v>
      </c>
      <c r="K464" s="2" t="n">
        <f aca="false">D464/B464</f>
        <v>0.566923470606314</v>
      </c>
      <c r="L464" s="2" t="n">
        <f aca="false">E464/B464</f>
        <v>0.476257094475245</v>
      </c>
      <c r="M464" s="1" t="n">
        <f aca="false">G464/F464</f>
        <v>0.538957260213455</v>
      </c>
      <c r="N464" s="2" t="n">
        <f aca="false">H464/F464</f>
        <v>0.721075913900431</v>
      </c>
      <c r="O464" s="15" t="n">
        <f aca="false">I464/F464</f>
        <v>0.493276132055151</v>
      </c>
      <c r="P464" s="2" t="n">
        <v>0.513855177567</v>
      </c>
      <c r="Q464" s="2" t="n">
        <v>0.493276132055</v>
      </c>
    </row>
    <row r="465" customFormat="false" ht="14" hidden="false" customHeight="false" outlineLevel="0" collapsed="false">
      <c r="A465" s="0" t="s">
        <v>477</v>
      </c>
      <c r="B465" s="1" t="n">
        <v>19.7535454092</v>
      </c>
      <c r="C465" s="2" t="n">
        <v>5.20082361964</v>
      </c>
      <c r="D465" s="2" t="n">
        <v>3.24964913942</v>
      </c>
      <c r="E465" s="2" t="n">
        <v>3.66508184592</v>
      </c>
      <c r="F465" s="1" t="n">
        <v>17.4909072989</v>
      </c>
      <c r="G465" s="2" t="n">
        <v>13.5311123066</v>
      </c>
      <c r="H465" s="2" t="n">
        <v>11.5014439435</v>
      </c>
      <c r="I465" s="2" t="n">
        <v>8.63498344848</v>
      </c>
      <c r="J465" s="1" t="n">
        <f aca="false">C465/B465</f>
        <v>0.263285577950871</v>
      </c>
      <c r="K465" s="2" t="n">
        <f aca="false">D465/B465</f>
        <v>0.164509665080503</v>
      </c>
      <c r="L465" s="2" t="n">
        <f aca="false">E465/B465</f>
        <v>0.185540457168414</v>
      </c>
      <c r="M465" s="1" t="n">
        <f aca="false">G465/F465</f>
        <v>0.773608371216453</v>
      </c>
      <c r="N465" s="2" t="n">
        <f aca="false">H465/F465</f>
        <v>0.657567028796918</v>
      </c>
      <c r="O465" s="15" t="n">
        <f aca="false">I465/F465</f>
        <v>0.493684135472095</v>
      </c>
      <c r="P465" s="2" t="n">
        <v>0.2044452334</v>
      </c>
      <c r="Q465" s="2" t="n">
        <v>0.493684135472</v>
      </c>
    </row>
    <row r="466" customFormat="false" ht="14" hidden="false" customHeight="false" outlineLevel="0" collapsed="false">
      <c r="A466" s="0" t="s">
        <v>478</v>
      </c>
      <c r="B466" s="1" t="n">
        <v>31.9116291472</v>
      </c>
      <c r="C466" s="2" t="n">
        <v>17.4039702209</v>
      </c>
      <c r="D466" s="2" t="n">
        <v>17.7192083147</v>
      </c>
      <c r="E466" s="2" t="n">
        <v>14.6624503291</v>
      </c>
      <c r="F466" s="1" t="n">
        <v>29.9407737064</v>
      </c>
      <c r="G466" s="2" t="n">
        <v>27.2552210805</v>
      </c>
      <c r="H466" s="2" t="n">
        <v>20.6557297819</v>
      </c>
      <c r="I466" s="2" t="n">
        <v>14.7835451179</v>
      </c>
      <c r="J466" s="1" t="n">
        <f aca="false">C466/B466</f>
        <v>0.545380185405767</v>
      </c>
      <c r="K466" s="2" t="n">
        <f aca="false">D466/B466</f>
        <v>0.555258656114545</v>
      </c>
      <c r="L466" s="2" t="n">
        <f aca="false">E466/B466</f>
        <v>0.459470441370008</v>
      </c>
      <c r="M466" s="1" t="n">
        <f aca="false">G466/F466</f>
        <v>0.910304501405521</v>
      </c>
      <c r="N466" s="2" t="n">
        <f aca="false">H466/F466</f>
        <v>0.689886306361039</v>
      </c>
      <c r="O466" s="15" t="n">
        <f aca="false">I466/F466</f>
        <v>0.493759622342022</v>
      </c>
      <c r="P466" s="2" t="n">
        <v>0.52003642763</v>
      </c>
      <c r="Q466" s="2" t="n">
        <v>0.493759622342</v>
      </c>
    </row>
    <row r="467" customFormat="false" ht="14" hidden="false" customHeight="false" outlineLevel="0" collapsed="false">
      <c r="A467" s="0" t="s">
        <v>479</v>
      </c>
      <c r="B467" s="1" t="n">
        <v>19.7000163874</v>
      </c>
      <c r="C467" s="2" t="n">
        <v>15.325227763</v>
      </c>
      <c r="D467" s="2" t="n">
        <v>15.073318602</v>
      </c>
      <c r="E467" s="2" t="n">
        <v>10.9194251576</v>
      </c>
      <c r="F467" s="1" t="n">
        <v>15.329300722</v>
      </c>
      <c r="G467" s="2" t="n">
        <v>10.0382315862</v>
      </c>
      <c r="H467" s="2" t="n">
        <v>9.56451095098</v>
      </c>
      <c r="I467" s="2" t="n">
        <v>7.57666662015</v>
      </c>
      <c r="J467" s="1" t="n">
        <f aca="false">C467/B467</f>
        <v>0.777929696180452</v>
      </c>
      <c r="K467" s="2" t="n">
        <f aca="false">D467/B467</f>
        <v>0.765142439761664</v>
      </c>
      <c r="L467" s="2" t="n">
        <f aca="false">E467/B467</f>
        <v>0.554285079914146</v>
      </c>
      <c r="M467" s="1" t="n">
        <f aca="false">G467/F467</f>
        <v>0.654839497785671</v>
      </c>
      <c r="N467" s="2" t="n">
        <f aca="false">H467/F467</f>
        <v>0.623936546384885</v>
      </c>
      <c r="O467" s="15" t="n">
        <f aca="false">I467/F467</f>
        <v>0.494260420455858</v>
      </c>
      <c r="P467" s="2" t="n">
        <v>0.699119071952</v>
      </c>
      <c r="Q467" s="2" t="n">
        <v>0.494260420456</v>
      </c>
    </row>
    <row r="468" customFormat="false" ht="14" hidden="false" customHeight="false" outlineLevel="0" collapsed="false">
      <c r="A468" s="0" t="s">
        <v>480</v>
      </c>
      <c r="B468" s="1" t="n">
        <v>3.51851510377</v>
      </c>
      <c r="C468" s="2" t="n">
        <v>0.248405506373</v>
      </c>
      <c r="D468" s="2" t="n">
        <v>1.0118319734</v>
      </c>
      <c r="E468" s="2" t="n">
        <v>1.01768185773</v>
      </c>
      <c r="F468" s="1" t="n">
        <v>5.47423208822</v>
      </c>
      <c r="G468" s="2" t="n">
        <v>5.41928853878</v>
      </c>
      <c r="H468" s="2" t="n">
        <v>3.54360822396</v>
      </c>
      <c r="I468" s="2" t="n">
        <v>2.71049018742</v>
      </c>
      <c r="J468" s="1" t="n">
        <f aca="false">C468/B468</f>
        <v>0.0705995282233803</v>
      </c>
      <c r="K468" s="2" t="n">
        <f aca="false">D468/B468</f>
        <v>0.287573576795463</v>
      </c>
      <c r="L468" s="2" t="n">
        <f aca="false">E468/B468</f>
        <v>0.289236177113345</v>
      </c>
      <c r="M468" s="1" t="n">
        <f aca="false">G468/F468</f>
        <v>0.989963240769745</v>
      </c>
      <c r="N468" s="2" t="n">
        <f aca="false">H468/F468</f>
        <v>0.647325171248309</v>
      </c>
      <c r="O468" s="15" t="n">
        <f aca="false">I468/F468</f>
        <v>0.49513614763479</v>
      </c>
      <c r="P468" s="2" t="n">
        <v>0.215803094044</v>
      </c>
      <c r="Q468" s="2" t="n">
        <v>0.495136147635</v>
      </c>
    </row>
    <row r="469" customFormat="false" ht="14" hidden="false" customHeight="false" outlineLevel="0" collapsed="false">
      <c r="A469" s="0" t="s">
        <v>481</v>
      </c>
      <c r="B469" s="1" t="n">
        <v>6.07160100381</v>
      </c>
      <c r="C469" s="2" t="n">
        <v>3.66330725154</v>
      </c>
      <c r="D469" s="2" t="n">
        <v>4.50238358803</v>
      </c>
      <c r="E469" s="2" t="n">
        <v>4.51024454097</v>
      </c>
      <c r="F469" s="1" t="n">
        <v>5.71367813732</v>
      </c>
      <c r="G469" s="2" t="n">
        <v>4.72450795689</v>
      </c>
      <c r="H469" s="2" t="n">
        <v>4.67288996566</v>
      </c>
      <c r="I469" s="2" t="n">
        <v>2.83053520737</v>
      </c>
      <c r="J469" s="1" t="n">
        <f aca="false">C469/B469</f>
        <v>0.603351117644462</v>
      </c>
      <c r="K469" s="2" t="n">
        <f aca="false">D469/B469</f>
        <v>0.741548001129307</v>
      </c>
      <c r="L469" s="2" t="n">
        <f aca="false">E469/B469</f>
        <v>0.742842709548893</v>
      </c>
      <c r="M469" s="1" t="n">
        <f aca="false">G469/F469</f>
        <v>0.826876810933916</v>
      </c>
      <c r="N469" s="2" t="n">
        <f aca="false">H469/F469</f>
        <v>0.81784270190827</v>
      </c>
      <c r="O469" s="15" t="n">
        <f aca="false">I469/F469</f>
        <v>0.495396334785085</v>
      </c>
      <c r="P469" s="2" t="n">
        <v>0.695913942774</v>
      </c>
      <c r="Q469" s="2" t="n">
        <v>0.495396334785</v>
      </c>
    </row>
    <row r="470" customFormat="false" ht="14" hidden="false" customHeight="false" outlineLevel="0" collapsed="false">
      <c r="A470" s="0" t="s">
        <v>482</v>
      </c>
      <c r="B470" s="1" t="n">
        <v>7.3463082579</v>
      </c>
      <c r="C470" s="2" t="n">
        <v>2.68108039521</v>
      </c>
      <c r="D470" s="2" t="n">
        <v>2.72175600383</v>
      </c>
      <c r="E470" s="2" t="n">
        <v>3.10582112848</v>
      </c>
      <c r="F470" s="1" t="n">
        <v>7.42380880115</v>
      </c>
      <c r="G470" s="2" t="n">
        <v>5.23412184635</v>
      </c>
      <c r="H470" s="2" t="n">
        <v>5.97849595097</v>
      </c>
      <c r="I470" s="2" t="n">
        <v>3.68399083044</v>
      </c>
      <c r="J470" s="1" t="n">
        <f aca="false">C470/B470</f>
        <v>0.364956152272381</v>
      </c>
      <c r="K470" s="2" t="n">
        <f aca="false">D470/B470</f>
        <v>0.370493029734099</v>
      </c>
      <c r="L470" s="2" t="n">
        <f aca="false">E470/B470</f>
        <v>0.422773047284001</v>
      </c>
      <c r="M470" s="1" t="n">
        <f aca="false">G470/F470</f>
        <v>0.705045346202774</v>
      </c>
      <c r="N470" s="2" t="n">
        <f aca="false">H470/F470</f>
        <v>0.805313837021758</v>
      </c>
      <c r="O470" s="15" t="n">
        <f aca="false">I470/F470</f>
        <v>0.496239993393866</v>
      </c>
      <c r="P470" s="2" t="n">
        <v>0.38607407643</v>
      </c>
      <c r="Q470" s="2" t="n">
        <v>0.496239993394</v>
      </c>
    </row>
    <row r="471" customFormat="false" ht="14" hidden="false" customHeight="false" outlineLevel="0" collapsed="false">
      <c r="A471" s="0" t="s">
        <v>483</v>
      </c>
      <c r="B471" s="1" t="n">
        <v>23.0996993947</v>
      </c>
      <c r="C471" s="2" t="n">
        <v>14.4159578125</v>
      </c>
      <c r="D471" s="2" t="n">
        <v>18.1115273332</v>
      </c>
      <c r="E471" s="2" t="n">
        <v>16.0064543111</v>
      </c>
      <c r="F471" s="1" t="n">
        <v>22.8758498557</v>
      </c>
      <c r="G471" s="2" t="n">
        <v>19.1920232681</v>
      </c>
      <c r="H471" s="2" t="n">
        <v>18.3023748841</v>
      </c>
      <c r="I471" s="2" t="n">
        <v>11.357305897</v>
      </c>
      <c r="J471" s="1" t="n">
        <f aca="false">C471/B471</f>
        <v>0.624075559000893</v>
      </c>
      <c r="K471" s="2" t="n">
        <f aca="false">D471/B471</f>
        <v>0.784059005432578</v>
      </c>
      <c r="L471" s="2" t="n">
        <f aca="false">E471/B471</f>
        <v>0.692929117284207</v>
      </c>
      <c r="M471" s="1" t="n">
        <f aca="false">G471/F471</f>
        <v>0.838964383363353</v>
      </c>
      <c r="N471" s="2" t="n">
        <f aca="false">H471/F471</f>
        <v>0.800074095587735</v>
      </c>
      <c r="O471" s="15" t="n">
        <f aca="false">I471/F471</f>
        <v>0.496475801714098</v>
      </c>
      <c r="P471" s="2" t="n">
        <v>0.700354560573</v>
      </c>
      <c r="Q471" s="2" t="n">
        <v>0.496475801714</v>
      </c>
    </row>
    <row r="472" customFormat="false" ht="14" hidden="false" customHeight="false" outlineLevel="0" collapsed="false">
      <c r="A472" s="0" t="s">
        <v>484</v>
      </c>
      <c r="B472" s="1" t="n">
        <v>1.77306804813</v>
      </c>
      <c r="C472" s="2" t="n">
        <v>0.285966574406</v>
      </c>
      <c r="D472" s="2" t="n">
        <v>0.312844987411</v>
      </c>
      <c r="E472" s="2" t="n">
        <v>0.625282643653</v>
      </c>
      <c r="F472" s="1" t="n">
        <v>2.91486364114</v>
      </c>
      <c r="G472" s="2" t="n">
        <v>1.22638333905</v>
      </c>
      <c r="H472" s="2" t="n">
        <v>2.520312009</v>
      </c>
      <c r="I472" s="2" t="n">
        <v>1.44981460122</v>
      </c>
      <c r="J472" s="1" t="n">
        <f aca="false">C472/B472</f>
        <v>0.16128347398037</v>
      </c>
      <c r="K472" s="2" t="n">
        <f aca="false">D472/B472</f>
        <v>0.176442741574949</v>
      </c>
      <c r="L472" s="2" t="n">
        <f aca="false">E472/B472</f>
        <v>0.352655750755007</v>
      </c>
      <c r="M472" s="1" t="n">
        <f aca="false">G472/F472</f>
        <v>0.420734377327635</v>
      </c>
      <c r="N472" s="2" t="n">
        <f aca="false">H472/F472</f>
        <v>0.864641478739743</v>
      </c>
      <c r="O472" s="15" t="n">
        <f aca="false">I472/F472</f>
        <v>0.497386766487978</v>
      </c>
      <c r="P472" s="2" t="n">
        <v>0.230127322103</v>
      </c>
      <c r="Q472" s="2" t="n">
        <v>0.497386766488</v>
      </c>
    </row>
    <row r="473" customFormat="false" ht="14" hidden="false" customHeight="false" outlineLevel="0" collapsed="false">
      <c r="A473" s="0" t="s">
        <v>485</v>
      </c>
      <c r="B473" s="1" t="n">
        <v>3.73594308842</v>
      </c>
      <c r="C473" s="2" t="n">
        <v>0.753269771312</v>
      </c>
      <c r="D473" s="2" t="n">
        <v>0.843175592509</v>
      </c>
      <c r="E473" s="2" t="n">
        <v>0.392111457209</v>
      </c>
      <c r="F473" s="1" t="n">
        <v>2.7870187446</v>
      </c>
      <c r="G473" s="2" t="n">
        <v>1.90546621868</v>
      </c>
      <c r="H473" s="2" t="n">
        <v>1.4239561869</v>
      </c>
      <c r="I473" s="2" t="n">
        <v>1.38622624152</v>
      </c>
      <c r="J473" s="1" t="n">
        <f aca="false">C473/B473</f>
        <v>0.201627742576392</v>
      </c>
      <c r="K473" s="2" t="n">
        <f aca="false">D473/B473</f>
        <v>0.225692836468126</v>
      </c>
      <c r="L473" s="2" t="n">
        <f aca="false">E473/B473</f>
        <v>0.104956485666068</v>
      </c>
      <c r="M473" s="1" t="n">
        <f aca="false">G473/F473</f>
        <v>0.683693363158014</v>
      </c>
      <c r="N473" s="2" t="n">
        <f aca="false">H473/F473</f>
        <v>0.510924510163052</v>
      </c>
      <c r="O473" s="15" t="n">
        <f aca="false">I473/F473</f>
        <v>0.497386766488704</v>
      </c>
      <c r="P473" s="2" t="n">
        <v>0.177425688237</v>
      </c>
      <c r="Q473" s="2" t="n">
        <v>0.497386766489</v>
      </c>
    </row>
    <row r="474" customFormat="false" ht="14" hidden="false" customHeight="false" outlineLevel="0" collapsed="false">
      <c r="A474" s="0" t="s">
        <v>486</v>
      </c>
      <c r="B474" s="1" t="n">
        <v>5.22230931862</v>
      </c>
      <c r="C474" s="2" t="n">
        <v>2.71342375417</v>
      </c>
      <c r="D474" s="2" t="n">
        <v>2.87647527597</v>
      </c>
      <c r="E474" s="2" t="n">
        <v>2.69763438111</v>
      </c>
      <c r="F474" s="1" t="n">
        <v>6.91949481418</v>
      </c>
      <c r="G474" s="2" t="n">
        <v>4.00299534535</v>
      </c>
      <c r="H474" s="2" t="n">
        <v>4.0792378829</v>
      </c>
      <c r="I474" s="2" t="n">
        <v>3.44166515136</v>
      </c>
      <c r="J474" s="1" t="n">
        <f aca="false">C474/B474</f>
        <v>0.519583117088711</v>
      </c>
      <c r="K474" s="2" t="n">
        <f aca="false">D474/B474</f>
        <v>0.550805228199334</v>
      </c>
      <c r="L474" s="2" t="n">
        <f aca="false">E474/B474</f>
        <v>0.516559670544918</v>
      </c>
      <c r="M474" s="1" t="n">
        <f aca="false">G474/F474</f>
        <v>0.57850976882687</v>
      </c>
      <c r="N474" s="2" t="n">
        <f aca="false">H474/F474</f>
        <v>0.589528280957808</v>
      </c>
      <c r="O474" s="15" t="n">
        <f aca="false">I474/F474</f>
        <v>0.497386766488654</v>
      </c>
      <c r="P474" s="2" t="n">
        <v>0.528982671944</v>
      </c>
      <c r="Q474" s="2" t="n">
        <v>0.497386766489</v>
      </c>
    </row>
    <row r="475" customFormat="false" ht="14" hidden="false" customHeight="false" outlineLevel="0" collapsed="false">
      <c r="A475" s="0" t="s">
        <v>487</v>
      </c>
      <c r="B475" s="1" t="n">
        <v>143.275787416</v>
      </c>
      <c r="C475" s="2" t="n">
        <v>4.76524719797</v>
      </c>
      <c r="D475" s="2" t="n">
        <v>5.20864982435</v>
      </c>
      <c r="E475" s="2" t="n">
        <v>10.7349224862</v>
      </c>
      <c r="F475" s="1" t="n">
        <v>155.797080195</v>
      </c>
      <c r="G475" s="2" t="n">
        <v>136.29687776</v>
      </c>
      <c r="H475" s="2" t="n">
        <v>132.21529844</v>
      </c>
      <c r="I475" s="2" t="n">
        <v>77.545035966</v>
      </c>
      <c r="J475" s="1" t="n">
        <f aca="false">C475/B475</f>
        <v>0.0332592637172822</v>
      </c>
      <c r="K475" s="2" t="n">
        <f aca="false">D475/B475</f>
        <v>0.03635401290259</v>
      </c>
      <c r="L475" s="2" t="n">
        <f aca="false">E475/B475</f>
        <v>0.0749248891233189</v>
      </c>
      <c r="M475" s="1" t="n">
        <f aca="false">G475/F475</f>
        <v>0.874835892876856</v>
      </c>
      <c r="N475" s="2" t="n">
        <f aca="false">H475/F475</f>
        <v>0.848637845295404</v>
      </c>
      <c r="O475" s="15" t="n">
        <f aca="false">I475/F475</f>
        <v>0.497730996427805</v>
      </c>
      <c r="P475" s="2" t="n">
        <v>0.0481793885811</v>
      </c>
      <c r="Q475" s="2" t="n">
        <v>0.497730996428</v>
      </c>
    </row>
    <row r="476" customFormat="false" ht="14" hidden="false" customHeight="false" outlineLevel="0" collapsed="false">
      <c r="A476" s="0" t="s">
        <v>488</v>
      </c>
      <c r="B476" s="1" t="n">
        <v>21.3089579263</v>
      </c>
      <c r="C476" s="2" t="n">
        <v>9.98460140458</v>
      </c>
      <c r="D476" s="2" t="n">
        <v>8.88171426256</v>
      </c>
      <c r="E476" s="2" t="n">
        <v>10.6644878699</v>
      </c>
      <c r="F476" s="1" t="n">
        <v>22.3196871593</v>
      </c>
      <c r="G476" s="2" t="n">
        <v>16.7415449197</v>
      </c>
      <c r="H476" s="2" t="n">
        <v>19.4135706923</v>
      </c>
      <c r="I476" s="2" t="n">
        <v>11.1295158071</v>
      </c>
      <c r="J476" s="1" t="n">
        <f aca="false">C476/B476</f>
        <v>0.468563570265291</v>
      </c>
      <c r="K476" s="2" t="n">
        <f aca="false">D476/B476</f>
        <v>0.416806598111397</v>
      </c>
      <c r="L476" s="2" t="n">
        <f aca="false">E476/B476</f>
        <v>0.500469704186597</v>
      </c>
      <c r="M476" s="1" t="n">
        <f aca="false">G476/F476</f>
        <v>0.750079730070243</v>
      </c>
      <c r="N476" s="2" t="n">
        <f aca="false">H476/F476</f>
        <v>0.869795824365347</v>
      </c>
      <c r="O476" s="15" t="n">
        <f aca="false">I476/F476</f>
        <v>0.498641209783383</v>
      </c>
      <c r="P476" s="2" t="n">
        <v>0.461946624188</v>
      </c>
      <c r="Q476" s="2" t="n">
        <v>0.498641209783</v>
      </c>
    </row>
    <row r="477" customFormat="false" ht="14" hidden="false" customHeight="false" outlineLevel="0" collapsed="false">
      <c r="A477" s="0" t="s">
        <v>489</v>
      </c>
      <c r="B477" s="1" t="n">
        <v>5.37938975363</v>
      </c>
      <c r="C477" s="2" t="n">
        <v>0</v>
      </c>
      <c r="D477" s="2" t="n">
        <v>0</v>
      </c>
      <c r="E477" s="2" t="n">
        <v>0.188080263771</v>
      </c>
      <c r="F477" s="1" t="n">
        <v>4.46490620062</v>
      </c>
      <c r="G477" s="2" t="n">
        <v>3.06283619045</v>
      </c>
      <c r="H477" s="2" t="n">
        <v>1.52590636353</v>
      </c>
      <c r="I477" s="2" t="n">
        <v>2.22821263324</v>
      </c>
      <c r="J477" s="1" t="n">
        <f aca="false">C477/B477</f>
        <v>0</v>
      </c>
      <c r="K477" s="2" t="n">
        <f aca="false">D477/B477</f>
        <v>0</v>
      </c>
      <c r="L477" s="2" t="n">
        <f aca="false">E477/B477</f>
        <v>0.0349631226560752</v>
      </c>
      <c r="M477" s="1" t="n">
        <f aca="false">G477/F477</f>
        <v>0.685979963033645</v>
      </c>
      <c r="N477" s="2" t="n">
        <f aca="false">H477/F477</f>
        <v>0.341755525192917</v>
      </c>
      <c r="O477" s="15" t="n">
        <f aca="false">I477/F477</f>
        <v>0.499050267378649</v>
      </c>
      <c r="P477" s="2" t="n">
        <v>0.0116543742187</v>
      </c>
      <c r="Q477" s="2" t="n">
        <v>0.499050267379</v>
      </c>
    </row>
    <row r="478" customFormat="false" ht="14" hidden="false" customHeight="false" outlineLevel="0" collapsed="false">
      <c r="A478" s="0" t="s">
        <v>490</v>
      </c>
      <c r="B478" s="1" t="n">
        <v>10.3741785534</v>
      </c>
      <c r="C478" s="2" t="n">
        <v>2.14867817457</v>
      </c>
      <c r="D478" s="2" t="n">
        <v>2.62637550159</v>
      </c>
      <c r="E478" s="2" t="n">
        <v>3.79829948775</v>
      </c>
      <c r="F478" s="1" t="n">
        <v>7.72832765395</v>
      </c>
      <c r="G478" s="2" t="n">
        <v>5.6450922279</v>
      </c>
      <c r="H478" s="2" t="n">
        <v>6.91847319915</v>
      </c>
      <c r="I478" s="2" t="n">
        <v>3.86039511542</v>
      </c>
      <c r="J478" s="1" t="n">
        <f aca="false">C478/B478</f>
        <v>0.207117909481691</v>
      </c>
      <c r="K478" s="2" t="n">
        <f aca="false">D478/B478</f>
        <v>0.253164671117911</v>
      </c>
      <c r="L478" s="2" t="n">
        <f aca="false">E478/B478</f>
        <v>0.366130144010791</v>
      </c>
      <c r="M478" s="1" t="n">
        <f aca="false">G478/F478</f>
        <v>0.730441627305327</v>
      </c>
      <c r="N478" s="2" t="n">
        <f aca="false">H478/F478</f>
        <v>0.89520961182513</v>
      </c>
      <c r="O478" s="15" t="n">
        <f aca="false">I478/F478</f>
        <v>0.499512350960809</v>
      </c>
      <c r="P478" s="2" t="n">
        <v>0.275470908203</v>
      </c>
      <c r="Q478" s="2" t="n">
        <v>0.499512350961</v>
      </c>
    </row>
    <row r="479" customFormat="false" ht="14" hidden="false" customHeight="false" outlineLevel="0" collapsed="false">
      <c r="A479" s="0" t="s">
        <v>491</v>
      </c>
      <c r="B479" s="1" t="n">
        <v>21.4738241385</v>
      </c>
      <c r="C479" s="2" t="n">
        <v>7.319625931</v>
      </c>
      <c r="D479" s="2" t="n">
        <v>4.15382405993</v>
      </c>
      <c r="E479" s="2" t="n">
        <v>2.84591580955</v>
      </c>
      <c r="F479" s="1" t="n">
        <v>19.7218963017</v>
      </c>
      <c r="G479" s="2" t="n">
        <v>17.687588487</v>
      </c>
      <c r="H479" s="2" t="n">
        <v>12.0301589299</v>
      </c>
      <c r="I479" s="2" t="n">
        <v>9.87315583125</v>
      </c>
      <c r="J479" s="1" t="n">
        <f aca="false">C479/B479</f>
        <v>0.340862711913375</v>
      </c>
      <c r="K479" s="2" t="n">
        <f aca="false">D479/B479</f>
        <v>0.193436624661682</v>
      </c>
      <c r="L479" s="2" t="n">
        <f aca="false">E479/B479</f>
        <v>0.132529529495755</v>
      </c>
      <c r="M479" s="1" t="n">
        <f aca="false">G479/F479</f>
        <v>0.896850293522503</v>
      </c>
      <c r="N479" s="2" t="n">
        <f aca="false">H479/F479</f>
        <v>0.609989969821666</v>
      </c>
      <c r="O479" s="15" t="n">
        <f aca="false">I479/F479</f>
        <v>0.500618991207197</v>
      </c>
      <c r="P479" s="2" t="n">
        <v>0.22227628869</v>
      </c>
      <c r="Q479" s="2" t="n">
        <v>0.500618991207</v>
      </c>
    </row>
    <row r="480" customFormat="false" ht="14" hidden="false" customHeight="false" outlineLevel="0" collapsed="false">
      <c r="A480" s="0" t="s">
        <v>492</v>
      </c>
      <c r="B480" s="1" t="n">
        <v>7.92325586661</v>
      </c>
      <c r="C480" s="2" t="n">
        <v>0.747280571837</v>
      </c>
      <c r="D480" s="2" t="n">
        <v>0.652736723785</v>
      </c>
      <c r="E480" s="2" t="n">
        <v>1.36446721695</v>
      </c>
      <c r="F480" s="1" t="n">
        <v>11.5897911568</v>
      </c>
      <c r="G480" s="2" t="n">
        <v>9.66837431133</v>
      </c>
      <c r="H480" s="2" t="n">
        <v>11.9372582519</v>
      </c>
      <c r="I480" s="2" t="n">
        <v>5.8104809659</v>
      </c>
      <c r="J480" s="1" t="n">
        <f aca="false">C480/B480</f>
        <v>0.0943148352669226</v>
      </c>
      <c r="K480" s="2" t="n">
        <f aca="false">D480/B480</f>
        <v>0.082382386076379</v>
      </c>
      <c r="L480" s="2" t="n">
        <f aca="false">E480/B480</f>
        <v>0.172210419544837</v>
      </c>
      <c r="M480" s="1" t="n">
        <f aca="false">G480/F480</f>
        <v>0.834214713666979</v>
      </c>
      <c r="N480" s="2" t="n">
        <f aca="false">H480/F480</f>
        <v>1.02998044489319</v>
      </c>
      <c r="O480" s="15" t="n">
        <f aca="false">I480/F480</f>
        <v>0.501344751366883</v>
      </c>
      <c r="P480" s="2" t="n">
        <v>0.116302546963</v>
      </c>
      <c r="Q480" s="2" t="n">
        <v>0.501344751367</v>
      </c>
    </row>
    <row r="481" customFormat="false" ht="14" hidden="false" customHeight="false" outlineLevel="0" collapsed="false">
      <c r="A481" s="0" t="s">
        <v>493</v>
      </c>
      <c r="B481" s="1" t="n">
        <v>3.56374102724</v>
      </c>
      <c r="C481" s="2" t="n">
        <v>0</v>
      </c>
      <c r="D481" s="2" t="n">
        <v>0.22713786272</v>
      </c>
      <c r="E481" s="2" t="n">
        <v>0.196483850025</v>
      </c>
      <c r="F481" s="1" t="n">
        <v>6.18540266488</v>
      </c>
      <c r="G481" s="2" t="n">
        <v>3.19968631811</v>
      </c>
      <c r="H481" s="2" t="n">
        <v>1.43467664265</v>
      </c>
      <c r="I481" s="2" t="n">
        <v>3.10369476006</v>
      </c>
      <c r="J481" s="1" t="n">
        <f aca="false">C481/B481</f>
        <v>0</v>
      </c>
      <c r="K481" s="2" t="n">
        <f aca="false">D481/B481</f>
        <v>0.0637357936460133</v>
      </c>
      <c r="L481" s="2" t="n">
        <f aca="false">E481/B481</f>
        <v>0.0551341549577103</v>
      </c>
      <c r="M481" s="1" t="n">
        <f aca="false">G481/F481</f>
        <v>0.517296365566861</v>
      </c>
      <c r="N481" s="2" t="n">
        <f aca="false">H481/F481</f>
        <v>0.231945553164376</v>
      </c>
      <c r="O481" s="15" t="n">
        <f aca="false">I481/F481</f>
        <v>0.501777318020445</v>
      </c>
      <c r="P481" s="2" t="n">
        <v>0.0396233162012</v>
      </c>
      <c r="Q481" s="2" t="n">
        <v>0.50177731802</v>
      </c>
    </row>
    <row r="482" customFormat="false" ht="14" hidden="false" customHeight="false" outlineLevel="0" collapsed="false">
      <c r="A482" s="0" t="s">
        <v>494</v>
      </c>
      <c r="B482" s="1" t="n">
        <v>38.9073880317</v>
      </c>
      <c r="C482" s="2" t="n">
        <v>21.230131804</v>
      </c>
      <c r="D482" s="2" t="n">
        <v>20.8272687237</v>
      </c>
      <c r="E482" s="2" t="n">
        <v>14.1563283471</v>
      </c>
      <c r="F482" s="1" t="n">
        <v>35.4434463814</v>
      </c>
      <c r="G482" s="2" t="n">
        <v>33.2704173403</v>
      </c>
      <c r="H482" s="2" t="n">
        <v>17.5372983511</v>
      </c>
      <c r="I482" s="2" t="n">
        <v>17.8290021217</v>
      </c>
      <c r="J482" s="1" t="n">
        <f aca="false">C482/B482</f>
        <v>0.545658109629529</v>
      </c>
      <c r="K482" s="2" t="n">
        <f aca="false">D482/B482</f>
        <v>0.535303698791882</v>
      </c>
      <c r="L482" s="2" t="n">
        <f aca="false">E482/B482</f>
        <v>0.363846792685391</v>
      </c>
      <c r="M482" s="1" t="n">
        <f aca="false">G482/F482</f>
        <v>0.938690244235381</v>
      </c>
      <c r="N482" s="2" t="n">
        <f aca="false">H482/F482</f>
        <v>0.494796644840475</v>
      </c>
      <c r="O482" s="15" t="n">
        <f aca="false">I482/F482</f>
        <v>0.503026763533252</v>
      </c>
      <c r="P482" s="2" t="n">
        <v>0.481602867036</v>
      </c>
      <c r="Q482" s="2" t="n">
        <v>0.503026763533</v>
      </c>
    </row>
    <row r="483" customFormat="false" ht="14" hidden="false" customHeight="false" outlineLevel="0" collapsed="false">
      <c r="A483" s="0" t="s">
        <v>495</v>
      </c>
      <c r="B483" s="1" t="n">
        <v>8.49513921962</v>
      </c>
      <c r="C483" s="2" t="n">
        <v>0.975875403177</v>
      </c>
      <c r="D483" s="2" t="n">
        <v>0.944974430425</v>
      </c>
      <c r="E483" s="2" t="n">
        <v>1.16775434941</v>
      </c>
      <c r="F483" s="1" t="n">
        <v>13.5292915432</v>
      </c>
      <c r="G483" s="2" t="n">
        <v>8.99740853555</v>
      </c>
      <c r="H483" s="2" t="n">
        <v>4.93991224941</v>
      </c>
      <c r="I483" s="2" t="n">
        <v>6.81278053102</v>
      </c>
      <c r="J483" s="1" t="n">
        <f aca="false">C483/B483</f>
        <v>0.114874562729138</v>
      </c>
      <c r="K483" s="2" t="n">
        <f aca="false">D483/B483</f>
        <v>0.111237074048478</v>
      </c>
      <c r="L483" s="2" t="n">
        <f aca="false">E483/B483</f>
        <v>0.137461472875336</v>
      </c>
      <c r="M483" s="1" t="n">
        <f aca="false">G483/F483</f>
        <v>0.665031757710345</v>
      </c>
      <c r="N483" s="2" t="n">
        <f aca="false">H483/F483</f>
        <v>0.365127193366815</v>
      </c>
      <c r="O483" s="15" t="n">
        <f aca="false">I483/F483</f>
        <v>0.503557818180376</v>
      </c>
      <c r="P483" s="2" t="n">
        <v>0.121191036551</v>
      </c>
      <c r="Q483" s="2" t="n">
        <v>0.50355781818</v>
      </c>
    </row>
    <row r="484" customFormat="false" ht="14" hidden="false" customHeight="false" outlineLevel="0" collapsed="false">
      <c r="A484" s="0" t="s">
        <v>496</v>
      </c>
      <c r="B484" s="1" t="n">
        <v>20.1224541711</v>
      </c>
      <c r="C484" s="2" t="n">
        <v>7.06155142984</v>
      </c>
      <c r="D484" s="2" t="n">
        <v>5.31580368848</v>
      </c>
      <c r="E484" s="2" t="n">
        <v>5.50240775331</v>
      </c>
      <c r="F484" s="1" t="n">
        <v>13.4757161506</v>
      </c>
      <c r="G484" s="2" t="n">
        <v>8.94532993934</v>
      </c>
      <c r="H484" s="2" t="n">
        <v>10.4309512031</v>
      </c>
      <c r="I484" s="2" t="n">
        <v>6.7906700871</v>
      </c>
      <c r="J484" s="1" t="n">
        <f aca="false">C484/B484</f>
        <v>0.350928935894005</v>
      </c>
      <c r="K484" s="2" t="n">
        <f aca="false">D484/B484</f>
        <v>0.264172731779138</v>
      </c>
      <c r="L484" s="2" t="n">
        <f aca="false">E484/B484</f>
        <v>0.273446156543499</v>
      </c>
      <c r="M484" s="1" t="n">
        <f aca="false">G484/F484</f>
        <v>0.66381109837652</v>
      </c>
      <c r="N484" s="2" t="n">
        <f aca="false">H484/F484</f>
        <v>0.774055425813905</v>
      </c>
      <c r="O484" s="15" t="n">
        <f aca="false">I484/F484</f>
        <v>0.503919050476412</v>
      </c>
      <c r="P484" s="2" t="n">
        <v>0.296182608072</v>
      </c>
      <c r="Q484" s="2" t="n">
        <v>0.503919050476</v>
      </c>
    </row>
    <row r="485" customFormat="false" ht="14" hidden="false" customHeight="false" outlineLevel="0" collapsed="false">
      <c r="A485" s="0" t="s">
        <v>497</v>
      </c>
      <c r="B485" s="1" t="n">
        <v>9.67179080354</v>
      </c>
      <c r="C485" s="2" t="n">
        <v>2.55861512698</v>
      </c>
      <c r="D485" s="2" t="n">
        <v>2.02758127624</v>
      </c>
      <c r="E485" s="2" t="n">
        <v>2.57722552377</v>
      </c>
      <c r="F485" s="1" t="n">
        <v>8.96644628038</v>
      </c>
      <c r="G485" s="2" t="n">
        <v>7.04960662257</v>
      </c>
      <c r="H485" s="2" t="n">
        <v>7.68868896288</v>
      </c>
      <c r="I485" s="2" t="n">
        <v>4.51870117006</v>
      </c>
      <c r="J485" s="1" t="n">
        <f aca="false">C485/B485</f>
        <v>0.264544093121153</v>
      </c>
      <c r="K485" s="2" t="n">
        <f aca="false">D485/B485</f>
        <v>0.209638661280585</v>
      </c>
      <c r="L485" s="2" t="n">
        <f aca="false">E485/B485</f>
        <v>0.266468286599696</v>
      </c>
      <c r="M485" s="1" t="n">
        <f aca="false">G485/F485</f>
        <v>0.786220806117542</v>
      </c>
      <c r="N485" s="2" t="n">
        <f aca="false">H485/F485</f>
        <v>0.857495681394318</v>
      </c>
      <c r="O485" s="15" t="n">
        <f aca="false">I485/F485</f>
        <v>0.503956754857009</v>
      </c>
      <c r="P485" s="2" t="n">
        <v>0.246883680334</v>
      </c>
      <c r="Q485" s="2" t="n">
        <v>0.503956754857</v>
      </c>
    </row>
    <row r="486" customFormat="false" ht="14" hidden="false" customHeight="false" outlineLevel="0" collapsed="false">
      <c r="A486" s="0" t="s">
        <v>498</v>
      </c>
      <c r="B486" s="1" t="n">
        <v>17.4227130912</v>
      </c>
      <c r="C486" s="2" t="n">
        <v>6.20778634734</v>
      </c>
      <c r="D486" s="2" t="n">
        <v>4.69824024992</v>
      </c>
      <c r="E486" s="2" t="n">
        <v>5.26886376749</v>
      </c>
      <c r="F486" s="1" t="n">
        <v>17.1021604782</v>
      </c>
      <c r="G486" s="2" t="n">
        <v>18.5026290166</v>
      </c>
      <c r="H486" s="2" t="n">
        <v>15.4145746666</v>
      </c>
      <c r="I486" s="2" t="n">
        <v>8.62479223994</v>
      </c>
      <c r="J486" s="1" t="n">
        <f aca="false">C486/B486</f>
        <v>0.356304228557576</v>
      </c>
      <c r="K486" s="2" t="n">
        <f aca="false">D486/B486</f>
        <v>0.269661804411681</v>
      </c>
      <c r="L486" s="2" t="n">
        <f aca="false">E486/B486</f>
        <v>0.302413507007197</v>
      </c>
      <c r="M486" s="1" t="n">
        <f aca="false">G486/F486</f>
        <v>1.08188839884792</v>
      </c>
      <c r="N486" s="2" t="n">
        <f aca="false">H486/F486</f>
        <v>0.901323238443988</v>
      </c>
      <c r="O486" s="15" t="n">
        <f aca="false">I486/F486</f>
        <v>0.504310098769916</v>
      </c>
      <c r="P486" s="2" t="n">
        <v>0.309459846659</v>
      </c>
      <c r="Q486" s="2" t="n">
        <v>0.50431009877</v>
      </c>
    </row>
    <row r="487" customFormat="false" ht="14" hidden="false" customHeight="false" outlineLevel="0" collapsed="false">
      <c r="A487" s="0" t="s">
        <v>499</v>
      </c>
      <c r="B487" s="1" t="n">
        <v>20.5190597267</v>
      </c>
      <c r="C487" s="2" t="n">
        <v>3.98662859231</v>
      </c>
      <c r="D487" s="2" t="n">
        <v>1.11368944444</v>
      </c>
      <c r="E487" s="2" t="n">
        <v>0.782031604463</v>
      </c>
      <c r="F487" s="1" t="n">
        <v>14.423800286</v>
      </c>
      <c r="G487" s="2" t="n">
        <v>10.0882465662</v>
      </c>
      <c r="H487" s="2" t="n">
        <v>10.5779114223</v>
      </c>
      <c r="I487" s="2" t="n">
        <v>7.28230408601</v>
      </c>
      <c r="J487" s="1" t="n">
        <f aca="false">C487/B487</f>
        <v>0.194289048592343</v>
      </c>
      <c r="K487" s="2" t="n">
        <f aca="false">D487/B487</f>
        <v>0.0542758517823716</v>
      </c>
      <c r="L487" s="2" t="n">
        <f aca="false">E487/B487</f>
        <v>0.0381124483713743</v>
      </c>
      <c r="M487" s="1" t="n">
        <f aca="false">G487/F487</f>
        <v>0.699416683964477</v>
      </c>
      <c r="N487" s="2" t="n">
        <f aca="false">H487/F487</f>
        <v>0.733365078034747</v>
      </c>
      <c r="O487" s="15" t="n">
        <f aca="false">I487/F487</f>
        <v>0.504881095246329</v>
      </c>
      <c r="P487" s="2" t="n">
        <v>0.0955591162487</v>
      </c>
      <c r="Q487" s="2" t="n">
        <v>0.504881095246</v>
      </c>
    </row>
    <row r="488" customFormat="false" ht="14" hidden="false" customHeight="false" outlineLevel="0" collapsed="false">
      <c r="A488" s="0" t="s">
        <v>500</v>
      </c>
      <c r="B488" s="1" t="n">
        <v>16.7781069553</v>
      </c>
      <c r="C488" s="2" t="n">
        <v>9.13582860235</v>
      </c>
      <c r="D488" s="2" t="n">
        <v>10.2262503968</v>
      </c>
      <c r="E488" s="2" t="n">
        <v>10.3985086069</v>
      </c>
      <c r="F488" s="1" t="n">
        <v>12.8401935019</v>
      </c>
      <c r="G488" s="2" t="n">
        <v>11.8725202856</v>
      </c>
      <c r="H488" s="2" t="n">
        <v>11.5950718076</v>
      </c>
      <c r="I488" s="2" t="n">
        <v>6.48936680096</v>
      </c>
      <c r="J488" s="1" t="n">
        <f aca="false">C488/B488</f>
        <v>0.544508902386279</v>
      </c>
      <c r="K488" s="2" t="n">
        <f aca="false">D488/B488</f>
        <v>0.60949965476109</v>
      </c>
      <c r="L488" s="2" t="n">
        <f aca="false">E488/B488</f>
        <v>0.619766498962223</v>
      </c>
      <c r="M488" s="1" t="n">
        <f aca="false">G488/F488</f>
        <v>0.924637178080158</v>
      </c>
      <c r="N488" s="2" t="n">
        <f aca="false">H488/F488</f>
        <v>0.903029366799203</v>
      </c>
      <c r="O488" s="15" t="n">
        <f aca="false">I488/F488</f>
        <v>0.505394782407271</v>
      </c>
      <c r="P488" s="2" t="n">
        <v>0.591258352037</v>
      </c>
      <c r="Q488" s="2" t="n">
        <v>0.505394782407</v>
      </c>
    </row>
    <row r="489" customFormat="false" ht="14" hidden="false" customHeight="false" outlineLevel="0" collapsed="false">
      <c r="A489" s="0" t="s">
        <v>501</v>
      </c>
      <c r="B489" s="1" t="n">
        <v>28.3279479722</v>
      </c>
      <c r="C489" s="2" t="n">
        <v>12.5836230666</v>
      </c>
      <c r="D489" s="2" t="n">
        <v>11.681615731</v>
      </c>
      <c r="E489" s="2" t="n">
        <v>13.7697267437</v>
      </c>
      <c r="F489" s="1" t="n">
        <v>27.0250914396</v>
      </c>
      <c r="G489" s="2" t="n">
        <v>22.0145179012</v>
      </c>
      <c r="H489" s="2" t="n">
        <v>23.1083708743</v>
      </c>
      <c r="I489" s="2" t="n">
        <v>13.662755909</v>
      </c>
      <c r="J489" s="1" t="n">
        <f aca="false">C489/B489</f>
        <v>0.4442123050688</v>
      </c>
      <c r="K489" s="2" t="n">
        <f aca="false">D489/B489</f>
        <v>0.41237069986375</v>
      </c>
      <c r="L489" s="2" t="n">
        <f aca="false">E489/B489</f>
        <v>0.486082746170429</v>
      </c>
      <c r="M489" s="1" t="n">
        <f aca="false">G489/F489</f>
        <v>0.814595501014365</v>
      </c>
      <c r="N489" s="2" t="n">
        <f aca="false">H489/F489</f>
        <v>0.855070959739259</v>
      </c>
      <c r="O489" s="15" t="n">
        <f aca="false">I489/F489</f>
        <v>0.505558175058749</v>
      </c>
      <c r="P489" s="2" t="n">
        <v>0.447555250368</v>
      </c>
      <c r="Q489" s="2" t="n">
        <v>0.505558175059</v>
      </c>
    </row>
    <row r="490" customFormat="false" ht="14" hidden="false" customHeight="false" outlineLevel="0" collapsed="false">
      <c r="A490" s="0" t="s">
        <v>502</v>
      </c>
      <c r="B490" s="1" t="n">
        <v>10.9552899418</v>
      </c>
      <c r="C490" s="2" t="n">
        <v>0.384725795849</v>
      </c>
      <c r="D490" s="2" t="n">
        <v>0.0552801278466</v>
      </c>
      <c r="E490" s="2" t="n">
        <v>0.521609233277</v>
      </c>
      <c r="F490" s="1" t="n">
        <v>11.2279065323</v>
      </c>
      <c r="G490" s="2" t="n">
        <v>11.5550253929</v>
      </c>
      <c r="H490" s="2" t="n">
        <v>7.23822735528</v>
      </c>
      <c r="I490" s="2" t="n">
        <v>5.68660006039</v>
      </c>
      <c r="J490" s="1" t="n">
        <f aca="false">C490/B490</f>
        <v>0.0351178104726444</v>
      </c>
      <c r="K490" s="2" t="n">
        <f aca="false">D490/B490</f>
        <v>0.00504597579254185</v>
      </c>
      <c r="L490" s="2" t="n">
        <f aca="false">E490/B490</f>
        <v>0.0476125448115066</v>
      </c>
      <c r="M490" s="1" t="n">
        <f aca="false">G490/F490</f>
        <v>1.02913444814124</v>
      </c>
      <c r="N490" s="2" t="n">
        <f aca="false">H490/F490</f>
        <v>0.644664019464123</v>
      </c>
      <c r="O490" s="15" t="n">
        <f aca="false">I490/F490</f>
        <v>0.506470199411708</v>
      </c>
      <c r="P490" s="2" t="n">
        <v>0.0292587770256</v>
      </c>
      <c r="Q490" s="2" t="n">
        <v>0.506470199412</v>
      </c>
    </row>
    <row r="491" customFormat="false" ht="14" hidden="false" customHeight="false" outlineLevel="0" collapsed="false">
      <c r="A491" s="0" t="s">
        <v>503</v>
      </c>
      <c r="B491" s="1" t="n">
        <v>6.4441673567</v>
      </c>
      <c r="C491" s="2" t="n">
        <v>2.28719455842</v>
      </c>
      <c r="D491" s="2" t="n">
        <v>2.40668027386</v>
      </c>
      <c r="E491" s="2" t="n">
        <v>2.19866694162</v>
      </c>
      <c r="F491" s="1" t="n">
        <v>6.36635834021</v>
      </c>
      <c r="G491" s="2" t="n">
        <v>5.04585214606</v>
      </c>
      <c r="H491" s="2" t="n">
        <v>5.84997761364</v>
      </c>
      <c r="I491" s="2" t="n">
        <v>3.22486440498</v>
      </c>
      <c r="J491" s="1" t="n">
        <f aca="false">C491/B491</f>
        <v>0.354924760922294</v>
      </c>
      <c r="K491" s="2" t="n">
        <f aca="false">D491/B491</f>
        <v>0.373466445026102</v>
      </c>
      <c r="L491" s="2" t="n">
        <f aca="false">E491/B491</f>
        <v>0.341187126267608</v>
      </c>
      <c r="M491" s="1" t="n">
        <f aca="false">G491/F491</f>
        <v>0.792580605177427</v>
      </c>
      <c r="N491" s="2" t="n">
        <f aca="false">H491/F491</f>
        <v>0.918889151540759</v>
      </c>
      <c r="O491" s="15" t="n">
        <f aca="false">I491/F491</f>
        <v>0.506547736185649</v>
      </c>
      <c r="P491" s="2" t="n">
        <v>0.356526110739</v>
      </c>
      <c r="Q491" s="2" t="n">
        <v>0.506547736186</v>
      </c>
    </row>
    <row r="492" customFormat="false" ht="14" hidden="false" customHeight="false" outlineLevel="0" collapsed="false">
      <c r="A492" s="0" t="s">
        <v>504</v>
      </c>
      <c r="B492" s="1" t="n">
        <v>11.4371454651</v>
      </c>
      <c r="C492" s="2" t="n">
        <v>0.0584646974135</v>
      </c>
      <c r="D492" s="2" t="n">
        <v>0.175733026956</v>
      </c>
      <c r="E492" s="2" t="n">
        <v>0.166152399244</v>
      </c>
      <c r="F492" s="1" t="n">
        <v>10.8784612086</v>
      </c>
      <c r="G492" s="2" t="n">
        <v>10.6899112947</v>
      </c>
      <c r="H492" s="2" t="n">
        <v>8.91928600588</v>
      </c>
      <c r="I492" s="2" t="n">
        <v>5.51178919346</v>
      </c>
      <c r="J492" s="1" t="n">
        <f aca="false">C492/B492</f>
        <v>0.00511182598769096</v>
      </c>
      <c r="K492" s="2" t="n">
        <f aca="false">D492/B492</f>
        <v>0.0153651125180004</v>
      </c>
      <c r="L492" s="2" t="n">
        <f aca="false">E492/B492</f>
        <v>0.0145274360417123</v>
      </c>
      <c r="M492" s="1" t="n">
        <f aca="false">G492/F492</f>
        <v>0.982667593303459</v>
      </c>
      <c r="N492" s="2" t="n">
        <f aca="false">H492/F492</f>
        <v>0.819903278124376</v>
      </c>
      <c r="O492" s="15" t="n">
        <f aca="false">I492/F492</f>
        <v>0.506669931322882</v>
      </c>
      <c r="P492" s="2" t="n">
        <v>0.0116681248491</v>
      </c>
      <c r="Q492" s="2" t="n">
        <v>0.506669931323</v>
      </c>
    </row>
    <row r="493" customFormat="false" ht="14" hidden="false" customHeight="false" outlineLevel="0" collapsed="false">
      <c r="A493" s="0" t="s">
        <v>505</v>
      </c>
      <c r="B493" s="1" t="n">
        <v>40.1496460737</v>
      </c>
      <c r="C493" s="2" t="n">
        <v>12.5527819624</v>
      </c>
      <c r="D493" s="2" t="n">
        <v>14.0840685011</v>
      </c>
      <c r="E493" s="2" t="n">
        <v>14.4903013426</v>
      </c>
      <c r="F493" s="1" t="n">
        <v>45.4135297698</v>
      </c>
      <c r="G493" s="2" t="n">
        <v>49.8923353779</v>
      </c>
      <c r="H493" s="2" t="n">
        <v>17.9953946228</v>
      </c>
      <c r="I493" s="2" t="n">
        <v>23.0146031384</v>
      </c>
      <c r="J493" s="1" t="n">
        <f aca="false">C493/B493</f>
        <v>0.312649878391399</v>
      </c>
      <c r="K493" s="2" t="n">
        <f aca="false">D493/B493</f>
        <v>0.35078935628092</v>
      </c>
      <c r="L493" s="2" t="n">
        <f aca="false">E493/B493</f>
        <v>0.360907324463113</v>
      </c>
      <c r="M493" s="1" t="n">
        <f aca="false">G493/F493</f>
        <v>1.09862271509841</v>
      </c>
      <c r="N493" s="2" t="n">
        <f aca="false">H493/F493</f>
        <v>0.396256241565414</v>
      </c>
      <c r="O493" s="15" t="n">
        <f aca="false">I493/F493</f>
        <v>0.506778558175513</v>
      </c>
      <c r="P493" s="2" t="n">
        <v>0.341448853045</v>
      </c>
      <c r="Q493" s="2" t="n">
        <v>0.506778558176</v>
      </c>
    </row>
    <row r="494" customFormat="false" ht="14" hidden="false" customHeight="false" outlineLevel="0" collapsed="false">
      <c r="A494" s="0" t="s">
        <v>506</v>
      </c>
      <c r="B494" s="1" t="n">
        <v>274.673538841</v>
      </c>
      <c r="C494" s="2" t="n">
        <v>118.521849401</v>
      </c>
      <c r="D494" s="2" t="n">
        <v>114.968353679</v>
      </c>
      <c r="E494" s="2" t="n">
        <v>123.561315029</v>
      </c>
      <c r="F494" s="1" t="n">
        <v>243.600188517</v>
      </c>
      <c r="G494" s="2" t="n">
        <v>256.855784737</v>
      </c>
      <c r="H494" s="2" t="n">
        <v>124.435219945</v>
      </c>
      <c r="I494" s="2" t="n">
        <v>123.576114035</v>
      </c>
      <c r="J494" s="1" t="n">
        <f aca="false">C494/B494</f>
        <v>0.43150079145268</v>
      </c>
      <c r="K494" s="2" t="n">
        <f aca="false">D494/B494</f>
        <v>0.41856363071636</v>
      </c>
      <c r="L494" s="2" t="n">
        <f aca="false">E494/B494</f>
        <v>0.449847901441012</v>
      </c>
      <c r="M494" s="1" t="n">
        <f aca="false">G494/F494</f>
        <v>1.0544153775114</v>
      </c>
      <c r="N494" s="2" t="n">
        <f aca="false">H494/F494</f>
        <v>0.510817420555141</v>
      </c>
      <c r="O494" s="15" t="n">
        <f aca="false">I494/F494</f>
        <v>0.507290715936273</v>
      </c>
      <c r="P494" s="2" t="n">
        <v>0.43330410787</v>
      </c>
      <c r="Q494" s="2" t="n">
        <v>0.507290715936</v>
      </c>
    </row>
    <row r="495" customFormat="false" ht="14" hidden="false" customHeight="false" outlineLevel="0" collapsed="false">
      <c r="A495" s="0" t="s">
        <v>507</v>
      </c>
      <c r="B495" s="1" t="n">
        <v>14.6582899776</v>
      </c>
      <c r="C495" s="2" t="n">
        <v>6.98618757561</v>
      </c>
      <c r="D495" s="2" t="n">
        <v>6.21764023544</v>
      </c>
      <c r="E495" s="2" t="n">
        <v>7.20217859095</v>
      </c>
      <c r="F495" s="1" t="n">
        <v>13.3167437783</v>
      </c>
      <c r="G495" s="2" t="n">
        <v>11.0381484474</v>
      </c>
      <c r="H495" s="2" t="n">
        <v>9.84169052676</v>
      </c>
      <c r="I495" s="2" t="n">
        <v>6.75648661891</v>
      </c>
      <c r="J495" s="1" t="n">
        <f aca="false">C495/B495</f>
        <v>0.476603177197743</v>
      </c>
      <c r="K495" s="2" t="n">
        <f aca="false">D495/B495</f>
        <v>0.424172276912345</v>
      </c>
      <c r="L495" s="2" t="n">
        <f aca="false">E495/B495</f>
        <v>0.491338253094732</v>
      </c>
      <c r="M495" s="1" t="n">
        <f aca="false">G495/F495</f>
        <v>0.828892455330331</v>
      </c>
      <c r="N495" s="2" t="n">
        <f aca="false">H495/F495</f>
        <v>0.739046323230857</v>
      </c>
      <c r="O495" s="15" t="n">
        <f aca="false">I495/F495</f>
        <v>0.507367771836226</v>
      </c>
      <c r="P495" s="2" t="n">
        <v>0.464037902402</v>
      </c>
      <c r="Q495" s="2" t="n">
        <v>0.507367771836</v>
      </c>
    </row>
    <row r="496" customFormat="false" ht="14" hidden="false" customHeight="false" outlineLevel="0" collapsed="false">
      <c r="A496" s="0" t="s">
        <v>508</v>
      </c>
      <c r="B496" s="1" t="n">
        <v>47.7289294328</v>
      </c>
      <c r="C496" s="2" t="n">
        <v>29.845468467</v>
      </c>
      <c r="D496" s="2" t="n">
        <v>34.9929225836</v>
      </c>
      <c r="E496" s="2" t="n">
        <v>40.0585212956</v>
      </c>
      <c r="F496" s="1" t="n">
        <v>42.2592603942</v>
      </c>
      <c r="G496" s="2" t="n">
        <v>39.5544556044</v>
      </c>
      <c r="H496" s="2" t="n">
        <v>14.6332036034</v>
      </c>
      <c r="I496" s="2" t="n">
        <v>21.5106657345</v>
      </c>
      <c r="J496" s="1" t="n">
        <f aca="false">C496/B496</f>
        <v>0.625311919242206</v>
      </c>
      <c r="K496" s="2" t="n">
        <f aca="false">D496/B496</f>
        <v>0.733159595227635</v>
      </c>
      <c r="L496" s="2" t="n">
        <f aca="false">E496/B496</f>
        <v>0.839292265124036</v>
      </c>
      <c r="M496" s="1" t="n">
        <f aca="false">G496/F496</f>
        <v>0.93599498040029</v>
      </c>
      <c r="N496" s="2" t="n">
        <f aca="false">H496/F496</f>
        <v>0.34627211803755</v>
      </c>
      <c r="O496" s="15" t="n">
        <f aca="false">I496/F496</f>
        <v>0.50901661633085</v>
      </c>
      <c r="P496" s="2" t="n">
        <v>0.732587926531</v>
      </c>
      <c r="Q496" s="2" t="n">
        <v>0.509016616331</v>
      </c>
    </row>
    <row r="497" customFormat="false" ht="14" hidden="false" customHeight="false" outlineLevel="0" collapsed="false">
      <c r="A497" s="0" t="s">
        <v>509</v>
      </c>
      <c r="B497" s="1" t="n">
        <v>285.747868801</v>
      </c>
      <c r="C497" s="2" t="n">
        <v>89.2383972843</v>
      </c>
      <c r="D497" s="2" t="n">
        <v>97.2990393806</v>
      </c>
      <c r="E497" s="2" t="n">
        <v>112.644979779</v>
      </c>
      <c r="F497" s="1" t="n">
        <v>308.354505984</v>
      </c>
      <c r="G497" s="2" t="n">
        <v>300.60425049</v>
      </c>
      <c r="H497" s="2" t="n">
        <v>256.57368998</v>
      </c>
      <c r="I497" s="2" t="n">
        <v>157.304051962</v>
      </c>
      <c r="J497" s="1" t="n">
        <f aca="false">C497/B497</f>
        <v>0.312297682774486</v>
      </c>
      <c r="K497" s="2" t="n">
        <f aca="false">D497/B497</f>
        <v>0.340506614411045</v>
      </c>
      <c r="L497" s="2" t="n">
        <f aca="false">E497/B497</f>
        <v>0.394211093337841</v>
      </c>
      <c r="M497" s="1" t="n">
        <f aca="false">G497/F497</f>
        <v>0.974865762154933</v>
      </c>
      <c r="N497" s="2" t="n">
        <f aca="false">H497/F497</f>
        <v>0.832073749534612</v>
      </c>
      <c r="O497" s="15" t="n">
        <f aca="false">I497/F497</f>
        <v>0.510140273319574</v>
      </c>
      <c r="P497" s="2" t="n">
        <v>0.349005130174</v>
      </c>
      <c r="Q497" s="2" t="n">
        <v>0.51014027332</v>
      </c>
    </row>
    <row r="498" customFormat="false" ht="14" hidden="false" customHeight="false" outlineLevel="0" collapsed="false">
      <c r="A498" s="0" t="s">
        <v>510</v>
      </c>
      <c r="B498" s="1" t="n">
        <v>0.104580312363</v>
      </c>
      <c r="C498" s="2" t="n">
        <v>0</v>
      </c>
      <c r="D498" s="2" t="n">
        <v>0.116740710635</v>
      </c>
      <c r="E498" s="2" t="n">
        <v>0.0392720801191</v>
      </c>
      <c r="F498" s="1" t="n">
        <v>0.116050374674</v>
      </c>
      <c r="G498" s="2" t="n">
        <v>0.0813773035451</v>
      </c>
      <c r="H498" s="2" t="n">
        <v>0.121626627353</v>
      </c>
      <c r="I498" s="2" t="n">
        <v>0.0592019698551</v>
      </c>
      <c r="J498" s="1" t="n">
        <f aca="false">C498/B498</f>
        <v>0</v>
      </c>
      <c r="K498" s="2" t="n">
        <f aca="false">D498/B498</f>
        <v>1.11627808329536</v>
      </c>
      <c r="L498" s="2" t="n">
        <f aca="false">E498/B498</f>
        <v>0.375520776633234</v>
      </c>
      <c r="M498" s="1" t="n">
        <f aca="false">G498/F498</f>
        <v>0.701223962212091</v>
      </c>
      <c r="N498" s="2" t="n">
        <f aca="false">H498/F498</f>
        <v>1.04805027725817</v>
      </c>
      <c r="O498" s="15" t="n">
        <f aca="false">I498/F498</f>
        <v>0.510140273320148</v>
      </c>
      <c r="P498" s="2" t="n">
        <v>0.497266286643</v>
      </c>
      <c r="Q498" s="2" t="n">
        <v>0.51014027332</v>
      </c>
    </row>
    <row r="499" customFormat="false" ht="14" hidden="false" customHeight="false" outlineLevel="0" collapsed="false">
      <c r="A499" s="0" t="s">
        <v>511</v>
      </c>
      <c r="B499" s="1" t="n">
        <v>1.34011978279</v>
      </c>
      <c r="C499" s="2" t="n">
        <v>0.901777584537</v>
      </c>
      <c r="D499" s="2" t="n">
        <v>0.255550291735</v>
      </c>
      <c r="E499" s="2" t="n">
        <v>0</v>
      </c>
      <c r="F499" s="1" t="n">
        <v>1.91198596491</v>
      </c>
      <c r="G499" s="2" t="n">
        <v>1.19176033245</v>
      </c>
      <c r="H499" s="2" t="n">
        <v>0.667952473545</v>
      </c>
      <c r="I499" s="2" t="n">
        <v>0.975381042724</v>
      </c>
      <c r="J499" s="1" t="n">
        <f aca="false">C499/B499</f>
        <v>0.672908195310412</v>
      </c>
      <c r="K499" s="2" t="n">
        <f aca="false">D499/B499</f>
        <v>0.190692126940302</v>
      </c>
      <c r="L499" s="2" t="n">
        <f aca="false">E499/B499</f>
        <v>0</v>
      </c>
      <c r="M499" s="1" t="n">
        <f aca="false">G499/F499</f>
        <v>0.623310188632111</v>
      </c>
      <c r="N499" s="2" t="n">
        <f aca="false">H499/F499</f>
        <v>0.349350092418927</v>
      </c>
      <c r="O499" s="15" t="n">
        <f aca="false">I499/F499</f>
        <v>0.510140273320423</v>
      </c>
      <c r="P499" s="2" t="n">
        <v>0.287866774084</v>
      </c>
      <c r="Q499" s="2" t="n">
        <v>0.51014027332</v>
      </c>
    </row>
    <row r="500" customFormat="false" ht="14" hidden="false" customHeight="false" outlineLevel="0" collapsed="false">
      <c r="A500" s="0" t="s">
        <v>512</v>
      </c>
      <c r="B500" s="1" t="n">
        <v>2.09690145294</v>
      </c>
      <c r="C500" s="2" t="n">
        <v>0</v>
      </c>
      <c r="D500" s="2" t="n">
        <v>0</v>
      </c>
      <c r="E500" s="2" t="n">
        <v>0</v>
      </c>
      <c r="F500" s="1" t="n">
        <v>2.84396867555</v>
      </c>
      <c r="G500" s="2" t="n">
        <v>1.99425898308</v>
      </c>
      <c r="H500" s="2" t="n">
        <v>1.08386260325</v>
      </c>
      <c r="I500" s="2" t="n">
        <v>1.45082295746</v>
      </c>
      <c r="J500" s="1" t="n">
        <f aca="false">C500/B500</f>
        <v>0</v>
      </c>
      <c r="K500" s="2" t="n">
        <f aca="false">D500/B500</f>
        <v>0</v>
      </c>
      <c r="L500" s="2" t="n">
        <f aca="false">E500/B500</f>
        <v>0</v>
      </c>
      <c r="M500" s="1" t="n">
        <f aca="false">G500/F500</f>
        <v>0.701223962213412</v>
      </c>
      <c r="N500" s="2" t="n">
        <f aca="false">H500/F500</f>
        <v>0.381109191732005</v>
      </c>
      <c r="O500" s="15" t="n">
        <f aca="false">I500/F500</f>
        <v>0.510140273320494</v>
      </c>
      <c r="P500" s="2" t="n">
        <v>0</v>
      </c>
      <c r="Q500" s="2" t="n">
        <v>0.51014027332</v>
      </c>
    </row>
    <row r="501" customFormat="false" ht="14" hidden="false" customHeight="false" outlineLevel="0" collapsed="false">
      <c r="A501" s="0" t="s">
        <v>513</v>
      </c>
      <c r="B501" s="1" t="n">
        <v>0.440488700277</v>
      </c>
      <c r="C501" s="2" t="n">
        <v>0.0799239913085</v>
      </c>
      <c r="D501" s="2" t="n">
        <v>0.0418144556788</v>
      </c>
      <c r="E501" s="2" t="n">
        <v>0.174758482457</v>
      </c>
      <c r="F501" s="1" t="n">
        <v>0.91650039486</v>
      </c>
      <c r="G501" s="2" t="n">
        <v>0.514137630603</v>
      </c>
      <c r="H501" s="2" t="n">
        <v>0.96053849294</v>
      </c>
      <c r="I501" s="2" t="n">
        <v>0.467543761932</v>
      </c>
      <c r="J501" s="1" t="n">
        <f aca="false">C501/B501</f>
        <v>0.18144390822793</v>
      </c>
      <c r="K501" s="2" t="n">
        <f aca="false">D501/B501</f>
        <v>0.0949274195967005</v>
      </c>
      <c r="L501" s="2" t="n">
        <f aca="false">E501/B501</f>
        <v>0.396737719598945</v>
      </c>
      <c r="M501" s="1" t="n">
        <f aca="false">G501/F501</f>
        <v>0.560979169770611</v>
      </c>
      <c r="N501" s="2" t="n">
        <f aca="false">H501/F501</f>
        <v>1.0480502772579</v>
      </c>
      <c r="O501" s="15" t="n">
        <f aca="false">I501/F501</f>
        <v>0.510140273320253</v>
      </c>
      <c r="P501" s="2" t="n">
        <v>0.224369682475</v>
      </c>
      <c r="Q501" s="2" t="n">
        <v>0.51014027332</v>
      </c>
    </row>
    <row r="502" customFormat="false" ht="14" hidden="false" customHeight="false" outlineLevel="0" collapsed="false">
      <c r="A502" s="0" t="s">
        <v>514</v>
      </c>
      <c r="B502" s="1" t="n">
        <v>5.32257179501</v>
      </c>
      <c r="C502" s="2" t="n">
        <v>0</v>
      </c>
      <c r="D502" s="2" t="n">
        <v>0.297799296812</v>
      </c>
      <c r="E502" s="2" t="n">
        <v>0</v>
      </c>
      <c r="F502" s="1" t="n">
        <v>6.1100026324</v>
      </c>
      <c r="G502" s="2" t="n">
        <v>6.42672038253</v>
      </c>
      <c r="H502" s="2" t="n">
        <v>0</v>
      </c>
      <c r="I502" s="2" t="n">
        <v>3.11695841288</v>
      </c>
      <c r="J502" s="1" t="n">
        <f aca="false">C502/B502</f>
        <v>0</v>
      </c>
      <c r="K502" s="2" t="n">
        <f aca="false">D502/B502</f>
        <v>0.0559502639478141</v>
      </c>
      <c r="L502" s="2" t="n">
        <f aca="false">E502/B502</f>
        <v>0</v>
      </c>
      <c r="M502" s="1" t="n">
        <f aca="false">G502/F502</f>
        <v>1.05183594331867</v>
      </c>
      <c r="N502" s="2" t="n">
        <f aca="false">H502/F502</f>
        <v>0</v>
      </c>
      <c r="O502" s="15" t="n">
        <f aca="false">I502/F502</f>
        <v>0.510140273320253</v>
      </c>
      <c r="P502" s="2" t="n">
        <v>0.0186500879826</v>
      </c>
      <c r="Q502" s="2" t="n">
        <v>0.51014027332</v>
      </c>
    </row>
    <row r="503" customFormat="false" ht="14" hidden="false" customHeight="false" outlineLevel="0" collapsed="false">
      <c r="A503" s="0" t="s">
        <v>515</v>
      </c>
      <c r="B503" s="1" t="n">
        <v>41.233351392</v>
      </c>
      <c r="C503" s="2" t="n">
        <v>9.92438091646</v>
      </c>
      <c r="D503" s="2" t="n">
        <v>6.14867959888</v>
      </c>
      <c r="E503" s="2" t="n">
        <v>12.711636699</v>
      </c>
      <c r="F503" s="1" t="n">
        <v>40.8497318852</v>
      </c>
      <c r="G503" s="2" t="n">
        <v>29.4873052846</v>
      </c>
      <c r="H503" s="2" t="n">
        <v>38.0905978839</v>
      </c>
      <c r="I503" s="2" t="n">
        <v>20.839093389</v>
      </c>
      <c r="J503" s="1" t="n">
        <f aca="false">C503/B503</f>
        <v>0.240688194905872</v>
      </c>
      <c r="K503" s="2" t="n">
        <f aca="false">D503/B503</f>
        <v>0.1491190842196</v>
      </c>
      <c r="L503" s="2" t="n">
        <f aca="false">E503/B503</f>
        <v>0.308285314432779</v>
      </c>
      <c r="M503" s="1" t="n">
        <f aca="false">G503/F503</f>
        <v>0.721848196396201</v>
      </c>
      <c r="N503" s="2" t="n">
        <f aca="false">H503/F503</f>
        <v>0.932456496677775</v>
      </c>
      <c r="O503" s="15" t="n">
        <f aca="false">I503/F503</f>
        <v>0.510140273320865</v>
      </c>
      <c r="P503" s="2" t="n">
        <v>0.232697531186</v>
      </c>
      <c r="Q503" s="2" t="n">
        <v>0.510140273321</v>
      </c>
    </row>
    <row r="504" customFormat="false" ht="14" hidden="false" customHeight="false" outlineLevel="0" collapsed="false">
      <c r="A504" s="0" t="s">
        <v>516</v>
      </c>
      <c r="B504" s="1" t="n">
        <v>0.207399490193</v>
      </c>
      <c r="C504" s="2" t="n">
        <v>0.101344024873</v>
      </c>
      <c r="D504" s="2" t="n">
        <v>0.0517719431307</v>
      </c>
      <c r="E504" s="2" t="n">
        <v>0.0718918316594</v>
      </c>
      <c r="F504" s="1" t="n">
        <v>0.21244288499</v>
      </c>
      <c r="G504" s="2" t="n">
        <v>0</v>
      </c>
      <c r="H504" s="2" t="n">
        <v>0</v>
      </c>
      <c r="I504" s="2" t="n">
        <v>0.108375671414</v>
      </c>
      <c r="J504" s="1" t="n">
        <f aca="false">C504/B504</f>
        <v>0.488641629633188</v>
      </c>
      <c r="K504" s="2" t="n">
        <f aca="false">D504/B504</f>
        <v>0.249624254536607</v>
      </c>
      <c r="L504" s="2" t="n">
        <f aca="false">E504/B504</f>
        <v>0.346634563047863</v>
      </c>
      <c r="M504" s="1" t="n">
        <f aca="false">G504/F504</f>
        <v>0</v>
      </c>
      <c r="N504" s="2" t="n">
        <f aca="false">H504/F504</f>
        <v>0</v>
      </c>
      <c r="O504" s="15" t="n">
        <f aca="false">I504/F504</f>
        <v>0.510140273321469</v>
      </c>
      <c r="P504" s="2" t="n">
        <v>0.361633482406</v>
      </c>
      <c r="Q504" s="2" t="n">
        <v>0.510140273321</v>
      </c>
    </row>
    <row r="505" customFormat="false" ht="14" hidden="false" customHeight="false" outlineLevel="0" collapsed="false">
      <c r="A505" s="0" t="s">
        <v>517</v>
      </c>
      <c r="B505" s="1" t="n">
        <v>3.40768493885</v>
      </c>
      <c r="C505" s="2" t="n">
        <v>0.856277115752</v>
      </c>
      <c r="D505" s="2" t="n">
        <v>1.03073361092</v>
      </c>
      <c r="E505" s="2" t="n">
        <v>0.819711413706</v>
      </c>
      <c r="F505" s="1" t="n">
        <v>4.68177027903</v>
      </c>
      <c r="G505" s="2" t="n">
        <v>2.27282504208</v>
      </c>
      <c r="H505" s="2" t="n">
        <v>3.77440818385</v>
      </c>
      <c r="I505" s="2" t="n">
        <v>2.38835956977</v>
      </c>
      <c r="J505" s="1" t="n">
        <f aca="false">C505/B505</f>
        <v>0.251278252279088</v>
      </c>
      <c r="K505" s="2" t="n">
        <f aca="false">D505/B505</f>
        <v>0.302473271272503</v>
      </c>
      <c r="L505" s="2" t="n">
        <f aca="false">E505/B505</f>
        <v>0.240547887617401</v>
      </c>
      <c r="M505" s="1" t="n">
        <f aca="false">G505/F505</f>
        <v>0.485462743069679</v>
      </c>
      <c r="N505" s="2" t="n">
        <f aca="false">H505/F505</f>
        <v>0.806192520969228</v>
      </c>
      <c r="O505" s="15" t="n">
        <f aca="false">I505/F505</f>
        <v>0.510140273320894</v>
      </c>
      <c r="P505" s="2" t="n">
        <v>0.26476647039</v>
      </c>
      <c r="Q505" s="2" t="n">
        <v>0.510140273321</v>
      </c>
    </row>
    <row r="506" customFormat="false" ht="14" hidden="false" customHeight="false" outlineLevel="0" collapsed="false">
      <c r="A506" s="0" t="s">
        <v>518</v>
      </c>
      <c r="B506" s="1" t="n">
        <v>15.3995035589</v>
      </c>
      <c r="C506" s="2" t="n">
        <v>3.77637463339</v>
      </c>
      <c r="D506" s="2" t="n">
        <v>2.97153134953</v>
      </c>
      <c r="E506" s="2" t="n">
        <v>2.58862789164</v>
      </c>
      <c r="F506" s="1" t="n">
        <v>16.0393096847</v>
      </c>
      <c r="G506" s="2" t="n">
        <v>15.5404145704</v>
      </c>
      <c r="H506" s="2" t="n">
        <v>10.8451632014</v>
      </c>
      <c r="I506" s="2" t="n">
        <v>8.18229782644</v>
      </c>
      <c r="J506" s="1" t="n">
        <f aca="false">C506/B506</f>
        <v>0.245227037283775</v>
      </c>
      <c r="K506" s="2" t="n">
        <f aca="false">D506/B506</f>
        <v>0.192962801571135</v>
      </c>
      <c r="L506" s="2" t="n">
        <f aca="false">E506/B506</f>
        <v>0.16809813912111</v>
      </c>
      <c r="M506" s="1" t="n">
        <f aca="false">G506/F506</f>
        <v>0.968895474673957</v>
      </c>
      <c r="N506" s="2" t="n">
        <f aca="false">H506/F506</f>
        <v>0.67616146920246</v>
      </c>
      <c r="O506" s="15" t="n">
        <f aca="false">I506/F506</f>
        <v>0.510140273321435</v>
      </c>
      <c r="P506" s="2" t="n">
        <v>0.202095992659</v>
      </c>
      <c r="Q506" s="2" t="n">
        <v>0.510140273321</v>
      </c>
    </row>
    <row r="507" customFormat="false" ht="14" hidden="false" customHeight="false" outlineLevel="0" collapsed="false">
      <c r="A507" s="0" t="s">
        <v>519</v>
      </c>
      <c r="B507" s="1" t="n">
        <v>0.851385098002</v>
      </c>
      <c r="C507" s="2" t="n">
        <v>0.0829323020579</v>
      </c>
      <c r="D507" s="2" t="n">
        <v>0.0478932091475</v>
      </c>
      <c r="E507" s="2" t="n">
        <v>0.923283234909</v>
      </c>
      <c r="F507" s="1" t="n">
        <v>2.5193667242</v>
      </c>
      <c r="G507" s="2" t="n">
        <v>1.76664031661</v>
      </c>
      <c r="H507" s="2" t="n">
        <v>2.75044061855</v>
      </c>
      <c r="I507" s="2" t="n">
        <v>1.28523042928</v>
      </c>
      <c r="J507" s="1" t="n">
        <f aca="false">C507/B507</f>
        <v>0.0974086840990318</v>
      </c>
      <c r="K507" s="2" t="n">
        <f aca="false">D507/B507</f>
        <v>0.0562532856869284</v>
      </c>
      <c r="L507" s="2" t="n">
        <f aca="false">E507/B507</f>
        <v>1.08444843241411</v>
      </c>
      <c r="M507" s="1" t="n">
        <f aca="false">G507/F507</f>
        <v>0.701223962212559</v>
      </c>
      <c r="N507" s="2" t="n">
        <f aca="false">H507/F507</f>
        <v>1.0917190388086</v>
      </c>
      <c r="O507" s="15" t="n">
        <f aca="false">I507/F507</f>
        <v>0.510140273321309</v>
      </c>
      <c r="P507" s="2" t="n">
        <v>0.4127034674</v>
      </c>
      <c r="Q507" s="2" t="n">
        <v>0.510140273321</v>
      </c>
    </row>
    <row r="508" customFormat="false" ht="14" hidden="false" customHeight="false" outlineLevel="0" collapsed="false">
      <c r="A508" s="0" t="s">
        <v>520</v>
      </c>
      <c r="B508" s="1" t="n">
        <v>5.65605189362</v>
      </c>
      <c r="C508" s="2" t="n">
        <v>4.30066583553</v>
      </c>
      <c r="D508" s="2" t="n">
        <v>4.31554253199</v>
      </c>
      <c r="E508" s="2" t="n">
        <v>2.27732254582</v>
      </c>
      <c r="F508" s="1" t="n">
        <v>4.46793942494</v>
      </c>
      <c r="G508" s="2" t="n">
        <v>3.80438894073</v>
      </c>
      <c r="H508" s="2" t="n">
        <v>2.84302241437</v>
      </c>
      <c r="I508" s="2" t="n">
        <v>2.27927583942</v>
      </c>
      <c r="J508" s="1" t="n">
        <f aca="false">C508/B508</f>
        <v>0.760365342542407</v>
      </c>
      <c r="K508" s="2" t="n">
        <f aca="false">D508/B508</f>
        <v>0.762995568845101</v>
      </c>
      <c r="L508" s="2" t="n">
        <f aca="false">E508/B508</f>
        <v>0.40263466259721</v>
      </c>
      <c r="M508" s="1" t="n">
        <f aca="false">G508/F508</f>
        <v>0.851486239829916</v>
      </c>
      <c r="N508" s="2" t="n">
        <f aca="false">H508/F508</f>
        <v>0.636316239763743</v>
      </c>
      <c r="O508" s="15" t="n">
        <f aca="false">I508/F508</f>
        <v>0.510140273320874</v>
      </c>
      <c r="P508" s="2" t="n">
        <v>0.641998524662</v>
      </c>
      <c r="Q508" s="2" t="n">
        <v>0.510140273321</v>
      </c>
    </row>
    <row r="509" customFormat="false" ht="14" hidden="false" customHeight="false" outlineLevel="0" collapsed="false">
      <c r="A509" s="0" t="s">
        <v>521</v>
      </c>
      <c r="B509" s="1" t="n">
        <v>2.24353386521</v>
      </c>
      <c r="C509" s="2" t="n">
        <v>0.990668318539</v>
      </c>
      <c r="D509" s="2" t="n">
        <v>0.218124330242</v>
      </c>
      <c r="E509" s="2" t="n">
        <v>0.506390229492</v>
      </c>
      <c r="F509" s="1" t="n">
        <v>2.13394121788</v>
      </c>
      <c r="G509" s="2" t="n">
        <v>0.855068980533</v>
      </c>
      <c r="H509" s="2" t="n">
        <v>0.798742030377</v>
      </c>
      <c r="I509" s="2" t="n">
        <v>1.08860935614</v>
      </c>
      <c r="J509" s="1" t="n">
        <f aca="false">C509/B509</f>
        <v>0.44156601952887</v>
      </c>
      <c r="K509" s="2" t="n">
        <f aca="false">D509/B509</f>
        <v>0.0972235514802818</v>
      </c>
      <c r="L509" s="2" t="n">
        <f aca="false">E509/B509</f>
        <v>0.225710980941489</v>
      </c>
      <c r="M509" s="1" t="n">
        <f aca="false">G509/F509</f>
        <v>0.400699406979206</v>
      </c>
      <c r="N509" s="2" t="n">
        <f aca="false">H509/F509</f>
        <v>0.374303670449987</v>
      </c>
      <c r="O509" s="15" t="n">
        <f aca="false">I509/F509</f>
        <v>0.510140273320883</v>
      </c>
      <c r="P509" s="2" t="n">
        <v>0.254833517317</v>
      </c>
      <c r="Q509" s="2" t="n">
        <v>0.510140273321</v>
      </c>
    </row>
    <row r="510" customFormat="false" ht="14" hidden="false" customHeight="false" outlineLevel="0" collapsed="false">
      <c r="A510" s="0" t="s">
        <v>522</v>
      </c>
      <c r="B510" s="1" t="n">
        <v>0.51813516688</v>
      </c>
      <c r="C510" s="2" t="n">
        <v>0.250699919118</v>
      </c>
      <c r="D510" s="2" t="n">
        <v>0</v>
      </c>
      <c r="E510" s="2" t="n">
        <v>0</v>
      </c>
      <c r="F510" s="1" t="n">
        <v>0.766616952269</v>
      </c>
      <c r="G510" s="2" t="n">
        <v>0.403177632577</v>
      </c>
      <c r="H510" s="2" t="n">
        <v>0.200863277344</v>
      </c>
      <c r="I510" s="2" t="n">
        <v>0.391082181563</v>
      </c>
      <c r="J510" s="1" t="n">
        <f aca="false">C510/B510</f>
        <v>0.483850421942238</v>
      </c>
      <c r="K510" s="2" t="n">
        <f aca="false">D510/B510</f>
        <v>0</v>
      </c>
      <c r="L510" s="2" t="n">
        <f aca="false">E510/B510</f>
        <v>0</v>
      </c>
      <c r="M510" s="1" t="n">
        <f aca="false">G510/F510</f>
        <v>0.525917971659369</v>
      </c>
      <c r="N510" s="2" t="n">
        <f aca="false">H510/F510</f>
        <v>0.262012569314432</v>
      </c>
      <c r="O510" s="15" t="n">
        <f aca="false">I510/F510</f>
        <v>0.510140273320974</v>
      </c>
      <c r="P510" s="2" t="n">
        <v>0.161283473981</v>
      </c>
      <c r="Q510" s="2" t="n">
        <v>0.510140273321</v>
      </c>
    </row>
    <row r="511" customFormat="false" ht="14" hidden="false" customHeight="false" outlineLevel="0" collapsed="false">
      <c r="A511" s="0" t="s">
        <v>523</v>
      </c>
      <c r="B511" s="1" t="n">
        <v>1.18501036216</v>
      </c>
      <c r="C511" s="2" t="n">
        <v>0.0472214863724</v>
      </c>
      <c r="D511" s="2" t="n">
        <v>0.163621783091</v>
      </c>
      <c r="E511" s="2" t="n">
        <v>0</v>
      </c>
      <c r="F511" s="1" t="n">
        <v>1.6736094167</v>
      </c>
      <c r="G511" s="2" t="n">
        <v>0.502960725589</v>
      </c>
      <c r="H511" s="2" t="n">
        <v>0.125287629514</v>
      </c>
      <c r="I511" s="2" t="n">
        <v>0.853775565268</v>
      </c>
      <c r="J511" s="1" t="n">
        <f aca="false">C511/B511</f>
        <v>0.0398490071313184</v>
      </c>
      <c r="K511" s="2" t="n">
        <f aca="false">D511/B511</f>
        <v>0.138076246685941</v>
      </c>
      <c r="L511" s="2" t="n">
        <f aca="false">E511/B511</f>
        <v>0</v>
      </c>
      <c r="M511" s="1" t="n">
        <f aca="false">G511/F511</f>
        <v>0.30052455523388</v>
      </c>
      <c r="N511" s="2" t="n">
        <f aca="false">H511/F511</f>
        <v>0.074860734089941</v>
      </c>
      <c r="O511" s="15" t="n">
        <f aca="false">I511/F511</f>
        <v>0.510140273321037</v>
      </c>
      <c r="P511" s="2" t="n">
        <v>0.0593084179391</v>
      </c>
      <c r="Q511" s="2" t="n">
        <v>0.510140273321</v>
      </c>
    </row>
    <row r="512" customFormat="false" ht="14" hidden="false" customHeight="false" outlineLevel="0" collapsed="false">
      <c r="A512" s="0" t="s">
        <v>524</v>
      </c>
      <c r="B512" s="1" t="n">
        <v>1.10288522766</v>
      </c>
      <c r="C512" s="2" t="n">
        <v>0.392764131685</v>
      </c>
      <c r="D512" s="2" t="n">
        <v>0.512864362658</v>
      </c>
      <c r="E512" s="2" t="n">
        <v>0.544639949007</v>
      </c>
      <c r="F512" s="1" t="n">
        <v>0.863891610865</v>
      </c>
      <c r="G512" s="2" t="n">
        <v>0.302890749147</v>
      </c>
      <c r="H512" s="2" t="n">
        <v>0.792226612002</v>
      </c>
      <c r="I512" s="2" t="n">
        <v>0.440705902486</v>
      </c>
      <c r="J512" s="1" t="n">
        <f aca="false">C512/B512</f>
        <v>0.356124211146005</v>
      </c>
      <c r="K512" s="2" t="n">
        <f aca="false">D512/B512</f>
        <v>0.46502061120734</v>
      </c>
      <c r="L512" s="2" t="n">
        <f aca="false">E512/B512</f>
        <v>0.493831937673666</v>
      </c>
      <c r="M512" s="1" t="n">
        <f aca="false">G512/F512</f>
        <v>0.35061198110689</v>
      </c>
      <c r="N512" s="2" t="n">
        <f aca="false">H512/F512</f>
        <v>0.917043992600828</v>
      </c>
      <c r="O512" s="15" t="n">
        <f aca="false">I512/F512</f>
        <v>0.510140273320549</v>
      </c>
      <c r="P512" s="2" t="n">
        <v>0.438325586676</v>
      </c>
      <c r="Q512" s="2" t="n">
        <v>0.510140273321</v>
      </c>
    </row>
    <row r="513" customFormat="false" ht="14" hidden="false" customHeight="false" outlineLevel="0" collapsed="false">
      <c r="A513" s="0" t="s">
        <v>525</v>
      </c>
      <c r="B513" s="1" t="n">
        <v>5.81871363753</v>
      </c>
      <c r="C513" s="2" t="n">
        <v>0.437705284891</v>
      </c>
      <c r="D513" s="2" t="n">
        <v>0.45916041066</v>
      </c>
      <c r="E513" s="2" t="n">
        <v>0.293143260895</v>
      </c>
      <c r="F513" s="1" t="n">
        <v>8.91666190612</v>
      </c>
      <c r="G513" s="2" t="n">
        <v>8.40863802308</v>
      </c>
      <c r="H513" s="2" t="n">
        <v>5.80041309285</v>
      </c>
      <c r="I513" s="2" t="n">
        <v>4.5487483419</v>
      </c>
      <c r="J513" s="1" t="n">
        <f aca="false">C513/B513</f>
        <v>0.0752237199074128</v>
      </c>
      <c r="K513" s="2" t="n">
        <f aca="false">D513/B513</f>
        <v>0.0789109826093642</v>
      </c>
      <c r="L513" s="2" t="n">
        <f aca="false">E513/B513</f>
        <v>0.0503793929648404</v>
      </c>
      <c r="M513" s="1" t="n">
        <f aca="false">G513/F513</f>
        <v>0.943025328493019</v>
      </c>
      <c r="N513" s="2" t="n">
        <f aca="false">H513/F513</f>
        <v>0.650513965194627</v>
      </c>
      <c r="O513" s="15" t="n">
        <f aca="false">I513/F513</f>
        <v>0.510140273321111</v>
      </c>
      <c r="P513" s="2" t="n">
        <v>0.0681713651605</v>
      </c>
      <c r="Q513" s="2" t="n">
        <v>0.510140273321</v>
      </c>
    </row>
    <row r="514" customFormat="false" ht="14" hidden="false" customHeight="false" outlineLevel="0" collapsed="false">
      <c r="A514" s="0" t="s">
        <v>526</v>
      </c>
      <c r="B514" s="1" t="n">
        <v>1.92942845837</v>
      </c>
      <c r="C514" s="2" t="n">
        <v>0.602856319942</v>
      </c>
      <c r="D514" s="2" t="n">
        <v>0.572330603452</v>
      </c>
      <c r="E514" s="2" t="n">
        <v>0.373111530659</v>
      </c>
      <c r="F514" s="1" t="n">
        <v>1.90314890646</v>
      </c>
      <c r="G514" s="2" t="n">
        <v>1.8349837232</v>
      </c>
      <c r="H514" s="2" t="n">
        <v>0.997297869542</v>
      </c>
      <c r="I514" s="2" t="n">
        <v>0.970872903314</v>
      </c>
      <c r="J514" s="1" t="n">
        <f aca="false">C514/B514</f>
        <v>0.312453316072314</v>
      </c>
      <c r="K514" s="2" t="n">
        <f aca="false">D514/B514</f>
        <v>0.296632197461994</v>
      </c>
      <c r="L514" s="2" t="n">
        <f aca="false">E514/B514</f>
        <v>0.193379303099016</v>
      </c>
      <c r="M514" s="1" t="n">
        <f aca="false">G514/F514</f>
        <v>0.964182948045409</v>
      </c>
      <c r="N514" s="2" t="n">
        <f aca="false">H514/F514</f>
        <v>0.524025138630402</v>
      </c>
      <c r="O514" s="15" t="n">
        <f aca="false">I514/F514</f>
        <v>0.510140273322016</v>
      </c>
      <c r="P514" s="2" t="n">
        <v>0.267488272211</v>
      </c>
      <c r="Q514" s="2" t="n">
        <v>0.510140273322</v>
      </c>
    </row>
    <row r="515" customFormat="false" ht="14" hidden="false" customHeight="false" outlineLevel="0" collapsed="false">
      <c r="A515" s="0" t="s">
        <v>527</v>
      </c>
      <c r="B515" s="1" t="n">
        <v>1.10611172294</v>
      </c>
      <c r="C515" s="2" t="n">
        <v>0.612300535928</v>
      </c>
      <c r="D515" s="2" t="n">
        <v>0.77684197934</v>
      </c>
      <c r="E515" s="2" t="n">
        <v>0.640411449809</v>
      </c>
      <c r="F515" s="1" t="n">
        <v>1.2697518792</v>
      </c>
      <c r="G515" s="2" t="n">
        <v>1.06845653251</v>
      </c>
      <c r="H515" s="2" t="n">
        <v>0.798458285428</v>
      </c>
      <c r="I515" s="2" t="n">
        <v>0.647751570706</v>
      </c>
      <c r="J515" s="1" t="n">
        <f aca="false">C515/B515</f>
        <v>0.553561202932133</v>
      </c>
      <c r="K515" s="2" t="n">
        <f aca="false">D515/B515</f>
        <v>0.702317824889502</v>
      </c>
      <c r="L515" s="2" t="n">
        <f aca="false">E515/B515</f>
        <v>0.578975375206053</v>
      </c>
      <c r="M515" s="1" t="n">
        <f aca="false">G515/F515</f>
        <v>0.841468754654</v>
      </c>
      <c r="N515" s="2" t="n">
        <f aca="false">H515/F515</f>
        <v>0.628830166355859</v>
      </c>
      <c r="O515" s="15" t="n">
        <f aca="false">I515/F515</f>
        <v>0.510140273321834</v>
      </c>
      <c r="P515" s="2" t="n">
        <v>0.611618134343</v>
      </c>
      <c r="Q515" s="2" t="n">
        <v>0.510140273322</v>
      </c>
    </row>
    <row r="516" customFormat="false" ht="14" hidden="false" customHeight="false" outlineLevel="0" collapsed="false">
      <c r="A516" s="0" t="s">
        <v>528</v>
      </c>
      <c r="B516" s="1" t="n">
        <v>1.95216583077</v>
      </c>
      <c r="C516" s="2" t="n">
        <v>0.177043566462</v>
      </c>
      <c r="D516" s="2" t="n">
        <v>0.320690629729</v>
      </c>
      <c r="E516" s="2" t="n">
        <v>0.0689094150546</v>
      </c>
      <c r="F516" s="1" t="n">
        <v>1.56868092662</v>
      </c>
      <c r="G516" s="2" t="n">
        <v>1.09999665482</v>
      </c>
      <c r="H516" s="2" t="n">
        <v>0.82202824004</v>
      </c>
      <c r="I516" s="2" t="n">
        <v>0.800247316662</v>
      </c>
      <c r="J516" s="1" t="n">
        <f aca="false">C516/B516</f>
        <v>0.0906908438163617</v>
      </c>
      <c r="K516" s="2" t="n">
        <f aca="false">D516/B516</f>
        <v>0.164274276638941</v>
      </c>
      <c r="L516" s="2" t="n">
        <f aca="false">E516/B516</f>
        <v>0.035298955636069</v>
      </c>
      <c r="M516" s="1" t="n">
        <f aca="false">G516/F516</f>
        <v>0.701223962217822</v>
      </c>
      <c r="N516" s="2" t="n">
        <f aca="false">H516/F516</f>
        <v>0.524025138631095</v>
      </c>
      <c r="O516" s="15" t="n">
        <f aca="false">I516/F516</f>
        <v>0.510140273322679</v>
      </c>
      <c r="P516" s="2" t="n">
        <v>0.0967546920305</v>
      </c>
      <c r="Q516" s="2" t="n">
        <v>0.510140273323</v>
      </c>
    </row>
    <row r="517" customFormat="false" ht="14" hidden="false" customHeight="false" outlineLevel="0" collapsed="false">
      <c r="A517" s="0" t="s">
        <v>529</v>
      </c>
      <c r="B517" s="1" t="n">
        <v>1.56924099474</v>
      </c>
      <c r="C517" s="2" t="n">
        <v>0.456990811239</v>
      </c>
      <c r="D517" s="2" t="n">
        <v>1.16325556944</v>
      </c>
      <c r="E517" s="2" t="n">
        <v>1.62381475637</v>
      </c>
      <c r="F517" s="1" t="n">
        <v>3.29940142149</v>
      </c>
      <c r="G517" s="2" t="n">
        <v>2.31361933771</v>
      </c>
      <c r="H517" s="2" t="n">
        <v>0.864484643646</v>
      </c>
      <c r="I517" s="2" t="n">
        <v>1.68315754296</v>
      </c>
      <c r="J517" s="1" t="n">
        <f aca="false">C517/B517</f>
        <v>0.291217736963797</v>
      </c>
      <c r="K517" s="2" t="n">
        <f aca="false">D517/B517</f>
        <v>0.741285483452932</v>
      </c>
      <c r="L517" s="2" t="n">
        <f aca="false">E517/B517</f>
        <v>1.03477717050022</v>
      </c>
      <c r="M517" s="1" t="n">
        <f aca="false">G517/F517</f>
        <v>0.701223962213478</v>
      </c>
      <c r="N517" s="2" t="n">
        <f aca="false">H517/F517</f>
        <v>0.262012569314952</v>
      </c>
      <c r="O517" s="15" t="n">
        <f aca="false">I517/F517</f>
        <v>0.510140273322635</v>
      </c>
      <c r="P517" s="2" t="n">
        <v>0.689093463639</v>
      </c>
      <c r="Q517" s="2" t="n">
        <v>0.510140273323</v>
      </c>
    </row>
    <row r="518" customFormat="false" ht="14" hidden="false" customHeight="false" outlineLevel="0" collapsed="false">
      <c r="A518" s="0" t="s">
        <v>530</v>
      </c>
      <c r="B518" s="1" t="n">
        <v>3.21500756876</v>
      </c>
      <c r="C518" s="2" t="n">
        <v>1.55180448573</v>
      </c>
      <c r="D518" s="2" t="n">
        <v>0.971668623375</v>
      </c>
      <c r="E518" s="2" t="n">
        <v>0.50925373763</v>
      </c>
      <c r="F518" s="1" t="n">
        <v>3.2310522395</v>
      </c>
      <c r="G518" s="2" t="n">
        <v>1.69926844013</v>
      </c>
      <c r="H518" s="2" t="n">
        <v>2.53972889659</v>
      </c>
      <c r="I518" s="2" t="n">
        <v>1.64828987258</v>
      </c>
      <c r="J518" s="1" t="n">
        <f aca="false">C518/B518</f>
        <v>0.482675220055086</v>
      </c>
      <c r="K518" s="2" t="n">
        <f aca="false">D518/B518</f>
        <v>0.302229031376671</v>
      </c>
      <c r="L518" s="2" t="n">
        <f aca="false">E518/B518</f>
        <v>0.158398923404841</v>
      </c>
      <c r="M518" s="1" t="n">
        <f aca="false">G518/F518</f>
        <v>0.525917971661442</v>
      </c>
      <c r="N518" s="2" t="n">
        <f aca="false">H518/F518</f>
        <v>0.786037707945885</v>
      </c>
      <c r="O518" s="15" t="n">
        <f aca="false">I518/F518</f>
        <v>0.510140273323179</v>
      </c>
      <c r="P518" s="2" t="n">
        <v>0.314434391612</v>
      </c>
      <c r="Q518" s="2" t="n">
        <v>0.510140273323</v>
      </c>
    </row>
    <row r="519" customFormat="false" ht="14" hidden="false" customHeight="false" outlineLevel="0" collapsed="false">
      <c r="A519" s="0" t="s">
        <v>531</v>
      </c>
      <c r="B519" s="1" t="n">
        <v>1.31594465473</v>
      </c>
      <c r="C519" s="2" t="n">
        <v>0</v>
      </c>
      <c r="D519" s="2" t="n">
        <v>0.400625502793</v>
      </c>
      <c r="E519" s="2" t="n">
        <v>0.134772152386</v>
      </c>
      <c r="F519" s="1" t="n">
        <v>1.99128219496</v>
      </c>
      <c r="G519" s="2" t="n">
        <v>0.558533916254</v>
      </c>
      <c r="H519" s="2" t="n">
        <v>0.626089156958</v>
      </c>
      <c r="I519" s="2" t="n">
        <v>1.0158332432</v>
      </c>
      <c r="J519" s="1" t="n">
        <f aca="false">C519/B519</f>
        <v>0</v>
      </c>
      <c r="K519" s="2" t="n">
        <f aca="false">D519/B519</f>
        <v>0.304439477262969</v>
      </c>
      <c r="L519" s="2" t="n">
        <f aca="false">E519/B519</f>
        <v>0.102414757263216</v>
      </c>
      <c r="M519" s="1" t="n">
        <f aca="false">G519/F519</f>
        <v>0.280489584885391</v>
      </c>
      <c r="N519" s="2" t="n">
        <f aca="false">H519/F519</f>
        <v>0.314415083177388</v>
      </c>
      <c r="O519" s="15" t="n">
        <f aca="false">I519/F519</f>
        <v>0.510140273322941</v>
      </c>
      <c r="P519" s="2" t="n">
        <v>0.135618078175</v>
      </c>
      <c r="Q519" s="2" t="n">
        <v>0.510140273323</v>
      </c>
    </row>
    <row r="520" customFormat="false" ht="14" hidden="false" customHeight="false" outlineLevel="0" collapsed="false">
      <c r="A520" s="0" t="s">
        <v>532</v>
      </c>
      <c r="B520" s="1" t="n">
        <v>1377.62841012</v>
      </c>
      <c r="C520" s="2" t="n">
        <v>1038.18127276</v>
      </c>
      <c r="D520" s="2" t="n">
        <v>473.408932657</v>
      </c>
      <c r="E520" s="2" t="n">
        <v>468.828812748</v>
      </c>
      <c r="F520" s="1" t="n">
        <v>1246.24758956</v>
      </c>
      <c r="G520" s="2" t="n">
        <v>1263.56087689</v>
      </c>
      <c r="H520" s="2" t="n">
        <v>911.197147198</v>
      </c>
      <c r="I520" s="2" t="n">
        <v>637.532830745</v>
      </c>
      <c r="J520" s="1" t="n">
        <f aca="false">C520/B520</f>
        <v>0.753600365042971</v>
      </c>
      <c r="K520" s="2" t="n">
        <f aca="false">D520/B520</f>
        <v>0.343640512332178</v>
      </c>
      <c r="L520" s="2" t="n">
        <f aca="false">E520/B520</f>
        <v>0.340315871322051</v>
      </c>
      <c r="M520" s="1" t="n">
        <f aca="false">G520/F520</f>
        <v>1.01389233365427</v>
      </c>
      <c r="N520" s="2" t="n">
        <f aca="false">H520/F520</f>
        <v>0.731152585434253</v>
      </c>
      <c r="O520" s="15" t="n">
        <f aca="false">I520/F520</f>
        <v>0.511561936878118</v>
      </c>
      <c r="P520" s="2" t="n">
        <v>0.479185582899</v>
      </c>
      <c r="Q520" s="2" t="n">
        <v>0.511561936878</v>
      </c>
    </row>
    <row r="521" customFormat="false" ht="14" hidden="false" customHeight="false" outlineLevel="0" collapsed="false">
      <c r="A521" s="0" t="s">
        <v>533</v>
      </c>
      <c r="B521" s="1" t="n">
        <v>7.98003120874</v>
      </c>
      <c r="C521" s="2" t="n">
        <v>5.53558319939</v>
      </c>
      <c r="D521" s="2" t="n">
        <v>3.71151728921</v>
      </c>
      <c r="E521" s="2" t="n">
        <v>4.52600635337</v>
      </c>
      <c r="F521" s="1" t="n">
        <v>7.18182313807</v>
      </c>
      <c r="G521" s="2" t="n">
        <v>7.04071429764</v>
      </c>
      <c r="H521" s="2" t="n">
        <v>5.09710770138</v>
      </c>
      <c r="I521" s="2" t="n">
        <v>3.68152235073</v>
      </c>
      <c r="J521" s="1" t="n">
        <f aca="false">C521/B521</f>
        <v>0.693679392297018</v>
      </c>
      <c r="K521" s="2" t="n">
        <f aca="false">D521/B521</f>
        <v>0.465100598246411</v>
      </c>
      <c r="L521" s="2" t="n">
        <f aca="false">E521/B521</f>
        <v>0.567166497846896</v>
      </c>
      <c r="M521" s="1" t="n">
        <f aca="false">G521/F521</f>
        <v>0.98035194717035</v>
      </c>
      <c r="N521" s="2" t="n">
        <f aca="false">H521/F521</f>
        <v>0.709723367366265</v>
      </c>
      <c r="O521" s="15" t="n">
        <f aca="false">I521/F521</f>
        <v>0.512616682415177</v>
      </c>
      <c r="P521" s="2" t="n">
        <v>0.57531549613</v>
      </c>
      <c r="Q521" s="2" t="n">
        <v>0.512616682415</v>
      </c>
    </row>
    <row r="522" customFormat="false" ht="14" hidden="false" customHeight="false" outlineLevel="0" collapsed="false">
      <c r="A522" s="0" t="s">
        <v>534</v>
      </c>
      <c r="B522" s="1" t="n">
        <v>35.4551971617</v>
      </c>
      <c r="C522" s="2" t="n">
        <v>4.84248140041</v>
      </c>
      <c r="D522" s="2" t="n">
        <v>4.05218639256</v>
      </c>
      <c r="E522" s="2" t="n">
        <v>2.72199119309</v>
      </c>
      <c r="F522" s="1" t="n">
        <v>30.6898777767</v>
      </c>
      <c r="G522" s="2" t="n">
        <v>24.7366376451</v>
      </c>
      <c r="H522" s="2" t="n">
        <v>20.0879982805</v>
      </c>
      <c r="I522" s="2" t="n">
        <v>15.7428002533</v>
      </c>
      <c r="J522" s="1" t="n">
        <f aca="false">C522/B522</f>
        <v>0.136580298180968</v>
      </c>
      <c r="K522" s="2" t="n">
        <f aca="false">D522/B522</f>
        <v>0.114290335887268</v>
      </c>
      <c r="L522" s="2" t="n">
        <f aca="false">E522/B522</f>
        <v>0.0767726993781999</v>
      </c>
      <c r="M522" s="1" t="n">
        <f aca="false">G522/F522</f>
        <v>0.806019425202151</v>
      </c>
      <c r="N522" s="2" t="n">
        <f aca="false">H522/F522</f>
        <v>0.654548005262861</v>
      </c>
      <c r="O522" s="15" t="n">
        <f aca="false">I522/F522</f>
        <v>0.512963927971458</v>
      </c>
      <c r="P522" s="2" t="n">
        <v>0.109214444482</v>
      </c>
      <c r="Q522" s="2" t="n">
        <v>0.512963927971</v>
      </c>
    </row>
    <row r="523" customFormat="false" ht="14" hidden="false" customHeight="false" outlineLevel="0" collapsed="false">
      <c r="A523" s="0" t="s">
        <v>535</v>
      </c>
      <c r="B523" s="1" t="n">
        <v>23.9051190556</v>
      </c>
      <c r="C523" s="2" t="n">
        <v>4.47044331476</v>
      </c>
      <c r="D523" s="2" t="n">
        <v>3.70388862894</v>
      </c>
      <c r="E523" s="2" t="n">
        <v>4.90832115928</v>
      </c>
      <c r="F523" s="1" t="n">
        <v>20.33037545</v>
      </c>
      <c r="G523" s="2" t="n">
        <v>16.2578656164</v>
      </c>
      <c r="H523" s="2" t="n">
        <v>22.0551986757</v>
      </c>
      <c r="I523" s="2" t="n">
        <v>10.4423798867</v>
      </c>
      <c r="J523" s="1" t="n">
        <f aca="false">C523/B523</f>
        <v>0.187007782908856</v>
      </c>
      <c r="K523" s="2" t="n">
        <f aca="false">D523/B523</f>
        <v>0.154941233311797</v>
      </c>
      <c r="L523" s="2" t="n">
        <f aca="false">E523/B523</f>
        <v>0.205325108311066</v>
      </c>
      <c r="M523" s="1" t="n">
        <f aca="false">G523/F523</f>
        <v>0.799683491157563</v>
      </c>
      <c r="N523" s="2" t="n">
        <f aca="false">H523/F523</f>
        <v>1.08483971336102</v>
      </c>
      <c r="O523" s="15" t="n">
        <f aca="false">I523/F523</f>
        <v>0.513634384784566</v>
      </c>
      <c r="P523" s="2" t="n">
        <v>0.182424708177</v>
      </c>
      <c r="Q523" s="2" t="n">
        <v>0.513634384785</v>
      </c>
    </row>
    <row r="524" customFormat="false" ht="14" hidden="false" customHeight="false" outlineLevel="0" collapsed="false">
      <c r="A524" s="0" t="s">
        <v>536</v>
      </c>
      <c r="B524" s="1" t="n">
        <v>26.5542627429</v>
      </c>
      <c r="C524" s="2" t="n">
        <v>5.19845217671</v>
      </c>
      <c r="D524" s="2" t="n">
        <v>6.34392409298</v>
      </c>
      <c r="E524" s="2" t="n">
        <v>8.3462517152</v>
      </c>
      <c r="F524" s="1" t="n">
        <v>25.317013546</v>
      </c>
      <c r="G524" s="2" t="n">
        <v>23.3668092009</v>
      </c>
      <c r="H524" s="2" t="n">
        <v>14.8921482441</v>
      </c>
      <c r="I524" s="2" t="n">
        <v>13.0221423508</v>
      </c>
      <c r="J524" s="1" t="n">
        <f aca="false">C524/B524</f>
        <v>0.19576714394377</v>
      </c>
      <c r="K524" s="2" t="n">
        <f aca="false">D524/B524</f>
        <v>0.238904169714756</v>
      </c>
      <c r="L524" s="2" t="n">
        <f aca="false">E524/B524</f>
        <v>0.314309299264262</v>
      </c>
      <c r="M524" s="1" t="n">
        <f aca="false">G524/F524</f>
        <v>0.922968625760043</v>
      </c>
      <c r="N524" s="2" t="n">
        <f aca="false">H524/F524</f>
        <v>0.588226894022929</v>
      </c>
      <c r="O524" s="15" t="n">
        <f aca="false">I524/F524</f>
        <v>0.514363288827068</v>
      </c>
      <c r="P524" s="2" t="n">
        <v>0.249660204308</v>
      </c>
      <c r="Q524" s="2" t="n">
        <v>0.514363288827</v>
      </c>
    </row>
    <row r="525" customFormat="false" ht="14" hidden="false" customHeight="false" outlineLevel="0" collapsed="false">
      <c r="A525" s="0" t="s">
        <v>537</v>
      </c>
      <c r="B525" s="1" t="n">
        <v>221.768362383</v>
      </c>
      <c r="C525" s="2" t="n">
        <v>212.916276902</v>
      </c>
      <c r="D525" s="2" t="n">
        <v>90.7005507702</v>
      </c>
      <c r="E525" s="2" t="n">
        <v>108.670085459</v>
      </c>
      <c r="F525" s="1" t="n">
        <v>257.391134702</v>
      </c>
      <c r="G525" s="2" t="n">
        <v>258.002219928</v>
      </c>
      <c r="H525" s="2" t="n">
        <v>223.27945968</v>
      </c>
      <c r="I525" s="2" t="n">
        <v>132.415072576</v>
      </c>
      <c r="J525" s="1" t="n">
        <f aca="false">C525/B525</f>
        <v>0.960084092311994</v>
      </c>
      <c r="K525" s="2" t="n">
        <f aca="false">D525/B525</f>
        <v>0.408987782547439</v>
      </c>
      <c r="L525" s="2" t="n">
        <f aca="false">E525/B525</f>
        <v>0.490016178553566</v>
      </c>
      <c r="M525" s="1" t="n">
        <f aca="false">G525/F525</f>
        <v>1.00237415024689</v>
      </c>
      <c r="N525" s="2" t="n">
        <f aca="false">H525/F525</f>
        <v>0.867471445504549</v>
      </c>
      <c r="O525" s="15" t="n">
        <f aca="false">I525/F525</f>
        <v>0.514450789959438</v>
      </c>
      <c r="P525" s="2" t="n">
        <v>0.619696017804</v>
      </c>
      <c r="Q525" s="2" t="n">
        <v>0.514450789959</v>
      </c>
    </row>
    <row r="526" customFormat="false" ht="14" hidden="false" customHeight="false" outlineLevel="0" collapsed="false">
      <c r="A526" s="0" t="s">
        <v>538</v>
      </c>
      <c r="B526" s="1" t="n">
        <v>9.07785568537</v>
      </c>
      <c r="C526" s="2" t="n">
        <v>0.0636900771728</v>
      </c>
      <c r="D526" s="2" t="n">
        <v>0.0135840380797</v>
      </c>
      <c r="E526" s="2" t="n">
        <v>0.0366215800123</v>
      </c>
      <c r="F526" s="1" t="n">
        <v>8.91230787971</v>
      </c>
      <c r="G526" s="2" t="n">
        <v>6.38871145732</v>
      </c>
      <c r="H526" s="2" t="n">
        <v>8.05076077965</v>
      </c>
      <c r="I526" s="2" t="n">
        <v>4.58703076055</v>
      </c>
      <c r="J526" s="1" t="n">
        <f aca="false">C526/B526</f>
        <v>0.00701598256022552</v>
      </c>
      <c r="K526" s="2" t="n">
        <f aca="false">D526/B526</f>
        <v>0.00149639282122454</v>
      </c>
      <c r="L526" s="2" t="n">
        <f aca="false">E526/B526</f>
        <v>0.00403416635839671</v>
      </c>
      <c r="M526" s="1" t="n">
        <f aca="false">G526/F526</f>
        <v>0.716841422395731</v>
      </c>
      <c r="N526" s="2" t="n">
        <f aca="false">H526/F526</f>
        <v>0.90333063986474</v>
      </c>
      <c r="O526" s="15" t="n">
        <f aca="false">I526/F526</f>
        <v>0.514684952815977</v>
      </c>
      <c r="P526" s="2" t="n">
        <v>0.00418218057995</v>
      </c>
      <c r="Q526" s="2" t="n">
        <v>0.514684952816</v>
      </c>
    </row>
    <row r="527" customFormat="false" ht="14" hidden="false" customHeight="false" outlineLevel="0" collapsed="false">
      <c r="A527" s="0" t="s">
        <v>539</v>
      </c>
      <c r="B527" s="1" t="n">
        <v>39.064084337</v>
      </c>
      <c r="C527" s="2" t="n">
        <v>7.74943803086</v>
      </c>
      <c r="D527" s="2" t="n">
        <v>7.23075111324</v>
      </c>
      <c r="E527" s="2" t="n">
        <v>4.48434362989</v>
      </c>
      <c r="F527" s="1" t="n">
        <v>40.0530172562</v>
      </c>
      <c r="G527" s="2" t="n">
        <v>27.5782487418</v>
      </c>
      <c r="H527" s="2" t="n">
        <v>41.2184876697</v>
      </c>
      <c r="I527" s="2" t="n">
        <v>20.6174009061</v>
      </c>
      <c r="J527" s="1" t="n">
        <f aca="false">C527/B527</f>
        <v>0.198377567588856</v>
      </c>
      <c r="K527" s="2" t="n">
        <f aca="false">D527/B527</f>
        <v>0.185099721034324</v>
      </c>
      <c r="L527" s="2" t="n">
        <f aca="false">E527/B527</f>
        <v>0.114794540970274</v>
      </c>
      <c r="M527" s="1" t="n">
        <f aca="false">G527/F527</f>
        <v>0.688543601232215</v>
      </c>
      <c r="N527" s="2" t="n">
        <f aca="false">H527/F527</f>
        <v>1.02909819267909</v>
      </c>
      <c r="O527" s="15" t="n">
        <f aca="false">I527/F527</f>
        <v>0.514752753187615</v>
      </c>
      <c r="P527" s="2" t="n">
        <v>0.166090609864</v>
      </c>
      <c r="Q527" s="2" t="n">
        <v>0.514752753188</v>
      </c>
    </row>
    <row r="528" customFormat="false" ht="14" hidden="false" customHeight="false" outlineLevel="0" collapsed="false">
      <c r="A528" s="0" t="s">
        <v>540</v>
      </c>
      <c r="B528" s="1" t="n">
        <v>4.65816800543</v>
      </c>
      <c r="C528" s="2" t="n">
        <v>3.19656444707</v>
      </c>
      <c r="D528" s="2" t="n">
        <v>2.87857951908</v>
      </c>
      <c r="E528" s="2" t="n">
        <v>2.77382151296</v>
      </c>
      <c r="F528" s="1" t="n">
        <v>4.03260173738</v>
      </c>
      <c r="G528" s="2" t="n">
        <v>3.00770513903</v>
      </c>
      <c r="H528" s="2" t="n">
        <v>3.74610012247</v>
      </c>
      <c r="I528" s="2" t="n">
        <v>2.07589430298</v>
      </c>
      <c r="J528" s="1" t="n">
        <f aca="false">C528/B528</f>
        <v>0.686227813883867</v>
      </c>
      <c r="K528" s="2" t="n">
        <f aca="false">D528/B528</f>
        <v>0.617963868139676</v>
      </c>
      <c r="L528" s="2" t="n">
        <f aca="false">E528/B528</f>
        <v>0.595474768133432</v>
      </c>
      <c r="M528" s="1" t="n">
        <f aca="false">G528/F528</f>
        <v>0.745847305264546</v>
      </c>
      <c r="N528" s="2" t="n">
        <f aca="false">H528/F528</f>
        <v>0.928953654844145</v>
      </c>
      <c r="O528" s="15" t="n">
        <f aca="false">I528/F528</f>
        <v>0.514777912169605</v>
      </c>
      <c r="P528" s="2" t="n">
        <v>0.633222150052</v>
      </c>
      <c r="Q528" s="2" t="n">
        <v>0.51477791217</v>
      </c>
    </row>
    <row r="529" customFormat="false" ht="14" hidden="false" customHeight="false" outlineLevel="0" collapsed="false">
      <c r="A529" s="0" t="s">
        <v>541</v>
      </c>
      <c r="B529" s="1" t="n">
        <v>240.359697238</v>
      </c>
      <c r="C529" s="2" t="n">
        <v>68.2579395543</v>
      </c>
      <c r="D529" s="2" t="n">
        <v>74.9910146041</v>
      </c>
      <c r="E529" s="2" t="n">
        <v>78.3279975151</v>
      </c>
      <c r="F529" s="1" t="n">
        <v>206.086455003</v>
      </c>
      <c r="G529" s="2" t="n">
        <v>204.244438364</v>
      </c>
      <c r="H529" s="2" t="n">
        <v>180.733288838</v>
      </c>
      <c r="I529" s="2" t="n">
        <v>106.195675259</v>
      </c>
      <c r="J529" s="1" t="n">
        <f aca="false">C529/B529</f>
        <v>0.283982466023462</v>
      </c>
      <c r="K529" s="2" t="n">
        <f aca="false">D529/B529</f>
        <v>0.311994961991674</v>
      </c>
      <c r="L529" s="2" t="n">
        <f aca="false">E529/B529</f>
        <v>0.325878250035991</v>
      </c>
      <c r="M529" s="1" t="n">
        <f aca="false">G529/F529</f>
        <v>0.991061922827615</v>
      </c>
      <c r="N529" s="2" t="n">
        <f aca="false">H529/F529</f>
        <v>0.876978008260509</v>
      </c>
      <c r="O529" s="15" t="n">
        <f aca="false">I529/F529</f>
        <v>0.515296724655942</v>
      </c>
      <c r="P529" s="2" t="n">
        <v>0.307285226017</v>
      </c>
      <c r="Q529" s="2" t="n">
        <v>0.515296724656</v>
      </c>
    </row>
    <row r="530" customFormat="false" ht="14" hidden="false" customHeight="false" outlineLevel="0" collapsed="false">
      <c r="A530" s="0" t="s">
        <v>542</v>
      </c>
      <c r="B530" s="1" t="n">
        <v>9.93522263474</v>
      </c>
      <c r="C530" s="2" t="n">
        <v>1.08694994486</v>
      </c>
      <c r="D530" s="2" t="n">
        <v>1.11591648944</v>
      </c>
      <c r="E530" s="2" t="n">
        <v>1.79112474362</v>
      </c>
      <c r="F530" s="1" t="n">
        <v>8.95970786015</v>
      </c>
      <c r="G530" s="2" t="n">
        <v>9.62465644488</v>
      </c>
      <c r="H530" s="2" t="n">
        <v>8.69095228412</v>
      </c>
      <c r="I530" s="2" t="n">
        <v>4.61933236789</v>
      </c>
      <c r="J530" s="1" t="n">
        <f aca="false">C530/B530</f>
        <v>0.109403682717619</v>
      </c>
      <c r="K530" s="2" t="n">
        <f aca="false">D530/B530</f>
        <v>0.112319223279208</v>
      </c>
      <c r="L530" s="2" t="n">
        <f aca="false">E530/B530</f>
        <v>0.180280282533082</v>
      </c>
      <c r="M530" s="1" t="n">
        <f aca="false">G530/F530</f>
        <v>1.07421543147489</v>
      </c>
      <c r="N530" s="2" t="n">
        <f aca="false">H530/F530</f>
        <v>0.970003980015315</v>
      </c>
      <c r="O530" s="15" t="n">
        <f aca="false">I530/F530</f>
        <v>0.515567297504794</v>
      </c>
      <c r="P530" s="2" t="n">
        <v>0.134001062843</v>
      </c>
      <c r="Q530" s="2" t="n">
        <v>0.515567297505</v>
      </c>
    </row>
    <row r="531" customFormat="false" ht="14" hidden="false" customHeight="false" outlineLevel="0" collapsed="false">
      <c r="A531" s="0" t="s">
        <v>543</v>
      </c>
      <c r="B531" s="1" t="n">
        <v>20.3280143131</v>
      </c>
      <c r="C531" s="2" t="n">
        <v>6.62132381489</v>
      </c>
      <c r="D531" s="2" t="n">
        <v>6.5355167851</v>
      </c>
      <c r="E531" s="2" t="n">
        <v>4.71462390779</v>
      </c>
      <c r="F531" s="1" t="n">
        <v>25.6389978635</v>
      </c>
      <c r="G531" s="2" t="n">
        <v>20.5170930178</v>
      </c>
      <c r="H531" s="2" t="n">
        <v>13.2630286822</v>
      </c>
      <c r="I531" s="2" t="n">
        <v>13.2321048104</v>
      </c>
      <c r="J531" s="1" t="n">
        <f aca="false">C531/B531</f>
        <v>0.32572408268244</v>
      </c>
      <c r="K531" s="2" t="n">
        <f aca="false">D531/B531</f>
        <v>0.321502960615701</v>
      </c>
      <c r="L531" s="2" t="n">
        <f aca="false">E531/B531</f>
        <v>0.231927419725976</v>
      </c>
      <c r="M531" s="1" t="n">
        <f aca="false">G531/F531</f>
        <v>0.800229912535247</v>
      </c>
      <c r="N531" s="2" t="n">
        <f aca="false">H531/F531</f>
        <v>0.517299028332204</v>
      </c>
      <c r="O531" s="15" t="n">
        <f aca="false">I531/F531</f>
        <v>0.516092901947521</v>
      </c>
      <c r="P531" s="2" t="n">
        <v>0.293051487675</v>
      </c>
      <c r="Q531" s="2" t="n">
        <v>0.516092901948</v>
      </c>
    </row>
    <row r="532" customFormat="false" ht="14" hidden="false" customHeight="false" outlineLevel="0" collapsed="false">
      <c r="A532" s="0" t="s">
        <v>544</v>
      </c>
      <c r="B532" s="1" t="n">
        <v>10.697582721</v>
      </c>
      <c r="C532" s="2" t="n">
        <v>1.51454228879</v>
      </c>
      <c r="D532" s="2" t="n">
        <v>1.0128677638</v>
      </c>
      <c r="E532" s="2" t="n">
        <v>0.402602626418</v>
      </c>
      <c r="F532" s="1" t="n">
        <v>7.24471740698</v>
      </c>
      <c r="G532" s="2" t="n">
        <v>5.32499688838</v>
      </c>
      <c r="H532" s="2" t="n">
        <v>5.62601117294</v>
      </c>
      <c r="I532" s="2" t="n">
        <v>3.74035009546</v>
      </c>
      <c r="J532" s="1" t="n">
        <f aca="false">C532/B532</f>
        <v>0.141577992738197</v>
      </c>
      <c r="K532" s="2" t="n">
        <f aca="false">D532/B532</f>
        <v>0.0946819286390448</v>
      </c>
      <c r="L532" s="2" t="n">
        <f aca="false">E532/B532</f>
        <v>0.0376349159355101</v>
      </c>
      <c r="M532" s="1" t="n">
        <f aca="false">G532/F532</f>
        <v>0.735017888102795</v>
      </c>
      <c r="N532" s="2" t="n">
        <f aca="false">H532/F532</f>
        <v>0.776567374114491</v>
      </c>
      <c r="O532" s="15" t="n">
        <f aca="false">I532/F532</f>
        <v>0.516286541674672</v>
      </c>
      <c r="P532" s="2" t="n">
        <v>0.0912982791043</v>
      </c>
      <c r="Q532" s="2" t="n">
        <v>0.516286541675</v>
      </c>
    </row>
    <row r="533" customFormat="false" ht="14" hidden="false" customHeight="false" outlineLevel="0" collapsed="false">
      <c r="A533" s="0" t="s">
        <v>545</v>
      </c>
      <c r="B533" s="1" t="n">
        <v>40.6133219312</v>
      </c>
      <c r="C533" s="2" t="n">
        <v>26.172201267</v>
      </c>
      <c r="D533" s="2" t="n">
        <v>26.8283286801</v>
      </c>
      <c r="E533" s="2" t="n">
        <v>37.0065027701</v>
      </c>
      <c r="F533" s="1" t="n">
        <v>32.1378821096</v>
      </c>
      <c r="G533" s="2" t="n">
        <v>29.4628570351</v>
      </c>
      <c r="H533" s="2" t="n">
        <v>30.7487352291</v>
      </c>
      <c r="I533" s="2" t="n">
        <v>16.596403717</v>
      </c>
      <c r="J533" s="1" t="n">
        <f aca="false">C533/B533</f>
        <v>0.644424046654848</v>
      </c>
      <c r="K533" s="2" t="n">
        <f aca="false">D533/B533</f>
        <v>0.660579519339685</v>
      </c>
      <c r="L533" s="2" t="n">
        <f aca="false">E533/B533</f>
        <v>0.911191230128625</v>
      </c>
      <c r="M533" s="1" t="n">
        <f aca="false">G533/F533</f>
        <v>0.916764114530717</v>
      </c>
      <c r="N533" s="2" t="n">
        <f aca="false">H533/F533</f>
        <v>0.956775406799907</v>
      </c>
      <c r="O533" s="15" t="n">
        <f aca="false">I533/F533</f>
        <v>0.516412489796347</v>
      </c>
      <c r="P533" s="2" t="n">
        <v>0.738731598708</v>
      </c>
      <c r="Q533" s="2" t="n">
        <v>0.516412489796</v>
      </c>
    </row>
    <row r="534" customFormat="false" ht="14" hidden="false" customHeight="false" outlineLevel="0" collapsed="false">
      <c r="A534" s="0" t="s">
        <v>546</v>
      </c>
      <c r="B534" s="1" t="n">
        <v>158.135080559</v>
      </c>
      <c r="C534" s="2" t="n">
        <v>103.631867661</v>
      </c>
      <c r="D534" s="2" t="n">
        <v>111.601820306</v>
      </c>
      <c r="E534" s="2" t="n">
        <v>103.293279338</v>
      </c>
      <c r="F534" s="1" t="n">
        <v>126.800169951</v>
      </c>
      <c r="G534" s="2" t="n">
        <v>96.4579791977</v>
      </c>
      <c r="H534" s="2" t="n">
        <v>92.5724906705</v>
      </c>
      <c r="I534" s="2" t="n">
        <v>65.4869368031</v>
      </c>
      <c r="J534" s="1" t="n">
        <f aca="false">C534/B534</f>
        <v>0.655337622080226</v>
      </c>
      <c r="K534" s="2" t="n">
        <f aca="false">D534/B534</f>
        <v>0.705737271650875</v>
      </c>
      <c r="L534" s="2" t="n">
        <f aca="false">E534/B534</f>
        <v>0.653196488551833</v>
      </c>
      <c r="M534" s="1" t="n">
        <f aca="false">G534/F534</f>
        <v>0.760708595540327</v>
      </c>
      <c r="N534" s="2" t="n">
        <f aca="false">H534/F534</f>
        <v>0.730065982610853</v>
      </c>
      <c r="O534" s="15" t="n">
        <f aca="false">I534/F534</f>
        <v>0.516457799925713</v>
      </c>
      <c r="P534" s="2" t="n">
        <v>0.671423794094</v>
      </c>
      <c r="Q534" s="2" t="n">
        <v>0.516457799926</v>
      </c>
    </row>
    <row r="535" customFormat="false" ht="14" hidden="false" customHeight="false" outlineLevel="0" collapsed="false">
      <c r="A535" s="0" t="s">
        <v>547</v>
      </c>
      <c r="B535" s="1" t="n">
        <v>5.64172719566</v>
      </c>
      <c r="C535" s="2" t="n">
        <v>4.29935953246</v>
      </c>
      <c r="D535" s="2" t="n">
        <v>3.08216990585</v>
      </c>
      <c r="E535" s="2" t="n">
        <v>3.27072585573</v>
      </c>
      <c r="F535" s="1" t="n">
        <v>6.02572673402</v>
      </c>
      <c r="G535" s="2" t="n">
        <v>5.76188723951</v>
      </c>
      <c r="H535" s="2" t="n">
        <v>6.39728099732</v>
      </c>
      <c r="I535" s="2" t="n">
        <v>3.1138875179</v>
      </c>
      <c r="J535" s="1" t="n">
        <f aca="false">C535/B535</f>
        <v>0.762064414558605</v>
      </c>
      <c r="K535" s="2" t="n">
        <f aca="false">D535/B535</f>
        <v>0.546316721627557</v>
      </c>
      <c r="L535" s="2" t="n">
        <f aca="false">E535/B535</f>
        <v>0.579738392569932</v>
      </c>
      <c r="M535" s="1" t="n">
        <f aca="false">G535/F535</f>
        <v>0.956214493926448</v>
      </c>
      <c r="N535" s="2" t="n">
        <f aca="false">H535/F535</f>
        <v>1.06166131982094</v>
      </c>
      <c r="O535" s="15" t="n">
        <f aca="false">I535/F535</f>
        <v>0.516765471676576</v>
      </c>
      <c r="P535" s="2" t="n">
        <v>0.629373176252</v>
      </c>
      <c r="Q535" s="2" t="n">
        <v>0.516765471677</v>
      </c>
    </row>
    <row r="536" customFormat="false" ht="14" hidden="false" customHeight="false" outlineLevel="0" collapsed="false">
      <c r="A536" s="0" t="s">
        <v>548</v>
      </c>
      <c r="B536" s="1" t="n">
        <v>8.8688344626</v>
      </c>
      <c r="C536" s="2" t="n">
        <v>2.76087407735</v>
      </c>
      <c r="D536" s="2" t="n">
        <v>1.7105747574</v>
      </c>
      <c r="E536" s="2" t="n">
        <v>1.08821346052</v>
      </c>
      <c r="F536" s="1" t="n">
        <v>9.17738908907</v>
      </c>
      <c r="G536" s="2" t="n">
        <v>7.53619812425</v>
      </c>
      <c r="H536" s="2" t="n">
        <v>9.80820133416</v>
      </c>
      <c r="I536" s="2" t="n">
        <v>4.74335782798</v>
      </c>
      <c r="J536" s="1" t="n">
        <f aca="false">C536/B536</f>
        <v>0.311300666281758</v>
      </c>
      <c r="K536" s="2" t="n">
        <f aca="false">D536/B536</f>
        <v>0.192874809493121</v>
      </c>
      <c r="L536" s="2" t="n">
        <f aca="false">E536/B536</f>
        <v>0.12270084249616</v>
      </c>
      <c r="M536" s="1" t="n">
        <f aca="false">G536/F536</f>
        <v>0.821170166275874</v>
      </c>
      <c r="N536" s="2" t="n">
        <f aca="false">H536/F536</f>
        <v>1.06873548009872</v>
      </c>
      <c r="O536" s="15" t="n">
        <f aca="false">I536/F536</f>
        <v>0.51685264533779</v>
      </c>
      <c r="P536" s="2" t="n">
        <v>0.208958772757</v>
      </c>
      <c r="Q536" s="2" t="n">
        <v>0.516852645338</v>
      </c>
    </row>
    <row r="537" customFormat="false" ht="14" hidden="false" customHeight="false" outlineLevel="0" collapsed="false">
      <c r="A537" s="0" t="s">
        <v>549</v>
      </c>
      <c r="B537" s="1" t="n">
        <v>9.73615723183</v>
      </c>
      <c r="C537" s="2" t="n">
        <v>2.54962732934</v>
      </c>
      <c r="D537" s="2" t="n">
        <v>3.56727002427</v>
      </c>
      <c r="E537" s="2" t="n">
        <v>2.61901165135</v>
      </c>
      <c r="F537" s="1" t="n">
        <v>11.3686589264</v>
      </c>
      <c r="G537" s="2" t="n">
        <v>9.50301781683</v>
      </c>
      <c r="H537" s="2" t="n">
        <v>6.50981063936</v>
      </c>
      <c r="I537" s="2" t="n">
        <v>5.87642680874</v>
      </c>
      <c r="J537" s="1" t="n">
        <f aca="false">C537/B537</f>
        <v>0.261872037255583</v>
      </c>
      <c r="K537" s="2" t="n">
        <f aca="false">D537/B537</f>
        <v>0.366394044316343</v>
      </c>
      <c r="L537" s="2" t="n">
        <f aca="false">E537/B537</f>
        <v>0.268998495914567</v>
      </c>
      <c r="M537" s="1" t="n">
        <f aca="false">G537/F537</f>
        <v>0.835896113899797</v>
      </c>
      <c r="N537" s="2" t="n">
        <f aca="false">H537/F537</f>
        <v>0.572610250822381</v>
      </c>
      <c r="O537" s="15" t="n">
        <f aca="false">I537/F537</f>
        <v>0.51689709813476</v>
      </c>
      <c r="P537" s="2" t="n">
        <v>0.299088192495</v>
      </c>
      <c r="Q537" s="2" t="n">
        <v>0.516897098135</v>
      </c>
    </row>
    <row r="538" customFormat="false" ht="14" hidden="false" customHeight="false" outlineLevel="0" collapsed="false">
      <c r="A538" s="0" t="s">
        <v>550</v>
      </c>
      <c r="B538" s="1" t="n">
        <v>6.05230148738</v>
      </c>
      <c r="C538" s="2" t="n">
        <v>1.73314796752</v>
      </c>
      <c r="D538" s="2" t="n">
        <v>2.06715786311</v>
      </c>
      <c r="E538" s="2" t="n">
        <v>1.56576526569</v>
      </c>
      <c r="F538" s="1" t="n">
        <v>6.35758949935</v>
      </c>
      <c r="G538" s="2" t="n">
        <v>6.13406932399</v>
      </c>
      <c r="H538" s="2" t="n">
        <v>3.75737223919</v>
      </c>
      <c r="I538" s="2" t="n">
        <v>3.29203330869</v>
      </c>
      <c r="J538" s="1" t="n">
        <f aca="false">C538/B538</f>
        <v>0.286361803213849</v>
      </c>
      <c r="K538" s="2" t="n">
        <f aca="false">D538/B538</f>
        <v>0.341549056572999</v>
      </c>
      <c r="L538" s="2" t="n">
        <f aca="false">E538/B538</f>
        <v>0.258705761594142</v>
      </c>
      <c r="M538" s="1" t="n">
        <f aca="false">G538/F538</f>
        <v>0.964841993119743</v>
      </c>
      <c r="N538" s="2" t="n">
        <f aca="false">H538/F538</f>
        <v>0.591005795447182</v>
      </c>
      <c r="O538" s="15" t="n">
        <f aca="false">I538/F538</f>
        <v>0.517811555626008</v>
      </c>
      <c r="P538" s="2" t="n">
        <v>0.295538873794</v>
      </c>
      <c r="Q538" s="2" t="n">
        <v>0.517811555626</v>
      </c>
    </row>
    <row r="539" customFormat="false" ht="14" hidden="false" customHeight="false" outlineLevel="0" collapsed="false">
      <c r="A539" s="0" t="s">
        <v>551</v>
      </c>
      <c r="B539" s="1" t="n">
        <v>91.4924837981</v>
      </c>
      <c r="C539" s="2" t="n">
        <v>41.0372879303</v>
      </c>
      <c r="D539" s="2" t="n">
        <v>31.8090502871</v>
      </c>
      <c r="E539" s="2" t="n">
        <v>31.8775713912</v>
      </c>
      <c r="F539" s="1" t="n">
        <v>68.8234371703</v>
      </c>
      <c r="G539" s="2" t="n">
        <v>53.8723460156</v>
      </c>
      <c r="H539" s="2" t="n">
        <v>59.6371628519</v>
      </c>
      <c r="I539" s="2" t="n">
        <v>35.6458176391</v>
      </c>
      <c r="J539" s="1" t="n">
        <f aca="false">C539/B539</f>
        <v>0.448531794380603</v>
      </c>
      <c r="K539" s="2" t="n">
        <f aca="false">D539/B539</f>
        <v>0.347668452823887</v>
      </c>
      <c r="L539" s="2" t="n">
        <f aca="false">E539/B539</f>
        <v>0.348417378869563</v>
      </c>
      <c r="M539" s="1" t="n">
        <f aca="false">G539/F539</f>
        <v>0.782761632237223</v>
      </c>
      <c r="N539" s="2" t="n">
        <f aca="false">H539/F539</f>
        <v>0.86652404041273</v>
      </c>
      <c r="O539" s="15" t="n">
        <f aca="false">I539/F539</f>
        <v>0.517931377808061</v>
      </c>
      <c r="P539" s="2" t="n">
        <v>0.381539208691</v>
      </c>
      <c r="Q539" s="2" t="n">
        <v>0.517931377808</v>
      </c>
    </row>
    <row r="540" customFormat="false" ht="14" hidden="false" customHeight="false" outlineLevel="0" collapsed="false">
      <c r="A540" s="0" t="s">
        <v>552</v>
      </c>
      <c r="B540" s="1" t="n">
        <v>21.6575458347</v>
      </c>
      <c r="C540" s="2" t="n">
        <v>4.72998398542</v>
      </c>
      <c r="D540" s="2" t="n">
        <v>4.9888979054</v>
      </c>
      <c r="E540" s="2" t="n">
        <v>3.73129390243</v>
      </c>
      <c r="F540" s="1" t="n">
        <v>23.5052139517</v>
      </c>
      <c r="G540" s="2" t="n">
        <v>19.4761647989</v>
      </c>
      <c r="H540" s="2" t="n">
        <v>19.3432245881</v>
      </c>
      <c r="I540" s="2" t="n">
        <v>12.1867269844</v>
      </c>
      <c r="J540" s="1" t="n">
        <f aca="false">C540/B540</f>
        <v>0.218398890692479</v>
      </c>
      <c r="K540" s="2" t="n">
        <f aca="false">D540/B540</f>
        <v>0.230353796477102</v>
      </c>
      <c r="L540" s="2" t="n">
        <f aca="false">E540/B540</f>
        <v>0.172286090534398</v>
      </c>
      <c r="M540" s="1" t="n">
        <f aca="false">G540/F540</f>
        <v>0.828589130859258</v>
      </c>
      <c r="N540" s="2" t="n">
        <f aca="false">H540/F540</f>
        <v>0.822933355460949</v>
      </c>
      <c r="O540" s="15" t="n">
        <f aca="false">I540/F540</f>
        <v>0.518469094110016</v>
      </c>
      <c r="P540" s="2" t="n">
        <v>0.207012925901</v>
      </c>
      <c r="Q540" s="2" t="n">
        <v>0.51846909411</v>
      </c>
    </row>
    <row r="541" customFormat="false" ht="14" hidden="false" customHeight="false" outlineLevel="0" collapsed="false">
      <c r="A541" s="0" t="s">
        <v>553</v>
      </c>
      <c r="B541" s="1" t="n">
        <v>14.0035959939</v>
      </c>
      <c r="C541" s="2" t="n">
        <v>8.73650965194</v>
      </c>
      <c r="D541" s="2" t="n">
        <v>7.38692609227</v>
      </c>
      <c r="E541" s="2" t="n">
        <v>8.03237114496</v>
      </c>
      <c r="F541" s="1" t="n">
        <v>11.4630944909</v>
      </c>
      <c r="G541" s="2" t="n">
        <v>11.1076749298</v>
      </c>
      <c r="H541" s="2" t="n">
        <v>11.9565537778</v>
      </c>
      <c r="I541" s="2" t="n">
        <v>5.94548186816</v>
      </c>
      <c r="J541" s="1" t="n">
        <f aca="false">C541/B541</f>
        <v>0.623876156934665</v>
      </c>
      <c r="K541" s="2" t="n">
        <f aca="false">D541/B541</f>
        <v>0.527502085570575</v>
      </c>
      <c r="L541" s="2" t="n">
        <f aca="false">E541/B541</f>
        <v>0.57359346473998</v>
      </c>
      <c r="M541" s="1" t="n">
        <f aca="false">G541/F541</f>
        <v>0.968994448978664</v>
      </c>
      <c r="N541" s="2" t="n">
        <f aca="false">H541/F541</f>
        <v>1.04304765064021</v>
      </c>
      <c r="O541" s="15" t="n">
        <f aca="false">I541/F541</f>
        <v>0.518662903187253</v>
      </c>
      <c r="P541" s="2" t="n">
        <v>0.574990569082</v>
      </c>
      <c r="Q541" s="2" t="n">
        <v>0.518662903187</v>
      </c>
    </row>
    <row r="542" customFormat="false" ht="14" hidden="false" customHeight="false" outlineLevel="0" collapsed="false">
      <c r="A542" s="0" t="s">
        <v>554</v>
      </c>
      <c r="B542" s="1" t="n">
        <v>97.6902255059</v>
      </c>
      <c r="C542" s="2" t="n">
        <v>75.6802413633</v>
      </c>
      <c r="D542" s="2" t="n">
        <v>68.6933081231</v>
      </c>
      <c r="E542" s="2" t="n">
        <v>70.5279185686</v>
      </c>
      <c r="F542" s="1" t="n">
        <v>76.7630403714</v>
      </c>
      <c r="G542" s="2" t="n">
        <v>82.144744977</v>
      </c>
      <c r="H542" s="2" t="n">
        <v>77.7931010834</v>
      </c>
      <c r="I542" s="2" t="n">
        <v>39.8401888817</v>
      </c>
      <c r="J542" s="1" t="n">
        <f aca="false">C542/B542</f>
        <v>0.774696147658389</v>
      </c>
      <c r="K542" s="2" t="n">
        <f aca="false">D542/B542</f>
        <v>0.703174834200288</v>
      </c>
      <c r="L542" s="2" t="n">
        <f aca="false">E542/B542</f>
        <v>0.721954711470499</v>
      </c>
      <c r="M542" s="1" t="n">
        <f aca="false">G542/F542</f>
        <v>1.07010801786331</v>
      </c>
      <c r="N542" s="2" t="n">
        <f aca="false">H542/F542</f>
        <v>1.0134187065418</v>
      </c>
      <c r="O542" s="15" t="n">
        <f aca="false">I542/F542</f>
        <v>0.519002226708877</v>
      </c>
      <c r="P542" s="2" t="n">
        <v>0.73327523111</v>
      </c>
      <c r="Q542" s="2" t="n">
        <v>0.519002226709</v>
      </c>
    </row>
    <row r="543" customFormat="false" ht="14" hidden="false" customHeight="false" outlineLevel="0" collapsed="false">
      <c r="A543" s="0" t="s">
        <v>555</v>
      </c>
      <c r="B543" s="1" t="n">
        <v>9.61807479694</v>
      </c>
      <c r="C543" s="2" t="n">
        <v>5.92042998398</v>
      </c>
      <c r="D543" s="2" t="n">
        <v>4.7840035742</v>
      </c>
      <c r="E543" s="2" t="n">
        <v>3.26381718431</v>
      </c>
      <c r="F543" s="1" t="n">
        <v>8.18986093249</v>
      </c>
      <c r="G543" s="2" t="n">
        <v>6.23168645502</v>
      </c>
      <c r="H543" s="2" t="n">
        <v>7.25935307096</v>
      </c>
      <c r="I543" s="2" t="n">
        <v>4.26687104126</v>
      </c>
      <c r="J543" s="1" t="n">
        <f aca="false">C543/B543</f>
        <v>0.615552499743877</v>
      </c>
      <c r="K543" s="2" t="n">
        <f aca="false">D543/B543</f>
        <v>0.497397210481461</v>
      </c>
      <c r="L543" s="2" t="n">
        <f aca="false">E543/B543</f>
        <v>0.339342046429956</v>
      </c>
      <c r="M543" s="1" t="n">
        <f aca="false">G543/F543</f>
        <v>0.760902597295428</v>
      </c>
      <c r="N543" s="2" t="n">
        <f aca="false">H543/F543</f>
        <v>0.886382947256335</v>
      </c>
      <c r="O543" s="15" t="n">
        <f aca="false">I543/F543</f>
        <v>0.520994321690237</v>
      </c>
      <c r="P543" s="2" t="n">
        <v>0.484097252218</v>
      </c>
      <c r="Q543" s="2" t="n">
        <v>0.52099432169</v>
      </c>
    </row>
    <row r="544" customFormat="false" ht="14" hidden="false" customHeight="false" outlineLevel="0" collapsed="false">
      <c r="A544" s="0" t="s">
        <v>556</v>
      </c>
      <c r="B544" s="1" t="n">
        <v>3.63083983018</v>
      </c>
      <c r="C544" s="2" t="n">
        <v>0</v>
      </c>
      <c r="D544" s="2" t="n">
        <v>0.315123434101</v>
      </c>
      <c r="E544" s="2" t="n">
        <v>0.233735278777</v>
      </c>
      <c r="F544" s="1" t="n">
        <v>10.8209032127</v>
      </c>
      <c r="G544" s="2" t="n">
        <v>5.81199060681</v>
      </c>
      <c r="H544" s="2" t="n">
        <v>10.4963191837</v>
      </c>
      <c r="I544" s="2" t="n">
        <v>5.63762912939</v>
      </c>
      <c r="J544" s="1" t="n">
        <f aca="false">C544/B544</f>
        <v>0</v>
      </c>
      <c r="K544" s="2" t="n">
        <f aca="false">D544/B544</f>
        <v>0.0867907836312839</v>
      </c>
      <c r="L544" s="2" t="n">
        <f aca="false">E544/B544</f>
        <v>0.064374990280255</v>
      </c>
      <c r="M544" s="1" t="n">
        <f aca="false">G544/F544</f>
        <v>0.53710771573936</v>
      </c>
      <c r="N544" s="2" t="n">
        <f aca="false">H544/F544</f>
        <v>0.970003980017209</v>
      </c>
      <c r="O544" s="15" t="n">
        <f aca="false">I544/F544</f>
        <v>0.520994321691499</v>
      </c>
      <c r="P544" s="2" t="n">
        <v>0.0503885913038</v>
      </c>
      <c r="Q544" s="2" t="n">
        <v>0.520994321691</v>
      </c>
    </row>
    <row r="545" customFormat="false" ht="14" hidden="false" customHeight="false" outlineLevel="0" collapsed="false">
      <c r="A545" s="0" t="s">
        <v>557</v>
      </c>
      <c r="B545" s="1" t="n">
        <v>4.2947648277</v>
      </c>
      <c r="C545" s="2" t="n">
        <v>0.356452832766</v>
      </c>
      <c r="D545" s="2" t="n">
        <v>0.34842517727</v>
      </c>
      <c r="E545" s="2" t="n">
        <v>0.452899055754</v>
      </c>
      <c r="F545" s="1" t="n">
        <v>4.19390580688</v>
      </c>
      <c r="G545" s="2" t="n">
        <v>2.30590727325</v>
      </c>
      <c r="H545" s="2" t="n">
        <v>4.42039814451</v>
      </c>
      <c r="I545" s="2" t="n">
        <v>2.18810480584</v>
      </c>
      <c r="J545" s="1" t="n">
        <f aca="false">C545/B545</f>
        <v>0.0829970550347673</v>
      </c>
      <c r="K545" s="2" t="n">
        <f aca="false">D545/B545</f>
        <v>0.0811278827242781</v>
      </c>
      <c r="L545" s="2" t="n">
        <f aca="false">E545/B545</f>
        <v>0.105453749838159</v>
      </c>
      <c r="M545" s="1" t="n">
        <f aca="false">G545/F545</f>
        <v>0.549823334006981</v>
      </c>
      <c r="N545" s="2" t="n">
        <f aca="false">H545/F545</f>
        <v>1.05400510837855</v>
      </c>
      <c r="O545" s="15" t="n">
        <f aca="false">I545/F545</f>
        <v>0.521734370440668</v>
      </c>
      <c r="P545" s="2" t="n">
        <v>0.0898595625324</v>
      </c>
      <c r="Q545" s="2" t="n">
        <v>0.521734370441</v>
      </c>
    </row>
    <row r="546" customFormat="false" ht="14" hidden="false" customHeight="false" outlineLevel="0" collapsed="false">
      <c r="A546" s="0" t="s">
        <v>558</v>
      </c>
      <c r="B546" s="1" t="n">
        <v>4.05744270709</v>
      </c>
      <c r="C546" s="2" t="n">
        <v>2.14079210161</v>
      </c>
      <c r="D546" s="2" t="n">
        <v>1.69676326224</v>
      </c>
      <c r="E546" s="2" t="n">
        <v>1.31689710533</v>
      </c>
      <c r="F546" s="1" t="n">
        <v>3.73788396335</v>
      </c>
      <c r="G546" s="2" t="n">
        <v>3.21679694013</v>
      </c>
      <c r="H546" s="2" t="n">
        <v>3.87297338865</v>
      </c>
      <c r="I546" s="2" t="n">
        <v>1.9501825364</v>
      </c>
      <c r="J546" s="1" t="n">
        <f aca="false">C546/B546</f>
        <v>0.527621030327592</v>
      </c>
      <c r="K546" s="2" t="n">
        <f aca="false">D546/B546</f>
        <v>0.418185390338369</v>
      </c>
      <c r="L546" s="2" t="n">
        <f aca="false">E546/B546</f>
        <v>0.324563327296981</v>
      </c>
      <c r="M546" s="1" t="n">
        <f aca="false">G546/F546</f>
        <v>0.860593044532879</v>
      </c>
      <c r="N546" s="2" t="n">
        <f aca="false">H546/F546</f>
        <v>1.03614061501763</v>
      </c>
      <c r="O546" s="15" t="n">
        <f aca="false">I546/F546</f>
        <v>0.521734370441021</v>
      </c>
      <c r="P546" s="2" t="n">
        <v>0.423456582654</v>
      </c>
      <c r="Q546" s="2" t="n">
        <v>0.521734370441</v>
      </c>
    </row>
    <row r="547" customFormat="false" ht="14" hidden="false" customHeight="false" outlineLevel="0" collapsed="false">
      <c r="A547" s="0" t="s">
        <v>559</v>
      </c>
      <c r="B547" s="1" t="n">
        <v>30.0598131798</v>
      </c>
      <c r="C547" s="2" t="n">
        <v>10.4412133793</v>
      </c>
      <c r="D547" s="2" t="n">
        <v>12.2083351675</v>
      </c>
      <c r="E547" s="2" t="n">
        <v>11.4053266244</v>
      </c>
      <c r="F547" s="1" t="n">
        <v>25.5773877715</v>
      </c>
      <c r="G547" s="2" t="n">
        <v>20.9936000361</v>
      </c>
      <c r="H547" s="2" t="n">
        <v>13.0325989421</v>
      </c>
      <c r="I547" s="2" t="n">
        <v>13.3487020307</v>
      </c>
      <c r="J547" s="1" t="n">
        <f aca="false">C547/B547</f>
        <v>0.347347913203813</v>
      </c>
      <c r="K547" s="2" t="n">
        <f aca="false">D547/B547</f>
        <v>0.406134765192218</v>
      </c>
      <c r="L547" s="2" t="n">
        <f aca="false">E547/B547</f>
        <v>0.37942107478114</v>
      </c>
      <c r="M547" s="1" t="n">
        <f aca="false">G547/F547</f>
        <v>0.820787494940842</v>
      </c>
      <c r="N547" s="2" t="n">
        <f aca="false">H547/F547</f>
        <v>0.509535964287243</v>
      </c>
      <c r="O547" s="15" t="n">
        <f aca="false">I547/F547</f>
        <v>0.52189465749798</v>
      </c>
      <c r="P547" s="2" t="n">
        <v>0.377634584392</v>
      </c>
      <c r="Q547" s="2" t="n">
        <v>0.521894657498</v>
      </c>
    </row>
    <row r="548" customFormat="false" ht="14" hidden="false" customHeight="false" outlineLevel="0" collapsed="false">
      <c r="A548" s="0" t="s">
        <v>560</v>
      </c>
      <c r="B548" s="1" t="n">
        <v>30.5962174003</v>
      </c>
      <c r="C548" s="2" t="n">
        <v>4.86852693085</v>
      </c>
      <c r="D548" s="2" t="n">
        <v>2.27543922852</v>
      </c>
      <c r="E548" s="2" t="n">
        <v>1.94521361987</v>
      </c>
      <c r="F548" s="1" t="n">
        <v>27.9424469678</v>
      </c>
      <c r="G548" s="2" t="n">
        <v>24.0670494379</v>
      </c>
      <c r="H548" s="2" t="n">
        <v>18.6420896182</v>
      </c>
      <c r="I548" s="2" t="n">
        <v>14.6070381509</v>
      </c>
      <c r="J548" s="1" t="n">
        <f aca="false">C548/B548</f>
        <v>0.159121857030675</v>
      </c>
      <c r="K548" s="2" t="n">
        <f aca="false">D548/B548</f>
        <v>0.0743699522967074</v>
      </c>
      <c r="L548" s="2" t="n">
        <f aca="false">E548/B548</f>
        <v>0.0635769315670677</v>
      </c>
      <c r="M548" s="1" t="n">
        <f aca="false">G548/F548</f>
        <v>0.861307868478166</v>
      </c>
      <c r="N548" s="2" t="n">
        <f aca="false">H548/F548</f>
        <v>0.6671602397486</v>
      </c>
      <c r="O548" s="15" t="n">
        <f aca="false">I548/F548</f>
        <v>0.522754437638647</v>
      </c>
      <c r="P548" s="2" t="n">
        <v>0.0990229136315</v>
      </c>
      <c r="Q548" s="2" t="n">
        <v>0.522754437639</v>
      </c>
    </row>
    <row r="549" customFormat="false" ht="14" hidden="false" customHeight="false" outlineLevel="0" collapsed="false">
      <c r="A549" s="0" t="s">
        <v>561</v>
      </c>
      <c r="B549" s="1" t="n">
        <v>2.85342126542</v>
      </c>
      <c r="C549" s="2" t="n">
        <v>0.0962127729155</v>
      </c>
      <c r="D549" s="2" t="n">
        <v>0.0555626497947</v>
      </c>
      <c r="E549" s="2" t="n">
        <v>0.0748964340798</v>
      </c>
      <c r="F549" s="1" t="n">
        <v>3.08518701915</v>
      </c>
      <c r="G549" s="2" t="n">
        <v>3.24511059861</v>
      </c>
      <c r="H549" s="2" t="n">
        <v>2.68034421028</v>
      </c>
      <c r="I549" s="2" t="n">
        <v>1.61529599523</v>
      </c>
      <c r="J549" s="1" t="n">
        <f aca="false">C549/B549</f>
        <v>0.0337183906496675</v>
      </c>
      <c r="K549" s="2" t="n">
        <f aca="false">D549/B549</f>
        <v>0.0194722911993584</v>
      </c>
      <c r="L549" s="2" t="n">
        <f aca="false">E549/B549</f>
        <v>0.0262479413704011</v>
      </c>
      <c r="M549" s="1" t="n">
        <f aca="false">G549/F549</f>
        <v>1.05183594332121</v>
      </c>
      <c r="N549" s="2" t="n">
        <f aca="false">H549/F549</f>
        <v>0.86877851930625</v>
      </c>
      <c r="O549" s="15" t="n">
        <f aca="false">I549/F549</f>
        <v>0.523565017356721</v>
      </c>
      <c r="P549" s="2" t="n">
        <v>0.0264795410731</v>
      </c>
      <c r="Q549" s="2" t="n">
        <v>0.523565017357</v>
      </c>
    </row>
    <row r="550" customFormat="false" ht="14" hidden="false" customHeight="false" outlineLevel="0" collapsed="false">
      <c r="A550" s="0" t="s">
        <v>562</v>
      </c>
      <c r="B550" s="1" t="n">
        <v>10.3392486593</v>
      </c>
      <c r="C550" s="2" t="n">
        <v>5.55761136403</v>
      </c>
      <c r="D550" s="2" t="n">
        <v>0.741352746378</v>
      </c>
      <c r="E550" s="2" t="n">
        <v>1.04837744387</v>
      </c>
      <c r="F550" s="1" t="n">
        <v>12.576422085</v>
      </c>
      <c r="G550" s="2" t="n">
        <v>5.56982433153</v>
      </c>
      <c r="H550" s="2" t="n">
        <v>4.16233346941</v>
      </c>
      <c r="I550" s="2" t="n">
        <v>6.58457464722</v>
      </c>
      <c r="J550" s="1" t="n">
        <f aca="false">C550/B550</f>
        <v>0.5375256507668</v>
      </c>
      <c r="K550" s="2" t="n">
        <f aca="false">D550/B550</f>
        <v>0.0717027678516237</v>
      </c>
      <c r="L550" s="2" t="n">
        <f aca="false">E550/B550</f>
        <v>0.101397836382144</v>
      </c>
      <c r="M550" s="1" t="n">
        <f aca="false">G550/F550</f>
        <v>0.442878291924789</v>
      </c>
      <c r="N550" s="2" t="n">
        <f aca="false">H550/F550</f>
        <v>0.330963245450743</v>
      </c>
      <c r="O550" s="15" t="n">
        <f aca="false">I550/F550</f>
        <v>0.523565017356842</v>
      </c>
      <c r="P550" s="2" t="n">
        <v>0.236875418334</v>
      </c>
      <c r="Q550" s="2" t="n">
        <v>0.523565017357</v>
      </c>
    </row>
    <row r="551" customFormat="false" ht="14" hidden="false" customHeight="false" outlineLevel="0" collapsed="false">
      <c r="A551" s="0" t="s">
        <v>563</v>
      </c>
      <c r="B551" s="1" t="n">
        <v>2.93380519539</v>
      </c>
      <c r="C551" s="2" t="n">
        <v>0.301297326017</v>
      </c>
      <c r="D551" s="2" t="n">
        <v>0.19411823697</v>
      </c>
      <c r="E551" s="2" t="n">
        <v>0.517311636874</v>
      </c>
      <c r="F551" s="1" t="n">
        <v>3.43644170824</v>
      </c>
      <c r="G551" s="2" t="n">
        <v>1.7121661133</v>
      </c>
      <c r="H551" s="2" t="n">
        <v>2.98550673897</v>
      </c>
      <c r="I551" s="2" t="n">
        <v>1.79920066262</v>
      </c>
      <c r="J551" s="1" t="n">
        <f aca="false">C551/B551</f>
        <v>0.102698477216701</v>
      </c>
      <c r="K551" s="2" t="n">
        <f aca="false">D551/B551</f>
        <v>0.0661660280904217</v>
      </c>
      <c r="L551" s="2" t="n">
        <f aca="false">E551/B551</f>
        <v>0.176327875377299</v>
      </c>
      <c r="M551" s="1" t="n">
        <f aca="false">G551/F551</f>
        <v>0.498238078415391</v>
      </c>
      <c r="N551" s="2" t="n">
        <f aca="false">H551/F551</f>
        <v>0.868778519307127</v>
      </c>
      <c r="O551" s="15" t="n">
        <f aca="false">I551/F551</f>
        <v>0.523565017356711</v>
      </c>
      <c r="P551" s="2" t="n">
        <v>0.115064126895</v>
      </c>
      <c r="Q551" s="2" t="n">
        <v>0.523565017357</v>
      </c>
    </row>
    <row r="552" customFormat="false" ht="14" hidden="false" customHeight="false" outlineLevel="0" collapsed="false">
      <c r="A552" s="0" t="s">
        <v>564</v>
      </c>
      <c r="B552" s="1" t="n">
        <v>81.9127959761</v>
      </c>
      <c r="C552" s="2" t="n">
        <v>43.7067534364</v>
      </c>
      <c r="D552" s="2" t="n">
        <v>45.2186149115</v>
      </c>
      <c r="E552" s="2" t="n">
        <v>39.0768047002</v>
      </c>
      <c r="F552" s="1" t="n">
        <v>84.4686939262</v>
      </c>
      <c r="G552" s="2" t="n">
        <v>83.1423935516</v>
      </c>
      <c r="H552" s="2" t="n">
        <v>48.2374536318</v>
      </c>
      <c r="I552" s="2" t="n">
        <v>44.3462055838</v>
      </c>
      <c r="J552" s="1" t="n">
        <f aca="false">C552/B552</f>
        <v>0.533576627626683</v>
      </c>
      <c r="K552" s="2" t="n">
        <f aca="false">D552/B552</f>
        <v>0.55203359099955</v>
      </c>
      <c r="L552" s="2" t="n">
        <f aca="false">E552/B552</f>
        <v>0.477053728108629</v>
      </c>
      <c r="M552" s="1" t="n">
        <f aca="false">G552/F552</f>
        <v>0.984298320324939</v>
      </c>
      <c r="N552" s="2" t="n">
        <f aca="false">H552/F552</f>
        <v>0.571069012549725</v>
      </c>
      <c r="O552" s="15" t="n">
        <f aca="false">I552/F552</f>
        <v>0.52500167248407</v>
      </c>
      <c r="P552" s="2" t="n">
        <v>0.520887982245</v>
      </c>
      <c r="Q552" s="2" t="n">
        <v>0.525001672484</v>
      </c>
    </row>
    <row r="553" customFormat="false" ht="14" hidden="false" customHeight="false" outlineLevel="0" collapsed="false">
      <c r="A553" s="0" t="s">
        <v>565</v>
      </c>
      <c r="B553" s="1" t="n">
        <v>113.683065999</v>
      </c>
      <c r="C553" s="2" t="n">
        <v>38.9320825635</v>
      </c>
      <c r="D553" s="2" t="n">
        <v>33.8972052545</v>
      </c>
      <c r="E553" s="2" t="n">
        <v>27.6184811419</v>
      </c>
      <c r="F553" s="1" t="n">
        <v>124.124247507</v>
      </c>
      <c r="G553" s="2" t="n">
        <v>109.235062263</v>
      </c>
      <c r="H553" s="2" t="n">
        <v>61.2794885705</v>
      </c>
      <c r="I553" s="2" t="n">
        <v>65.2077004329</v>
      </c>
      <c r="J553" s="1" t="n">
        <f aca="false">C553/B553</f>
        <v>0.34246158142711</v>
      </c>
      <c r="K553" s="2" t="n">
        <f aca="false">D553/B553</f>
        <v>0.298172862920483</v>
      </c>
      <c r="L553" s="2" t="n">
        <f aca="false">E553/B553</f>
        <v>0.242942789228986</v>
      </c>
      <c r="M553" s="1" t="n">
        <f aca="false">G553/F553</f>
        <v>0.880046118763698</v>
      </c>
      <c r="N553" s="2" t="n">
        <f aca="false">H553/F553</f>
        <v>0.493694743785207</v>
      </c>
      <c r="O553" s="15" t="n">
        <f aca="false">I553/F553</f>
        <v>0.525342161121441</v>
      </c>
      <c r="P553" s="2" t="n">
        <v>0.294525744526</v>
      </c>
      <c r="Q553" s="2" t="n">
        <v>0.525342161121</v>
      </c>
    </row>
    <row r="554" customFormat="false" ht="14" hidden="false" customHeight="false" outlineLevel="0" collapsed="false">
      <c r="A554" s="0" t="s">
        <v>566</v>
      </c>
      <c r="B554" s="1" t="n">
        <v>8.7393470331</v>
      </c>
      <c r="C554" s="2" t="n">
        <v>1.29116884527</v>
      </c>
      <c r="D554" s="2" t="n">
        <v>1.85848991959</v>
      </c>
      <c r="E554" s="2" t="n">
        <v>1.74892154372</v>
      </c>
      <c r="F554" s="1" t="n">
        <v>10.9724279831</v>
      </c>
      <c r="G554" s="2" t="n">
        <v>3.26417611987</v>
      </c>
      <c r="H554" s="2" t="n">
        <v>2.09084657998</v>
      </c>
      <c r="I554" s="2" t="n">
        <v>5.76709793788</v>
      </c>
      <c r="J554" s="1" t="n">
        <f aca="false">C554/B554</f>
        <v>0.14774202699352</v>
      </c>
      <c r="K554" s="2" t="n">
        <f aca="false">D554/B554</f>
        <v>0.212657754927345</v>
      </c>
      <c r="L554" s="2" t="n">
        <f aca="false">E554/B554</f>
        <v>0.20012039081364</v>
      </c>
      <c r="M554" s="1" t="n">
        <f aca="false">G554/F554</f>
        <v>0.297488953666186</v>
      </c>
      <c r="N554" s="2" t="n">
        <f aca="false">H554/F554</f>
        <v>0.190554595865234</v>
      </c>
      <c r="O554" s="15" t="n">
        <f aca="false">I554/F554</f>
        <v>0.525599069482399</v>
      </c>
      <c r="P554" s="2" t="n">
        <v>0.186840057578</v>
      </c>
      <c r="Q554" s="2" t="n">
        <v>0.525599069482</v>
      </c>
    </row>
    <row r="555" customFormat="false" ht="14" hidden="false" customHeight="false" outlineLevel="0" collapsed="false">
      <c r="A555" s="0" t="s">
        <v>567</v>
      </c>
      <c r="B555" s="1" t="n">
        <v>6.39249678111</v>
      </c>
      <c r="C555" s="2" t="n">
        <v>3.42177236075</v>
      </c>
      <c r="D555" s="2" t="n">
        <v>2.99746159813</v>
      </c>
      <c r="E555" s="2" t="n">
        <v>2.573539023</v>
      </c>
      <c r="F555" s="1" t="n">
        <v>4.40767819956</v>
      </c>
      <c r="G555" s="2" t="n">
        <v>3.18735612035</v>
      </c>
      <c r="H555" s="2" t="n">
        <v>3.95181082283</v>
      </c>
      <c r="I555" s="2" t="n">
        <v>2.31880085398</v>
      </c>
      <c r="J555" s="1" t="n">
        <f aca="false">C555/B555</f>
        <v>0.535279481228904</v>
      </c>
      <c r="K555" s="2" t="n">
        <f aca="false">D555/B555</f>
        <v>0.468903106371141</v>
      </c>
      <c r="L555" s="2" t="n">
        <f aca="false">E555/B555</f>
        <v>0.402587457001915</v>
      </c>
      <c r="M555" s="1" t="n">
        <f aca="false">G555/F555</f>
        <v>0.723137211030556</v>
      </c>
      <c r="N555" s="2" t="n">
        <f aca="false">H555/F555</f>
        <v>0.896574260621951</v>
      </c>
      <c r="O555" s="15" t="n">
        <f aca="false">I555/F555</f>
        <v>0.526082156862422</v>
      </c>
      <c r="P555" s="2" t="n">
        <v>0.468923348201</v>
      </c>
      <c r="Q555" s="2" t="n">
        <v>0.526082156862</v>
      </c>
    </row>
    <row r="556" customFormat="false" ht="14" hidden="false" customHeight="false" outlineLevel="0" collapsed="false">
      <c r="A556" s="0" t="s">
        <v>568</v>
      </c>
      <c r="B556" s="1" t="n">
        <v>11.9953928607</v>
      </c>
      <c r="C556" s="2" t="n">
        <v>0.920586386419</v>
      </c>
      <c r="D556" s="2" t="n">
        <v>1.07898870574</v>
      </c>
      <c r="E556" s="2" t="n">
        <v>0.685069803498</v>
      </c>
      <c r="F556" s="1" t="n">
        <v>14.5661012311</v>
      </c>
      <c r="G556" s="2" t="n">
        <v>7.66057441443</v>
      </c>
      <c r="H556" s="2" t="n">
        <v>7.94795723313</v>
      </c>
      <c r="I556" s="2" t="n">
        <v>7.68325624208</v>
      </c>
      <c r="J556" s="1" t="n">
        <f aca="false">C556/B556</f>
        <v>0.0767449967758103</v>
      </c>
      <c r="K556" s="2" t="n">
        <f aca="false">D556/B556</f>
        <v>0.0899502599264627</v>
      </c>
      <c r="L556" s="2" t="n">
        <f aca="false">E556/B556</f>
        <v>0.0571110768487179</v>
      </c>
      <c r="M556" s="1" t="n">
        <f aca="false">G556/F556</f>
        <v>0.525917971658329</v>
      </c>
      <c r="N556" s="2" t="n">
        <f aca="false">H556/F556</f>
        <v>0.545647535124935</v>
      </c>
      <c r="O556" s="15" t="n">
        <f aca="false">I556/F556</f>
        <v>0.527475136975948</v>
      </c>
      <c r="P556" s="2" t="n">
        <v>0.0746021111837</v>
      </c>
      <c r="Q556" s="2" t="n">
        <v>0.527475136976</v>
      </c>
    </row>
    <row r="557" customFormat="false" ht="14" hidden="false" customHeight="false" outlineLevel="0" collapsed="false">
      <c r="A557" s="0" t="s">
        <v>569</v>
      </c>
      <c r="B557" s="1" t="n">
        <v>3.75145120492</v>
      </c>
      <c r="C557" s="2" t="n">
        <v>0</v>
      </c>
      <c r="D557" s="2" t="n">
        <v>0</v>
      </c>
      <c r="E557" s="2" t="n">
        <v>0.185436565284</v>
      </c>
      <c r="F557" s="1" t="n">
        <v>5.55053251184</v>
      </c>
      <c r="G557" s="2" t="n">
        <v>2.61714637265</v>
      </c>
      <c r="H557" s="2" t="n">
        <v>5.26560258178</v>
      </c>
      <c r="I557" s="2" t="n">
        <v>2.92918983379</v>
      </c>
      <c r="J557" s="1" t="n">
        <f aca="false">C557/B557</f>
        <v>0</v>
      </c>
      <c r="K557" s="2" t="n">
        <f aca="false">D557/B557</f>
        <v>0</v>
      </c>
      <c r="L557" s="2" t="n">
        <f aca="false">E557/B557</f>
        <v>0.0494306216860295</v>
      </c>
      <c r="M557" s="1" t="n">
        <f aca="false">G557/F557</f>
        <v>0.471512664247492</v>
      </c>
      <c r="N557" s="2" t="n">
        <f aca="false">H557/F557</f>
        <v>0.948666199242648</v>
      </c>
      <c r="O557" s="15" t="n">
        <f aca="false">I557/F557</f>
        <v>0.527731317227971</v>
      </c>
      <c r="P557" s="2" t="n">
        <v>0.0164768738953</v>
      </c>
      <c r="Q557" s="2" t="n">
        <v>0.527731317228</v>
      </c>
    </row>
    <row r="558" customFormat="false" ht="14" hidden="false" customHeight="false" outlineLevel="0" collapsed="false">
      <c r="A558" s="0" t="s">
        <v>570</v>
      </c>
      <c r="B558" s="1" t="n">
        <v>6.07460793775</v>
      </c>
      <c r="C558" s="2" t="n">
        <v>3.33035259678</v>
      </c>
      <c r="D558" s="2" t="n">
        <v>3.43876705213</v>
      </c>
      <c r="E558" s="2" t="n">
        <v>3.95479663812</v>
      </c>
      <c r="F558" s="1" t="n">
        <v>4.38061044516</v>
      </c>
      <c r="G558" s="2" t="n">
        <v>3.41604123027</v>
      </c>
      <c r="H558" s="2" t="n">
        <v>4.80878145673</v>
      </c>
      <c r="I558" s="2" t="n">
        <v>2.31178532049</v>
      </c>
      <c r="J558" s="1" t="n">
        <f aca="false">C558/B558</f>
        <v>0.548241570634358</v>
      </c>
      <c r="K558" s="2" t="n">
        <f aca="false">D558/B558</f>
        <v>0.566088723316636</v>
      </c>
      <c r="L558" s="2" t="n">
        <f aca="false">E558/B558</f>
        <v>0.651037347372386</v>
      </c>
      <c r="M558" s="1" t="n">
        <f aca="false">G558/F558</f>
        <v>0.779809406253934</v>
      </c>
      <c r="N558" s="2" t="n">
        <f aca="false">H558/F558</f>
        <v>1.09774231626623</v>
      </c>
      <c r="O558" s="15" t="n">
        <f aca="false">I558/F558</f>
        <v>0.52773131722868</v>
      </c>
      <c r="P558" s="2" t="n">
        <v>0.588455880441</v>
      </c>
      <c r="Q558" s="2" t="n">
        <v>0.527731317229</v>
      </c>
    </row>
    <row r="559" customFormat="false" ht="14" hidden="false" customHeight="false" outlineLevel="0" collapsed="false">
      <c r="A559" s="0" t="s">
        <v>571</v>
      </c>
      <c r="B559" s="1" t="n">
        <v>4.50106357488</v>
      </c>
      <c r="C559" s="2" t="n">
        <v>0.148918185021</v>
      </c>
      <c r="D559" s="2" t="n">
        <v>0</v>
      </c>
      <c r="E559" s="2" t="n">
        <v>0.575950307487</v>
      </c>
      <c r="F559" s="1" t="n">
        <v>6.03529517663</v>
      </c>
      <c r="G559" s="2" t="n">
        <v>3.50242228707</v>
      </c>
      <c r="H559" s="2" t="n">
        <v>0.327170316373</v>
      </c>
      <c r="I559" s="2" t="n">
        <v>3.18501427343</v>
      </c>
      <c r="J559" s="1" t="n">
        <f aca="false">C559/B559</f>
        <v>0.0330851103397201</v>
      </c>
      <c r="K559" s="2" t="n">
        <f aca="false">D559/B559</f>
        <v>0</v>
      </c>
      <c r="L559" s="2" t="n">
        <f aca="false">E559/B559</f>
        <v>0.127958714180649</v>
      </c>
      <c r="M559" s="1" t="n">
        <f aca="false">G559/F559</f>
        <v>0.580323279072108</v>
      </c>
      <c r="N559" s="2" t="n">
        <f aca="false">H559/F559</f>
        <v>0.0542094970996408</v>
      </c>
      <c r="O559" s="15" t="n">
        <f aca="false">I559/F559</f>
        <v>0.527731317229202</v>
      </c>
      <c r="P559" s="2" t="n">
        <v>0.0536812748401</v>
      </c>
      <c r="Q559" s="2" t="n">
        <v>0.527731317229</v>
      </c>
    </row>
    <row r="560" customFormat="false" ht="14" hidden="false" customHeight="false" outlineLevel="0" collapsed="false">
      <c r="A560" s="0" t="s">
        <v>572</v>
      </c>
      <c r="B560" s="1" t="n">
        <v>6.86420296435</v>
      </c>
      <c r="C560" s="2" t="n">
        <v>3.78272955874</v>
      </c>
      <c r="D560" s="2" t="n">
        <v>2.40812217551</v>
      </c>
      <c r="E560" s="2" t="n">
        <v>4.79645102415</v>
      </c>
      <c r="F560" s="1" t="n">
        <v>5.9701192028</v>
      </c>
      <c r="G560" s="2" t="n">
        <v>3.0315242582</v>
      </c>
      <c r="H560" s="2" t="n">
        <v>2.42727869706</v>
      </c>
      <c r="I560" s="2" t="n">
        <v>3.15061887091</v>
      </c>
      <c r="J560" s="1" t="n">
        <f aca="false">C560/B560</f>
        <v>0.551080668562108</v>
      </c>
      <c r="K560" s="2" t="n">
        <f aca="false">D560/B560</f>
        <v>0.35082327664506</v>
      </c>
      <c r="L560" s="2" t="n">
        <f aca="false">E560/B560</f>
        <v>0.698762995363176</v>
      </c>
      <c r="M560" s="1" t="n">
        <f aca="false">G560/F560</f>
        <v>0.507782869189313</v>
      </c>
      <c r="N560" s="2" t="n">
        <f aca="false">H560/F560</f>
        <v>0.406571228246431</v>
      </c>
      <c r="O560" s="15" t="n">
        <f aca="false">I560/F560</f>
        <v>0.52773131722937</v>
      </c>
      <c r="P560" s="2" t="n">
        <v>0.533555646857</v>
      </c>
      <c r="Q560" s="2" t="n">
        <v>0.527731317229</v>
      </c>
    </row>
    <row r="561" customFormat="false" ht="14" hidden="false" customHeight="false" outlineLevel="0" collapsed="false">
      <c r="A561" s="0" t="s">
        <v>573</v>
      </c>
      <c r="B561" s="1" t="n">
        <v>12.5508080222</v>
      </c>
      <c r="C561" s="2" t="n">
        <v>3.3708268729</v>
      </c>
      <c r="D561" s="2" t="n">
        <v>4.08780719678</v>
      </c>
      <c r="E561" s="2" t="n">
        <v>3.04765113075</v>
      </c>
      <c r="F561" s="1" t="n">
        <v>11.7269735728</v>
      </c>
      <c r="G561" s="2" t="n">
        <v>10.8357337992</v>
      </c>
      <c r="H561" s="2" t="n">
        <v>7.97962565436</v>
      </c>
      <c r="I561" s="2" t="n">
        <v>6.19924761362</v>
      </c>
      <c r="J561" s="1" t="n">
        <f aca="false">C561/B561</f>
        <v>0.268574490736983</v>
      </c>
      <c r="K561" s="2" t="n">
        <f aca="false">D561/B561</f>
        <v>0.325700718993506</v>
      </c>
      <c r="L561" s="2" t="n">
        <f aca="false">E561/B561</f>
        <v>0.242825093440939</v>
      </c>
      <c r="M561" s="1" t="n">
        <f aca="false">G561/F561</f>
        <v>0.924000871318822</v>
      </c>
      <c r="N561" s="2" t="n">
        <f aca="false">H561/F561</f>
        <v>0.680450553147681</v>
      </c>
      <c r="O561" s="15" t="n">
        <f aca="false">I561/F561</f>
        <v>0.528631498581934</v>
      </c>
      <c r="P561" s="2" t="n">
        <v>0.27903343439</v>
      </c>
      <c r="Q561" s="2" t="n">
        <v>0.528631498582</v>
      </c>
    </row>
    <row r="562" customFormat="false" ht="14" hidden="false" customHeight="false" outlineLevel="0" collapsed="false">
      <c r="A562" s="0" t="s">
        <v>574</v>
      </c>
      <c r="B562" s="1" t="n">
        <v>155.517056502</v>
      </c>
      <c r="C562" s="2" t="n">
        <v>68.0062466439</v>
      </c>
      <c r="D562" s="2" t="n">
        <v>56.7354147496</v>
      </c>
      <c r="E562" s="2" t="n">
        <v>65.0240733268</v>
      </c>
      <c r="F562" s="1" t="n">
        <v>168.640489524</v>
      </c>
      <c r="G562" s="2" t="n">
        <v>154.85453768</v>
      </c>
      <c r="H562" s="2" t="n">
        <v>95.864056146</v>
      </c>
      <c r="I562" s="2" t="n">
        <v>89.193830439</v>
      </c>
      <c r="J562" s="1" t="n">
        <f aca="false">C562/B562</f>
        <v>0.437291241060915</v>
      </c>
      <c r="K562" s="2" t="n">
        <f aca="false">D562/B562</f>
        <v>0.364817956471999</v>
      </c>
      <c r="L562" s="2" t="n">
        <f aca="false">E562/B562</f>
        <v>0.418115380970857</v>
      </c>
      <c r="M562" s="1" t="n">
        <f aca="false">G562/F562</f>
        <v>0.918252420383077</v>
      </c>
      <c r="N562" s="2" t="n">
        <f aca="false">H562/F562</f>
        <v>0.568452193281597</v>
      </c>
      <c r="O562" s="15" t="n">
        <f aca="false">I562/F562</f>
        <v>0.528899261919578</v>
      </c>
      <c r="P562" s="2" t="n">
        <v>0.406741526168</v>
      </c>
      <c r="Q562" s="2" t="n">
        <v>0.52889926192</v>
      </c>
    </row>
    <row r="563" customFormat="false" ht="14" hidden="false" customHeight="false" outlineLevel="0" collapsed="false">
      <c r="A563" s="0" t="s">
        <v>575</v>
      </c>
      <c r="B563" s="1" t="n">
        <v>391.516519289</v>
      </c>
      <c r="C563" s="2" t="n">
        <v>47.8706876163</v>
      </c>
      <c r="D563" s="2" t="n">
        <v>38.6632454297</v>
      </c>
      <c r="E563" s="2" t="n">
        <v>25.1336480115</v>
      </c>
      <c r="F563" s="1" t="n">
        <v>343.486918056</v>
      </c>
      <c r="G563" s="2" t="n">
        <v>274.98348621</v>
      </c>
      <c r="H563" s="2" t="n">
        <v>299.220842206</v>
      </c>
      <c r="I563" s="2" t="n">
        <v>182.02939954</v>
      </c>
      <c r="J563" s="1" t="n">
        <f aca="false">C563/B563</f>
        <v>0.122269904992091</v>
      </c>
      <c r="K563" s="2" t="n">
        <f aca="false">D563/B563</f>
        <v>0.0987525264576653</v>
      </c>
      <c r="L563" s="2" t="n">
        <f aca="false">E563/B563</f>
        <v>0.0641956259141839</v>
      </c>
      <c r="M563" s="1" t="n">
        <f aca="false">G563/F563</f>
        <v>0.800564655464312</v>
      </c>
      <c r="N563" s="2" t="n">
        <f aca="false">H563/F563</f>
        <v>0.871127331135263</v>
      </c>
      <c r="O563" s="15" t="n">
        <f aca="false">I563/F563</f>
        <v>0.529945654321318</v>
      </c>
      <c r="P563" s="2" t="n">
        <v>0.095072685788</v>
      </c>
      <c r="Q563" s="2" t="n">
        <v>0.529945654321</v>
      </c>
    </row>
    <row r="564" customFormat="false" ht="14" hidden="false" customHeight="false" outlineLevel="0" collapsed="false">
      <c r="A564" s="0" t="s">
        <v>576</v>
      </c>
      <c r="B564" s="1" t="n">
        <v>17.2593352889</v>
      </c>
      <c r="C564" s="2" t="n">
        <v>0.395866105384</v>
      </c>
      <c r="D564" s="2" t="n">
        <v>0.457223487329</v>
      </c>
      <c r="E564" s="2" t="n">
        <v>0.452179464549</v>
      </c>
      <c r="F564" s="1" t="n">
        <v>22.4928040832</v>
      </c>
      <c r="G564" s="2" t="n">
        <v>11.7122474261</v>
      </c>
      <c r="H564" s="2" t="n">
        <v>11.5533929011</v>
      </c>
      <c r="I564" s="2" t="n">
        <v>11.9289202811</v>
      </c>
      <c r="J564" s="1" t="n">
        <f aca="false">C564/B564</f>
        <v>0.0229363471279565</v>
      </c>
      <c r="K564" s="2" t="n">
        <f aca="false">D564/B564</f>
        <v>0.0264913729106969</v>
      </c>
      <c r="L564" s="2" t="n">
        <f aca="false">E564/B564</f>
        <v>0.0261991239511878</v>
      </c>
      <c r="M564" s="1" t="n">
        <f aca="false">G564/F564</f>
        <v>0.520710863028765</v>
      </c>
      <c r="N564" s="2" t="n">
        <f aca="false">H564/F564</f>
        <v>0.513648403212176</v>
      </c>
      <c r="O564" s="15" t="n">
        <f aca="false">I564/F564</f>
        <v>0.530343848502632</v>
      </c>
      <c r="P564" s="2" t="n">
        <v>0.0252089479966</v>
      </c>
      <c r="Q564" s="2" t="n">
        <v>0.530343848503</v>
      </c>
    </row>
    <row r="565" customFormat="false" ht="14" hidden="false" customHeight="false" outlineLevel="0" collapsed="false">
      <c r="A565" s="0" t="s">
        <v>577</v>
      </c>
      <c r="B565" s="1" t="n">
        <v>1.4366828961</v>
      </c>
      <c r="C565" s="2" t="n">
        <v>0.669732750056</v>
      </c>
      <c r="D565" s="2" t="n">
        <v>0.648963579189</v>
      </c>
      <c r="E565" s="2" t="n">
        <v>0.754295880023</v>
      </c>
      <c r="F565" s="1" t="n">
        <v>1.66209466626</v>
      </c>
      <c r="G565" s="2" t="n">
        <v>0.71357180048</v>
      </c>
      <c r="H565" s="2" t="n">
        <v>0.906529567003</v>
      </c>
      <c r="I565" s="2" t="n">
        <v>0.882509648858</v>
      </c>
      <c r="J565" s="1" t="n">
        <f aca="false">C565/B565</f>
        <v>0.46616602165589</v>
      </c>
      <c r="K565" s="2" t="n">
        <f aca="false">D565/B565</f>
        <v>0.451709685519796</v>
      </c>
      <c r="L565" s="2" t="n">
        <f aca="false">E565/B565</f>
        <v>0.525026004047658</v>
      </c>
      <c r="M565" s="1" t="n">
        <f aca="false">G565/F565</f>
        <v>0.42932079319264</v>
      </c>
      <c r="N565" s="2" t="n">
        <f aca="false">H565/F565</f>
        <v>0.545413919799676</v>
      </c>
      <c r="O565" s="15" t="n">
        <f aca="false">I565/F565</f>
        <v>0.530962325295104</v>
      </c>
      <c r="P565" s="2" t="n">
        <v>0.480967237074</v>
      </c>
      <c r="Q565" s="2" t="n">
        <v>0.530962325295</v>
      </c>
    </row>
    <row r="566" customFormat="false" ht="14" hidden="false" customHeight="false" outlineLevel="0" collapsed="false">
      <c r="A566" s="0" t="s">
        <v>578</v>
      </c>
      <c r="B566" s="1" t="n">
        <v>12.1062573766</v>
      </c>
      <c r="C566" s="2" t="n">
        <v>6.33828449129</v>
      </c>
      <c r="D566" s="2" t="n">
        <v>6.16909497181</v>
      </c>
      <c r="E566" s="2" t="n">
        <v>3.77912564293</v>
      </c>
      <c r="F566" s="1" t="n">
        <v>11.3274135759</v>
      </c>
      <c r="G566" s="2" t="n">
        <v>10.0256837968</v>
      </c>
      <c r="H566" s="2" t="n">
        <v>4.66905232655</v>
      </c>
      <c r="I566" s="2" t="n">
        <v>6.02521613203</v>
      </c>
      <c r="J566" s="1" t="n">
        <f aca="false">C566/B566</f>
        <v>0.523554414392442</v>
      </c>
      <c r="K566" s="2" t="n">
        <f aca="false">D566/B566</f>
        <v>0.509579036683472</v>
      </c>
      <c r="L566" s="2" t="n">
        <f aca="false">E566/B566</f>
        <v>0.312163001774158</v>
      </c>
      <c r="M566" s="1" t="n">
        <f aca="false">G566/F566</f>
        <v>0.885081464503994</v>
      </c>
      <c r="N566" s="2" t="n">
        <f aca="false">H566/F566</f>
        <v>0.412190505384547</v>
      </c>
      <c r="O566" s="15" t="n">
        <f aca="false">I566/F566</f>
        <v>0.531914553278883</v>
      </c>
      <c r="P566" s="2" t="n">
        <v>0.44843215095</v>
      </c>
      <c r="Q566" s="2" t="n">
        <v>0.531914553279</v>
      </c>
    </row>
    <row r="567" customFormat="false" ht="14" hidden="false" customHeight="false" outlineLevel="0" collapsed="false">
      <c r="A567" s="0" t="s">
        <v>579</v>
      </c>
      <c r="B567" s="1" t="n">
        <v>17.1514698151</v>
      </c>
      <c r="C567" s="2" t="n">
        <v>0.400475673794</v>
      </c>
      <c r="D567" s="2" t="n">
        <v>0.377815483795</v>
      </c>
      <c r="E567" s="2" t="n">
        <v>0.09414177046</v>
      </c>
      <c r="F567" s="1" t="n">
        <v>21.4308015243</v>
      </c>
      <c r="G567" s="2" t="n">
        <v>16.3158879776</v>
      </c>
      <c r="H567" s="2" t="n">
        <v>14.9202274685</v>
      </c>
      <c r="I567" s="2" t="n">
        <v>11.4012598734</v>
      </c>
      <c r="J567" s="1" t="n">
        <f aca="false">C567/B567</f>
        <v>0.0233493501205025</v>
      </c>
      <c r="K567" s="2" t="n">
        <f aca="false">D567/B567</f>
        <v>0.0220281694728212</v>
      </c>
      <c r="L567" s="2" t="n">
        <f aca="false">E567/B567</f>
        <v>0.00548884564850054</v>
      </c>
      <c r="M567" s="1" t="n">
        <f aca="false">G567/F567</f>
        <v>0.761328873262146</v>
      </c>
      <c r="N567" s="2" t="n">
        <f aca="false">H567/F567</f>
        <v>0.696204827037487</v>
      </c>
      <c r="O567" s="15" t="n">
        <f aca="false">I567/F567</f>
        <v>0.532003427891967</v>
      </c>
      <c r="P567" s="2" t="n">
        <v>0.0169554550806</v>
      </c>
      <c r="Q567" s="2" t="n">
        <v>0.532003427892</v>
      </c>
    </row>
    <row r="568" customFormat="false" ht="14" hidden="false" customHeight="false" outlineLevel="0" collapsed="false">
      <c r="A568" s="0" t="s">
        <v>580</v>
      </c>
      <c r="B568" s="1" t="n">
        <v>33.0287866511</v>
      </c>
      <c r="C568" s="2" t="n">
        <v>1.49826416125</v>
      </c>
      <c r="D568" s="2" t="n">
        <v>1.04133817707</v>
      </c>
      <c r="E568" s="2" t="n">
        <v>0.335072886234</v>
      </c>
      <c r="F568" s="1" t="n">
        <v>26.4388542479</v>
      </c>
      <c r="G568" s="2" t="n">
        <v>24.8255027348</v>
      </c>
      <c r="H568" s="2" t="n">
        <v>8.74090028576</v>
      </c>
      <c r="I568" s="2" t="n">
        <v>14.0663880376</v>
      </c>
      <c r="J568" s="1" t="n">
        <f aca="false">C568/B568</f>
        <v>0.0453623736492936</v>
      </c>
      <c r="K568" s="2" t="n">
        <f aca="false">D568/B568</f>
        <v>0.0315281995693693</v>
      </c>
      <c r="L568" s="2" t="n">
        <f aca="false">E568/B568</f>
        <v>0.0101448742205866</v>
      </c>
      <c r="M568" s="1" t="n">
        <f aca="false">G568/F568</f>
        <v>0.93897800948662</v>
      </c>
      <c r="N568" s="2" t="n">
        <f aca="false">H568/F568</f>
        <v>0.330608134671883</v>
      </c>
      <c r="O568" s="15" t="n">
        <f aca="false">I568/F568</f>
        <v>0.532034705653603</v>
      </c>
      <c r="P568" s="2" t="n">
        <v>0.0290118158131</v>
      </c>
      <c r="Q568" s="2" t="n">
        <v>0.532034705654</v>
      </c>
    </row>
    <row r="569" customFormat="false" ht="14" hidden="false" customHeight="false" outlineLevel="0" collapsed="false">
      <c r="A569" s="0" t="s">
        <v>581</v>
      </c>
      <c r="B569" s="1" t="n">
        <v>14.0130933605</v>
      </c>
      <c r="C569" s="2" t="n">
        <v>2.08590832254</v>
      </c>
      <c r="D569" s="2" t="n">
        <v>2.14078239703</v>
      </c>
      <c r="E569" s="2" t="n">
        <v>2.80500697896</v>
      </c>
      <c r="F569" s="1" t="n">
        <v>13.1442594701</v>
      </c>
      <c r="G569" s="2" t="n">
        <v>10.1218127446</v>
      </c>
      <c r="H569" s="2" t="n">
        <v>9.16981079047</v>
      </c>
      <c r="I569" s="2" t="n">
        <v>6.99337877408</v>
      </c>
      <c r="J569" s="1" t="n">
        <f aca="false">C569/B569</f>
        <v>0.148854237167915</v>
      </c>
      <c r="K569" s="2" t="n">
        <f aca="false">D569/B569</f>
        <v>0.15277015159725</v>
      </c>
      <c r="L569" s="2" t="n">
        <f aca="false">E569/B569</f>
        <v>0.200170433950489</v>
      </c>
      <c r="M569" s="1" t="n">
        <f aca="false">G569/F569</f>
        <v>0.7700557621846</v>
      </c>
      <c r="N569" s="2" t="n">
        <f aca="false">H569/F569</f>
        <v>0.697628558788656</v>
      </c>
      <c r="O569" s="15" t="n">
        <f aca="false">I569/F569</f>
        <v>0.532048137819269</v>
      </c>
      <c r="P569" s="2" t="n">
        <v>0.167264940905</v>
      </c>
      <c r="Q569" s="2" t="n">
        <v>0.532048137819</v>
      </c>
    </row>
    <row r="570" customFormat="false" ht="14" hidden="false" customHeight="false" outlineLevel="0" collapsed="false">
      <c r="A570" s="0" t="s">
        <v>582</v>
      </c>
      <c r="B570" s="1" t="n">
        <v>3.2929622329</v>
      </c>
      <c r="C570" s="2" t="n">
        <v>1.8620366799</v>
      </c>
      <c r="D570" s="2" t="n">
        <v>2.95895119404</v>
      </c>
      <c r="E570" s="2" t="n">
        <v>2.03223396654</v>
      </c>
      <c r="F570" s="1" t="n">
        <v>2.36746106318</v>
      </c>
      <c r="G570" s="2" t="n">
        <v>1.94883702313</v>
      </c>
      <c r="H570" s="2" t="n">
        <v>1.29454863843</v>
      </c>
      <c r="I570" s="2" t="n">
        <v>1.26024754836</v>
      </c>
      <c r="J570" s="1" t="n">
        <f aca="false">C570/B570</f>
        <v>0.565459470289815</v>
      </c>
      <c r="K570" s="2" t="n">
        <f aca="false">D570/B570</f>
        <v>0.89856821450216</v>
      </c>
      <c r="L570" s="2" t="n">
        <f aca="false">E570/B570</f>
        <v>0.617144632342255</v>
      </c>
      <c r="M570" s="1" t="n">
        <f aca="false">G570/F570</f>
        <v>0.823175955642667</v>
      </c>
      <c r="N570" s="2" t="n">
        <f aca="false">H570/F570</f>
        <v>0.54680884030724</v>
      </c>
      <c r="O570" s="15" t="n">
        <f aca="false">I570/F570</f>
        <v>0.532320285203433</v>
      </c>
      <c r="P570" s="2" t="n">
        <v>0.693724105711</v>
      </c>
      <c r="Q570" s="2" t="n">
        <v>0.532320285203</v>
      </c>
    </row>
    <row r="571" customFormat="false" ht="14" hidden="false" customHeight="false" outlineLevel="0" collapsed="false">
      <c r="A571" s="0" t="s">
        <v>583</v>
      </c>
      <c r="B571" s="1" t="n">
        <v>0.79410135489</v>
      </c>
      <c r="C571" s="2" t="n">
        <v>0.480282844535</v>
      </c>
      <c r="D571" s="2" t="n">
        <v>0.100509323357</v>
      </c>
      <c r="E571" s="2" t="n">
        <v>0.216842237625</v>
      </c>
      <c r="F571" s="1" t="n">
        <v>1.6889591252</v>
      </c>
      <c r="G571" s="2" t="n">
        <v>0.463436847307</v>
      </c>
      <c r="H571" s="2" t="n">
        <v>0.692653335433</v>
      </c>
      <c r="I571" s="2" t="n">
        <v>0.899067203223</v>
      </c>
      <c r="J571" s="1" t="n">
        <f aca="false">C571/B571</f>
        <v>0.604813027427122</v>
      </c>
      <c r="K571" s="2" t="n">
        <f aca="false">D571/B571</f>
        <v>0.126569892795262</v>
      </c>
      <c r="L571" s="2" t="n">
        <f aca="false">E571/B571</f>
        <v>0.273066197771489</v>
      </c>
      <c r="M571" s="1" t="n">
        <f aca="false">G571/F571</f>
        <v>0.274391985212858</v>
      </c>
      <c r="N571" s="2" t="n">
        <f aca="false">H571/F571</f>
        <v>0.410106630230604</v>
      </c>
      <c r="O571" s="15" t="n">
        <f aca="false">I571/F571</f>
        <v>0.532320285203193</v>
      </c>
      <c r="P571" s="2" t="n">
        <v>0.334816372665</v>
      </c>
      <c r="Q571" s="2" t="n">
        <v>0.532320285203</v>
      </c>
    </row>
    <row r="572" customFormat="false" ht="14" hidden="false" customHeight="false" outlineLevel="0" collapsed="false">
      <c r="A572" s="0" t="s">
        <v>584</v>
      </c>
      <c r="B572" s="1" t="n">
        <v>8.19186624542</v>
      </c>
      <c r="C572" s="2" t="n">
        <v>0.335478378042</v>
      </c>
      <c r="D572" s="2" t="n">
        <v>0.120797316405</v>
      </c>
      <c r="E572" s="2" t="n">
        <v>0</v>
      </c>
      <c r="F572" s="1" t="n">
        <v>7.5899810478</v>
      </c>
      <c r="G572" s="2" t="n">
        <v>8.16907568624</v>
      </c>
      <c r="H572" s="2" t="n">
        <v>3.05237787757</v>
      </c>
      <c r="I572" s="2" t="n">
        <v>4.05204593675</v>
      </c>
      <c r="J572" s="1" t="n">
        <f aca="false">C572/B572</f>
        <v>0.0409526190969687</v>
      </c>
      <c r="K572" s="2" t="n">
        <f aca="false">D572/B572</f>
        <v>0.0147460069276078</v>
      </c>
      <c r="L572" s="2" t="n">
        <f aca="false">E572/B572</f>
        <v>0</v>
      </c>
      <c r="M572" s="1" t="n">
        <f aca="false">G572/F572</f>
        <v>1.07629724432683</v>
      </c>
      <c r="N572" s="2" t="n">
        <f aca="false">H572/F572</f>
        <v>0.402158827320755</v>
      </c>
      <c r="O572" s="15" t="n">
        <f aca="false">I572/F572</f>
        <v>0.533867727894328</v>
      </c>
      <c r="P572" s="2" t="n">
        <v>0.0185662086749</v>
      </c>
      <c r="Q572" s="2" t="n">
        <v>0.533867727894</v>
      </c>
    </row>
    <row r="573" customFormat="false" ht="14" hidden="false" customHeight="false" outlineLevel="0" collapsed="false">
      <c r="A573" s="0" t="s">
        <v>585</v>
      </c>
      <c r="B573" s="1" t="n">
        <v>31.0625110896</v>
      </c>
      <c r="C573" s="2" t="n">
        <v>14.3944948715</v>
      </c>
      <c r="D573" s="2" t="n">
        <v>12.0572936969</v>
      </c>
      <c r="E573" s="2" t="n">
        <v>8.88349223135</v>
      </c>
      <c r="F573" s="1" t="n">
        <v>27.2044141596</v>
      </c>
      <c r="G573" s="2" t="n">
        <v>18.4807398317</v>
      </c>
      <c r="H573" s="2" t="n">
        <v>22.1743825261</v>
      </c>
      <c r="I573" s="2" t="n">
        <v>14.5394706455</v>
      </c>
      <c r="J573" s="1" t="n">
        <f aca="false">C573/B573</f>
        <v>0.463404096017189</v>
      </c>
      <c r="K573" s="2" t="n">
        <f aca="false">D573/B573</f>
        <v>0.388162233958506</v>
      </c>
      <c r="L573" s="2" t="n">
        <f aca="false">E573/B573</f>
        <v>0.285987575367797</v>
      </c>
      <c r="M573" s="1" t="n">
        <f aca="false">G573/F573</f>
        <v>0.679328719349703</v>
      </c>
      <c r="N573" s="2" t="n">
        <f aca="false">H573/F573</f>
        <v>0.81510237257857</v>
      </c>
      <c r="O573" s="15" t="n">
        <f aca="false">I573/F573</f>
        <v>0.534452628172816</v>
      </c>
      <c r="P573" s="2" t="n">
        <v>0.379184635114</v>
      </c>
      <c r="Q573" s="2" t="n">
        <v>0.534452628173</v>
      </c>
    </row>
    <row r="574" customFormat="false" ht="14" hidden="false" customHeight="false" outlineLevel="0" collapsed="false">
      <c r="A574" s="0" t="s">
        <v>586</v>
      </c>
      <c r="B574" s="1" t="n">
        <v>30.4119144176</v>
      </c>
      <c r="C574" s="2" t="n">
        <v>2.84634598676</v>
      </c>
      <c r="D574" s="2" t="n">
        <v>1.91582106692</v>
      </c>
      <c r="E574" s="2" t="n">
        <v>2.2635673452</v>
      </c>
      <c r="F574" s="1" t="n">
        <v>25.3899831128</v>
      </c>
      <c r="G574" s="2" t="n">
        <v>24.700960079</v>
      </c>
      <c r="H574" s="2" t="n">
        <v>15.2015657144</v>
      </c>
      <c r="I574" s="2" t="n">
        <v>13.572592129</v>
      </c>
      <c r="J574" s="1" t="n">
        <f aca="false">C574/B574</f>
        <v>0.093593121027355</v>
      </c>
      <c r="K574" s="2" t="n">
        <f aca="false">D574/B574</f>
        <v>0.0629957404395192</v>
      </c>
      <c r="L574" s="2" t="n">
        <f aca="false">E574/B574</f>
        <v>0.0744302813074479</v>
      </c>
      <c r="M574" s="1" t="n">
        <f aca="false">G574/F574</f>
        <v>0.97286240677125</v>
      </c>
      <c r="N574" s="2" t="n">
        <f aca="false">H574/F574</f>
        <v>0.598722954909582</v>
      </c>
      <c r="O574" s="15" t="n">
        <f aca="false">I574/F574</f>
        <v>0.534564834828802</v>
      </c>
      <c r="P574" s="2" t="n">
        <v>0.0770063809248</v>
      </c>
      <c r="Q574" s="2" t="n">
        <v>0.534564834829</v>
      </c>
    </row>
    <row r="575" customFormat="false" ht="14" hidden="false" customHeight="false" outlineLevel="0" collapsed="false">
      <c r="A575" s="0" t="s">
        <v>587</v>
      </c>
      <c r="B575" s="1" t="n">
        <v>11.8761686552</v>
      </c>
      <c r="C575" s="2" t="n">
        <v>5.71429936822</v>
      </c>
      <c r="D575" s="2" t="n">
        <v>4.30219951397</v>
      </c>
      <c r="E575" s="2" t="n">
        <v>5.16111263347</v>
      </c>
      <c r="F575" s="1" t="n">
        <v>9.68021291894</v>
      </c>
      <c r="G575" s="2" t="n">
        <v>6.81694394149</v>
      </c>
      <c r="H575" s="2" t="n">
        <v>9.99392670178</v>
      </c>
      <c r="I575" s="2" t="n">
        <v>5.18044157873</v>
      </c>
      <c r="J575" s="1" t="n">
        <f aca="false">C575/B575</f>
        <v>0.481156805205691</v>
      </c>
      <c r="K575" s="2" t="n">
        <f aca="false">D575/B575</f>
        <v>0.362254834776725</v>
      </c>
      <c r="L575" s="2" t="n">
        <f aca="false">E575/B575</f>
        <v>0.434577243159156</v>
      </c>
      <c r="M575" s="1" t="n">
        <f aca="false">G575/F575</f>
        <v>0.704214256295146</v>
      </c>
      <c r="N575" s="2" t="n">
        <f aca="false">H575/F575</f>
        <v>1.03240773580777</v>
      </c>
      <c r="O575" s="15" t="n">
        <f aca="false">I575/F575</f>
        <v>0.535157813377649</v>
      </c>
      <c r="P575" s="2" t="n">
        <v>0.425996294381</v>
      </c>
      <c r="Q575" s="2" t="n">
        <v>0.535157813378</v>
      </c>
    </row>
    <row r="576" customFormat="false" ht="14" hidden="false" customHeight="false" outlineLevel="0" collapsed="false">
      <c r="A576" s="0" t="s">
        <v>588</v>
      </c>
      <c r="B576" s="1" t="n">
        <v>1.58228177863</v>
      </c>
      <c r="C576" s="2" t="n">
        <v>0.604936433345</v>
      </c>
      <c r="D576" s="2" t="n">
        <v>0.258624580958</v>
      </c>
      <c r="E576" s="2" t="n">
        <v>0.33720305252</v>
      </c>
      <c r="F576" s="1" t="n">
        <v>2.86664785159</v>
      </c>
      <c r="G576" s="2" t="n">
        <v>1.80914594829</v>
      </c>
      <c r="H576" s="2" t="n">
        <v>0.901317322699</v>
      </c>
      <c r="I576" s="2" t="n">
        <v>1.53551214445</v>
      </c>
      <c r="J576" s="1" t="n">
        <f aca="false">C576/B576</f>
        <v>0.382319029085184</v>
      </c>
      <c r="K576" s="2" t="n">
        <f aca="false">D576/B576</f>
        <v>0.163450394519443</v>
      </c>
      <c r="L576" s="2" t="n">
        <f aca="false">E576/B576</f>
        <v>0.213111885047405</v>
      </c>
      <c r="M576" s="1" t="n">
        <f aca="false">G576/F576</f>
        <v>0.631101565993378</v>
      </c>
      <c r="N576" s="2" t="n">
        <f aca="false">H576/F576</f>
        <v>0.314415083177754</v>
      </c>
      <c r="O576" s="15" t="n">
        <f aca="false">I576/F576</f>
        <v>0.535647286986548</v>
      </c>
      <c r="P576" s="2" t="n">
        <v>0.252960436217</v>
      </c>
      <c r="Q576" s="2" t="n">
        <v>0.535647286987</v>
      </c>
    </row>
    <row r="577" customFormat="false" ht="14" hidden="false" customHeight="false" outlineLevel="0" collapsed="false">
      <c r="A577" s="0" t="s">
        <v>589</v>
      </c>
      <c r="B577" s="1" t="n">
        <v>3.61682798752</v>
      </c>
      <c r="C577" s="2" t="n">
        <v>0.126811865786</v>
      </c>
      <c r="D577" s="2" t="n">
        <v>0.0850508976248</v>
      </c>
      <c r="E577" s="2" t="n">
        <v>0.223623051736</v>
      </c>
      <c r="F577" s="1" t="n">
        <v>3.49000964031</v>
      </c>
      <c r="G577" s="2" t="n">
        <v>2.44727838814</v>
      </c>
      <c r="H577" s="2" t="n">
        <v>2.86520269741</v>
      </c>
      <c r="I577" s="2" t="n">
        <v>1.86941419539</v>
      </c>
      <c r="J577" s="1" t="n">
        <f aca="false">C577/B577</f>
        <v>0.0350616247782778</v>
      </c>
      <c r="K577" s="2" t="n">
        <f aca="false">D577/B577</f>
        <v>0.0235153283258898</v>
      </c>
      <c r="L577" s="2" t="n">
        <f aca="false">E577/B577</f>
        <v>0.0618285006938731</v>
      </c>
      <c r="M577" s="1" t="n">
        <f aca="false">G577/F577</f>
        <v>0.701223962213073</v>
      </c>
      <c r="N577" s="2" t="n">
        <f aca="false">H577/F577</f>
        <v>0.820972717185818</v>
      </c>
      <c r="O577" s="15" t="n">
        <f aca="false">I577/F577</f>
        <v>0.535647286986849</v>
      </c>
      <c r="P577" s="2" t="n">
        <v>0.040135151266</v>
      </c>
      <c r="Q577" s="2" t="n">
        <v>0.535647286987</v>
      </c>
    </row>
    <row r="578" customFormat="false" ht="14" hidden="false" customHeight="false" outlineLevel="0" collapsed="false">
      <c r="A578" s="0" t="s">
        <v>590</v>
      </c>
      <c r="B578" s="1" t="n">
        <v>11.0153910566</v>
      </c>
      <c r="C578" s="2" t="n">
        <v>0.244136445395</v>
      </c>
      <c r="D578" s="2" t="n">
        <v>0.187984296424</v>
      </c>
      <c r="E578" s="2" t="n">
        <v>0.139432860826</v>
      </c>
      <c r="F578" s="1" t="n">
        <v>16.0691308424</v>
      </c>
      <c r="G578" s="2" t="n">
        <v>16.7576270954</v>
      </c>
      <c r="H578" s="2" t="n">
        <v>6.04557944836</v>
      </c>
      <c r="I578" s="2" t="n">
        <v>8.61789596922</v>
      </c>
      <c r="J578" s="1" t="n">
        <f aca="false">C578/B578</f>
        <v>0.0221632118315693</v>
      </c>
      <c r="K578" s="2" t="n">
        <f aca="false">D578/B578</f>
        <v>0.0170656035231148</v>
      </c>
      <c r="L578" s="2" t="n">
        <f aca="false">E578/B578</f>
        <v>0.0126580037067733</v>
      </c>
      <c r="M578" s="1" t="n">
        <f aca="false">G578/F578</f>
        <v>1.04284589252228</v>
      </c>
      <c r="N578" s="2" t="n">
        <f aca="false">H578/F578</f>
        <v>0.376223176452589</v>
      </c>
      <c r="O578" s="15" t="n">
        <f aca="false">I578/F578</f>
        <v>0.536301312979593</v>
      </c>
      <c r="P578" s="2" t="n">
        <v>0.0172956063538</v>
      </c>
      <c r="Q578" s="2" t="n">
        <v>0.53630131298</v>
      </c>
    </row>
    <row r="579" customFormat="false" ht="14" hidden="false" customHeight="false" outlineLevel="0" collapsed="false">
      <c r="A579" s="0" t="s">
        <v>591</v>
      </c>
      <c r="B579" s="1" t="n">
        <v>41.1424584418</v>
      </c>
      <c r="C579" s="2" t="n">
        <v>23.6379506352</v>
      </c>
      <c r="D579" s="2" t="n">
        <v>25.1789796962</v>
      </c>
      <c r="E579" s="2" t="n">
        <v>33.5100509951</v>
      </c>
      <c r="F579" s="1" t="n">
        <v>32.5351290288</v>
      </c>
      <c r="G579" s="2" t="n">
        <v>32.9249939006</v>
      </c>
      <c r="H579" s="2" t="n">
        <v>29.9688009797</v>
      </c>
      <c r="I579" s="2" t="n">
        <v>17.4509359419</v>
      </c>
      <c r="J579" s="1" t="n">
        <f aca="false">C579/B579</f>
        <v>0.574539090040965</v>
      </c>
      <c r="K579" s="2" t="n">
        <f aca="false">D579/B579</f>
        <v>0.611995020468165</v>
      </c>
      <c r="L579" s="2" t="n">
        <f aca="false">E579/B579</f>
        <v>0.814488299052504</v>
      </c>
      <c r="M579" s="1" t="n">
        <f aca="false">G579/F579</f>
        <v>1.011982889985</v>
      </c>
      <c r="N579" s="2" t="n">
        <f aca="false">H579/F579</f>
        <v>0.921121319456631</v>
      </c>
      <c r="O579" s="15" t="n">
        <f aca="false">I579/F579</f>
        <v>0.536372114167812</v>
      </c>
      <c r="P579" s="2" t="n">
        <v>0.667007469854</v>
      </c>
      <c r="Q579" s="2" t="n">
        <v>0.536372114168</v>
      </c>
    </row>
    <row r="580" customFormat="false" ht="14" hidden="false" customHeight="false" outlineLevel="0" collapsed="false">
      <c r="A580" s="0" t="s">
        <v>592</v>
      </c>
      <c r="B580" s="1" t="n">
        <v>14.0895859741</v>
      </c>
      <c r="C580" s="2" t="n">
        <v>7.28590627009</v>
      </c>
      <c r="D580" s="2" t="n">
        <v>6.0482089995</v>
      </c>
      <c r="E580" s="2" t="n">
        <v>6.3245665163</v>
      </c>
      <c r="F580" s="1" t="n">
        <v>13.3516633399</v>
      </c>
      <c r="G580" s="2" t="n">
        <v>9.89889985769</v>
      </c>
      <c r="H580" s="2" t="n">
        <v>9.98474157156</v>
      </c>
      <c r="I580" s="2" t="n">
        <v>7.16597228892</v>
      </c>
      <c r="J580" s="1" t="n">
        <f aca="false">C580/B580</f>
        <v>0.517112872122944</v>
      </c>
      <c r="K580" s="2" t="n">
        <f aca="false">D580/B580</f>
        <v>0.429268043121923</v>
      </c>
      <c r="L580" s="2" t="n">
        <f aca="false">E580/B580</f>
        <v>0.448882353812671</v>
      </c>
      <c r="M580" s="1" t="n">
        <f aca="false">G580/F580</f>
        <v>0.741398251715066</v>
      </c>
      <c r="N580" s="2" t="n">
        <f aca="false">H580/F580</f>
        <v>0.7478275415859</v>
      </c>
      <c r="O580" s="15" t="n">
        <f aca="false">I580/F580</f>
        <v>0.536710079223258</v>
      </c>
      <c r="P580" s="2" t="n">
        <v>0.465087756353</v>
      </c>
      <c r="Q580" s="2" t="n">
        <v>0.536710079223</v>
      </c>
    </row>
    <row r="581" customFormat="false" ht="14" hidden="false" customHeight="false" outlineLevel="0" collapsed="false">
      <c r="A581" s="0" t="s">
        <v>593</v>
      </c>
      <c r="B581" s="1" t="n">
        <v>12.4935197306</v>
      </c>
      <c r="C581" s="2" t="n">
        <v>6.09229029344</v>
      </c>
      <c r="D581" s="2" t="n">
        <v>4.86300855748</v>
      </c>
      <c r="E581" s="2" t="n">
        <v>5.76709736686</v>
      </c>
      <c r="F581" s="1" t="n">
        <v>11.63306013</v>
      </c>
      <c r="G581" s="2" t="n">
        <v>8.24509428604</v>
      </c>
      <c r="H581" s="2" t="n">
        <v>9.30789531742</v>
      </c>
      <c r="I581" s="2" t="n">
        <v>6.25355120947</v>
      </c>
      <c r="J581" s="1" t="n">
        <f aca="false">C581/B581</f>
        <v>0.487636024499832</v>
      </c>
      <c r="K581" s="2" t="n">
        <f aca="false">D581/B581</f>
        <v>0.389242476287061</v>
      </c>
      <c r="L581" s="2" t="n">
        <f aca="false">E581/B581</f>
        <v>0.461607096416138</v>
      </c>
      <c r="M581" s="1" t="n">
        <f aca="false">G581/F581</f>
        <v>0.708764004819083</v>
      </c>
      <c r="N581" s="2" t="n">
        <f aca="false">H581/F581</f>
        <v>0.800124405221311</v>
      </c>
      <c r="O581" s="15" t="n">
        <f aca="false">I581/F581</f>
        <v>0.537567169737478</v>
      </c>
      <c r="P581" s="2" t="n">
        <v>0.446161865734</v>
      </c>
      <c r="Q581" s="2" t="n">
        <v>0.537567169737</v>
      </c>
    </row>
    <row r="582" customFormat="false" ht="14" hidden="false" customHeight="false" outlineLevel="0" collapsed="false">
      <c r="A582" s="0" t="s">
        <v>594</v>
      </c>
      <c r="B582" s="1" t="n">
        <v>11.1037317798</v>
      </c>
      <c r="C582" s="2" t="n">
        <v>4.9843264364</v>
      </c>
      <c r="D582" s="2" t="n">
        <v>3.11997309371</v>
      </c>
      <c r="E582" s="2" t="n">
        <v>3.28901547558</v>
      </c>
      <c r="F582" s="1" t="n">
        <v>10.3853119536</v>
      </c>
      <c r="G582" s="2" t="n">
        <v>8.3315931829</v>
      </c>
      <c r="H582" s="2" t="n">
        <v>6.779645651</v>
      </c>
      <c r="I582" s="2" t="n">
        <v>5.589802982</v>
      </c>
      <c r="J582" s="1" t="n">
        <f aca="false">C582/B582</f>
        <v>0.448887503340771</v>
      </c>
      <c r="K582" s="2" t="n">
        <f aca="false">D582/B582</f>
        <v>0.28098419122352</v>
      </c>
      <c r="L582" s="2" t="n">
        <f aca="false">E582/B582</f>
        <v>0.29620811640672</v>
      </c>
      <c r="M582" s="1" t="n">
        <f aca="false">G582/F582</f>
        <v>0.802247753377491</v>
      </c>
      <c r="N582" s="2" t="n">
        <f aca="false">H582/F582</f>
        <v>0.652810977781932</v>
      </c>
      <c r="O582" s="15" t="n">
        <f aca="false">I582/F582</f>
        <v>0.538241220579063</v>
      </c>
      <c r="P582" s="2" t="n">
        <v>0.342026603657</v>
      </c>
      <c r="Q582" s="2" t="n">
        <v>0.538241220579</v>
      </c>
    </row>
    <row r="583" customFormat="false" ht="14" hidden="false" customHeight="false" outlineLevel="0" collapsed="false">
      <c r="A583" s="0" t="s">
        <v>595</v>
      </c>
      <c r="B583" s="1" t="n">
        <v>5.42708191955</v>
      </c>
      <c r="C583" s="2" t="n">
        <v>2.28092800768</v>
      </c>
      <c r="D583" s="2" t="n">
        <v>2.06554707274</v>
      </c>
      <c r="E583" s="2" t="n">
        <v>0.631069973553</v>
      </c>
      <c r="F583" s="1" t="n">
        <v>4.01487224456</v>
      </c>
      <c r="G583" s="2" t="n">
        <v>2.97173154662</v>
      </c>
      <c r="H583" s="2" t="n">
        <v>3.38960697509</v>
      </c>
      <c r="I583" s="2" t="n">
        <v>2.16193402553</v>
      </c>
      <c r="J583" s="1" t="n">
        <f aca="false">C583/B583</f>
        <v>0.420286268291511</v>
      </c>
      <c r="K583" s="2" t="n">
        <f aca="false">D583/B583</f>
        <v>0.380599943645455</v>
      </c>
      <c r="L583" s="2" t="n">
        <f aca="false">E583/B583</f>
        <v>0.116281637702887</v>
      </c>
      <c r="M583" s="1" t="n">
        <f aca="false">G583/F583</f>
        <v>0.740180849003747</v>
      </c>
      <c r="N583" s="2" t="n">
        <f aca="false">H583/F583</f>
        <v>0.844262723348866</v>
      </c>
      <c r="O583" s="15" t="n">
        <f aca="false">I583/F583</f>
        <v>0.538481399615975</v>
      </c>
      <c r="P583" s="2" t="n">
        <v>0.305722616547</v>
      </c>
      <c r="Q583" s="2" t="n">
        <v>0.538481399616</v>
      </c>
    </row>
    <row r="584" customFormat="false" ht="14" hidden="false" customHeight="false" outlineLevel="0" collapsed="false">
      <c r="A584" s="0" t="s">
        <v>596</v>
      </c>
      <c r="B584" s="1" t="n">
        <v>26.0573690875</v>
      </c>
      <c r="C584" s="2" t="n">
        <v>17.7111135295</v>
      </c>
      <c r="D584" s="2" t="n">
        <v>17.8961329707</v>
      </c>
      <c r="E584" s="2" t="n">
        <v>20.1238571371</v>
      </c>
      <c r="F584" s="1" t="n">
        <v>24.0339509332</v>
      </c>
      <c r="G584" s="2" t="n">
        <v>22.4970386995</v>
      </c>
      <c r="H584" s="2" t="n">
        <v>12.8287087853</v>
      </c>
      <c r="I584" s="2" t="n">
        <v>12.9450036728</v>
      </c>
      <c r="J584" s="1" t="n">
        <f aca="false">C584/B584</f>
        <v>0.679696920668642</v>
      </c>
      <c r="K584" s="2" t="n">
        <f aca="false">D584/B584</f>
        <v>0.686797385822231</v>
      </c>
      <c r="L584" s="2" t="n">
        <f aca="false">E584/B584</f>
        <v>0.772290443809756</v>
      </c>
      <c r="M584" s="1" t="n">
        <f aca="false">G584/F584</f>
        <v>0.936052451884765</v>
      </c>
      <c r="N584" s="2" t="n">
        <f aca="false">H584/F584</f>
        <v>0.533774443534321</v>
      </c>
      <c r="O584" s="15" t="n">
        <f aca="false">I584/F584</f>
        <v>0.538613218807817</v>
      </c>
      <c r="P584" s="2" t="n">
        <v>0.7129282501</v>
      </c>
      <c r="Q584" s="2" t="n">
        <v>0.538613218808</v>
      </c>
    </row>
    <row r="585" customFormat="false" ht="14" hidden="false" customHeight="false" outlineLevel="0" collapsed="false">
      <c r="A585" s="0" t="s">
        <v>597</v>
      </c>
      <c r="B585" s="1" t="n">
        <v>7.64440341499</v>
      </c>
      <c r="C585" s="2" t="n">
        <v>0.219560903424</v>
      </c>
      <c r="D585" s="2" t="n">
        <v>0.300690552121</v>
      </c>
      <c r="E585" s="2" t="n">
        <v>0.0948526576156</v>
      </c>
      <c r="F585" s="1" t="n">
        <v>7.30036560479</v>
      </c>
      <c r="G585" s="2" t="n">
        <v>5.40759643838</v>
      </c>
      <c r="H585" s="2" t="n">
        <v>3.63699041016</v>
      </c>
      <c r="I585" s="2" t="n">
        <v>3.93402518131</v>
      </c>
      <c r="J585" s="1" t="n">
        <f aca="false">C585/B585</f>
        <v>0.0287217839646532</v>
      </c>
      <c r="K585" s="2" t="n">
        <f aca="false">D585/B585</f>
        <v>0.0393347310179068</v>
      </c>
      <c r="L585" s="2" t="n">
        <f aca="false">E585/B585</f>
        <v>0.0124081177387371</v>
      </c>
      <c r="M585" s="1" t="n">
        <f aca="false">G585/F585</f>
        <v>0.740729537549723</v>
      </c>
      <c r="N585" s="2" t="n">
        <f aca="false">H585/F585</f>
        <v>0.498192913485546</v>
      </c>
      <c r="O585" s="15" t="n">
        <f aca="false">I585/F585</f>
        <v>0.538880570409893</v>
      </c>
      <c r="P585" s="2" t="n">
        <v>0.0268215442404</v>
      </c>
      <c r="Q585" s="2" t="n">
        <v>0.53888057041</v>
      </c>
    </row>
    <row r="586" customFormat="false" ht="14" hidden="false" customHeight="false" outlineLevel="0" collapsed="false">
      <c r="A586" s="0" t="s">
        <v>598</v>
      </c>
      <c r="B586" s="1" t="n">
        <v>26.4182655733</v>
      </c>
      <c r="C586" s="2" t="n">
        <v>5.60427598304</v>
      </c>
      <c r="D586" s="2" t="n">
        <v>4.73567972294</v>
      </c>
      <c r="E586" s="2" t="n">
        <v>2.85488977022</v>
      </c>
      <c r="F586" s="1" t="n">
        <v>33.6859904167</v>
      </c>
      <c r="G586" s="2" t="n">
        <v>29.7952048578</v>
      </c>
      <c r="H586" s="2" t="n">
        <v>22.6671653997</v>
      </c>
      <c r="I586" s="2" t="n">
        <v>18.1609769695</v>
      </c>
      <c r="J586" s="1" t="n">
        <f aca="false">C586/B586</f>
        <v>0.212136408708982</v>
      </c>
      <c r="K586" s="2" t="n">
        <f aca="false">D586/B586</f>
        <v>0.17925778321065</v>
      </c>
      <c r="L586" s="2" t="n">
        <f aca="false">E586/B586</f>
        <v>0.108064996254157</v>
      </c>
      <c r="M586" s="1" t="n">
        <f aca="false">G586/F586</f>
        <v>0.8844984068816</v>
      </c>
      <c r="N586" s="2" t="n">
        <f aca="false">H586/F586</f>
        <v>0.672895916649749</v>
      </c>
      <c r="O586" s="15" t="n">
        <f aca="false">I586/F586</f>
        <v>0.539125516122471</v>
      </c>
      <c r="P586" s="2" t="n">
        <v>0.166486396058</v>
      </c>
      <c r="Q586" s="2" t="n">
        <v>0.539125516122</v>
      </c>
    </row>
    <row r="587" customFormat="false" ht="14" hidden="false" customHeight="false" outlineLevel="0" collapsed="false">
      <c r="A587" s="0" t="s">
        <v>599</v>
      </c>
      <c r="B587" s="1" t="n">
        <v>11.0509929207</v>
      </c>
      <c r="C587" s="2" t="n">
        <v>3.20905149323</v>
      </c>
      <c r="D587" s="2" t="n">
        <v>1.7781792619</v>
      </c>
      <c r="E587" s="2" t="n">
        <v>1.11947100327</v>
      </c>
      <c r="F587" s="1" t="n">
        <v>9.81042676188</v>
      </c>
      <c r="G587" s="2" t="n">
        <v>8.25516758996</v>
      </c>
      <c r="H587" s="2" t="n">
        <v>8.0360544339</v>
      </c>
      <c r="I587" s="2" t="n">
        <v>5.29443921963</v>
      </c>
      <c r="J587" s="1" t="n">
        <f aca="false">C587/B587</f>
        <v>0.290385806620056</v>
      </c>
      <c r="K587" s="2" t="n">
        <f aca="false">D587/B587</f>
        <v>0.160906741562492</v>
      </c>
      <c r="L587" s="2" t="n">
        <f aca="false">E587/B587</f>
        <v>0.101300490490142</v>
      </c>
      <c r="M587" s="1" t="n">
        <f aca="false">G587/F587</f>
        <v>0.841468754655688</v>
      </c>
      <c r="N587" s="2" t="n">
        <f aca="false">H587/F587</f>
        <v>0.81913403248933</v>
      </c>
      <c r="O587" s="15" t="n">
        <f aca="false">I587/F587</f>
        <v>0.539674710197359</v>
      </c>
      <c r="P587" s="2" t="n">
        <v>0.184197679558</v>
      </c>
      <c r="Q587" s="2" t="n">
        <v>0.539674710197</v>
      </c>
    </row>
    <row r="588" customFormat="false" ht="14" hidden="false" customHeight="false" outlineLevel="0" collapsed="false">
      <c r="A588" s="0" t="s">
        <v>600</v>
      </c>
      <c r="B588" s="1" t="n">
        <v>25.2344684673</v>
      </c>
      <c r="C588" s="2" t="n">
        <v>8.5921343277</v>
      </c>
      <c r="D588" s="2" t="n">
        <v>7.25148846094</v>
      </c>
      <c r="E588" s="2" t="n">
        <v>6.10520721625</v>
      </c>
      <c r="F588" s="1" t="n">
        <v>27.0949152267</v>
      </c>
      <c r="G588" s="2" t="n">
        <v>26.0820454103</v>
      </c>
      <c r="H588" s="2" t="n">
        <v>13.120858297</v>
      </c>
      <c r="I588" s="2" t="n">
        <v>14.6243891423</v>
      </c>
      <c r="J588" s="1" t="n">
        <f aca="false">C588/B588</f>
        <v>0.340491987728376</v>
      </c>
      <c r="K588" s="2" t="n">
        <f aca="false">D588/B588</f>
        <v>0.287364422608577</v>
      </c>
      <c r="L588" s="2" t="n">
        <f aca="false">E588/B588</f>
        <v>0.241939204075624</v>
      </c>
      <c r="M588" s="1" t="n">
        <f aca="false">G588/F588</f>
        <v>0.962617715983776</v>
      </c>
      <c r="N588" s="2" t="n">
        <f aca="false">H588/F588</f>
        <v>0.484255373645546</v>
      </c>
      <c r="O588" s="15" t="n">
        <f aca="false">I588/F588</f>
        <v>0.539746628470303</v>
      </c>
      <c r="P588" s="2" t="n">
        <v>0.289931871471</v>
      </c>
      <c r="Q588" s="2" t="n">
        <v>0.53974662847</v>
      </c>
    </row>
    <row r="589" customFormat="false" ht="14" hidden="false" customHeight="false" outlineLevel="0" collapsed="false">
      <c r="A589" s="0" t="s">
        <v>601</v>
      </c>
      <c r="B589" s="1" t="n">
        <v>0.922188766683</v>
      </c>
      <c r="C589" s="2" t="n">
        <v>0.266963684991</v>
      </c>
      <c r="D589" s="2" t="n">
        <v>0.142505184977</v>
      </c>
      <c r="E589" s="2" t="n">
        <v>0</v>
      </c>
      <c r="F589" s="1" t="n">
        <v>1.65682279971</v>
      </c>
      <c r="G589" s="2" t="n">
        <v>0.410048417045</v>
      </c>
      <c r="H589" s="2" t="n">
        <v>0</v>
      </c>
      <c r="I589" s="2" t="n">
        <v>0.894930390938</v>
      </c>
      <c r="J589" s="1" t="n">
        <f aca="false">C589/B589</f>
        <v>0.289489196394395</v>
      </c>
      <c r="K589" s="2" t="n">
        <f aca="false">D589/B589</f>
        <v>0.154529300426824</v>
      </c>
      <c r="L589" s="2" t="n">
        <f aca="false">E589/B589</f>
        <v>0</v>
      </c>
      <c r="M589" s="1" t="n">
        <f aca="false">G589/F589</f>
        <v>0.247490810192117</v>
      </c>
      <c r="N589" s="2" t="n">
        <f aca="false">H589/F589</f>
        <v>0</v>
      </c>
      <c r="O589" s="15" t="n">
        <f aca="false">I589/F589</f>
        <v>0.54014852469114</v>
      </c>
      <c r="P589" s="2" t="n">
        <v>0.148006165607</v>
      </c>
      <c r="Q589" s="2" t="n">
        <v>0.540148524691</v>
      </c>
    </row>
    <row r="590" customFormat="false" ht="14" hidden="false" customHeight="false" outlineLevel="0" collapsed="false">
      <c r="A590" s="0" t="s">
        <v>602</v>
      </c>
      <c r="B590" s="1" t="n">
        <v>0.991099575622</v>
      </c>
      <c r="C590" s="2" t="n">
        <v>0.36796681797</v>
      </c>
      <c r="D590" s="2" t="n">
        <v>0.167257822715</v>
      </c>
      <c r="E590" s="2" t="n">
        <v>0</v>
      </c>
      <c r="F590" s="1" t="n">
        <v>2.76986786002</v>
      </c>
      <c r="G590" s="2" t="n">
        <v>1.02827526121</v>
      </c>
      <c r="H590" s="2" t="n">
        <v>0.896502593411</v>
      </c>
      <c r="I590" s="2" t="n">
        <v>1.49614003818</v>
      </c>
      <c r="J590" s="1" t="n">
        <f aca="false">C590/B590</f>
        <v>0.371271290010461</v>
      </c>
      <c r="K590" s="2" t="n">
        <f aca="false">D590/B590</f>
        <v>0.168759857060812</v>
      </c>
      <c r="L590" s="2" t="n">
        <f aca="false">E590/B590</f>
        <v>0</v>
      </c>
      <c r="M590" s="1" t="n">
        <f aca="false">G590/F590</f>
        <v>0.371236215290998</v>
      </c>
      <c r="N590" s="2" t="n">
        <f aca="false">H590/F590</f>
        <v>0.32366258562404</v>
      </c>
      <c r="O590" s="15" t="n">
        <f aca="false">I590/F590</f>
        <v>0.540148524691426</v>
      </c>
      <c r="P590" s="2" t="n">
        <v>0.180010382357</v>
      </c>
      <c r="Q590" s="2" t="n">
        <v>0.540148524691</v>
      </c>
    </row>
    <row r="591" customFormat="false" ht="14" hidden="false" customHeight="false" outlineLevel="0" collapsed="false">
      <c r="A591" s="0" t="s">
        <v>603</v>
      </c>
      <c r="B591" s="1" t="n">
        <v>12.5051301859</v>
      </c>
      <c r="C591" s="2" t="n">
        <v>0.249670729665</v>
      </c>
      <c r="D591" s="2" t="n">
        <v>0.236621512577</v>
      </c>
      <c r="E591" s="2" t="n">
        <v>0.32107608646</v>
      </c>
      <c r="F591" s="1" t="n">
        <v>13.5125457198</v>
      </c>
      <c r="G591" s="2" t="n">
        <v>6.12775240548</v>
      </c>
      <c r="H591" s="2" t="n">
        <v>3.43445512077</v>
      </c>
      <c r="I591" s="2" t="n">
        <v>7.3060658486</v>
      </c>
      <c r="J591" s="1" t="n">
        <f aca="false">C591/B591</f>
        <v>0.0199654642497455</v>
      </c>
      <c r="K591" s="2" t="n">
        <f aca="false">D591/B591</f>
        <v>0.0189219551543573</v>
      </c>
      <c r="L591" s="2" t="n">
        <f aca="false">E591/B591</f>
        <v>0.0256755492895248</v>
      </c>
      <c r="M591" s="1" t="n">
        <f aca="false">G591/F591</f>
        <v>0.453486155203233</v>
      </c>
      <c r="N591" s="2" t="n">
        <f aca="false">H591/F591</f>
        <v>0.254167881610752</v>
      </c>
      <c r="O591" s="15" t="n">
        <f aca="false">I591/F591</f>
        <v>0.540687595076506</v>
      </c>
      <c r="P591" s="2" t="n">
        <v>0.0215209895645</v>
      </c>
      <c r="Q591" s="2" t="n">
        <v>0.540687595077</v>
      </c>
    </row>
    <row r="592" customFormat="false" ht="14" hidden="false" customHeight="false" outlineLevel="0" collapsed="false">
      <c r="A592" s="0" t="s">
        <v>604</v>
      </c>
      <c r="B592" s="1" t="n">
        <v>25.1890682613</v>
      </c>
      <c r="C592" s="2" t="n">
        <v>5.1570221168</v>
      </c>
      <c r="D592" s="2" t="n">
        <v>2.73751078023</v>
      </c>
      <c r="E592" s="2" t="n">
        <v>3.01962479489</v>
      </c>
      <c r="F592" s="1" t="n">
        <v>24.5453131802</v>
      </c>
      <c r="G592" s="2" t="n">
        <v>18.8190858175</v>
      </c>
      <c r="H592" s="2" t="n">
        <v>12.9124092398</v>
      </c>
      <c r="I592" s="2" t="n">
        <v>13.3011046982</v>
      </c>
      <c r="J592" s="1" t="n">
        <f aca="false">C592/B592</f>
        <v>0.204732547599752</v>
      </c>
      <c r="K592" s="2" t="n">
        <f aca="false">D592/B592</f>
        <v>0.108678524820065</v>
      </c>
      <c r="L592" s="2" t="n">
        <f aca="false">E592/B592</f>
        <v>0.119878383891209</v>
      </c>
      <c r="M592" s="1" t="n">
        <f aca="false">G592/F592</f>
        <v>0.766707911988706</v>
      </c>
      <c r="N592" s="2" t="n">
        <f aca="false">H592/F592</f>
        <v>0.526064146951528</v>
      </c>
      <c r="O592" s="15" t="n">
        <f aca="false">I592/F592</f>
        <v>0.541899979053012</v>
      </c>
      <c r="P592" s="2" t="n">
        <v>0.14442981877</v>
      </c>
      <c r="Q592" s="2" t="n">
        <v>0.541899979053</v>
      </c>
    </row>
    <row r="593" customFormat="false" ht="14" hidden="false" customHeight="false" outlineLevel="0" collapsed="false">
      <c r="A593" s="0" t="s">
        <v>605</v>
      </c>
      <c r="B593" s="1" t="n">
        <v>24.3131826717</v>
      </c>
      <c r="C593" s="2" t="n">
        <v>13.8464336221</v>
      </c>
      <c r="D593" s="2" t="n">
        <v>13.7008448922</v>
      </c>
      <c r="E593" s="2" t="n">
        <v>10.2966972216</v>
      </c>
      <c r="F593" s="1" t="n">
        <v>27.6683604319</v>
      </c>
      <c r="G593" s="2" t="n">
        <v>20.9819477007</v>
      </c>
      <c r="H593" s="2" t="n">
        <v>20.2722405927</v>
      </c>
      <c r="I593" s="2" t="n">
        <v>15.0088916922</v>
      </c>
      <c r="J593" s="1" t="n">
        <f aca="false">C593/B593</f>
        <v>0.569503129601249</v>
      </c>
      <c r="K593" s="2" t="n">
        <f aca="false">D593/B593</f>
        <v>0.563515072345813</v>
      </c>
      <c r="L593" s="2" t="n">
        <f aca="false">E593/B593</f>
        <v>0.423502647129169</v>
      </c>
      <c r="M593" s="1" t="n">
        <f aca="false">G593/F593</f>
        <v>0.758337226101372</v>
      </c>
      <c r="N593" s="2" t="n">
        <f aca="false">H593/F593</f>
        <v>0.732686732291058</v>
      </c>
      <c r="O593" s="15" t="n">
        <f aca="false">I593/F593</f>
        <v>0.542456851722071</v>
      </c>
      <c r="P593" s="2" t="n">
        <v>0.518840283025</v>
      </c>
      <c r="Q593" s="2" t="n">
        <v>0.542456851722</v>
      </c>
    </row>
    <row r="594" customFormat="false" ht="14" hidden="false" customHeight="false" outlineLevel="0" collapsed="false">
      <c r="A594" s="0" t="s">
        <v>606</v>
      </c>
      <c r="B594" s="1" t="n">
        <v>60.3264640914</v>
      </c>
      <c r="C594" s="2" t="n">
        <v>20.6371683638</v>
      </c>
      <c r="D594" s="2" t="n">
        <v>21.6097490531</v>
      </c>
      <c r="E594" s="2" t="n">
        <v>23.9508614134</v>
      </c>
      <c r="F594" s="1" t="n">
        <v>58.6673927178</v>
      </c>
      <c r="G594" s="2" t="n">
        <v>42.9006004326</v>
      </c>
      <c r="H594" s="2" t="n">
        <v>49.0187364862</v>
      </c>
      <c r="I594" s="2" t="n">
        <v>31.8886591859</v>
      </c>
      <c r="J594" s="1" t="n">
        <f aca="false">C594/B594</f>
        <v>0.342091463085468</v>
      </c>
      <c r="K594" s="2" t="n">
        <f aca="false">D594/B594</f>
        <v>0.358213420570436</v>
      </c>
      <c r="L594" s="2" t="n">
        <f aca="false">E594/B594</f>
        <v>0.397020806276865</v>
      </c>
      <c r="M594" s="1" t="n">
        <f aca="false">G594/F594</f>
        <v>0.731251184775828</v>
      </c>
      <c r="N594" s="2" t="n">
        <f aca="false">H594/F594</f>
        <v>0.835536304161127</v>
      </c>
      <c r="O594" s="15" t="n">
        <f aca="false">I594/F594</f>
        <v>0.543549963764195</v>
      </c>
      <c r="P594" s="2" t="n">
        <v>0.365775229978</v>
      </c>
      <c r="Q594" s="2" t="n">
        <v>0.543549963764</v>
      </c>
    </row>
    <row r="595" customFormat="false" ht="14" hidden="false" customHeight="false" outlineLevel="0" collapsed="false">
      <c r="A595" s="0" t="s">
        <v>607</v>
      </c>
      <c r="B595" s="1" t="n">
        <v>52.3978184283</v>
      </c>
      <c r="C595" s="2" t="n">
        <v>22.1190430014</v>
      </c>
      <c r="D595" s="2" t="n">
        <v>18.9553642272</v>
      </c>
      <c r="E595" s="2" t="n">
        <v>20.4621982655</v>
      </c>
      <c r="F595" s="1" t="n">
        <v>64.6519905262</v>
      </c>
      <c r="G595" s="2" t="n">
        <v>54.4617204283</v>
      </c>
      <c r="H595" s="2" t="n">
        <v>36.6514314536</v>
      </c>
      <c r="I595" s="2" t="n">
        <v>35.1787642328</v>
      </c>
      <c r="J595" s="1" t="n">
        <f aca="false">C595/B595</f>
        <v>0.422136716086133</v>
      </c>
      <c r="K595" s="2" t="n">
        <f aca="false">D595/B595</f>
        <v>0.361758653237407</v>
      </c>
      <c r="L595" s="2" t="n">
        <f aca="false">E595/B595</f>
        <v>0.390516225279494</v>
      </c>
      <c r="M595" s="1" t="n">
        <f aca="false">G595/F595</f>
        <v>0.842382732303185</v>
      </c>
      <c r="N595" s="2" t="n">
        <f aca="false">H595/F595</f>
        <v>0.566903372275091</v>
      </c>
      <c r="O595" s="15" t="n">
        <f aca="false">I595/F595</f>
        <v>0.544124998263494</v>
      </c>
      <c r="P595" s="2" t="n">
        <v>0.391470531534</v>
      </c>
      <c r="Q595" s="2" t="n">
        <v>0.544124998263</v>
      </c>
    </row>
    <row r="596" customFormat="false" ht="14" hidden="false" customHeight="false" outlineLevel="0" collapsed="false">
      <c r="A596" s="0" t="s">
        <v>608</v>
      </c>
      <c r="B596" s="1" t="n">
        <v>19.9508578875</v>
      </c>
      <c r="C596" s="2" t="n">
        <v>5.38813918019</v>
      </c>
      <c r="D596" s="2" t="n">
        <v>6.85895774213</v>
      </c>
      <c r="E596" s="2" t="n">
        <v>4.89642605238</v>
      </c>
      <c r="F596" s="1" t="n">
        <v>18.4451508039</v>
      </c>
      <c r="G596" s="2" t="n">
        <v>12.1892812119</v>
      </c>
      <c r="H596" s="2" t="n">
        <v>11.0067784753</v>
      </c>
      <c r="I596" s="2" t="n">
        <v>10.0500592231</v>
      </c>
      <c r="J596" s="1" t="n">
        <f aca="false">C596/B596</f>
        <v>0.270070550879212</v>
      </c>
      <c r="K596" s="2" t="n">
        <f aca="false">D596/B596</f>
        <v>0.343792621891583</v>
      </c>
      <c r="L596" s="2" t="n">
        <f aca="false">E596/B596</f>
        <v>0.245424336135831</v>
      </c>
      <c r="M596" s="1" t="n">
        <f aca="false">G596/F596</f>
        <v>0.660839336120946</v>
      </c>
      <c r="N596" s="2" t="n">
        <f aca="false">H596/F596</f>
        <v>0.596730197129793</v>
      </c>
      <c r="O596" s="15" t="n">
        <f aca="false">I596/F596</f>
        <v>0.544861862608087</v>
      </c>
      <c r="P596" s="2" t="n">
        <v>0.286429169636</v>
      </c>
      <c r="Q596" s="2" t="n">
        <v>0.544861862608</v>
      </c>
    </row>
    <row r="597" customFormat="false" ht="14" hidden="false" customHeight="false" outlineLevel="0" collapsed="false">
      <c r="A597" s="0" t="s">
        <v>609</v>
      </c>
      <c r="B597" s="1" t="n">
        <v>0.549671266343</v>
      </c>
      <c r="C597" s="2" t="n">
        <v>0.588268262334</v>
      </c>
      <c r="D597" s="2" t="n">
        <v>0.356749328262</v>
      </c>
      <c r="E597" s="2" t="n">
        <v>0</v>
      </c>
      <c r="F597" s="1" t="n">
        <v>1.13858752126</v>
      </c>
      <c r="G597" s="2" t="n">
        <v>0.342173508422</v>
      </c>
      <c r="H597" s="2" t="n">
        <v>0.894972725504</v>
      </c>
      <c r="I597" s="2" t="n">
        <v>0.622327874245</v>
      </c>
      <c r="J597" s="1" t="n">
        <f aca="false">C597/B597</f>
        <v>1.07021832566906</v>
      </c>
      <c r="K597" s="2" t="n">
        <f aca="false">D597/B597</f>
        <v>0.649023061793783</v>
      </c>
      <c r="L597" s="2" t="n">
        <f aca="false">E597/B597</f>
        <v>0</v>
      </c>
      <c r="M597" s="1" t="n">
        <f aca="false">G597/F597</f>
        <v>0.300524555234313</v>
      </c>
      <c r="N597" s="2" t="n">
        <f aca="false">H597/F597</f>
        <v>0.786037707943253</v>
      </c>
      <c r="O597" s="15" t="n">
        <f aca="false">I597/F597</f>
        <v>0.546578864272384</v>
      </c>
      <c r="P597" s="2" t="n">
        <v>0.573080462488</v>
      </c>
      <c r="Q597" s="2" t="n">
        <v>0.546578864272</v>
      </c>
    </row>
    <row r="598" customFormat="false" ht="14" hidden="false" customHeight="false" outlineLevel="0" collapsed="false">
      <c r="A598" s="0" t="s">
        <v>610</v>
      </c>
      <c r="B598" s="1" t="n">
        <v>0.642556513796</v>
      </c>
      <c r="C598" s="2" t="n">
        <v>0.191843408012</v>
      </c>
      <c r="D598" s="2" t="n">
        <v>0.0987454738257</v>
      </c>
      <c r="E598" s="2" t="n">
        <v>0.0891384261695</v>
      </c>
      <c r="F598" s="1" t="n">
        <v>0.644027304496</v>
      </c>
      <c r="G598" s="2" t="n">
        <v>0.483865048106</v>
      </c>
      <c r="H598" s="2" t="n">
        <v>0</v>
      </c>
      <c r="I598" s="2" t="n">
        <v>0.352011712652</v>
      </c>
      <c r="J598" s="1" t="n">
        <f aca="false">C598/B598</f>
        <v>0.298562700545445</v>
      </c>
      <c r="K598" s="2" t="n">
        <f aca="false">D598/B598</f>
        <v>0.153675936210414</v>
      </c>
      <c r="L598" s="2" t="n">
        <f aca="false">E598/B598</f>
        <v>0.138724647958047</v>
      </c>
      <c r="M598" s="1" t="n">
        <f aca="false">G598/F598</f>
        <v>0.751311388085729</v>
      </c>
      <c r="N598" s="2" t="n">
        <f aca="false">H598/F598</f>
        <v>0</v>
      </c>
      <c r="O598" s="15" t="n">
        <f aca="false">I598/F598</f>
        <v>0.54657886427265</v>
      </c>
      <c r="P598" s="2" t="n">
        <v>0.196987761571</v>
      </c>
      <c r="Q598" s="2" t="n">
        <v>0.546578864273</v>
      </c>
    </row>
    <row r="599" customFormat="false" ht="14" hidden="false" customHeight="false" outlineLevel="0" collapsed="false">
      <c r="A599" s="0" t="s">
        <v>611</v>
      </c>
      <c r="B599" s="1" t="n">
        <v>11.373847531</v>
      </c>
      <c r="C599" s="2" t="n">
        <v>2.81312541505</v>
      </c>
      <c r="D599" s="2" t="n">
        <v>2.30935477443</v>
      </c>
      <c r="E599" s="2" t="n">
        <v>2.11677885823</v>
      </c>
      <c r="F599" s="1" t="n">
        <v>10.6220842374</v>
      </c>
      <c r="G599" s="2" t="n">
        <v>7.30685429255</v>
      </c>
      <c r="H599" s="2" t="n">
        <v>7.68267991218</v>
      </c>
      <c r="I599" s="2" t="n">
        <v>5.81022180083</v>
      </c>
      <c r="J599" s="1" t="n">
        <f aca="false">C599/B599</f>
        <v>0.247332787553436</v>
      </c>
      <c r="K599" s="2" t="n">
        <f aca="false">D599/B599</f>
        <v>0.203040771219742</v>
      </c>
      <c r="L599" s="2" t="n">
        <f aca="false">E599/B599</f>
        <v>0.186109304917321</v>
      </c>
      <c r="M599" s="1" t="n">
        <f aca="false">G599/F599</f>
        <v>0.687892708177065</v>
      </c>
      <c r="N599" s="2" t="n">
        <f aca="false">H599/F599</f>
        <v>0.723274240768073</v>
      </c>
      <c r="O599" s="15" t="n">
        <f aca="false">I599/F599</f>
        <v>0.546994513597662</v>
      </c>
      <c r="P599" s="2" t="n">
        <v>0.212160954563</v>
      </c>
      <c r="Q599" s="2" t="n">
        <v>0.546994513598</v>
      </c>
    </row>
    <row r="600" customFormat="false" ht="14" hidden="false" customHeight="false" outlineLevel="0" collapsed="false">
      <c r="A600" s="0" t="s">
        <v>612</v>
      </c>
      <c r="B600" s="1" t="n">
        <v>12.7629734428</v>
      </c>
      <c r="C600" s="2" t="n">
        <v>1.34919765507</v>
      </c>
      <c r="D600" s="2" t="n">
        <v>1.44410954171</v>
      </c>
      <c r="E600" s="2" t="n">
        <v>0.576407062446</v>
      </c>
      <c r="F600" s="1" t="n">
        <v>10.3932180371</v>
      </c>
      <c r="G600" s="2" t="n">
        <v>7.59006569923</v>
      </c>
      <c r="H600" s="2" t="n">
        <v>5.75671883227</v>
      </c>
      <c r="I600" s="2" t="n">
        <v>5.68660006039</v>
      </c>
      <c r="J600" s="1" t="n">
        <f aca="false">C600/B600</f>
        <v>0.105711859475123</v>
      </c>
      <c r="K600" s="2" t="n">
        <f aca="false">D600/B600</f>
        <v>0.113148362188646</v>
      </c>
      <c r="L600" s="2" t="n">
        <f aca="false">E600/B600</f>
        <v>0.0451624431429942</v>
      </c>
      <c r="M600" s="1" t="n">
        <f aca="false">G600/F600</f>
        <v>0.7302902404372</v>
      </c>
      <c r="N600" s="2" t="n">
        <f aca="false">H600/F600</f>
        <v>0.55389185637409</v>
      </c>
      <c r="O600" s="15" t="n">
        <f aca="false">I600/F600</f>
        <v>0.547145267239743</v>
      </c>
      <c r="P600" s="2" t="n">
        <v>0.0880075549356</v>
      </c>
      <c r="Q600" s="2" t="n">
        <v>0.54714526724</v>
      </c>
    </row>
    <row r="601" customFormat="false" ht="14" hidden="false" customHeight="false" outlineLevel="0" collapsed="false">
      <c r="A601" s="0" t="s">
        <v>613</v>
      </c>
      <c r="B601" s="1" t="n">
        <v>33.3236132251</v>
      </c>
      <c r="C601" s="2" t="n">
        <v>2.67032801166</v>
      </c>
      <c r="D601" s="2" t="n">
        <v>3.23585062882</v>
      </c>
      <c r="E601" s="2" t="n">
        <v>2.94009784766</v>
      </c>
      <c r="F601" s="1" t="n">
        <v>29.3601235982</v>
      </c>
      <c r="G601" s="2" t="n">
        <v>27.3693849634</v>
      </c>
      <c r="H601" s="2" t="n">
        <v>20.2344094206</v>
      </c>
      <c r="I601" s="2" t="n">
        <v>16.0780450454</v>
      </c>
      <c r="J601" s="1" t="n">
        <f aca="false">C601/B601</f>
        <v>0.0801332074532859</v>
      </c>
      <c r="K601" s="2" t="n">
        <f aca="false">D601/B601</f>
        <v>0.0971038346580825</v>
      </c>
      <c r="L601" s="2" t="n">
        <f aca="false">E601/B601</f>
        <v>0.088228663194466</v>
      </c>
      <c r="M601" s="1" t="n">
        <f aca="false">G601/F601</f>
        <v>0.932195836024272</v>
      </c>
      <c r="N601" s="2" t="n">
        <f aca="false">H601/F601</f>
        <v>0.689179980899008</v>
      </c>
      <c r="O601" s="15" t="n">
        <f aca="false">I601/F601</f>
        <v>0.547615032737318</v>
      </c>
      <c r="P601" s="2" t="n">
        <v>0.0884885684353</v>
      </c>
      <c r="Q601" s="2" t="n">
        <v>0.547615032737</v>
      </c>
    </row>
    <row r="602" customFormat="false" ht="14" hidden="false" customHeight="false" outlineLevel="0" collapsed="false">
      <c r="A602" s="0" t="s">
        <v>614</v>
      </c>
      <c r="B602" s="1" t="n">
        <v>11.9128595816</v>
      </c>
      <c r="C602" s="2" t="n">
        <v>2.43048416059</v>
      </c>
      <c r="D602" s="2" t="n">
        <v>1.92092455831</v>
      </c>
      <c r="E602" s="2" t="n">
        <v>1.67001413755</v>
      </c>
      <c r="F602" s="1" t="n">
        <v>11.4038834846</v>
      </c>
      <c r="G602" s="2" t="n">
        <v>9.26977906604</v>
      </c>
      <c r="H602" s="2" t="n">
        <v>9.45444316623</v>
      </c>
      <c r="I602" s="2" t="n">
        <v>6.2517280167</v>
      </c>
      <c r="J602" s="1" t="n">
        <f aca="false">C602/B602</f>
        <v>0.204021892807668</v>
      </c>
      <c r="K602" s="2" t="n">
        <f aca="false">D602/B602</f>
        <v>0.161247981238439</v>
      </c>
      <c r="L602" s="2" t="n">
        <f aca="false">E602/B602</f>
        <v>0.140185832470436</v>
      </c>
      <c r="M602" s="1" t="n">
        <f aca="false">G602/F602</f>
        <v>0.812861607938916</v>
      </c>
      <c r="N602" s="2" t="n">
        <f aca="false">H602/F602</f>
        <v>0.829054696937008</v>
      </c>
      <c r="O602" s="15" t="n">
        <f aca="false">I602/F602</f>
        <v>0.548210442972558</v>
      </c>
      <c r="P602" s="2" t="n">
        <v>0.168485235506</v>
      </c>
      <c r="Q602" s="2" t="n">
        <v>0.548210442973</v>
      </c>
    </row>
    <row r="603" customFormat="false" ht="14" hidden="false" customHeight="false" outlineLevel="0" collapsed="false">
      <c r="A603" s="0" t="s">
        <v>615</v>
      </c>
      <c r="B603" s="1" t="n">
        <v>8.66548208804</v>
      </c>
      <c r="C603" s="2" t="n">
        <v>3.10143068763</v>
      </c>
      <c r="D603" s="2" t="n">
        <v>2.37176671648</v>
      </c>
      <c r="E603" s="2" t="n">
        <v>2.18102981578</v>
      </c>
      <c r="F603" s="1" t="n">
        <v>7.16402720226</v>
      </c>
      <c r="G603" s="2" t="n">
        <v>6.76975433221</v>
      </c>
      <c r="H603" s="2" t="n">
        <v>4.03518823481</v>
      </c>
      <c r="I603" s="2" t="n">
        <v>3.92826961392</v>
      </c>
      <c r="J603" s="1" t="n">
        <f aca="false">C603/B603</f>
        <v>0.357906306437418</v>
      </c>
      <c r="K603" s="2" t="n">
        <f aca="false">D603/B603</f>
        <v>0.27370280065012</v>
      </c>
      <c r="L603" s="2" t="n">
        <f aca="false">E603/B603</f>
        <v>0.25169168819704</v>
      </c>
      <c r="M603" s="1" t="n">
        <f aca="false">G603/F603</f>
        <v>0.944964911645559</v>
      </c>
      <c r="N603" s="2" t="n">
        <f aca="false">H603/F603</f>
        <v>0.563256967189773</v>
      </c>
      <c r="O603" s="15" t="n">
        <f aca="false">I603/F603</f>
        <v>0.548332593248776</v>
      </c>
      <c r="P603" s="2" t="n">
        <v>0.294433598428</v>
      </c>
      <c r="Q603" s="2" t="n">
        <v>0.548332593249</v>
      </c>
    </row>
    <row r="604" customFormat="false" ht="14" hidden="false" customHeight="false" outlineLevel="0" collapsed="false">
      <c r="A604" s="0" t="s">
        <v>616</v>
      </c>
      <c r="B604" s="1" t="n">
        <v>2.03076426778</v>
      </c>
      <c r="C604" s="2" t="n">
        <v>0.0583714543264</v>
      </c>
      <c r="D604" s="2" t="n">
        <v>0</v>
      </c>
      <c r="E604" s="2" t="n">
        <v>0.218237848062</v>
      </c>
      <c r="F604" s="1" t="n">
        <v>1.74032097451</v>
      </c>
      <c r="G604" s="2" t="n">
        <v>1.68972198822</v>
      </c>
      <c r="H604" s="2" t="n">
        <v>0.280606750747</v>
      </c>
      <c r="I604" s="2" t="n">
        <v>0.956100726648</v>
      </c>
      <c r="J604" s="1" t="n">
        <f aca="false">C604/B604</f>
        <v>0.0287435894222281</v>
      </c>
      <c r="K604" s="2" t="n">
        <f aca="false">D604/B604</f>
        <v>0</v>
      </c>
      <c r="L604" s="2" t="n">
        <f aca="false">E604/B604</f>
        <v>0.107465869635659</v>
      </c>
      <c r="M604" s="1" t="n">
        <f aca="false">G604/F604</f>
        <v>0.970925486142436</v>
      </c>
      <c r="N604" s="2" t="n">
        <f aca="false">H604/F604</f>
        <v>0.161238504193749</v>
      </c>
      <c r="O604" s="15" t="n">
        <f aca="false">I604/F604</f>
        <v>0.549381832806559</v>
      </c>
      <c r="P604" s="2" t="n">
        <v>0.0454031530193</v>
      </c>
      <c r="Q604" s="2" t="n">
        <v>0.549381832807</v>
      </c>
    </row>
    <row r="605" customFormat="false" ht="14" hidden="false" customHeight="false" outlineLevel="0" collapsed="false">
      <c r="A605" s="0" t="s">
        <v>617</v>
      </c>
      <c r="B605" s="1" t="n">
        <v>25.7685889662</v>
      </c>
      <c r="C605" s="2" t="n">
        <v>13.2329008729</v>
      </c>
      <c r="D605" s="2" t="n">
        <v>12.4259946697</v>
      </c>
      <c r="E605" s="2" t="n">
        <v>12.5404538759</v>
      </c>
      <c r="F605" s="1" t="n">
        <v>16.5570536851</v>
      </c>
      <c r="G605" s="2" t="n">
        <v>17.3720900271</v>
      </c>
      <c r="H605" s="2" t="n">
        <v>15.1135763562</v>
      </c>
      <c r="I605" s="2" t="n">
        <v>9.11710335768</v>
      </c>
      <c r="J605" s="1" t="n">
        <f aca="false">C605/B605</f>
        <v>0.513528346090555</v>
      </c>
      <c r="K605" s="2" t="n">
        <f aca="false">D605/B605</f>
        <v>0.482214788167053</v>
      </c>
      <c r="L605" s="2" t="n">
        <f aca="false">E605/B605</f>
        <v>0.486656599332971</v>
      </c>
      <c r="M605" s="1" t="n">
        <f aca="false">G605/F605</f>
        <v>1.04922592856804</v>
      </c>
      <c r="N605" s="2" t="n">
        <f aca="false">H605/F605</f>
        <v>0.912817983419416</v>
      </c>
      <c r="O605" s="15" t="n">
        <f aca="false">I605/F605</f>
        <v>0.550647689563551</v>
      </c>
      <c r="P605" s="2" t="n">
        <v>0.49413324453</v>
      </c>
      <c r="Q605" s="2" t="n">
        <v>0.550647689564</v>
      </c>
    </row>
    <row r="606" customFormat="false" ht="14" hidden="false" customHeight="false" outlineLevel="0" collapsed="false">
      <c r="A606" s="0" t="s">
        <v>618</v>
      </c>
      <c r="B606" s="1" t="n">
        <v>11.7980521569</v>
      </c>
      <c r="C606" s="2" t="n">
        <v>5.93891593243</v>
      </c>
      <c r="D606" s="2" t="n">
        <v>5.26174138448</v>
      </c>
      <c r="E606" s="2" t="n">
        <v>6.90460720814</v>
      </c>
      <c r="F606" s="1" t="n">
        <v>9.85067480724</v>
      </c>
      <c r="G606" s="2" t="n">
        <v>7.4047292654</v>
      </c>
      <c r="H606" s="2" t="n">
        <v>10.5097814275</v>
      </c>
      <c r="I606" s="2" t="n">
        <v>5.42569381541</v>
      </c>
      <c r="J606" s="1" t="n">
        <f aca="false">C606/B606</f>
        <v>0.503381054215519</v>
      </c>
      <c r="K606" s="2" t="n">
        <f aca="false">D606/B606</f>
        <v>0.445983906030006</v>
      </c>
      <c r="L606" s="2" t="n">
        <f aca="false">E606/B606</f>
        <v>0.585232809307585</v>
      </c>
      <c r="M606" s="1" t="n">
        <f aca="false">G606/F606</f>
        <v>0.751697666433746</v>
      </c>
      <c r="N606" s="2" t="n">
        <f aca="false">H606/F606</f>
        <v>1.06690979381185</v>
      </c>
      <c r="O606" s="15" t="n">
        <f aca="false">I606/F606</f>
        <v>0.550794125436183</v>
      </c>
      <c r="P606" s="2" t="n">
        <v>0.511532589851</v>
      </c>
      <c r="Q606" s="2" t="n">
        <v>0.550794125436</v>
      </c>
    </row>
    <row r="607" customFormat="false" ht="14" hidden="false" customHeight="false" outlineLevel="0" collapsed="false">
      <c r="A607" s="0" t="s">
        <v>619</v>
      </c>
      <c r="B607" s="1" t="n">
        <v>18.2167714473</v>
      </c>
      <c r="C607" s="2" t="n">
        <v>5.90006145542</v>
      </c>
      <c r="D607" s="2" t="n">
        <v>2.90515739681</v>
      </c>
      <c r="E607" s="2" t="n">
        <v>2.38869673275</v>
      </c>
      <c r="F607" s="1" t="n">
        <v>16.8105892532</v>
      </c>
      <c r="G607" s="2" t="n">
        <v>14.410815334</v>
      </c>
      <c r="H607" s="2" t="n">
        <v>16.4511275219</v>
      </c>
      <c r="I607" s="2" t="n">
        <v>9.261819284</v>
      </c>
      <c r="J607" s="1" t="n">
        <f aca="false">C607/B607</f>
        <v>0.323880742122089</v>
      </c>
      <c r="K607" s="2" t="n">
        <f aca="false">D607/B607</f>
        <v>0.159477073377928</v>
      </c>
      <c r="L607" s="2" t="n">
        <f aca="false">E607/B607</f>
        <v>0.131126239337215</v>
      </c>
      <c r="M607" s="1" t="n">
        <f aca="false">G607/F607</f>
        <v>0.85724629380596</v>
      </c>
      <c r="N607" s="2" t="n">
        <f aca="false">H607/F607</f>
        <v>0.978616946385055</v>
      </c>
      <c r="O607" s="15" t="n">
        <f aca="false">I607/F607</f>
        <v>0.55095149518551</v>
      </c>
      <c r="P607" s="2" t="n">
        <v>0.204828018279</v>
      </c>
      <c r="Q607" s="2" t="n">
        <v>0.550951495186</v>
      </c>
    </row>
    <row r="608" customFormat="false" ht="14" hidden="false" customHeight="false" outlineLevel="0" collapsed="false">
      <c r="A608" s="0" t="s">
        <v>620</v>
      </c>
      <c r="B608" s="1" t="n">
        <v>6.70784770249</v>
      </c>
      <c r="C608" s="2" t="n">
        <v>0.298288153697</v>
      </c>
      <c r="D608" s="2" t="n">
        <v>0.198470235879</v>
      </c>
      <c r="E608" s="2" t="n">
        <v>0.472774891947</v>
      </c>
      <c r="F608" s="1" t="n">
        <v>2.41673532113</v>
      </c>
      <c r="G608" s="2" t="n">
        <v>1.8302465349</v>
      </c>
      <c r="H608" s="2" t="n">
        <v>1.82365928883</v>
      </c>
      <c r="I608" s="2" t="n">
        <v>1.33150393865</v>
      </c>
      <c r="J608" s="1" t="n">
        <f aca="false">C608/B608</f>
        <v>0.0444685340107339</v>
      </c>
      <c r="K608" s="2" t="n">
        <f aca="false">D608/B608</f>
        <v>0.0295877671470279</v>
      </c>
      <c r="L608" s="2" t="n">
        <f aca="false">E608/B608</f>
        <v>0.0704808625532006</v>
      </c>
      <c r="M608" s="1" t="n">
        <f aca="false">G608/F608</f>
        <v>0.757321879188751</v>
      </c>
      <c r="N608" s="2" t="n">
        <f aca="false">H608/F608</f>
        <v>0.754596199627399</v>
      </c>
      <c r="O608" s="15" t="n">
        <f aca="false">I608/F608</f>
        <v>0.550951495187907</v>
      </c>
      <c r="P608" s="2" t="n">
        <v>0.0481790545703</v>
      </c>
      <c r="Q608" s="2" t="n">
        <v>0.550951495188</v>
      </c>
    </row>
    <row r="609" customFormat="false" ht="14" hidden="false" customHeight="false" outlineLevel="0" collapsed="false">
      <c r="A609" s="0" t="s">
        <v>621</v>
      </c>
      <c r="B609" s="1" t="n">
        <v>24.6463915631</v>
      </c>
      <c r="C609" s="2" t="n">
        <v>16.9650972491</v>
      </c>
      <c r="D609" s="2" t="n">
        <v>17.9330383708</v>
      </c>
      <c r="E609" s="2" t="n">
        <v>14.10532867</v>
      </c>
      <c r="F609" s="1" t="n">
        <v>23.5671530107</v>
      </c>
      <c r="G609" s="2" t="n">
        <v>18.4844719574</v>
      </c>
      <c r="H609" s="2" t="n">
        <v>21.0403669882</v>
      </c>
      <c r="I609" s="2" t="n">
        <v>13.0021693795</v>
      </c>
      <c r="J609" s="1" t="n">
        <f aca="false">C609/B609</f>
        <v>0.68834000326846</v>
      </c>
      <c r="K609" s="2" t="n">
        <f aca="false">D609/B609</f>
        <v>0.727613140645259</v>
      </c>
      <c r="L609" s="2" t="n">
        <f aca="false">E609/B609</f>
        <v>0.572308065214632</v>
      </c>
      <c r="M609" s="1" t="n">
        <f aca="false">G609/F609</f>
        <v>0.784331987364263</v>
      </c>
      <c r="N609" s="2" t="n">
        <f aca="false">H609/F609</f>
        <v>0.892783569515046</v>
      </c>
      <c r="O609" s="15" t="n">
        <f aca="false">I609/F609</f>
        <v>0.551707258555869</v>
      </c>
      <c r="P609" s="2" t="n">
        <v>0.662753736376</v>
      </c>
      <c r="Q609" s="2" t="n">
        <v>0.551707258556</v>
      </c>
    </row>
    <row r="610" customFormat="false" ht="14" hidden="false" customHeight="false" outlineLevel="0" collapsed="false">
      <c r="A610" s="0" t="s">
        <v>622</v>
      </c>
      <c r="B610" s="1" t="n">
        <v>17.8455420324</v>
      </c>
      <c r="C610" s="2" t="n">
        <v>9.01088854731</v>
      </c>
      <c r="D610" s="2" t="n">
        <v>7.96910591879</v>
      </c>
      <c r="E610" s="2" t="n">
        <v>8.0233784699</v>
      </c>
      <c r="F610" s="1" t="n">
        <v>16.1048858363</v>
      </c>
      <c r="G610" s="2" t="n">
        <v>13.7407848991</v>
      </c>
      <c r="H610" s="2" t="n">
        <v>14.1803064824</v>
      </c>
      <c r="I610" s="2" t="n">
        <v>8.88570479531</v>
      </c>
      <c r="J610" s="1" t="n">
        <f aca="false">C610/B610</f>
        <v>0.504937789558312</v>
      </c>
      <c r="K610" s="2" t="n">
        <f aca="false">D610/B610</f>
        <v>0.446560037477229</v>
      </c>
      <c r="L610" s="2" t="n">
        <f aca="false">E610/B610</f>
        <v>0.449601276068439</v>
      </c>
      <c r="M610" s="1" t="n">
        <f aca="false">G610/F610</f>
        <v>0.853205979773456</v>
      </c>
      <c r="N610" s="2" t="n">
        <f aca="false">H610/F610</f>
        <v>0.880497174990086</v>
      </c>
      <c r="O610" s="15" t="n">
        <f aca="false">I610/F610</f>
        <v>0.551739694750387</v>
      </c>
      <c r="P610" s="2" t="n">
        <v>0.467033034368</v>
      </c>
      <c r="Q610" s="2" t="n">
        <v>0.55173969475</v>
      </c>
    </row>
    <row r="611" customFormat="false" ht="14" hidden="false" customHeight="false" outlineLevel="0" collapsed="false">
      <c r="A611" s="0" t="s">
        <v>623</v>
      </c>
      <c r="B611" s="1" t="n">
        <v>5.12176549474</v>
      </c>
      <c r="C611" s="2" t="n">
        <v>0.890735043651</v>
      </c>
      <c r="D611" s="2" t="n">
        <v>1.30098477824</v>
      </c>
      <c r="E611" s="2" t="n">
        <v>0.192403530874</v>
      </c>
      <c r="F611" s="1" t="n">
        <v>6.36135503828</v>
      </c>
      <c r="G611" s="2" t="n">
        <v>2.41318428368</v>
      </c>
      <c r="H611" s="2" t="n">
        <v>4.59040715226</v>
      </c>
      <c r="I611" s="2" t="n">
        <v>3.51118203709</v>
      </c>
      <c r="J611" s="1" t="n">
        <f aca="false">C611/B611</f>
        <v>0.173911719418973</v>
      </c>
      <c r="K611" s="2" t="n">
        <f aca="false">D611/B611</f>
        <v>0.254011000616115</v>
      </c>
      <c r="L611" s="2" t="n">
        <f aca="false">E611/B611</f>
        <v>0.0375658610437351</v>
      </c>
      <c r="M611" s="1" t="n">
        <f aca="false">G611/F611</f>
        <v>0.379350668082265</v>
      </c>
      <c r="N611" s="2" t="n">
        <f aca="false">H611/F611</f>
        <v>0.721608387621321</v>
      </c>
      <c r="O611" s="15" t="n">
        <f aca="false">I611/F611</f>
        <v>0.551955049822115</v>
      </c>
      <c r="P611" s="2" t="n">
        <v>0.15516286036</v>
      </c>
      <c r="Q611" s="2" t="n">
        <v>0.551955049822</v>
      </c>
    </row>
    <row r="612" customFormat="false" ht="14" hidden="false" customHeight="false" outlineLevel="0" collapsed="false">
      <c r="A612" s="0" t="s">
        <v>624</v>
      </c>
      <c r="B612" s="1" t="n">
        <v>3.3850363174</v>
      </c>
      <c r="C612" s="2" t="n">
        <v>0</v>
      </c>
      <c r="D612" s="2" t="n">
        <v>0</v>
      </c>
      <c r="E612" s="2" t="n">
        <v>0</v>
      </c>
      <c r="F612" s="1" t="n">
        <v>11.0341229805</v>
      </c>
      <c r="G612" s="2" t="n">
        <v>3.45713234371</v>
      </c>
      <c r="H612" s="2" t="n">
        <v>2.95259122953</v>
      </c>
      <c r="I612" s="2" t="n">
        <v>6.10801013126</v>
      </c>
      <c r="J612" s="1" t="n">
        <f aca="false">C612/B612</f>
        <v>0</v>
      </c>
      <c r="K612" s="2" t="n">
        <f aca="false">D612/B612</f>
        <v>0</v>
      </c>
      <c r="L612" s="2" t="n">
        <f aca="false">E612/B612</f>
        <v>0</v>
      </c>
      <c r="M612" s="1" t="n">
        <f aca="false">G612/F612</f>
        <v>0.313312834179898</v>
      </c>
      <c r="N612" s="2" t="n">
        <f aca="false">H612/F612</f>
        <v>0.267587304831381</v>
      </c>
      <c r="O612" s="15" t="n">
        <f aca="false">I612/F612</f>
        <v>0.553556466794357</v>
      </c>
      <c r="P612" s="2" t="n">
        <v>0</v>
      </c>
      <c r="Q612" s="2" t="n">
        <v>0.553556466794</v>
      </c>
    </row>
    <row r="613" customFormat="false" ht="14" hidden="false" customHeight="false" outlineLevel="0" collapsed="false">
      <c r="A613" s="0" t="s">
        <v>625</v>
      </c>
      <c r="B613" s="1" t="n">
        <v>667.167856178</v>
      </c>
      <c r="C613" s="2" t="n">
        <v>414.147679486</v>
      </c>
      <c r="D613" s="2" t="n">
        <v>400.125123633</v>
      </c>
      <c r="E613" s="2" t="n">
        <v>429.650525618</v>
      </c>
      <c r="F613" s="1" t="n">
        <v>657.362963214</v>
      </c>
      <c r="G613" s="2" t="n">
        <v>682.637670072</v>
      </c>
      <c r="H613" s="2" t="n">
        <v>387.929479349</v>
      </c>
      <c r="I613" s="2" t="n">
        <v>364.359970632</v>
      </c>
      <c r="J613" s="1" t="n">
        <f aca="false">C613/B613</f>
        <v>0.620754845502487</v>
      </c>
      <c r="K613" s="2" t="n">
        <f aca="false">D613/B613</f>
        <v>0.599736812749334</v>
      </c>
      <c r="L613" s="2" t="n">
        <f aca="false">E613/B613</f>
        <v>0.643991645639729</v>
      </c>
      <c r="M613" s="1" t="n">
        <f aca="false">G613/F613</f>
        <v>1.03844863229657</v>
      </c>
      <c r="N613" s="2" t="n">
        <f aca="false">H613/F613</f>
        <v>0.590129808123541</v>
      </c>
      <c r="O613" s="15" t="n">
        <f aca="false">I613/F613</f>
        <v>0.554275173719188</v>
      </c>
      <c r="P613" s="2" t="n">
        <v>0.621494434631</v>
      </c>
      <c r="Q613" s="2" t="n">
        <v>0.554275173719</v>
      </c>
    </row>
    <row r="614" customFormat="false" ht="14" hidden="false" customHeight="false" outlineLevel="0" collapsed="false">
      <c r="A614" s="0" t="s">
        <v>626</v>
      </c>
      <c r="B614" s="1" t="n">
        <v>15.8175487827</v>
      </c>
      <c r="C614" s="2" t="n">
        <v>6.02810948697</v>
      </c>
      <c r="D614" s="2" t="n">
        <v>5.09077483756</v>
      </c>
      <c r="E614" s="2" t="n">
        <v>6.10921604038</v>
      </c>
      <c r="F614" s="1" t="n">
        <v>15.3305520595</v>
      </c>
      <c r="G614" s="2" t="n">
        <v>11.5680966886</v>
      </c>
      <c r="H614" s="2" t="n">
        <v>8.03359466823</v>
      </c>
      <c r="I614" s="2" t="n">
        <v>8.5007956715</v>
      </c>
      <c r="J614" s="1" t="n">
        <f aca="false">C614/B614</f>
        <v>0.381102632891076</v>
      </c>
      <c r="K614" s="2" t="n">
        <f aca="false">D614/B614</f>
        <v>0.321843473188962</v>
      </c>
      <c r="L614" s="2" t="n">
        <f aca="false">E614/B614</f>
        <v>0.386230263886512</v>
      </c>
      <c r="M614" s="1" t="n">
        <f aca="false">G614/F614</f>
        <v>0.754577959339143</v>
      </c>
      <c r="N614" s="2" t="n">
        <f aca="false">H614/F614</f>
        <v>0.52402513862844</v>
      </c>
      <c r="O614" s="15" t="n">
        <f aca="false">I614/F614</f>
        <v>0.554500297086969</v>
      </c>
      <c r="P614" s="2" t="n">
        <v>0.363058789989</v>
      </c>
      <c r="Q614" s="2" t="n">
        <v>0.554500297087</v>
      </c>
    </row>
    <row r="615" customFormat="false" ht="14" hidden="false" customHeight="false" outlineLevel="0" collapsed="false">
      <c r="A615" s="0" t="s">
        <v>627</v>
      </c>
      <c r="B615" s="1" t="n">
        <v>20.0839820356</v>
      </c>
      <c r="C615" s="2" t="n">
        <v>6.34498327017</v>
      </c>
      <c r="D615" s="2" t="n">
        <v>4.49435690138</v>
      </c>
      <c r="E615" s="2" t="n">
        <v>3.22449168254</v>
      </c>
      <c r="F615" s="1" t="n">
        <v>21.5918627876</v>
      </c>
      <c r="G615" s="2" t="n">
        <v>14.8317370535</v>
      </c>
      <c r="H615" s="2" t="n">
        <v>19.6630290923</v>
      </c>
      <c r="I615" s="2" t="n">
        <v>11.983219776</v>
      </c>
      <c r="J615" s="1" t="n">
        <f aca="false">C615/B615</f>
        <v>0.31592257247209</v>
      </c>
      <c r="K615" s="2" t="n">
        <f aca="false">D615/B615</f>
        <v>0.223778177724592</v>
      </c>
      <c r="L615" s="2" t="n">
        <f aca="false">E615/B615</f>
        <v>0.16055041658693</v>
      </c>
      <c r="M615" s="1" t="n">
        <f aca="false">G615/F615</f>
        <v>0.686913269105143</v>
      </c>
      <c r="N615" s="2" t="n">
        <f aca="false">H615/F615</f>
        <v>0.910668490520063</v>
      </c>
      <c r="O615" s="15" t="n">
        <f aca="false">I615/F615</f>
        <v>0.554987769877912</v>
      </c>
      <c r="P615" s="2" t="n">
        <v>0.233417055595</v>
      </c>
      <c r="Q615" s="2" t="n">
        <v>0.554987769878</v>
      </c>
    </row>
    <row r="616" customFormat="false" ht="14" hidden="false" customHeight="false" outlineLevel="0" collapsed="false">
      <c r="A616" s="0" t="s">
        <v>628</v>
      </c>
      <c r="B616" s="1" t="n">
        <v>4.94561652641</v>
      </c>
      <c r="C616" s="2" t="n">
        <v>1.1230066903</v>
      </c>
      <c r="D616" s="2" t="n">
        <v>0.855134087128</v>
      </c>
      <c r="E616" s="2" t="n">
        <v>1.16399474625</v>
      </c>
      <c r="F616" s="1" t="n">
        <v>4.84657835926</v>
      </c>
      <c r="G616" s="2" t="n">
        <v>3.49849384732</v>
      </c>
      <c r="H616" s="2" t="n">
        <v>4.6686192952</v>
      </c>
      <c r="I616" s="2" t="n">
        <v>2.69059082141</v>
      </c>
      <c r="J616" s="1" t="n">
        <f aca="false">C616/B616</f>
        <v>0.227071121325936</v>
      </c>
      <c r="K616" s="2" t="n">
        <f aca="false">D616/B616</f>
        <v>0.172907479292321</v>
      </c>
      <c r="L616" s="2" t="n">
        <f aca="false">E616/B616</f>
        <v>0.235358875892252</v>
      </c>
      <c r="M616" s="1" t="n">
        <f aca="false">G616/F616</f>
        <v>0.721848196395233</v>
      </c>
      <c r="N616" s="2" t="n">
        <f aca="false">H616/F616</f>
        <v>0.963281504833201</v>
      </c>
      <c r="O616" s="15" t="n">
        <f aca="false">I616/F616</f>
        <v>0.555152650378444</v>
      </c>
      <c r="P616" s="2" t="n">
        <v>0.211779158837</v>
      </c>
      <c r="Q616" s="2" t="n">
        <v>0.555152650378</v>
      </c>
    </row>
    <row r="617" customFormat="false" ht="14" hidden="false" customHeight="false" outlineLevel="0" collapsed="false">
      <c r="A617" s="0" t="s">
        <v>629</v>
      </c>
      <c r="B617" s="1" t="n">
        <v>32.0504837888</v>
      </c>
      <c r="C617" s="2" t="n">
        <v>14.8935702252</v>
      </c>
      <c r="D617" s="2" t="n">
        <v>11.8297730883</v>
      </c>
      <c r="E617" s="2" t="n">
        <v>9.7955127854</v>
      </c>
      <c r="F617" s="1" t="n">
        <v>30.0530054852</v>
      </c>
      <c r="G617" s="2" t="n">
        <v>28.3686948229</v>
      </c>
      <c r="H617" s="2" t="n">
        <v>23.436422408</v>
      </c>
      <c r="I617" s="2" t="n">
        <v>16.6920101275</v>
      </c>
      <c r="J617" s="1" t="n">
        <f aca="false">C617/B617</f>
        <v>0.464690964521557</v>
      </c>
      <c r="K617" s="2" t="n">
        <f aca="false">D617/B617</f>
        <v>0.369098113034846</v>
      </c>
      <c r="L617" s="2" t="n">
        <f aca="false">E617/B617</f>
        <v>0.305627610801402</v>
      </c>
      <c r="M617" s="1" t="n">
        <f aca="false">G617/F617</f>
        <v>0.943955333747586</v>
      </c>
      <c r="N617" s="2" t="n">
        <f aca="false">H617/F617</f>
        <v>0.779836227013687</v>
      </c>
      <c r="O617" s="15" t="n">
        <f aca="false">I617/F617</f>
        <v>0.555418995804603</v>
      </c>
      <c r="P617" s="2" t="n">
        <v>0.379805562786</v>
      </c>
      <c r="Q617" s="2" t="n">
        <v>0.555418995805</v>
      </c>
    </row>
    <row r="618" customFormat="false" ht="14" hidden="false" customHeight="false" outlineLevel="0" collapsed="false">
      <c r="A618" s="0" t="s">
        <v>630</v>
      </c>
      <c r="B618" s="1" t="n">
        <v>652.573911752</v>
      </c>
      <c r="C618" s="2" t="n">
        <v>479.276336547</v>
      </c>
      <c r="D618" s="2" t="n">
        <v>359.545095699</v>
      </c>
      <c r="E618" s="2" t="n">
        <v>295.899680612</v>
      </c>
      <c r="F618" s="1" t="n">
        <v>762.775688491</v>
      </c>
      <c r="G618" s="2" t="n">
        <v>815.757627961</v>
      </c>
      <c r="H618" s="2" t="n">
        <v>623.226622451</v>
      </c>
      <c r="I618" s="2" t="n">
        <v>423.866438456</v>
      </c>
      <c r="J618" s="1" t="n">
        <f aca="false">C618/B618</f>
        <v>0.734439927670816</v>
      </c>
      <c r="K618" s="2" t="n">
        <f aca="false">D618/B618</f>
        <v>0.550964556235033</v>
      </c>
      <c r="L618" s="2" t="n">
        <f aca="false">E618/B618</f>
        <v>0.453434737863765</v>
      </c>
      <c r="M618" s="1" t="n">
        <f aca="false">G618/F618</f>
        <v>1.06945939713261</v>
      </c>
      <c r="N618" s="2" t="n">
        <f aca="false">H618/F618</f>
        <v>0.81705097822917</v>
      </c>
      <c r="O618" s="15" t="n">
        <f aca="false">I618/F618</f>
        <v>0.55568949673073</v>
      </c>
      <c r="P618" s="2" t="n">
        <v>0.579613073923</v>
      </c>
      <c r="Q618" s="2" t="n">
        <v>0.555689496731</v>
      </c>
    </row>
    <row r="619" customFormat="false" ht="14" hidden="false" customHeight="false" outlineLevel="0" collapsed="false">
      <c r="A619" s="0" t="s">
        <v>631</v>
      </c>
      <c r="B619" s="1" t="n">
        <v>1793.78491369</v>
      </c>
      <c r="C619" s="2" t="n">
        <v>943.04039267</v>
      </c>
      <c r="D619" s="2" t="n">
        <v>672.759971435</v>
      </c>
      <c r="E619" s="2" t="n">
        <v>727.810685283</v>
      </c>
      <c r="F619" s="1" t="n">
        <v>1592.06575303</v>
      </c>
      <c r="G619" s="2" t="n">
        <v>1258.59339207</v>
      </c>
      <c r="H619" s="2" t="n">
        <v>1148.9716483</v>
      </c>
      <c r="I619" s="2" t="n">
        <v>885.521609345</v>
      </c>
      <c r="J619" s="1" t="n">
        <f aca="false">C619/B619</f>
        <v>0.525726571492938</v>
      </c>
      <c r="K619" s="2" t="n">
        <f aca="false">D619/B619</f>
        <v>0.375050523783849</v>
      </c>
      <c r="L619" s="2" t="n">
        <f aca="false">E619/B619</f>
        <v>0.405740219871634</v>
      </c>
      <c r="M619" s="1" t="n">
        <f aca="false">G619/F619</f>
        <v>0.790541087687277</v>
      </c>
      <c r="N619" s="2" t="n">
        <f aca="false">H619/F619</f>
        <v>0.721686052296076</v>
      </c>
      <c r="O619" s="15" t="n">
        <f aca="false">I619/F619</f>
        <v>0.556209194035916</v>
      </c>
      <c r="P619" s="2" t="n">
        <v>0.435505771716</v>
      </c>
      <c r="Q619" s="2" t="n">
        <v>0.556209194036</v>
      </c>
    </row>
    <row r="620" customFormat="false" ht="14" hidden="false" customHeight="false" outlineLevel="0" collapsed="false">
      <c r="A620" s="0" t="s">
        <v>632</v>
      </c>
      <c r="B620" s="1" t="n">
        <v>0.514106286925</v>
      </c>
      <c r="C620" s="2" t="n">
        <v>0.177611376778</v>
      </c>
      <c r="D620" s="2" t="n">
        <v>0.333138702629</v>
      </c>
      <c r="E620" s="2" t="n">
        <v>0.089103504064</v>
      </c>
      <c r="F620" s="1" t="n">
        <v>0.96544792976</v>
      </c>
      <c r="G620" s="2" t="n">
        <v>0.184635060714</v>
      </c>
      <c r="H620" s="2" t="n">
        <v>0</v>
      </c>
      <c r="I620" s="2" t="n">
        <v>0.537287859016</v>
      </c>
      <c r="J620" s="1" t="n">
        <f aca="false">C620/B620</f>
        <v>0.345475986765964</v>
      </c>
      <c r="K620" s="2" t="n">
        <f aca="false">D620/B620</f>
        <v>0.647995776557387</v>
      </c>
      <c r="L620" s="2" t="n">
        <f aca="false">E620/B620</f>
        <v>0.173317281523536</v>
      </c>
      <c r="M620" s="1" t="n">
        <f aca="false">G620/F620</f>
        <v>0.191242898785746</v>
      </c>
      <c r="N620" s="2" t="n">
        <f aca="false">H620/F620</f>
        <v>0</v>
      </c>
      <c r="O620" s="15" t="n">
        <f aca="false">I620/F620</f>
        <v>0.556516661804396</v>
      </c>
      <c r="P620" s="2" t="n">
        <v>0.388929681616</v>
      </c>
      <c r="Q620" s="2" t="n">
        <v>0.556516661804</v>
      </c>
    </row>
    <row r="621" customFormat="false" ht="14" hidden="false" customHeight="false" outlineLevel="0" collapsed="false">
      <c r="A621" s="0" t="s">
        <v>633</v>
      </c>
      <c r="B621" s="1" t="n">
        <v>1.64831059485</v>
      </c>
      <c r="C621" s="2" t="n">
        <v>0.398767888405</v>
      </c>
      <c r="D621" s="2" t="n">
        <v>0.278168660379</v>
      </c>
      <c r="E621" s="2" t="n">
        <v>0.0937403130167</v>
      </c>
      <c r="F621" s="1" t="n">
        <v>3.35333619953</v>
      </c>
      <c r="G621" s="2" t="n">
        <v>2.77897418673</v>
      </c>
      <c r="H621" s="2" t="n">
        <v>0.479245218226</v>
      </c>
      <c r="I621" s="2" t="n">
        <v>1.86618746767</v>
      </c>
      <c r="J621" s="1" t="n">
        <f aca="false">C621/B621</f>
        <v>0.241925210971109</v>
      </c>
      <c r="K621" s="2" t="n">
        <f aca="false">D621/B621</f>
        <v>0.168759857060989</v>
      </c>
      <c r="L621" s="2" t="n">
        <f aca="false">E621/B621</f>
        <v>0.0568705396359056</v>
      </c>
      <c r="M621" s="1" t="n">
        <f aca="false">G621/F621</f>
        <v>0.8287192280689</v>
      </c>
      <c r="N621" s="2" t="n">
        <f aca="false">H621/F621</f>
        <v>0.142915946898844</v>
      </c>
      <c r="O621" s="15" t="n">
        <f aca="false">I621/F621</f>
        <v>0.556516661804314</v>
      </c>
      <c r="P621" s="2" t="n">
        <v>0.155851869223</v>
      </c>
      <c r="Q621" s="2" t="n">
        <v>0.556516661804</v>
      </c>
    </row>
    <row r="622" customFormat="false" ht="14" hidden="false" customHeight="false" outlineLevel="0" collapsed="false">
      <c r="A622" s="0" t="s">
        <v>634</v>
      </c>
      <c r="B622" s="1" t="n">
        <v>0.0737932100979</v>
      </c>
      <c r="C622" s="2" t="n">
        <v>0.0970393431296</v>
      </c>
      <c r="D622" s="2" t="n">
        <v>0.0560399921469</v>
      </c>
      <c r="E622" s="2" t="n">
        <v>0</v>
      </c>
      <c r="F622" s="1" t="n">
        <v>0.900752965395</v>
      </c>
      <c r="G622" s="2" t="n">
        <v>0.172262608192</v>
      </c>
      <c r="H622" s="2" t="n">
        <v>0</v>
      </c>
      <c r="I622" s="2" t="n">
        <v>0.501284033412</v>
      </c>
      <c r="J622" s="1" t="n">
        <f aca="false">C622/B622</f>
        <v>1.31501723533723</v>
      </c>
      <c r="K622" s="2" t="n">
        <f aca="false">D622/B622</f>
        <v>0.759419356774869</v>
      </c>
      <c r="L622" s="2" t="n">
        <f aca="false">E622/B622</f>
        <v>0</v>
      </c>
      <c r="M622" s="1" t="n">
        <f aca="false">G622/F622</f>
        <v>0.19124289878575</v>
      </c>
      <c r="N622" s="2" t="n">
        <f aca="false">H622/F622</f>
        <v>0</v>
      </c>
      <c r="O622" s="15" t="n">
        <f aca="false">I622/F622</f>
        <v>0.556516661804356</v>
      </c>
      <c r="P622" s="2" t="n">
        <v>0.691478864037</v>
      </c>
      <c r="Q622" s="2" t="n">
        <v>0.556516661804</v>
      </c>
    </row>
    <row r="623" customFormat="false" ht="14" hidden="false" customHeight="false" outlineLevel="0" collapsed="false">
      <c r="A623" s="0" t="s">
        <v>635</v>
      </c>
      <c r="B623" s="1" t="n">
        <v>2.09336021476</v>
      </c>
      <c r="C623" s="2" t="n">
        <v>0.214479650125</v>
      </c>
      <c r="D623" s="2" t="n">
        <v>0.759969754061</v>
      </c>
      <c r="E623" s="2" t="n">
        <v>0.138252222657</v>
      </c>
      <c r="F623" s="1" t="n">
        <v>3.29709576012</v>
      </c>
      <c r="G623" s="2" t="n">
        <v>3.1527307537</v>
      </c>
      <c r="H623" s="2" t="n">
        <v>2.12043403159</v>
      </c>
      <c r="I623" s="2" t="n">
        <v>1.83488872607</v>
      </c>
      <c r="J623" s="1" t="n">
        <f aca="false">C623/B623</f>
        <v>0.102457115890869</v>
      </c>
      <c r="K623" s="2" t="n">
        <f aca="false">D623/B623</f>
        <v>0.363038214208217</v>
      </c>
      <c r="L623" s="2" t="n">
        <f aca="false">E623/B623</f>
        <v>0.0660432073191237</v>
      </c>
      <c r="M623" s="1" t="n">
        <f aca="false">G623/F623</f>
        <v>0.956214493929426</v>
      </c>
      <c r="N623" s="2" t="n">
        <f aca="false">H623/F623</f>
        <v>0.643121761047312</v>
      </c>
      <c r="O623" s="15" t="n">
        <f aca="false">I623/F623</f>
        <v>0.556516661803968</v>
      </c>
      <c r="P623" s="2" t="n">
        <v>0.177179512473</v>
      </c>
      <c r="Q623" s="2" t="n">
        <v>0.556516661804</v>
      </c>
    </row>
    <row r="624" customFormat="false" ht="14" hidden="false" customHeight="false" outlineLevel="0" collapsed="false">
      <c r="A624" s="0" t="s">
        <v>636</v>
      </c>
      <c r="B624" s="1" t="n">
        <v>3.26775584716</v>
      </c>
      <c r="C624" s="2" t="n">
        <v>4.12272383372</v>
      </c>
      <c r="D624" s="2" t="n">
        <v>0.939274683401</v>
      </c>
      <c r="E624" s="2" t="n">
        <v>1.03773461782</v>
      </c>
      <c r="F624" s="1" t="n">
        <v>4.07017256102</v>
      </c>
      <c r="G624" s="2" t="n">
        <v>2.02381815773</v>
      </c>
      <c r="H624" s="2" t="n">
        <v>3.95550944608</v>
      </c>
      <c r="I624" s="2" t="n">
        <v>2.26511884663</v>
      </c>
      <c r="J624" s="1" t="n">
        <f aca="false">C624/B624</f>
        <v>1.26163765793673</v>
      </c>
      <c r="K624" s="2" t="n">
        <f aca="false">D624/B624</f>
        <v>0.287437228279255</v>
      </c>
      <c r="L624" s="2" t="n">
        <f aca="false">E624/B624</f>
        <v>0.317567978256972</v>
      </c>
      <c r="M624" s="1" t="n">
        <f aca="false">G624/F624</f>
        <v>0.497231536842464</v>
      </c>
      <c r="N624" s="2" t="n">
        <f aca="false">H624/F624</f>
        <v>0.971828438912363</v>
      </c>
      <c r="O624" s="15" t="n">
        <f aca="false">I624/F624</f>
        <v>0.556516661805207</v>
      </c>
      <c r="P624" s="2" t="n">
        <v>0.622214288158</v>
      </c>
      <c r="Q624" s="2" t="n">
        <v>0.556516661805</v>
      </c>
    </row>
    <row r="625" customFormat="false" ht="14" hidden="false" customHeight="false" outlineLevel="0" collapsed="false">
      <c r="A625" s="0" t="s">
        <v>637</v>
      </c>
      <c r="B625" s="1" t="n">
        <v>0.809314980094</v>
      </c>
      <c r="C625" s="2" t="n">
        <v>0.0709508765093</v>
      </c>
      <c r="D625" s="2" t="n">
        <v>0</v>
      </c>
      <c r="E625" s="2" t="n">
        <v>0</v>
      </c>
      <c r="F625" s="1" t="n">
        <v>1.31718147201</v>
      </c>
      <c r="G625" s="2" t="n">
        <v>0.251901602933</v>
      </c>
      <c r="H625" s="2" t="n">
        <v>0.75298494924</v>
      </c>
      <c r="I625" s="2" t="n">
        <v>0.733033435794</v>
      </c>
      <c r="J625" s="1" t="n">
        <f aca="false">C625/B625</f>
        <v>0.0876678156890896</v>
      </c>
      <c r="K625" s="2" t="n">
        <f aca="false">D625/B625</f>
        <v>0</v>
      </c>
      <c r="L625" s="2" t="n">
        <f aca="false">E625/B625</f>
        <v>0</v>
      </c>
      <c r="M625" s="1" t="n">
        <f aca="false">G625/F625</f>
        <v>0.191242898784935</v>
      </c>
      <c r="N625" s="2" t="n">
        <f aca="false">H625/F625</f>
        <v>0.571663787595612</v>
      </c>
      <c r="O625" s="15" t="n">
        <f aca="false">I625/F625</f>
        <v>0.556516661804696</v>
      </c>
      <c r="P625" s="2" t="n">
        <v>0.0292226052297</v>
      </c>
      <c r="Q625" s="2" t="n">
        <v>0.556516661805</v>
      </c>
    </row>
    <row r="626" customFormat="false" ht="14" hidden="false" customHeight="false" outlineLevel="0" collapsed="false">
      <c r="A626" s="0" t="s">
        <v>638</v>
      </c>
      <c r="B626" s="1" t="n">
        <v>1.40129011133</v>
      </c>
      <c r="C626" s="2" t="n">
        <v>0.950073696039</v>
      </c>
      <c r="D626" s="2" t="n">
        <v>0.115045063243</v>
      </c>
      <c r="E626" s="2" t="n">
        <v>0.0775382836064</v>
      </c>
      <c r="F626" s="1" t="n">
        <v>1.84916481785</v>
      </c>
      <c r="G626" s="2" t="n">
        <v>0.884099100243</v>
      </c>
      <c r="H626" s="2" t="n">
        <v>0.52855028183</v>
      </c>
      <c r="I626" s="2" t="n">
        <v>1.02909103156</v>
      </c>
      <c r="J626" s="1" t="n">
        <f aca="false">C626/B626</f>
        <v>0.677999286769576</v>
      </c>
      <c r="K626" s="2" t="n">
        <f aca="false">D626/B626</f>
        <v>0.0820993899213403</v>
      </c>
      <c r="L626" s="2" t="n">
        <f aca="false">E626/B626</f>
        <v>0.0553334980240505</v>
      </c>
      <c r="M626" s="1" t="n">
        <f aca="false">G626/F626</f>
        <v>0.478107246962945</v>
      </c>
      <c r="N626" s="2" t="n">
        <f aca="false">H626/F626</f>
        <v>0.285831893797622</v>
      </c>
      <c r="O626" s="15" t="n">
        <f aca="false">I626/F626</f>
        <v>0.556516661806551</v>
      </c>
      <c r="P626" s="2" t="n">
        <v>0.271810724905</v>
      </c>
      <c r="Q626" s="2" t="n">
        <v>0.556516661807</v>
      </c>
    </row>
    <row r="627" customFormat="false" ht="14" hidden="false" customHeight="false" outlineLevel="0" collapsed="false">
      <c r="A627" s="0" t="s">
        <v>639</v>
      </c>
      <c r="B627" s="1" t="n">
        <v>9.92993396468</v>
      </c>
      <c r="C627" s="2" t="n">
        <v>6.94369410229</v>
      </c>
      <c r="D627" s="2" t="n">
        <v>4.85017060594</v>
      </c>
      <c r="E627" s="2" t="n">
        <v>5.71398452887</v>
      </c>
      <c r="F627" s="1" t="n">
        <v>8.49951958545</v>
      </c>
      <c r="G627" s="2" t="n">
        <v>4.21461866615</v>
      </c>
      <c r="H627" s="2" t="n">
        <v>6.39461676956</v>
      </c>
      <c r="I627" s="2" t="n">
        <v>4.73857091711</v>
      </c>
      <c r="J627" s="1" t="n">
        <f aca="false">C627/B627</f>
        <v>0.699268910245343</v>
      </c>
      <c r="K627" s="2" t="n">
        <f aca="false">D627/B627</f>
        <v>0.488439361549803</v>
      </c>
      <c r="L627" s="2" t="n">
        <f aca="false">E627/B627</f>
        <v>0.575430264611446</v>
      </c>
      <c r="M627" s="1" t="n">
        <f aca="false">G627/F627</f>
        <v>0.495865516136329</v>
      </c>
      <c r="N627" s="2" t="n">
        <f aca="false">H627/F627</f>
        <v>0.752350377603306</v>
      </c>
      <c r="O627" s="15" t="n">
        <f aca="false">I627/F627</f>
        <v>0.5575104415574</v>
      </c>
      <c r="P627" s="2" t="n">
        <v>0.587712845469</v>
      </c>
      <c r="Q627" s="2" t="n">
        <v>0.557510441557</v>
      </c>
    </row>
    <row r="628" customFormat="false" ht="14" hidden="false" customHeight="false" outlineLevel="0" collapsed="false">
      <c r="A628" s="0" t="s">
        <v>640</v>
      </c>
      <c r="B628" s="1" t="n">
        <v>7.97326902183</v>
      </c>
      <c r="C628" s="2" t="n">
        <v>2.44223117101</v>
      </c>
      <c r="D628" s="2" t="n">
        <v>2.46308015143</v>
      </c>
      <c r="E628" s="2" t="n">
        <v>1.91889031502</v>
      </c>
      <c r="F628" s="1" t="n">
        <v>7.93125341705</v>
      </c>
      <c r="G628" s="2" t="n">
        <v>6.30312960595</v>
      </c>
      <c r="H628" s="2" t="n">
        <v>5.15365845251</v>
      </c>
      <c r="I628" s="2" t="n">
        <v>4.42368328598</v>
      </c>
      <c r="J628" s="1" t="n">
        <f aca="false">C628/B628</f>
        <v>0.306302366610661</v>
      </c>
      <c r="K628" s="2" t="n">
        <f aca="false">D628/B628</f>
        <v>0.308917226383098</v>
      </c>
      <c r="L628" s="2" t="n">
        <f aca="false">E628/B628</f>
        <v>0.240665442212758</v>
      </c>
      <c r="M628" s="1" t="n">
        <f aca="false">G628/F628</f>
        <v>0.794720490509106</v>
      </c>
      <c r="N628" s="2" t="n">
        <f aca="false">H628/F628</f>
        <v>0.64979117190116</v>
      </c>
      <c r="O628" s="15" t="n">
        <f aca="false">I628/F628</f>
        <v>0.557753365498359</v>
      </c>
      <c r="P628" s="2" t="n">
        <v>0.285295011736</v>
      </c>
      <c r="Q628" s="2" t="n">
        <v>0.557753365498</v>
      </c>
    </row>
    <row r="629" customFormat="false" ht="14" hidden="false" customHeight="false" outlineLevel="0" collapsed="false">
      <c r="A629" s="0" t="s">
        <v>641</v>
      </c>
      <c r="B629" s="1" t="n">
        <v>20.4481600591</v>
      </c>
      <c r="C629" s="2" t="n">
        <v>14.7308035359</v>
      </c>
      <c r="D629" s="2" t="n">
        <v>13.4248076243</v>
      </c>
      <c r="E629" s="2" t="n">
        <v>11.9256956697</v>
      </c>
      <c r="F629" s="1" t="n">
        <v>16.837481098</v>
      </c>
      <c r="G629" s="2" t="n">
        <v>13.0736740943</v>
      </c>
      <c r="H629" s="2" t="n">
        <v>17.8926692733</v>
      </c>
      <c r="I629" s="2" t="n">
        <v>9.40050080853</v>
      </c>
      <c r="J629" s="1" t="n">
        <f aca="false">C629/B629</f>
        <v>0.720397507322151</v>
      </c>
      <c r="K629" s="2" t="n">
        <f aca="false">D629/B629</f>
        <v>0.656528880129026</v>
      </c>
      <c r="L629" s="2" t="n">
        <f aca="false">E629/B629</f>
        <v>0.58321607593211</v>
      </c>
      <c r="M629" s="1" t="n">
        <f aca="false">G629/F629</f>
        <v>0.776462584765896</v>
      </c>
      <c r="N629" s="2" t="n">
        <f aca="false">H629/F629</f>
        <v>1.06266900429812</v>
      </c>
      <c r="O629" s="15" t="n">
        <f aca="false">I629/F629</f>
        <v>0.558308024449489</v>
      </c>
      <c r="P629" s="2" t="n">
        <v>0.653380821128</v>
      </c>
      <c r="Q629" s="2" t="n">
        <v>0.558308024449</v>
      </c>
    </row>
    <row r="630" customFormat="false" ht="14" hidden="false" customHeight="false" outlineLevel="0" collapsed="false">
      <c r="A630" s="0" t="s">
        <v>642</v>
      </c>
      <c r="B630" s="1" t="n">
        <v>2.24935308713</v>
      </c>
      <c r="C630" s="2" t="n">
        <v>1.08274633904</v>
      </c>
      <c r="D630" s="2" t="n">
        <v>1.32522847596</v>
      </c>
      <c r="E630" s="2" t="n">
        <v>1.15461967835</v>
      </c>
      <c r="F630" s="1" t="n">
        <v>2.72902072883</v>
      </c>
      <c r="G630" s="2" t="n">
        <v>2.38039978414</v>
      </c>
      <c r="H630" s="2" t="n">
        <v>1.77887435983</v>
      </c>
      <c r="I630" s="2" t="n">
        <v>1.52800614933</v>
      </c>
      <c r="J630" s="1" t="n">
        <f aca="false">C630/B630</f>
        <v>0.481358993941454</v>
      </c>
      <c r="K630" s="2" t="n">
        <f aca="false">D630/B630</f>
        <v>0.589159827126513</v>
      </c>
      <c r="L630" s="2" t="n">
        <f aca="false">E630/B630</f>
        <v>0.513311887296096</v>
      </c>
      <c r="M630" s="1" t="n">
        <f aca="false">G630/F630</f>
        <v>0.872254196896679</v>
      </c>
      <c r="N630" s="2" t="n">
        <f aca="false">H630/F630</f>
        <v>0.651836148050311</v>
      </c>
      <c r="O630" s="15" t="n">
        <f aca="false">I630/F630</f>
        <v>0.559910056082679</v>
      </c>
      <c r="P630" s="2" t="n">
        <v>0.527943569455</v>
      </c>
      <c r="Q630" s="2" t="n">
        <v>0.559910056083</v>
      </c>
    </row>
    <row r="631" customFormat="false" ht="14" hidden="false" customHeight="false" outlineLevel="0" collapsed="false">
      <c r="A631" s="0" t="s">
        <v>643</v>
      </c>
      <c r="B631" s="1" t="n">
        <v>10.1763503949</v>
      </c>
      <c r="C631" s="2" t="n">
        <v>0.113407425103</v>
      </c>
      <c r="D631" s="2" t="n">
        <v>0.279859580136</v>
      </c>
      <c r="E631" s="2" t="n">
        <v>0</v>
      </c>
      <c r="F631" s="1" t="n">
        <v>5.74193018466</v>
      </c>
      <c r="G631" s="2" t="n">
        <v>3.22110322787</v>
      </c>
      <c r="H631" s="2" t="n">
        <v>1.20356630441</v>
      </c>
      <c r="I631" s="2" t="n">
        <v>3.22210881717</v>
      </c>
      <c r="J631" s="1" t="n">
        <f aca="false">C631/B631</f>
        <v>0.0111442138588148</v>
      </c>
      <c r="K631" s="2" t="n">
        <f aca="false">D631/B631</f>
        <v>0.0275009771947569</v>
      </c>
      <c r="L631" s="2" t="n">
        <f aca="false">E631/B631</f>
        <v>0</v>
      </c>
      <c r="M631" s="1" t="n">
        <f aca="false">G631/F631</f>
        <v>0.560979169770371</v>
      </c>
      <c r="N631" s="2" t="n">
        <f aca="false">H631/F631</f>
        <v>0.209610055452332</v>
      </c>
      <c r="O631" s="15" t="n">
        <f aca="false">I631/F631</f>
        <v>0.561154300652785</v>
      </c>
      <c r="P631" s="2" t="n">
        <v>0.0128817303512</v>
      </c>
      <c r="Q631" s="2" t="n">
        <v>0.561154300653</v>
      </c>
    </row>
    <row r="632" customFormat="false" ht="14" hidden="false" customHeight="false" outlineLevel="0" collapsed="false">
      <c r="A632" s="0" t="s">
        <v>644</v>
      </c>
      <c r="B632" s="1" t="n">
        <v>4.67086005272</v>
      </c>
      <c r="C632" s="2" t="n">
        <v>2.49552821294</v>
      </c>
      <c r="D632" s="2" t="n">
        <v>2.9819728369</v>
      </c>
      <c r="E632" s="2" t="n">
        <v>2.06198102906</v>
      </c>
      <c r="F632" s="1" t="n">
        <v>10.635546955</v>
      </c>
      <c r="G632" s="2" t="n">
        <v>8.77955360732</v>
      </c>
      <c r="H632" s="2" t="n">
        <v>8.25411891391</v>
      </c>
      <c r="I632" s="2" t="n">
        <v>5.97505078809</v>
      </c>
      <c r="J632" s="1" t="n">
        <f aca="false">C632/B632</f>
        <v>0.534275954486534</v>
      </c>
      <c r="K632" s="2" t="n">
        <f aca="false">D632/B632</f>
        <v>0.638420505697553</v>
      </c>
      <c r="L632" s="2" t="n">
        <f aca="false">E632/B632</f>
        <v>0.441456392567197</v>
      </c>
      <c r="M632" s="1" t="n">
        <f aca="false">G632/F632</f>
        <v>0.825491499822916</v>
      </c>
      <c r="N632" s="2" t="n">
        <f aca="false">H632/F632</f>
        <v>0.776087863542322</v>
      </c>
      <c r="O632" s="15" t="n">
        <f aca="false">I632/F632</f>
        <v>0.561800047836844</v>
      </c>
      <c r="P632" s="2" t="n">
        <v>0.538050950917</v>
      </c>
      <c r="Q632" s="2" t="n">
        <v>0.561800047837</v>
      </c>
    </row>
    <row r="633" customFormat="false" ht="14" hidden="false" customHeight="false" outlineLevel="0" collapsed="false">
      <c r="A633" s="0" t="s">
        <v>645</v>
      </c>
      <c r="B633" s="1" t="n">
        <v>861.116176325</v>
      </c>
      <c r="C633" s="2" t="n">
        <v>633.078079615</v>
      </c>
      <c r="D633" s="2" t="n">
        <v>515.121184508</v>
      </c>
      <c r="E633" s="2" t="n">
        <v>509.736674298</v>
      </c>
      <c r="F633" s="1" t="n">
        <v>644.378592117</v>
      </c>
      <c r="G633" s="2" t="n">
        <v>688.249644426</v>
      </c>
      <c r="H633" s="2" t="n">
        <v>593.117179095</v>
      </c>
      <c r="I633" s="2" t="n">
        <v>362.354456791</v>
      </c>
      <c r="J633" s="1" t="n">
        <f aca="false">C633/B633</f>
        <v>0.735183122812532</v>
      </c>
      <c r="K633" s="2" t="n">
        <f aca="false">D633/B633</f>
        <v>0.598201727792865</v>
      </c>
      <c r="L633" s="2" t="n">
        <f aca="false">E633/B633</f>
        <v>0.591948784975114</v>
      </c>
      <c r="M633" s="1" t="n">
        <f aca="false">G633/F633</f>
        <v>1.06808272783376</v>
      </c>
      <c r="N633" s="2" t="n">
        <f aca="false">H633/F633</f>
        <v>0.920448299106913</v>
      </c>
      <c r="O633" s="15" t="n">
        <f aca="false">I633/F633</f>
        <v>0.562331618746898</v>
      </c>
      <c r="P633" s="2" t="n">
        <v>0.641777878527</v>
      </c>
      <c r="Q633" s="2" t="n">
        <v>0.562331618747</v>
      </c>
    </row>
    <row r="634" customFormat="false" ht="14" hidden="false" customHeight="false" outlineLevel="0" collapsed="false">
      <c r="A634" s="0" t="s">
        <v>646</v>
      </c>
      <c r="B634" s="1" t="n">
        <v>20.6061948804</v>
      </c>
      <c r="C634" s="2" t="n">
        <v>20.3952397516</v>
      </c>
      <c r="D634" s="2" t="n">
        <v>12.3405592196</v>
      </c>
      <c r="E634" s="2" t="n">
        <v>12.4366014419</v>
      </c>
      <c r="F634" s="1" t="n">
        <v>20.9406453856</v>
      </c>
      <c r="G634" s="2" t="n">
        <v>22.2792973261</v>
      </c>
      <c r="H634" s="2" t="n">
        <v>12.4870004082</v>
      </c>
      <c r="I634" s="2" t="n">
        <v>11.7877699978</v>
      </c>
      <c r="J634" s="1" t="n">
        <f aca="false">C634/B634</f>
        <v>0.989762538400495</v>
      </c>
      <c r="K634" s="2" t="n">
        <f aca="false">D634/B634</f>
        <v>0.598876177344997</v>
      </c>
      <c r="L634" s="2" t="n">
        <f aca="false">E634/B634</f>
        <v>0.603537019526556</v>
      </c>
      <c r="M634" s="1" t="n">
        <f aca="false">G634/F634</f>
        <v>1.06392601163193</v>
      </c>
      <c r="N634" s="2" t="n">
        <f aca="false">H634/F634</f>
        <v>0.596304468093748</v>
      </c>
      <c r="O634" s="15" t="n">
        <f aca="false">I634/F634</f>
        <v>0.56291340504271</v>
      </c>
      <c r="P634" s="2" t="n">
        <v>0.730725245091</v>
      </c>
      <c r="Q634" s="2" t="n">
        <v>0.562913405043</v>
      </c>
    </row>
    <row r="635" customFormat="false" ht="14" hidden="false" customHeight="false" outlineLevel="0" collapsed="false">
      <c r="A635" s="0" t="s">
        <v>647</v>
      </c>
      <c r="B635" s="1" t="n">
        <v>12.8800715088</v>
      </c>
      <c r="C635" s="2" t="n">
        <v>2.79090828963</v>
      </c>
      <c r="D635" s="2" t="n">
        <v>2.27571632943</v>
      </c>
      <c r="E635" s="2" t="n">
        <v>3.04844317846</v>
      </c>
      <c r="F635" s="1" t="n">
        <v>12.9806014627</v>
      </c>
      <c r="G635" s="2" t="n">
        <v>11.2382296247</v>
      </c>
      <c r="H635" s="2" t="n">
        <v>7.58797074954</v>
      </c>
      <c r="I635" s="2" t="n">
        <v>7.31519797431</v>
      </c>
      <c r="J635" s="1" t="n">
        <f aca="false">C635/B635</f>
        <v>0.216684223198852</v>
      </c>
      <c r="K635" s="2" t="n">
        <f aca="false">D635/B635</f>
        <v>0.176685069479247</v>
      </c>
      <c r="L635" s="2" t="n">
        <f aca="false">E635/B635</f>
        <v>0.236679056973964</v>
      </c>
      <c r="M635" s="1" t="n">
        <f aca="false">G635/F635</f>
        <v>0.865771101361772</v>
      </c>
      <c r="N635" s="2" t="n">
        <f aca="false">H635/F635</f>
        <v>0.584562338759431</v>
      </c>
      <c r="O635" s="15" t="n">
        <f aca="false">I635/F635</f>
        <v>0.563548460780524</v>
      </c>
      <c r="P635" s="2" t="n">
        <v>0.210016116551</v>
      </c>
      <c r="Q635" s="2" t="n">
        <v>0.563548460781</v>
      </c>
    </row>
    <row r="636" customFormat="false" ht="14" hidden="false" customHeight="false" outlineLevel="0" collapsed="false">
      <c r="A636" s="0" t="s">
        <v>648</v>
      </c>
      <c r="B636" s="1" t="n">
        <v>1.2332939539</v>
      </c>
      <c r="C636" s="2" t="n">
        <v>0.200705423855</v>
      </c>
      <c r="D636" s="2" t="n">
        <v>0.165280111974</v>
      </c>
      <c r="E636" s="2" t="n">
        <v>0.237720628747</v>
      </c>
      <c r="F636" s="1" t="n">
        <v>3.05912969636</v>
      </c>
      <c r="G636" s="2" t="n">
        <v>1.18546936786</v>
      </c>
      <c r="H636" s="2" t="n">
        <v>1.51868923884</v>
      </c>
      <c r="I636" s="2" t="n">
        <v>1.72485739199</v>
      </c>
      <c r="J636" s="1" t="n">
        <f aca="false">C636/B636</f>
        <v>0.162739323597847</v>
      </c>
      <c r="K636" s="2" t="n">
        <f aca="false">D636/B636</f>
        <v>0.134015180607462</v>
      </c>
      <c r="L636" s="2" t="n">
        <f aca="false">E636/B636</f>
        <v>0.192752610190997</v>
      </c>
      <c r="M636" s="1" t="n">
        <f aca="false">G636/F636</f>
        <v>0.387518505433283</v>
      </c>
      <c r="N636" s="2" t="n">
        <f aca="false">H636/F636</f>
        <v>0.496444868175109</v>
      </c>
      <c r="O636" s="15" t="n">
        <f aca="false">I636/F636</f>
        <v>0.563839249457901</v>
      </c>
      <c r="P636" s="2" t="n">
        <v>0.163169038132</v>
      </c>
      <c r="Q636" s="2" t="n">
        <v>0.563839249458</v>
      </c>
    </row>
    <row r="637" customFormat="false" ht="14" hidden="false" customHeight="false" outlineLevel="0" collapsed="false">
      <c r="A637" s="0" t="s">
        <v>649</v>
      </c>
      <c r="B637" s="1" t="n">
        <v>1.10329171639</v>
      </c>
      <c r="C637" s="2" t="n">
        <v>0.284446390415</v>
      </c>
      <c r="D637" s="2" t="n">
        <v>0.046453333364</v>
      </c>
      <c r="E637" s="2" t="n">
        <v>0.110185981967</v>
      </c>
      <c r="F637" s="1" t="n">
        <v>2.26942954918</v>
      </c>
      <c r="G637" s="2" t="n">
        <v>0.879445947083</v>
      </c>
      <c r="H637" s="2" t="n">
        <v>1.03275943226</v>
      </c>
      <c r="I637" s="2" t="n">
        <v>1.27959345371</v>
      </c>
      <c r="J637" s="1" t="n">
        <f aca="false">C637/B637</f>
        <v>0.257816120786002</v>
      </c>
      <c r="K637" s="2" t="n">
        <f aca="false">D637/B637</f>
        <v>0.0421043072053478</v>
      </c>
      <c r="L637" s="2" t="n">
        <f aca="false">E637/B637</f>
        <v>0.099870215945726</v>
      </c>
      <c r="M637" s="1" t="n">
        <f aca="false">G637/F637</f>
        <v>0.387518505432683</v>
      </c>
      <c r="N637" s="2" t="n">
        <f aca="false">H637/F637</f>
        <v>0.45507446249352</v>
      </c>
      <c r="O637" s="15" t="n">
        <f aca="false">I637/F637</f>
        <v>0.56383924945912</v>
      </c>
      <c r="P637" s="2" t="n">
        <v>0.133263547979</v>
      </c>
      <c r="Q637" s="2" t="n">
        <v>0.563839249459</v>
      </c>
    </row>
    <row r="638" customFormat="false" ht="14" hidden="false" customHeight="false" outlineLevel="0" collapsed="false">
      <c r="A638" s="0" t="s">
        <v>650</v>
      </c>
      <c r="B638" s="1" t="n">
        <v>14.4720894386</v>
      </c>
      <c r="C638" s="2" t="n">
        <v>0.152525816331</v>
      </c>
      <c r="D638" s="2" t="n">
        <v>0.226495290029</v>
      </c>
      <c r="E638" s="2" t="n">
        <v>0.468511735744</v>
      </c>
      <c r="F638" s="1" t="n">
        <v>17.4358611705</v>
      </c>
      <c r="G638" s="2" t="n">
        <v>18.2753157784</v>
      </c>
      <c r="H638" s="2" t="n">
        <v>9.90624679369</v>
      </c>
      <c r="I638" s="2" t="n">
        <v>9.83102287606</v>
      </c>
      <c r="J638" s="1" t="n">
        <f aca="false">C638/B638</f>
        <v>0.0105393085758704</v>
      </c>
      <c r="K638" s="2" t="n">
        <f aca="false">D638/B638</f>
        <v>0.0156504899302855</v>
      </c>
      <c r="L638" s="2" t="n">
        <f aca="false">E638/B638</f>
        <v>0.032373468788438</v>
      </c>
      <c r="M638" s="1" t="n">
        <f aca="false">G638/F638</f>
        <v>1.04814529088591</v>
      </c>
      <c r="N638" s="2" t="n">
        <f aca="false">H638/F638</f>
        <v>0.568153571356173</v>
      </c>
      <c r="O638" s="15" t="n">
        <f aca="false">I638/F638</f>
        <v>0.563839249459801</v>
      </c>
      <c r="P638" s="2" t="n">
        <v>0.0195210890982</v>
      </c>
      <c r="Q638" s="2" t="n">
        <v>0.56383924946</v>
      </c>
    </row>
    <row r="639" customFormat="false" ht="14" hidden="false" customHeight="false" outlineLevel="0" collapsed="false">
      <c r="A639" s="0" t="s">
        <v>651</v>
      </c>
      <c r="B639" s="1" t="n">
        <v>3.18499361498</v>
      </c>
      <c r="C639" s="2" t="n">
        <v>0.111753160592</v>
      </c>
      <c r="D639" s="2" t="n">
        <v>0.499969486105</v>
      </c>
      <c r="E639" s="2" t="n">
        <v>0.0509434609558</v>
      </c>
      <c r="F639" s="1" t="n">
        <v>3.14774874897</v>
      </c>
      <c r="G639" s="2" t="n">
        <v>2.43962178136</v>
      </c>
      <c r="H639" s="2" t="n">
        <v>1.30223642728</v>
      </c>
      <c r="I639" s="2" t="n">
        <v>1.77482429211</v>
      </c>
      <c r="J639" s="1" t="n">
        <f aca="false">C639/B639</f>
        <v>0.035087404906054</v>
      </c>
      <c r="K639" s="2" t="n">
        <f aca="false">D639/B639</f>
        <v>0.156976605464291</v>
      </c>
      <c r="L639" s="2" t="n">
        <f aca="false">E639/B639</f>
        <v>0.0159948392725804</v>
      </c>
      <c r="M639" s="1" t="n">
        <f aca="false">G639/F639</f>
        <v>0.77503701086635</v>
      </c>
      <c r="N639" s="2" t="n">
        <f aca="false">H639/F639</f>
        <v>0.413704056813974</v>
      </c>
      <c r="O639" s="15" t="n">
        <f aca="false">I639/F639</f>
        <v>0.563839249460668</v>
      </c>
      <c r="P639" s="2" t="n">
        <v>0.069352949881</v>
      </c>
      <c r="Q639" s="2" t="n">
        <v>0.563839249461</v>
      </c>
    </row>
    <row r="640" customFormat="false" ht="14" hidden="false" customHeight="false" outlineLevel="0" collapsed="false">
      <c r="A640" s="0" t="s">
        <v>652</v>
      </c>
      <c r="B640" s="1" t="n">
        <v>96.9368018734</v>
      </c>
      <c r="C640" s="2" t="n">
        <v>27.2114062142</v>
      </c>
      <c r="D640" s="2" t="n">
        <v>19.4256468882</v>
      </c>
      <c r="E640" s="2" t="n">
        <v>10.9076675001</v>
      </c>
      <c r="F640" s="1" t="n">
        <v>79.1342840937</v>
      </c>
      <c r="G640" s="2" t="n">
        <v>71.6374214555</v>
      </c>
      <c r="H640" s="2" t="n">
        <v>66.4202149374</v>
      </c>
      <c r="I640" s="2" t="n">
        <v>44.7449327909</v>
      </c>
      <c r="J640" s="1" t="n">
        <f aca="false">C640/B640</f>
        <v>0.280712852996102</v>
      </c>
      <c r="K640" s="2" t="n">
        <f aca="false">D640/B640</f>
        <v>0.200394963654464</v>
      </c>
      <c r="L640" s="2" t="n">
        <f aca="false">E640/B640</f>
        <v>0.112523492515727</v>
      </c>
      <c r="M640" s="1" t="n">
        <f aca="false">G640/F640</f>
        <v>0.905264036642788</v>
      </c>
      <c r="N640" s="2" t="n">
        <f aca="false">H640/F640</f>
        <v>0.839335513021818</v>
      </c>
      <c r="O640" s="15" t="n">
        <f aca="false">I640/F640</f>
        <v>0.565430436420189</v>
      </c>
      <c r="P640" s="2" t="n">
        <v>0.197877103055</v>
      </c>
      <c r="Q640" s="2" t="n">
        <v>0.56543043642</v>
      </c>
    </row>
    <row r="641" customFormat="false" ht="14" hidden="false" customHeight="false" outlineLevel="0" collapsed="false">
      <c r="A641" s="0" t="s">
        <v>653</v>
      </c>
      <c r="B641" s="1" t="n">
        <v>18.0874140239</v>
      </c>
      <c r="C641" s="2" t="n">
        <v>2.07786935154</v>
      </c>
      <c r="D641" s="2" t="n">
        <v>0.888471760645</v>
      </c>
      <c r="E641" s="2" t="n">
        <v>2.56996501424</v>
      </c>
      <c r="F641" s="1" t="n">
        <v>19.3638339456</v>
      </c>
      <c r="G641" s="2" t="n">
        <v>16.7404738721</v>
      </c>
      <c r="H641" s="2" t="n">
        <v>17.0972287593</v>
      </c>
      <c r="I641" s="2" t="n">
        <v>10.9608218475</v>
      </c>
      <c r="J641" s="1" t="n">
        <f aca="false">C641/B641</f>
        <v>0.114879293899857</v>
      </c>
      <c r="K641" s="2" t="n">
        <f aca="false">D641/B641</f>
        <v>0.0491209942709891</v>
      </c>
      <c r="L641" s="2" t="n">
        <f aca="false">E641/B641</f>
        <v>0.142085817842404</v>
      </c>
      <c r="M641" s="1" t="n">
        <f aca="false">G641/F641</f>
        <v>0.864522693136599</v>
      </c>
      <c r="N641" s="2" t="n">
        <f aca="false">H641/F641</f>
        <v>0.882946466455573</v>
      </c>
      <c r="O641" s="15" t="n">
        <f aca="false">I641/F641</f>
        <v>0.566046056699975</v>
      </c>
      <c r="P641" s="2" t="n">
        <v>0.102028702004</v>
      </c>
      <c r="Q641" s="2" t="n">
        <v>0.5660460567</v>
      </c>
    </row>
    <row r="642" customFormat="false" ht="14" hidden="false" customHeight="false" outlineLevel="0" collapsed="false">
      <c r="A642" s="0" t="s">
        <v>654</v>
      </c>
      <c r="B642" s="1" t="n">
        <v>8.59164843429</v>
      </c>
      <c r="C642" s="2" t="n">
        <v>1.75921013068</v>
      </c>
      <c r="D642" s="2" t="n">
        <v>1.27015726139</v>
      </c>
      <c r="E642" s="2" t="n">
        <v>1.46654179175</v>
      </c>
      <c r="F642" s="1" t="n">
        <v>6.73607443642</v>
      </c>
      <c r="G642" s="2" t="n">
        <v>5.04499135308</v>
      </c>
      <c r="H642" s="2" t="n">
        <v>6.09873231581</v>
      </c>
      <c r="I642" s="2" t="n">
        <v>3.81416065482</v>
      </c>
      <c r="J642" s="1" t="n">
        <f aca="false">C642/B642</f>
        <v>0.204758160687633</v>
      </c>
      <c r="K642" s="2" t="n">
        <f aca="false">D642/B642</f>
        <v>0.14783627043219</v>
      </c>
      <c r="L642" s="2" t="n">
        <f aca="false">E642/B642</f>
        <v>0.170693878243075</v>
      </c>
      <c r="M642" s="1" t="n">
        <f aca="false">G642/F642</f>
        <v>0.748951247599521</v>
      </c>
      <c r="N642" s="2" t="n">
        <f aca="false">H642/F642</f>
        <v>0.905383747370119</v>
      </c>
      <c r="O642" s="15" t="n">
        <f aca="false">I642/F642</f>
        <v>0.566228994471608</v>
      </c>
      <c r="P642" s="2" t="n">
        <v>0.174429436454</v>
      </c>
      <c r="Q642" s="2" t="n">
        <v>0.566228994472</v>
      </c>
    </row>
    <row r="643" customFormat="false" ht="14" hidden="false" customHeight="false" outlineLevel="0" collapsed="false">
      <c r="A643" s="0" t="s">
        <v>655</v>
      </c>
      <c r="B643" s="1" t="n">
        <v>3.77070126241</v>
      </c>
      <c r="C643" s="2" t="n">
        <v>2.58168596411</v>
      </c>
      <c r="D643" s="2" t="n">
        <v>2.26146923542</v>
      </c>
      <c r="E643" s="2" t="n">
        <v>2.44728777917</v>
      </c>
      <c r="F643" s="1" t="n">
        <v>3.82966236423</v>
      </c>
      <c r="G643" s="2" t="n">
        <v>3.43140963282</v>
      </c>
      <c r="H643" s="2" t="n">
        <v>3.3447322522</v>
      </c>
      <c r="I643" s="2" t="n">
        <v>2.17073889469</v>
      </c>
      <c r="J643" s="1" t="n">
        <f aca="false">C643/B643</f>
        <v>0.684669981641544</v>
      </c>
      <c r="K643" s="2" t="n">
        <f aca="false">D643/B643</f>
        <v>0.599747653828882</v>
      </c>
      <c r="L643" s="2" t="n">
        <f aca="false">E643/B643</f>
        <v>0.649027225669382</v>
      </c>
      <c r="M643" s="1" t="n">
        <f aca="false">G643/F643</f>
        <v>0.896008396163124</v>
      </c>
      <c r="N643" s="2" t="n">
        <f aca="false">H643/F643</f>
        <v>0.873375231049252</v>
      </c>
      <c r="O643" s="15" t="n">
        <f aca="false">I643/F643</f>
        <v>0.566822525913836</v>
      </c>
      <c r="P643" s="2" t="n">
        <v>0.64448162038</v>
      </c>
      <c r="Q643" s="2" t="n">
        <v>0.566822525914</v>
      </c>
    </row>
    <row r="644" customFormat="false" ht="14" hidden="false" customHeight="false" outlineLevel="0" collapsed="false">
      <c r="A644" s="0" t="s">
        <v>656</v>
      </c>
      <c r="B644" s="1" t="n">
        <v>1.71301161219</v>
      </c>
      <c r="C644" s="2" t="n">
        <v>1.09247035786</v>
      </c>
      <c r="D644" s="2" t="n">
        <v>1.31932215051</v>
      </c>
      <c r="E644" s="2" t="n">
        <v>0.693201599514</v>
      </c>
      <c r="F644" s="1" t="n">
        <v>1.58407475655</v>
      </c>
      <c r="G644" s="2" t="n">
        <v>1.23773874034</v>
      </c>
      <c r="H644" s="2" t="n">
        <v>1.49417098902</v>
      </c>
      <c r="I644" s="2" t="n">
        <v>0.900454652611</v>
      </c>
      <c r="J644" s="1" t="n">
        <f aca="false">C644/B644</f>
        <v>0.637748366727842</v>
      </c>
      <c r="K644" s="2" t="n">
        <f aca="false">D644/B644</f>
        <v>0.770177003542499</v>
      </c>
      <c r="L644" s="2" t="n">
        <f aca="false">E644/B644</f>
        <v>0.404668359852959</v>
      </c>
      <c r="M644" s="1" t="n">
        <f aca="false">G644/F644</f>
        <v>0.781363843607801</v>
      </c>
      <c r="N644" s="2" t="n">
        <f aca="false">H644/F644</f>
        <v>0.943245249532412</v>
      </c>
      <c r="O644" s="15" t="n">
        <f aca="false">I644/F644</f>
        <v>0.568442018842674</v>
      </c>
      <c r="P644" s="2" t="n">
        <v>0.604197910041</v>
      </c>
      <c r="Q644" s="2" t="n">
        <v>0.568442018843</v>
      </c>
    </row>
    <row r="645" customFormat="false" ht="14" hidden="false" customHeight="false" outlineLevel="0" collapsed="false">
      <c r="A645" s="0" t="s">
        <v>657</v>
      </c>
      <c r="B645" s="1" t="n">
        <v>50.5076992622</v>
      </c>
      <c r="C645" s="2" t="n">
        <v>31.460328469</v>
      </c>
      <c r="D645" s="2" t="n">
        <v>29.1848393185</v>
      </c>
      <c r="E645" s="2" t="n">
        <v>25.0754654078</v>
      </c>
      <c r="F645" s="1" t="n">
        <v>42.1865106761</v>
      </c>
      <c r="G645" s="2" t="n">
        <v>45.9590249859</v>
      </c>
      <c r="H645" s="2" t="n">
        <v>37.5733740126</v>
      </c>
      <c r="I645" s="2" t="n">
        <v>23.9874047436</v>
      </c>
      <c r="J645" s="1" t="n">
        <f aca="false">C645/B645</f>
        <v>0.622881836404394</v>
      </c>
      <c r="K645" s="2" t="n">
        <f aca="false">D645/B645</f>
        <v>0.577829514011183</v>
      </c>
      <c r="L645" s="2" t="n">
        <f aca="false">E645/B645</f>
        <v>0.496468177606468</v>
      </c>
      <c r="M645" s="1" t="n">
        <f aca="false">G645/F645</f>
        <v>1.08942465848301</v>
      </c>
      <c r="N645" s="2" t="n">
        <f aca="false">H645/F645</f>
        <v>0.890649011032963</v>
      </c>
      <c r="O645" s="15" t="n">
        <f aca="false">I645/F645</f>
        <v>0.568603668783387</v>
      </c>
      <c r="P645" s="2" t="n">
        <v>0.565726509341</v>
      </c>
      <c r="Q645" s="2" t="n">
        <v>0.568603668783</v>
      </c>
    </row>
    <row r="646" customFormat="false" ht="14" hidden="false" customHeight="false" outlineLevel="0" collapsed="false">
      <c r="A646" s="0" t="s">
        <v>658</v>
      </c>
      <c r="B646" s="1" t="n">
        <v>6.38462806975</v>
      </c>
      <c r="C646" s="2" t="n">
        <v>4.3429615462</v>
      </c>
      <c r="D646" s="2" t="n">
        <v>4.42407122174</v>
      </c>
      <c r="E646" s="2" t="n">
        <v>3.45098969604</v>
      </c>
      <c r="F646" s="1" t="n">
        <v>6.29766699896</v>
      </c>
      <c r="G646" s="2" t="n">
        <v>4.29672162718</v>
      </c>
      <c r="H646" s="2" t="n">
        <v>5.88672876388</v>
      </c>
      <c r="I646" s="2" t="n">
        <v>3.58171917623</v>
      </c>
      <c r="J646" s="1" t="n">
        <f aca="false">C646/B646</f>
        <v>0.680221541294896</v>
      </c>
      <c r="K646" s="2" t="n">
        <f aca="false">D646/B646</f>
        <v>0.692925441139006</v>
      </c>
      <c r="L646" s="2" t="n">
        <f aca="false">E646/B646</f>
        <v>0.540515384504634</v>
      </c>
      <c r="M646" s="1" t="n">
        <f aca="false">G646/F646</f>
        <v>0.682271963234887</v>
      </c>
      <c r="N646" s="2" t="n">
        <f aca="false">H646/F646</f>
        <v>0.934747544583119</v>
      </c>
      <c r="O646" s="15" t="n">
        <f aca="false">I646/F646</f>
        <v>0.56873746687805</v>
      </c>
      <c r="P646" s="2" t="n">
        <v>0.637887455646</v>
      </c>
      <c r="Q646" s="2" t="n">
        <v>0.568737466878</v>
      </c>
    </row>
    <row r="647" customFormat="false" ht="14" hidden="false" customHeight="false" outlineLevel="0" collapsed="false">
      <c r="A647" s="0" t="s">
        <v>659</v>
      </c>
      <c r="B647" s="1" t="n">
        <v>2.67054693669</v>
      </c>
      <c r="C647" s="2" t="n">
        <v>0.0347627567481</v>
      </c>
      <c r="D647" s="2" t="n">
        <v>0.033246967818</v>
      </c>
      <c r="E647" s="2" t="n">
        <v>0.277903397179</v>
      </c>
      <c r="F647" s="1" t="n">
        <v>3.78932273349</v>
      </c>
      <c r="G647" s="2" t="n">
        <v>1.73737639699</v>
      </c>
      <c r="H647" s="2" t="n">
        <v>2.520312009</v>
      </c>
      <c r="I647" s="2" t="n">
        <v>2.15613453515</v>
      </c>
      <c r="J647" s="1" t="n">
        <f aca="false">C647/B647</f>
        <v>0.0130170925927206</v>
      </c>
      <c r="K647" s="2" t="n">
        <f aca="false">D647/B647</f>
        <v>0.0124494976520457</v>
      </c>
      <c r="L647" s="2" t="n">
        <f aca="false">E647/B647</f>
        <v>0.104062352681749</v>
      </c>
      <c r="M647" s="1" t="n">
        <f aca="false">G647/F647</f>
        <v>0.458492590677242</v>
      </c>
      <c r="N647" s="2" t="n">
        <f aca="false">H647/F647</f>
        <v>0.665108829798398</v>
      </c>
      <c r="O647" s="15" t="n">
        <f aca="false">I647/F647</f>
        <v>0.569002612549758</v>
      </c>
      <c r="P647" s="2" t="n">
        <v>0.0431763143088</v>
      </c>
      <c r="Q647" s="2" t="n">
        <v>0.56900261255</v>
      </c>
    </row>
    <row r="648" customFormat="false" ht="14" hidden="false" customHeight="false" outlineLevel="0" collapsed="false">
      <c r="A648" s="0" t="s">
        <v>660</v>
      </c>
      <c r="B648" s="1" t="n">
        <v>10.4358771514</v>
      </c>
      <c r="C648" s="2" t="n">
        <v>5.38301720754</v>
      </c>
      <c r="D648" s="2" t="n">
        <v>5.22620647078</v>
      </c>
      <c r="E648" s="2" t="n">
        <v>6.43165023771</v>
      </c>
      <c r="F648" s="1" t="n">
        <v>9.57614431264</v>
      </c>
      <c r="G648" s="2" t="n">
        <v>6.55885855862</v>
      </c>
      <c r="H648" s="2" t="n">
        <v>8.40246756441</v>
      </c>
      <c r="I648" s="2" t="n">
        <v>5.45322069992</v>
      </c>
      <c r="J648" s="1" t="n">
        <f aca="false">C648/B648</f>
        <v>0.515818376303697</v>
      </c>
      <c r="K648" s="2" t="n">
        <f aca="false">D648/B648</f>
        <v>0.500792256842434</v>
      </c>
      <c r="L648" s="2" t="n">
        <f aca="false">E648/B648</f>
        <v>0.616301834948984</v>
      </c>
      <c r="M648" s="1" t="n">
        <f aca="false">G648/F648</f>
        <v>0.684916428208236</v>
      </c>
      <c r="N648" s="2" t="n">
        <f aca="false">H648/F648</f>
        <v>0.877437441426106</v>
      </c>
      <c r="O648" s="15" t="n">
        <f aca="false">I648/F648</f>
        <v>0.569458909753693</v>
      </c>
      <c r="P648" s="2" t="n">
        <v>0.544304156032</v>
      </c>
      <c r="Q648" s="2" t="n">
        <v>0.569458909754</v>
      </c>
    </row>
    <row r="649" customFormat="false" ht="14" hidden="false" customHeight="false" outlineLevel="0" collapsed="false">
      <c r="A649" s="0" t="s">
        <v>661</v>
      </c>
      <c r="B649" s="1" t="n">
        <v>7.42047303416</v>
      </c>
      <c r="C649" s="2" t="n">
        <v>1.7048960563</v>
      </c>
      <c r="D649" s="2" t="n">
        <v>1.29591686121</v>
      </c>
      <c r="E649" s="2" t="n">
        <v>1.34664803972</v>
      </c>
      <c r="F649" s="1" t="n">
        <v>6.44425730579</v>
      </c>
      <c r="G649" s="2" t="n">
        <v>2.5695521883</v>
      </c>
      <c r="H649" s="2" t="n">
        <v>5.03232186138</v>
      </c>
      <c r="I649" s="2" t="n">
        <v>3.6742369696</v>
      </c>
      <c r="J649" s="1" t="n">
        <f aca="false">C649/B649</f>
        <v>0.229755710781718</v>
      </c>
      <c r="K649" s="2" t="n">
        <f aca="false">D649/B649</f>
        <v>0.174640734525181</v>
      </c>
      <c r="L649" s="2" t="n">
        <f aca="false">E649/B649</f>
        <v>0.181477384732851</v>
      </c>
      <c r="M649" s="1" t="n">
        <f aca="false">G649/F649</f>
        <v>0.398735194200164</v>
      </c>
      <c r="N649" s="2" t="n">
        <f aca="false">H649/F649</f>
        <v>0.780900206585263</v>
      </c>
      <c r="O649" s="15" t="n">
        <f aca="false">I649/F649</f>
        <v>0.570156776064604</v>
      </c>
      <c r="P649" s="2" t="n">
        <v>0.19529127668</v>
      </c>
      <c r="Q649" s="2" t="n">
        <v>0.570156776065</v>
      </c>
    </row>
    <row r="650" customFormat="false" ht="14" hidden="false" customHeight="false" outlineLevel="0" collapsed="false">
      <c r="A650" s="0" t="s">
        <v>662</v>
      </c>
      <c r="B650" s="1" t="n">
        <v>10.2375208102</v>
      </c>
      <c r="C650" s="2" t="n">
        <v>0.511147741268</v>
      </c>
      <c r="D650" s="2" t="n">
        <v>0.601243790885</v>
      </c>
      <c r="E650" s="2" t="n">
        <v>1.45721586762</v>
      </c>
      <c r="F650" s="1" t="n">
        <v>11.7066939971</v>
      </c>
      <c r="G650" s="2" t="n">
        <v>12.6778268941</v>
      </c>
      <c r="H650" s="2" t="n">
        <v>4.02923559684</v>
      </c>
      <c r="I650" s="2" t="n">
        <v>6.67880827365</v>
      </c>
      <c r="J650" s="1" t="n">
        <f aca="false">C650/B650</f>
        <v>0.0499288598035108</v>
      </c>
      <c r="K650" s="2" t="n">
        <f aca="false">D650/B650</f>
        <v>0.0587294328413926</v>
      </c>
      <c r="L650" s="2" t="n">
        <f aca="false">E650/B650</f>
        <v>0.14234069894814</v>
      </c>
      <c r="M650" s="1" t="n">
        <f aca="false">G650/F650</f>
        <v>1.08295534992548</v>
      </c>
      <c r="N650" s="2" t="n">
        <f aca="false">H650/F650</f>
        <v>0.344182191645065</v>
      </c>
      <c r="O650" s="15" t="n">
        <f aca="false">I650/F650</f>
        <v>0.570511903301178</v>
      </c>
      <c r="P650" s="2" t="n">
        <v>0.083666330531</v>
      </c>
      <c r="Q650" s="2" t="n">
        <v>0.570511903301</v>
      </c>
    </row>
    <row r="651" customFormat="false" ht="14" hidden="false" customHeight="false" outlineLevel="0" collapsed="false">
      <c r="A651" s="0" t="s">
        <v>663</v>
      </c>
      <c r="B651" s="1" t="n">
        <v>6.04695269532</v>
      </c>
      <c r="C651" s="2" t="n">
        <v>4.18344171714</v>
      </c>
      <c r="D651" s="2" t="n">
        <v>2.58402168752</v>
      </c>
      <c r="E651" s="2" t="n">
        <v>1.31625203542</v>
      </c>
      <c r="F651" s="1" t="n">
        <v>6.23464126703</v>
      </c>
      <c r="G651" s="2" t="n">
        <v>4.22368053522</v>
      </c>
      <c r="H651" s="2" t="n">
        <v>2.82411095707</v>
      </c>
      <c r="I651" s="2" t="n">
        <v>3.55789399324</v>
      </c>
      <c r="J651" s="1" t="n">
        <f aca="false">C651/B651</f>
        <v>0.691826433565083</v>
      </c>
      <c r="K651" s="2" t="n">
        <f aca="false">D651/B651</f>
        <v>0.427326261295195</v>
      </c>
      <c r="L651" s="2" t="n">
        <f aca="false">E651/B651</f>
        <v>0.217671958379748</v>
      </c>
      <c r="M651" s="1" t="n">
        <f aca="false">G651/F651</f>
        <v>0.67745365840945</v>
      </c>
      <c r="N651" s="2" t="n">
        <f aca="false">H651/F651</f>
        <v>0.452970882543708</v>
      </c>
      <c r="O651" s="15" t="n">
        <f aca="false">I651/F651</f>
        <v>0.570665390494051</v>
      </c>
      <c r="P651" s="2" t="n">
        <v>0.445608217747</v>
      </c>
      <c r="Q651" s="2" t="n">
        <v>0.570665390494</v>
      </c>
    </row>
    <row r="652" customFormat="false" ht="14" hidden="false" customHeight="false" outlineLevel="0" collapsed="false">
      <c r="A652" s="0" t="s">
        <v>664</v>
      </c>
      <c r="B652" s="1" t="n">
        <v>31.8896989698</v>
      </c>
      <c r="C652" s="2" t="n">
        <v>2.7862714974</v>
      </c>
      <c r="D652" s="2" t="n">
        <v>1.07880023598</v>
      </c>
      <c r="E652" s="2" t="n">
        <v>1.38794963705</v>
      </c>
      <c r="F652" s="1" t="n">
        <v>28.0248160608</v>
      </c>
      <c r="G652" s="2" t="n">
        <v>22.6493853216</v>
      </c>
      <c r="H652" s="2" t="n">
        <v>25.1399410212</v>
      </c>
      <c r="I652" s="2" t="n">
        <v>15.9927926009</v>
      </c>
      <c r="J652" s="1" t="n">
        <f aca="false">C652/B652</f>
        <v>0.0873721479791527</v>
      </c>
      <c r="K652" s="2" t="n">
        <f aca="false">D652/B652</f>
        <v>0.0338291131879808</v>
      </c>
      <c r="L652" s="2" t="n">
        <f aca="false">E652/B652</f>
        <v>0.0435234474418968</v>
      </c>
      <c r="M652" s="1" t="n">
        <f aca="false">G652/F652</f>
        <v>0.808190329330335</v>
      </c>
      <c r="N652" s="2" t="n">
        <f aca="false">H652/F652</f>
        <v>0.89705998307567</v>
      </c>
      <c r="O652" s="15" t="n">
        <f aca="false">I652/F652</f>
        <v>0.570665390495465</v>
      </c>
      <c r="P652" s="2" t="n">
        <v>0.054908236203</v>
      </c>
      <c r="Q652" s="2" t="n">
        <v>0.570665390495</v>
      </c>
    </row>
    <row r="653" customFormat="false" ht="14" hidden="false" customHeight="false" outlineLevel="0" collapsed="false">
      <c r="A653" s="0" t="s">
        <v>665</v>
      </c>
      <c r="B653" s="1" t="n">
        <v>15.4932232684</v>
      </c>
      <c r="C653" s="2" t="n">
        <v>0.371524181437</v>
      </c>
      <c r="D653" s="2" t="n">
        <v>0.272281707998</v>
      </c>
      <c r="E653" s="2" t="n">
        <v>0.0443634781078</v>
      </c>
      <c r="F653" s="1" t="n">
        <v>23.1316931143</v>
      </c>
      <c r="G653" s="2" t="n">
        <v>20.0311341247</v>
      </c>
      <c r="H653" s="2" t="n">
        <v>23.0587394017</v>
      </c>
      <c r="I653" s="2" t="n">
        <v>13.2478595712</v>
      </c>
      <c r="J653" s="1" t="n">
        <f aca="false">C653/B653</f>
        <v>0.0239797861943138</v>
      </c>
      <c r="K653" s="2" t="n">
        <f aca="false">D653/B653</f>
        <v>0.0175742454156293</v>
      </c>
      <c r="L653" s="2" t="n">
        <f aca="false">E653/B653</f>
        <v>0.00286341178586665</v>
      </c>
      <c r="M653" s="1" t="n">
        <f aca="false">G653/F653</f>
        <v>0.86596056871932</v>
      </c>
      <c r="N653" s="2" t="n">
        <f aca="false">H653/F653</f>
        <v>0.996846157683334</v>
      </c>
      <c r="O653" s="15" t="n">
        <f aca="false">I653/F653</f>
        <v>0.57271465195992</v>
      </c>
      <c r="P653" s="2" t="n">
        <v>0.0148058144653</v>
      </c>
      <c r="Q653" s="2" t="n">
        <v>0.57271465196</v>
      </c>
    </row>
    <row r="654" customFormat="false" ht="14" hidden="false" customHeight="false" outlineLevel="0" collapsed="false">
      <c r="A654" s="0" t="s">
        <v>666</v>
      </c>
      <c r="B654" s="1" t="n">
        <v>1.53698127781</v>
      </c>
      <c r="C654" s="2" t="n">
        <v>0.382458363317</v>
      </c>
      <c r="D654" s="2" t="n">
        <v>0.930838390078</v>
      </c>
      <c r="E654" s="2" t="n">
        <v>1.3847425065</v>
      </c>
      <c r="F654" s="1" t="n">
        <v>1.55936263502</v>
      </c>
      <c r="G654" s="2" t="n">
        <v>1.43516945966</v>
      </c>
      <c r="H654" s="2" t="n">
        <v>0.306429457871</v>
      </c>
      <c r="I654" s="2" t="n">
        <v>0.894930390938</v>
      </c>
      <c r="J654" s="1" t="n">
        <f aca="false">C654/B654</f>
        <v>0.248837359855127</v>
      </c>
      <c r="K654" s="2" t="n">
        <f aca="false">D654/B654</f>
        <v>0.605627669976777</v>
      </c>
      <c r="L654" s="2" t="n">
        <f aca="false">E654/B654</f>
        <v>0.900949495281478</v>
      </c>
      <c r="M654" s="1" t="n">
        <f aca="false">G654/F654</f>
        <v>0.920356450404234</v>
      </c>
      <c r="N654" s="2" t="n">
        <f aca="false">H654/F654</f>
        <v>0.196509426985898</v>
      </c>
      <c r="O654" s="15" t="n">
        <f aca="false">I654/F654</f>
        <v>0.573907807484769</v>
      </c>
      <c r="P654" s="2" t="n">
        <v>0.585138175038</v>
      </c>
      <c r="Q654" s="2" t="n">
        <v>0.573907807485</v>
      </c>
    </row>
    <row r="655" customFormat="false" ht="14" hidden="false" customHeight="false" outlineLevel="0" collapsed="false">
      <c r="A655" s="0" t="s">
        <v>667</v>
      </c>
      <c r="B655" s="1" t="n">
        <v>0.182423263312</v>
      </c>
      <c r="C655" s="2" t="n">
        <v>0.0413862431673</v>
      </c>
      <c r="D655" s="2" t="n">
        <v>0</v>
      </c>
      <c r="E655" s="2" t="n">
        <v>0.170789577935</v>
      </c>
      <c r="F655" s="1" t="n">
        <v>0.462699228473</v>
      </c>
      <c r="G655" s="2" t="n">
        <v>0.243341839727</v>
      </c>
      <c r="H655" s="2" t="n">
        <v>0.181849520508</v>
      </c>
      <c r="I655" s="2" t="n">
        <v>0.265546699738</v>
      </c>
      <c r="J655" s="1" t="n">
        <f aca="false">C655/B655</f>
        <v>0.226869328044619</v>
      </c>
      <c r="K655" s="2" t="n">
        <f aca="false">D655/B655</f>
        <v>0</v>
      </c>
      <c r="L655" s="2" t="n">
        <f aca="false">E655/B655</f>
        <v>0.936226963788589</v>
      </c>
      <c r="M655" s="1" t="n">
        <f aca="false">G655/F655</f>
        <v>0.525917971659639</v>
      </c>
      <c r="N655" s="2" t="n">
        <f aca="false">H655/F655</f>
        <v>0.393018853971596</v>
      </c>
      <c r="O655" s="15" t="n">
        <f aca="false">I655/F655</f>
        <v>0.573907807485129</v>
      </c>
      <c r="P655" s="2" t="n">
        <v>0.387698763944</v>
      </c>
      <c r="Q655" s="2" t="n">
        <v>0.573907807485</v>
      </c>
    </row>
    <row r="656" customFormat="false" ht="14" hidden="false" customHeight="false" outlineLevel="0" collapsed="false">
      <c r="A656" s="0" t="s">
        <v>668</v>
      </c>
      <c r="B656" s="1" t="n">
        <v>23.6778823345</v>
      </c>
      <c r="C656" s="2" t="n">
        <v>15.2448830195</v>
      </c>
      <c r="D656" s="2" t="n">
        <v>17.7331594968</v>
      </c>
      <c r="E656" s="2" t="n">
        <v>14.2303375928</v>
      </c>
      <c r="F656" s="1" t="n">
        <v>21.8024961968</v>
      </c>
      <c r="G656" s="2" t="n">
        <v>18.3755201553</v>
      </c>
      <c r="H656" s="2" t="n">
        <v>16.6981589037</v>
      </c>
      <c r="I656" s="2" t="n">
        <v>12.51262279</v>
      </c>
      <c r="J656" s="1" t="n">
        <f aca="false">C656/B656</f>
        <v>0.643844867718062</v>
      </c>
      <c r="K656" s="2" t="n">
        <f aca="false">D656/B656</f>
        <v>0.748933508760697</v>
      </c>
      <c r="L656" s="2" t="n">
        <f aca="false">E656/B656</f>
        <v>0.600997056737021</v>
      </c>
      <c r="M656" s="1" t="n">
        <f aca="false">G656/F656</f>
        <v>0.842817262272795</v>
      </c>
      <c r="N656" s="2" t="n">
        <f aca="false">H656/F656</f>
        <v>0.765882894920575</v>
      </c>
      <c r="O656" s="15" t="n">
        <f aca="false">I656/F656</f>
        <v>0.573907807484746</v>
      </c>
      <c r="P656" s="2" t="n">
        <v>0.664591811072</v>
      </c>
      <c r="Q656" s="2" t="n">
        <v>0.573907807485</v>
      </c>
    </row>
    <row r="657" customFormat="false" ht="14" hidden="false" customHeight="false" outlineLevel="0" collapsed="false">
      <c r="A657" s="0" t="s">
        <v>669</v>
      </c>
      <c r="B657" s="1" t="n">
        <v>1.69887849197</v>
      </c>
      <c r="C657" s="2" t="n">
        <v>0</v>
      </c>
      <c r="D657" s="2" t="n">
        <v>0.309638690786</v>
      </c>
      <c r="E657" s="2" t="n">
        <v>0.459334202912</v>
      </c>
      <c r="F657" s="1" t="n">
        <v>3.61959649615</v>
      </c>
      <c r="G657" s="2" t="n">
        <v>1.90361084748</v>
      </c>
      <c r="H657" s="2" t="n">
        <v>1.1854747223</v>
      </c>
      <c r="I657" s="2" t="n">
        <v>2.07731468909</v>
      </c>
      <c r="J657" s="1" t="n">
        <f aca="false">C657/B657</f>
        <v>0</v>
      </c>
      <c r="K657" s="2" t="n">
        <f aca="false">D657/B657</f>
        <v>0.18226064562566</v>
      </c>
      <c r="L657" s="2" t="n">
        <f aca="false">E657/B657</f>
        <v>0.270374959176369</v>
      </c>
      <c r="M657" s="1" t="n">
        <f aca="false">G657/F657</f>
        <v>0.525917971659212</v>
      </c>
      <c r="N657" s="2" t="n">
        <f aca="false">H657/F657</f>
        <v>0.327515711643808</v>
      </c>
      <c r="O657" s="15" t="n">
        <f aca="false">I657/F657</f>
        <v>0.573907807486151</v>
      </c>
      <c r="P657" s="2" t="n">
        <v>0.150878534934</v>
      </c>
      <c r="Q657" s="2" t="n">
        <v>0.573907807486</v>
      </c>
    </row>
    <row r="658" customFormat="false" ht="14" hidden="false" customHeight="false" outlineLevel="0" collapsed="false">
      <c r="A658" s="0" t="s">
        <v>670</v>
      </c>
      <c r="B658" s="1" t="n">
        <v>0.295317817229</v>
      </c>
      <c r="C658" s="2" t="n">
        <v>0.0669985547542</v>
      </c>
      <c r="D658" s="2" t="n">
        <v>0</v>
      </c>
      <c r="E658" s="2" t="n">
        <v>0</v>
      </c>
      <c r="F658" s="1" t="n">
        <v>0.749045509355</v>
      </c>
      <c r="G658" s="2" t="n">
        <v>0.787872989921</v>
      </c>
      <c r="H658" s="2" t="n">
        <v>0</v>
      </c>
      <c r="I658" s="2" t="n">
        <v>0.429883065981</v>
      </c>
      <c r="J658" s="1" t="n">
        <f aca="false">C658/B658</f>
        <v>0.226869328044122</v>
      </c>
      <c r="K658" s="2" t="n">
        <f aca="false">D658/B658</f>
        <v>0</v>
      </c>
      <c r="L658" s="2" t="n">
        <f aca="false">E658/B658</f>
        <v>0</v>
      </c>
      <c r="M658" s="1" t="n">
        <f aca="false">G658/F658</f>
        <v>1.05183594331863</v>
      </c>
      <c r="N658" s="2" t="n">
        <f aca="false">H658/F658</f>
        <v>0</v>
      </c>
      <c r="O658" s="15" t="n">
        <f aca="false">I658/F658</f>
        <v>0.573907807485784</v>
      </c>
      <c r="P658" s="2" t="n">
        <v>0.075623109348</v>
      </c>
      <c r="Q658" s="2" t="n">
        <v>0.573907807486</v>
      </c>
    </row>
    <row r="659" customFormat="false" ht="14" hidden="false" customHeight="false" outlineLevel="0" collapsed="false">
      <c r="A659" s="0" t="s">
        <v>671</v>
      </c>
      <c r="B659" s="1" t="n">
        <v>0.540822237562</v>
      </c>
      <c r="C659" s="2" t="n">
        <v>0</v>
      </c>
      <c r="D659" s="2" t="n">
        <v>0</v>
      </c>
      <c r="E659" s="2" t="n">
        <v>0</v>
      </c>
      <c r="F659" s="1" t="n">
        <v>0.564835798906</v>
      </c>
      <c r="G659" s="2" t="n">
        <v>0</v>
      </c>
      <c r="H659" s="2" t="n">
        <v>0.110995559184</v>
      </c>
      <c r="I659" s="2" t="n">
        <v>0.32416367494</v>
      </c>
      <c r="J659" s="1" t="n">
        <f aca="false">C659/B659</f>
        <v>0</v>
      </c>
      <c r="K659" s="2" t="n">
        <f aca="false">D659/B659</f>
        <v>0</v>
      </c>
      <c r="L659" s="2" t="n">
        <f aca="false">E659/B659</f>
        <v>0</v>
      </c>
      <c r="M659" s="1" t="n">
        <f aca="false">G659/F659</f>
        <v>0</v>
      </c>
      <c r="N659" s="2" t="n">
        <f aca="false">H659/F659</f>
        <v>0.19650942698565</v>
      </c>
      <c r="O659" s="15" t="n">
        <f aca="false">I659/F659</f>
        <v>0.57390780748645</v>
      </c>
      <c r="P659" s="2" t="n">
        <v>0</v>
      </c>
      <c r="Q659" s="2" t="n">
        <v>0.573907807486</v>
      </c>
    </row>
    <row r="660" customFormat="false" ht="14" hidden="false" customHeight="false" outlineLevel="0" collapsed="false">
      <c r="A660" s="0" t="s">
        <v>672</v>
      </c>
      <c r="B660" s="1" t="n">
        <v>1.44139367505</v>
      </c>
      <c r="C660" s="2" t="n">
        <v>1.33424130062</v>
      </c>
      <c r="D660" s="2" t="n">
        <v>0.668212668736</v>
      </c>
      <c r="E660" s="2" t="n">
        <v>0.999919567519</v>
      </c>
      <c r="F660" s="1" t="n">
        <v>1.56683903121</v>
      </c>
      <c r="G660" s="2" t="n">
        <v>0.549352536808</v>
      </c>
      <c r="H660" s="2" t="n">
        <v>1.12896168074</v>
      </c>
      <c r="I660" s="2" t="n">
        <v>0.899221153087</v>
      </c>
      <c r="J660" s="1" t="n">
        <f aca="false">C660/B660</f>
        <v>0.925660576784283</v>
      </c>
      <c r="K660" s="2" t="n">
        <f aca="false">D660/B660</f>
        <v>0.463587901280905</v>
      </c>
      <c r="L660" s="2" t="n">
        <f aca="false">E660/B660</f>
        <v>0.693717188320751</v>
      </c>
      <c r="M660" s="1" t="n">
        <f aca="false">G660/F660</f>
        <v>0.350611981106802</v>
      </c>
      <c r="N660" s="2" t="n">
        <f aca="false">H660/F660</f>
        <v>0.720534565614027</v>
      </c>
      <c r="O660" s="15" t="n">
        <f aca="false">I660/F660</f>
        <v>0.573907807487136</v>
      </c>
      <c r="P660" s="2" t="n">
        <v>0.694321888795</v>
      </c>
      <c r="Q660" s="2" t="n">
        <v>0.573907807487</v>
      </c>
    </row>
    <row r="661" customFormat="false" ht="14" hidden="false" customHeight="false" outlineLevel="0" collapsed="false">
      <c r="A661" s="0" t="s">
        <v>673</v>
      </c>
      <c r="B661" s="1" t="n">
        <v>2.01687851024</v>
      </c>
      <c r="C661" s="2" t="n">
        <v>0.292419320094</v>
      </c>
      <c r="D661" s="2" t="n">
        <v>0.428658218419</v>
      </c>
      <c r="E661" s="2" t="n">
        <v>0.251034284192</v>
      </c>
      <c r="F661" s="1" t="n">
        <v>2.10643184675</v>
      </c>
      <c r="G661" s="2" t="n">
        <v>2.03098566785</v>
      </c>
      <c r="H661" s="2" t="n">
        <v>1.10382324051</v>
      </c>
      <c r="I661" s="2" t="n">
        <v>1.20889768279</v>
      </c>
      <c r="J661" s="1" t="n">
        <f aca="false">C661/B661</f>
        <v>0.144986085482761</v>
      </c>
      <c r="K661" s="2" t="n">
        <f aca="false">D661/B661</f>
        <v>0.212535468171552</v>
      </c>
      <c r="L661" s="2" t="n">
        <f aca="false">E661/B661</f>
        <v>0.12446673556065</v>
      </c>
      <c r="M661" s="1" t="n">
        <f aca="false">G661/F661</f>
        <v>0.964182948042489</v>
      </c>
      <c r="N661" s="2" t="n">
        <f aca="false">H661/F661</f>
        <v>0.524025138631037</v>
      </c>
      <c r="O661" s="15" t="n">
        <f aca="false">I661/F661</f>
        <v>0.573907807487434</v>
      </c>
      <c r="P661" s="2" t="n">
        <v>0.160662763072</v>
      </c>
      <c r="Q661" s="2" t="n">
        <v>0.573907807487</v>
      </c>
    </row>
    <row r="662" customFormat="false" ht="14" hidden="false" customHeight="false" outlineLevel="0" collapsed="false">
      <c r="A662" s="0" t="s">
        <v>674</v>
      </c>
      <c r="B662" s="1" t="n">
        <v>3.14924865153</v>
      </c>
      <c r="C662" s="2" t="n">
        <v>2.29994107824</v>
      </c>
      <c r="D662" s="2" t="n">
        <v>1.26773849192</v>
      </c>
      <c r="E662" s="2" t="n">
        <v>0.954192032625</v>
      </c>
      <c r="F662" s="1" t="n">
        <v>2.94286233135</v>
      </c>
      <c r="G662" s="2" t="n">
        <v>2.14958915025</v>
      </c>
      <c r="H662" s="2" t="n">
        <v>0.257022306859</v>
      </c>
      <c r="I662" s="2" t="n">
        <v>1.68893166832</v>
      </c>
      <c r="J662" s="1" t="n">
        <f aca="false">C662/B662</f>
        <v>0.730314221813708</v>
      </c>
      <c r="K662" s="2" t="n">
        <f aca="false">D662/B662</f>
        <v>0.402552682305379</v>
      </c>
      <c r="L662" s="2" t="n">
        <f aca="false">E662/B662</f>
        <v>0.302990375866772</v>
      </c>
      <c r="M662" s="1" t="n">
        <f aca="false">G662/F662</f>
        <v>0.7304416273064</v>
      </c>
      <c r="N662" s="2" t="n">
        <f aca="false">H662/F662</f>
        <v>0.087337523104961</v>
      </c>
      <c r="O662" s="15" t="n">
        <f aca="false">I662/F662</f>
        <v>0.573907807486606</v>
      </c>
      <c r="P662" s="2" t="n">
        <v>0.478619093329</v>
      </c>
      <c r="Q662" s="2" t="n">
        <v>0.573907807487</v>
      </c>
    </row>
    <row r="663" customFormat="false" ht="14" hidden="false" customHeight="false" outlineLevel="0" collapsed="false">
      <c r="A663" s="0" t="s">
        <v>675</v>
      </c>
      <c r="B663" s="1" t="n">
        <v>0.689737392028</v>
      </c>
      <c r="C663" s="2" t="n">
        <v>0.460943444352</v>
      </c>
      <c r="D663" s="2" t="n">
        <v>0.149218491336</v>
      </c>
      <c r="E663" s="2" t="n">
        <v>0.09414177046</v>
      </c>
      <c r="F663" s="1" t="n">
        <v>0.816411486641</v>
      </c>
      <c r="G663" s="2" t="n">
        <v>0.644048209641</v>
      </c>
      <c r="H663" s="2" t="n">
        <v>0.641730213699</v>
      </c>
      <c r="I663" s="2" t="n">
        <v>0.468544926305</v>
      </c>
      <c r="J663" s="1" t="n">
        <f aca="false">C663/B663</f>
        <v>0.668288322018778</v>
      </c>
      <c r="K663" s="2" t="n">
        <f aca="false">D663/B663</f>
        <v>0.216341020598086</v>
      </c>
      <c r="L663" s="2" t="n">
        <f aca="false">E663/B663</f>
        <v>0.136489295126076</v>
      </c>
      <c r="M663" s="1" t="n">
        <f aca="false">G663/F663</f>
        <v>0.788876957489706</v>
      </c>
      <c r="N663" s="2" t="n">
        <f aca="false">H663/F663</f>
        <v>0.786037707944679</v>
      </c>
      <c r="O663" s="15" t="n">
        <f aca="false">I663/F663</f>
        <v>0.573907807486585</v>
      </c>
      <c r="P663" s="2" t="n">
        <v>0.340372879248</v>
      </c>
      <c r="Q663" s="2" t="n">
        <v>0.573907807487</v>
      </c>
    </row>
    <row r="664" customFormat="false" ht="14" hidden="false" customHeight="false" outlineLevel="0" collapsed="false">
      <c r="A664" s="0" t="s">
        <v>676</v>
      </c>
      <c r="B664" s="1" t="n">
        <v>0.330366525207</v>
      </c>
      <c r="C664" s="2" t="n">
        <v>0.261137606422</v>
      </c>
      <c r="D664" s="2" t="n">
        <v>0</v>
      </c>
      <c r="E664" s="2" t="n">
        <v>0</v>
      </c>
      <c r="F664" s="1" t="n">
        <v>0.837943218157</v>
      </c>
      <c r="G664" s="2" t="n">
        <v>0.440689397659</v>
      </c>
      <c r="H664" s="2" t="n">
        <v>0.493991224941</v>
      </c>
      <c r="I664" s="2" t="n">
        <v>0.480902155131</v>
      </c>
      <c r="J664" s="1" t="n">
        <f aca="false">C664/B664</f>
        <v>0.790448143189984</v>
      </c>
      <c r="K664" s="2" t="n">
        <f aca="false">D664/B664</f>
        <v>0</v>
      </c>
      <c r="L664" s="2" t="n">
        <f aca="false">E664/B664</f>
        <v>0</v>
      </c>
      <c r="M664" s="1" t="n">
        <f aca="false">G664/F664</f>
        <v>0.525917971659544</v>
      </c>
      <c r="N664" s="2" t="n">
        <f aca="false">H664/F664</f>
        <v>0.589528280958584</v>
      </c>
      <c r="O664" s="15" t="n">
        <f aca="false">I664/F664</f>
        <v>0.573907807486899</v>
      </c>
      <c r="P664" s="2" t="n">
        <v>0.263482714397</v>
      </c>
      <c r="Q664" s="2" t="n">
        <v>0.573907807487</v>
      </c>
    </row>
    <row r="665" customFormat="false" ht="14" hidden="false" customHeight="false" outlineLevel="0" collapsed="false">
      <c r="A665" s="0" t="s">
        <v>677</v>
      </c>
      <c r="B665" s="1" t="n">
        <v>25.3293274818</v>
      </c>
      <c r="C665" s="2" t="n">
        <v>10.1084790384</v>
      </c>
      <c r="D665" s="2" t="n">
        <v>10.516995649</v>
      </c>
      <c r="E665" s="2" t="n">
        <v>13.8793736554</v>
      </c>
      <c r="F665" s="1" t="n">
        <v>25.0092485163</v>
      </c>
      <c r="G665" s="2" t="n">
        <v>22.395162914</v>
      </c>
      <c r="H665" s="2" t="n">
        <v>23.6752043401</v>
      </c>
      <c r="I665" s="2" t="n">
        <v>14.3597764623</v>
      </c>
      <c r="J665" s="1" t="n">
        <f aca="false">C665/B665</f>
        <v>0.399082014540785</v>
      </c>
      <c r="K665" s="2" t="n">
        <f aca="false">D665/B665</f>
        <v>0.415210220506519</v>
      </c>
      <c r="L665" s="2" t="n">
        <f aca="false">E665/B665</f>
        <v>0.547956658753487</v>
      </c>
      <c r="M665" s="1" t="n">
        <f aca="false">G665/F665</f>
        <v>0.895475243864435</v>
      </c>
      <c r="N665" s="2" t="n">
        <f aca="false">H665/F665</f>
        <v>0.946657966338712</v>
      </c>
      <c r="O665" s="15" t="n">
        <f aca="false">I665/F665</f>
        <v>0.574178646469161</v>
      </c>
      <c r="P665" s="2" t="n">
        <v>0.4540829646</v>
      </c>
      <c r="Q665" s="2" t="n">
        <v>0.574178646469</v>
      </c>
    </row>
    <row r="666" customFormat="false" ht="14" hidden="false" customHeight="false" outlineLevel="0" collapsed="false">
      <c r="A666" s="0" t="s">
        <v>678</v>
      </c>
      <c r="B666" s="1" t="n">
        <v>20.9219267891</v>
      </c>
      <c r="C666" s="2" t="n">
        <v>11.7339485334</v>
      </c>
      <c r="D666" s="2" t="n">
        <v>8.91675072956</v>
      </c>
      <c r="E666" s="2" t="n">
        <v>5.75364477011</v>
      </c>
      <c r="F666" s="1" t="n">
        <v>19.9874174898</v>
      </c>
      <c r="G666" s="2" t="n">
        <v>15.1087991797</v>
      </c>
      <c r="H666" s="2" t="n">
        <v>15.7546266833</v>
      </c>
      <c r="I666" s="2" t="n">
        <v>11.5028874139</v>
      </c>
      <c r="J666" s="1" t="n">
        <f aca="false">C666/B666</f>
        <v>0.560844546091864</v>
      </c>
      <c r="K666" s="2" t="n">
        <f aca="false">D666/B666</f>
        <v>0.426191660999669</v>
      </c>
      <c r="L666" s="2" t="n">
        <f aca="false">E666/B666</f>
        <v>0.275005491994531</v>
      </c>
      <c r="M666" s="1" t="n">
        <f aca="false">G666/F666</f>
        <v>0.75591552472501</v>
      </c>
      <c r="N666" s="2" t="n">
        <f aca="false">H666/F666</f>
        <v>0.788227228021825</v>
      </c>
      <c r="O666" s="15" t="n">
        <f aca="false">I666/F666</f>
        <v>0.575506436475356</v>
      </c>
      <c r="P666" s="2" t="n">
        <v>0.420680566362</v>
      </c>
      <c r="Q666" s="2" t="n">
        <v>0.575506436475</v>
      </c>
    </row>
    <row r="667" customFormat="false" ht="14" hidden="false" customHeight="false" outlineLevel="0" collapsed="false">
      <c r="A667" s="0" t="s">
        <v>679</v>
      </c>
      <c r="B667" s="1" t="n">
        <v>6.06373378008</v>
      </c>
      <c r="C667" s="2" t="n">
        <v>7.03529548671</v>
      </c>
      <c r="D667" s="2" t="n">
        <v>2.57496049586</v>
      </c>
      <c r="E667" s="2" t="n">
        <v>1.06429354238</v>
      </c>
      <c r="F667" s="1" t="n">
        <v>7.79122628666</v>
      </c>
      <c r="G667" s="2" t="n">
        <v>4.47005010046</v>
      </c>
      <c r="H667" s="2" t="n">
        <v>5.56745241131</v>
      </c>
      <c r="I667" s="2" t="n">
        <v>4.49080250315</v>
      </c>
      <c r="J667" s="1" t="n">
        <f aca="false">C667/B667</f>
        <v>1.16022499368651</v>
      </c>
      <c r="K667" s="2" t="n">
        <f aca="false">D667/B667</f>
        <v>0.424649331459606</v>
      </c>
      <c r="L667" s="2" t="n">
        <f aca="false">E667/B667</f>
        <v>0.175517854341877</v>
      </c>
      <c r="M667" s="1" t="n">
        <f aca="false">G667/F667</f>
        <v>0.573728696355995</v>
      </c>
      <c r="N667" s="2" t="n">
        <f aca="false">H667/F667</f>
        <v>0.714579734494747</v>
      </c>
      <c r="O667" s="15" t="n">
        <f aca="false">I667/F667</f>
        <v>0.576392256869637</v>
      </c>
      <c r="P667" s="2" t="n">
        <v>0.586797393163</v>
      </c>
      <c r="Q667" s="2" t="n">
        <v>0.57639225687</v>
      </c>
    </row>
    <row r="668" customFormat="false" ht="14" hidden="false" customHeight="false" outlineLevel="0" collapsed="false">
      <c r="A668" s="0" t="s">
        <v>680</v>
      </c>
      <c r="B668" s="1" t="n">
        <v>69.6169712437</v>
      </c>
      <c r="C668" s="2" t="n">
        <v>30.9536584373</v>
      </c>
      <c r="D668" s="2" t="n">
        <v>23.6418274503</v>
      </c>
      <c r="E668" s="2" t="n">
        <v>30.1234911649</v>
      </c>
      <c r="F668" s="1" t="n">
        <v>57.7134714853</v>
      </c>
      <c r="G668" s="2" t="n">
        <v>52.883423691</v>
      </c>
      <c r="H668" s="2" t="n">
        <v>59.3980499519</v>
      </c>
      <c r="I668" s="2" t="n">
        <v>33.2661964586</v>
      </c>
      <c r="J668" s="1" t="n">
        <f aca="false">C668/B668</f>
        <v>0.444628053825326</v>
      </c>
      <c r="K668" s="2" t="n">
        <f aca="false">D668/B668</f>
        <v>0.339598621254864</v>
      </c>
      <c r="L668" s="2" t="n">
        <f aca="false">E668/B668</f>
        <v>0.432703270865522</v>
      </c>
      <c r="M668" s="1" t="n">
        <f aca="false">G668/F668</f>
        <v>0.916309872374767</v>
      </c>
      <c r="N668" s="2" t="n">
        <f aca="false">H668/F668</f>
        <v>1.02918865254933</v>
      </c>
      <c r="O668" s="15" t="n">
        <f aca="false">I668/F668</f>
        <v>0.576402624941269</v>
      </c>
      <c r="P668" s="2" t="n">
        <v>0.405643315315</v>
      </c>
      <c r="Q668" s="2" t="n">
        <v>0.576402624941</v>
      </c>
    </row>
    <row r="669" customFormat="false" ht="14" hidden="false" customHeight="false" outlineLevel="0" collapsed="false">
      <c r="A669" s="0" t="s">
        <v>681</v>
      </c>
      <c r="B669" s="1" t="n">
        <v>85.8290193189</v>
      </c>
      <c r="C669" s="2" t="n">
        <v>66.5718111647</v>
      </c>
      <c r="D669" s="2" t="n">
        <v>53.2743747471</v>
      </c>
      <c r="E669" s="2" t="n">
        <v>42.495685213</v>
      </c>
      <c r="F669" s="1" t="n">
        <v>85.0195551478</v>
      </c>
      <c r="G669" s="2" t="n">
        <v>64.6718491827</v>
      </c>
      <c r="H669" s="2" t="n">
        <v>53.4166128574</v>
      </c>
      <c r="I669" s="2" t="n">
        <v>49.0747785673</v>
      </c>
      <c r="J669" s="1" t="n">
        <f aca="false">C669/B669</f>
        <v>0.775632900072535</v>
      </c>
      <c r="K669" s="2" t="n">
        <f aca="false">D669/B669</f>
        <v>0.620703523934692</v>
      </c>
      <c r="L669" s="2" t="n">
        <f aca="false">E669/B669</f>
        <v>0.495120246627847</v>
      </c>
      <c r="M669" s="1" t="n">
        <f aca="false">G669/F669</f>
        <v>0.760670284268989</v>
      </c>
      <c r="N669" s="2" t="n">
        <f aca="false">H669/F669</f>
        <v>0.62828619562334</v>
      </c>
      <c r="O669" s="15" t="n">
        <f aca="false">I669/F669</f>
        <v>0.577217541093778</v>
      </c>
      <c r="P669" s="2" t="n">
        <v>0.630485556878</v>
      </c>
      <c r="Q669" s="2" t="n">
        <v>0.577217541094</v>
      </c>
    </row>
    <row r="670" customFormat="false" ht="14" hidden="false" customHeight="false" outlineLevel="0" collapsed="false">
      <c r="A670" s="0" t="s">
        <v>682</v>
      </c>
      <c r="B670" s="1" t="n">
        <v>64.0806180641</v>
      </c>
      <c r="C670" s="2" t="n">
        <v>27.4484021929</v>
      </c>
      <c r="D670" s="2" t="n">
        <v>21.1975909371</v>
      </c>
      <c r="E670" s="2" t="n">
        <v>26.8729022321</v>
      </c>
      <c r="F670" s="1" t="n">
        <v>73.0540178687</v>
      </c>
      <c r="G670" s="2" t="n">
        <v>57.2896216957</v>
      </c>
      <c r="H670" s="2" t="n">
        <v>58.9522332198</v>
      </c>
      <c r="I670" s="2" t="n">
        <v>42.1743556682</v>
      </c>
      <c r="J670" s="1" t="n">
        <f aca="false">C670/B670</f>
        <v>0.428341720509676</v>
      </c>
      <c r="K670" s="2" t="n">
        <f aca="false">D670/B670</f>
        <v>0.330795669228658</v>
      </c>
      <c r="L670" s="2" t="n">
        <f aca="false">E670/B670</f>
        <v>0.419360846445316</v>
      </c>
      <c r="M670" s="1" t="n">
        <f aca="false">G670/F670</f>
        <v>0.784209046498533</v>
      </c>
      <c r="N670" s="2" t="n">
        <f aca="false">H670/F670</f>
        <v>0.806967706085035</v>
      </c>
      <c r="O670" s="15" t="n">
        <f aca="false">I670/F670</f>
        <v>0.577303711672642</v>
      </c>
      <c r="P670" s="2" t="n">
        <v>0.392832745395</v>
      </c>
      <c r="Q670" s="2" t="n">
        <v>0.577303711673</v>
      </c>
    </row>
    <row r="671" customFormat="false" ht="14" hidden="false" customHeight="false" outlineLevel="0" collapsed="false">
      <c r="A671" s="0" t="s">
        <v>683</v>
      </c>
      <c r="B671" s="1" t="n">
        <v>36.8122699517</v>
      </c>
      <c r="C671" s="2" t="n">
        <v>27.0430480237</v>
      </c>
      <c r="D671" s="2" t="n">
        <v>23.4481795841</v>
      </c>
      <c r="E671" s="2" t="n">
        <v>22.6162963467</v>
      </c>
      <c r="F671" s="1" t="n">
        <v>39.2871738349</v>
      </c>
      <c r="G671" s="2" t="n">
        <v>40.6192809564</v>
      </c>
      <c r="H671" s="2" t="n">
        <v>30.5302773447</v>
      </c>
      <c r="I671" s="2" t="n">
        <v>22.7180280388</v>
      </c>
      <c r="J671" s="1" t="n">
        <f aca="false">C671/B671</f>
        <v>0.734620496350325</v>
      </c>
      <c r="K671" s="2" t="n">
        <f aca="false">D671/B671</f>
        <v>0.636966414047965</v>
      </c>
      <c r="L671" s="2" t="n">
        <f aca="false">E671/B671</f>
        <v>0.614368425972481</v>
      </c>
      <c r="M671" s="1" t="n">
        <f aca="false">G671/F671</f>
        <v>1.03390692155913</v>
      </c>
      <c r="N671" s="2" t="n">
        <f aca="false">H671/F671</f>
        <v>0.777105461263264</v>
      </c>
      <c r="O671" s="15" t="n">
        <f aca="false">I671/F671</f>
        <v>0.578255593906296</v>
      </c>
      <c r="P671" s="2" t="n">
        <v>0.661985112124</v>
      </c>
      <c r="Q671" s="2" t="n">
        <v>0.578255593906</v>
      </c>
    </row>
    <row r="672" customFormat="false" ht="14" hidden="false" customHeight="false" outlineLevel="0" collapsed="false">
      <c r="A672" s="0" t="s">
        <v>684</v>
      </c>
      <c r="B672" s="1" t="n">
        <v>30.1708068623</v>
      </c>
      <c r="C672" s="2" t="n">
        <v>15.3918977021</v>
      </c>
      <c r="D672" s="2" t="n">
        <v>14.5634012284</v>
      </c>
      <c r="E672" s="2" t="n">
        <v>17.5794831633</v>
      </c>
      <c r="F672" s="1" t="n">
        <v>22.4689494771</v>
      </c>
      <c r="G672" s="2" t="n">
        <v>16.6180216178</v>
      </c>
      <c r="H672" s="2" t="n">
        <v>21.8498099403</v>
      </c>
      <c r="I672" s="2" t="n">
        <v>13.0020301207</v>
      </c>
      <c r="J672" s="1" t="n">
        <f aca="false">C672/B672</f>
        <v>0.510158636868707</v>
      </c>
      <c r="K672" s="2" t="n">
        <f aca="false">D672/B672</f>
        <v>0.482698434114393</v>
      </c>
      <c r="L672" s="2" t="n">
        <f aca="false">E672/B672</f>
        <v>0.582665330878721</v>
      </c>
      <c r="M672" s="1" t="n">
        <f aca="false">G672/F672</f>
        <v>0.739599402933227</v>
      </c>
      <c r="N672" s="2" t="n">
        <f aca="false">H672/F672</f>
        <v>0.972444660244084</v>
      </c>
      <c r="O672" s="15" t="n">
        <f aca="false">I672/F672</f>
        <v>0.57866657869125</v>
      </c>
      <c r="P672" s="2" t="n">
        <v>0.525174133954</v>
      </c>
      <c r="Q672" s="2" t="n">
        <v>0.578666578691</v>
      </c>
    </row>
    <row r="673" customFormat="false" ht="14" hidden="false" customHeight="false" outlineLevel="0" collapsed="false">
      <c r="A673" s="0" t="s">
        <v>685</v>
      </c>
      <c r="B673" s="1" t="n">
        <v>1.22501681327</v>
      </c>
      <c r="C673" s="2" t="n">
        <v>0.475008234347</v>
      </c>
      <c r="D673" s="2" t="n">
        <v>0.316772512764</v>
      </c>
      <c r="E673" s="2" t="n">
        <v>0.304947687509</v>
      </c>
      <c r="F673" s="1" t="n">
        <v>1.54595368618</v>
      </c>
      <c r="G673" s="2" t="n">
        <v>0.672864684346</v>
      </c>
      <c r="H673" s="2" t="n">
        <v>0.838053718673</v>
      </c>
      <c r="I673" s="2" t="n">
        <v>0.897432992703</v>
      </c>
      <c r="J673" s="1" t="n">
        <f aca="false">C673/B673</f>
        <v>0.387756501952848</v>
      </c>
      <c r="K673" s="2" t="n">
        <f aca="false">D673/B673</f>
        <v>0.258586257210971</v>
      </c>
      <c r="L673" s="2" t="n">
        <f aca="false">E673/B673</f>
        <v>0.248933471121092</v>
      </c>
      <c r="M673" s="1" t="n">
        <f aca="false">G673/F673</f>
        <v>0.435242459305897</v>
      </c>
      <c r="N673" s="2" t="n">
        <f aca="false">H673/F673</f>
        <v>0.542094970997354</v>
      </c>
      <c r="O673" s="15" t="n">
        <f aca="false">I673/F673</f>
        <v>0.580504448953142</v>
      </c>
      <c r="P673" s="2" t="n">
        <v>0.298425410095</v>
      </c>
      <c r="Q673" s="2" t="n">
        <v>0.580504448953</v>
      </c>
    </row>
    <row r="674" customFormat="false" ht="14" hidden="false" customHeight="false" outlineLevel="0" collapsed="false">
      <c r="A674" s="0" t="s">
        <v>686</v>
      </c>
      <c r="B674" s="1" t="n">
        <v>14.1205047064</v>
      </c>
      <c r="C674" s="2" t="n">
        <v>3.58566680084</v>
      </c>
      <c r="D674" s="2" t="n">
        <v>2.01063741169</v>
      </c>
      <c r="E674" s="2" t="n">
        <v>1.29294010896</v>
      </c>
      <c r="F674" s="1" t="n">
        <v>11.057133796</v>
      </c>
      <c r="G674" s="2" t="n">
        <v>8.45839327766</v>
      </c>
      <c r="H674" s="2" t="n">
        <v>7.62233771817</v>
      </c>
      <c r="I674" s="2" t="n">
        <v>6.42495621236</v>
      </c>
      <c r="J674" s="1" t="n">
        <f aca="false">C674/B674</f>
        <v>0.253933331378363</v>
      </c>
      <c r="K674" s="2" t="n">
        <f aca="false">D674/B674</f>
        <v>0.14239132761159</v>
      </c>
      <c r="L674" s="2" t="n">
        <f aca="false">E674/B674</f>
        <v>0.0915647234885298</v>
      </c>
      <c r="M674" s="1" t="n">
        <f aca="false">G674/F674</f>
        <v>0.764971595145198</v>
      </c>
      <c r="N674" s="2" t="n">
        <f aca="false">H674/F674</f>
        <v>0.689359273279974</v>
      </c>
      <c r="O674" s="15" t="n">
        <f aca="false">I674/F674</f>
        <v>0.581068867474885</v>
      </c>
      <c r="P674" s="2" t="n">
        <v>0.162629794159</v>
      </c>
      <c r="Q674" s="2" t="n">
        <v>0.581068867475</v>
      </c>
    </row>
    <row r="675" customFormat="false" ht="14" hidden="false" customHeight="false" outlineLevel="0" collapsed="false">
      <c r="A675" s="0" t="s">
        <v>687</v>
      </c>
      <c r="B675" s="1" t="n">
        <v>3.13254517031</v>
      </c>
      <c r="C675" s="2" t="n">
        <v>1.26839718843</v>
      </c>
      <c r="D675" s="2" t="n">
        <v>0.510931039728</v>
      </c>
      <c r="E675" s="2" t="n">
        <v>0.576370470682</v>
      </c>
      <c r="F675" s="1" t="n">
        <v>5.03784572227</v>
      </c>
      <c r="G675" s="2" t="n">
        <v>3.39135181285</v>
      </c>
      <c r="H675" s="2" t="n">
        <v>1.42557721362</v>
      </c>
      <c r="I675" s="2" t="n">
        <v>2.92980911283</v>
      </c>
      <c r="J675" s="1" t="n">
        <f aca="false">C675/B675</f>
        <v>0.4049094648185</v>
      </c>
      <c r="K675" s="2" t="n">
        <f aca="false">D675/B675</f>
        <v>0.163104125223975</v>
      </c>
      <c r="L675" s="2" t="n">
        <f aca="false">E675/B675</f>
        <v>0.18399430474133</v>
      </c>
      <c r="M675" s="1" t="n">
        <f aca="false">G675/F675</f>
        <v>0.673175003723991</v>
      </c>
      <c r="N675" s="2" t="n">
        <f aca="false">H675/F675</f>
        <v>0.282973574859226</v>
      </c>
      <c r="O675" s="15" t="n">
        <f aca="false">I675/F675</f>
        <v>0.581559911586546</v>
      </c>
      <c r="P675" s="2" t="n">
        <v>0.250669298261</v>
      </c>
      <c r="Q675" s="2" t="n">
        <v>0.581559911587</v>
      </c>
    </row>
    <row r="676" customFormat="false" ht="14" hidden="false" customHeight="false" outlineLevel="0" collapsed="false">
      <c r="A676" s="0" t="s">
        <v>688</v>
      </c>
      <c r="B676" s="1" t="n">
        <v>8.82288378828</v>
      </c>
      <c r="C676" s="2" t="n">
        <v>4.01635929413</v>
      </c>
      <c r="D676" s="2" t="n">
        <v>2.8747465824</v>
      </c>
      <c r="E676" s="2" t="n">
        <v>3.19736774527</v>
      </c>
      <c r="F676" s="1" t="n">
        <v>8.49581318409</v>
      </c>
      <c r="G676" s="2" t="n">
        <v>7.58965073747</v>
      </c>
      <c r="H676" s="2" t="n">
        <v>3.43049461764</v>
      </c>
      <c r="I676" s="2" t="n">
        <v>4.94260548329</v>
      </c>
      <c r="J676" s="1" t="n">
        <f aca="false">C676/B676</f>
        <v>0.455220695467528</v>
      </c>
      <c r="K676" s="2" t="n">
        <f aca="false">D676/B676</f>
        <v>0.325828453755529</v>
      </c>
      <c r="L676" s="2" t="n">
        <f aca="false">E676/B676</f>
        <v>0.362394861135683</v>
      </c>
      <c r="M676" s="1" t="n">
        <f aca="false">G676/F676</f>
        <v>0.89334011624491</v>
      </c>
      <c r="N676" s="2" t="n">
        <f aca="false">H676/F676</f>
        <v>0.403786493806649</v>
      </c>
      <c r="O676" s="15" t="n">
        <f aca="false">I676/F676</f>
        <v>0.581769558274416</v>
      </c>
      <c r="P676" s="2" t="n">
        <v>0.381148003453</v>
      </c>
      <c r="Q676" s="2" t="n">
        <v>0.581769558274</v>
      </c>
    </row>
    <row r="677" customFormat="false" ht="14" hidden="false" customHeight="false" outlineLevel="0" collapsed="false">
      <c r="A677" s="0" t="s">
        <v>689</v>
      </c>
      <c r="B677" s="1" t="n">
        <v>5.53255731079</v>
      </c>
      <c r="C677" s="2" t="n">
        <v>0.865543477413</v>
      </c>
      <c r="D677" s="2" t="n">
        <v>1.29814420012</v>
      </c>
      <c r="E677" s="2" t="n">
        <v>0.403263796994</v>
      </c>
      <c r="F677" s="1" t="n">
        <v>7.3880337507</v>
      </c>
      <c r="G677" s="2" t="n">
        <v>2.84571810825</v>
      </c>
      <c r="H677" s="2" t="n">
        <v>4.90755474559</v>
      </c>
      <c r="I677" s="2" t="n">
        <v>4.29976926913</v>
      </c>
      <c r="J677" s="1" t="n">
        <f aca="false">C677/B677</f>
        <v>0.156445460713973</v>
      </c>
      <c r="K677" s="2" t="n">
        <f aca="false">D677/B677</f>
        <v>0.234637280229933</v>
      </c>
      <c r="L677" s="2" t="n">
        <f aca="false">E677/B677</f>
        <v>0.0728892218084258</v>
      </c>
      <c r="M677" s="1" t="n">
        <f aca="false">G677/F677</f>
        <v>0.385179359525851</v>
      </c>
      <c r="N677" s="2" t="n">
        <f aca="false">H677/F677</f>
        <v>0.664257217981039</v>
      </c>
      <c r="O677" s="15" t="n">
        <f aca="false">I677/F677</f>
        <v>0.581991016043018</v>
      </c>
      <c r="P677" s="2" t="n">
        <v>0.154657320917</v>
      </c>
      <c r="Q677" s="2" t="n">
        <v>0.581991016043</v>
      </c>
    </row>
    <row r="678" customFormat="false" ht="14" hidden="false" customHeight="false" outlineLevel="0" collapsed="false">
      <c r="A678" s="0" t="s">
        <v>690</v>
      </c>
      <c r="B678" s="1" t="n">
        <v>4.40680217103</v>
      </c>
      <c r="C678" s="2" t="n">
        <v>0.206639323343</v>
      </c>
      <c r="D678" s="2" t="n">
        <v>0.177913584145</v>
      </c>
      <c r="E678" s="2" t="n">
        <v>0.313523170646</v>
      </c>
      <c r="F678" s="1" t="n">
        <v>7.62528328523</v>
      </c>
      <c r="G678" s="2" t="n">
        <v>5.23079154613</v>
      </c>
      <c r="H678" s="2" t="n">
        <v>4.8210679837</v>
      </c>
      <c r="I678" s="2" t="n">
        <v>4.43963293939</v>
      </c>
      <c r="J678" s="1" t="n">
        <f aca="false">C678/B678</f>
        <v>0.046890991545169</v>
      </c>
      <c r="K678" s="2" t="n">
        <f aca="false">D678/B678</f>
        <v>0.0403724917162361</v>
      </c>
      <c r="L678" s="2" t="n">
        <f aca="false">E678/B678</f>
        <v>0.0711452791566362</v>
      </c>
      <c r="M678" s="1" t="n">
        <f aca="false">G678/F678</f>
        <v>0.685979963034544</v>
      </c>
      <c r="N678" s="2" t="n">
        <f aca="false">H678/F678</f>
        <v>0.632247721607707</v>
      </c>
      <c r="O678" s="15" t="n">
        <f aca="false">I678/F678</f>
        <v>0.582225311942111</v>
      </c>
      <c r="P678" s="2" t="n">
        <v>0.052802920806</v>
      </c>
      <c r="Q678" s="2" t="n">
        <v>0.582225311942</v>
      </c>
    </row>
    <row r="679" customFormat="false" ht="14" hidden="false" customHeight="false" outlineLevel="0" collapsed="false">
      <c r="A679" s="0" t="s">
        <v>691</v>
      </c>
      <c r="B679" s="1" t="n">
        <v>7.03397100922</v>
      </c>
      <c r="C679" s="2" t="n">
        <v>3.45451525509</v>
      </c>
      <c r="D679" s="2" t="n">
        <v>4.2101160065</v>
      </c>
      <c r="E679" s="2" t="n">
        <v>4.34450572027</v>
      </c>
      <c r="F679" s="1" t="n">
        <v>7.8233798766</v>
      </c>
      <c r="G679" s="2" t="n">
        <v>6.49253619368</v>
      </c>
      <c r="H679" s="2" t="n">
        <v>4.17487061841</v>
      </c>
      <c r="I679" s="2" t="n">
        <v>4.55855167884</v>
      </c>
      <c r="J679" s="1" t="n">
        <f aca="false">C679/B679</f>
        <v>0.491118779216162</v>
      </c>
      <c r="K679" s="2" t="n">
        <f aca="false">D679/B679</f>
        <v>0.598540426308476</v>
      </c>
      <c r="L679" s="2" t="n">
        <f aca="false">E679/B679</f>
        <v>0.617646236325868</v>
      </c>
      <c r="M679" s="1" t="n">
        <f aca="false">G679/F679</f>
        <v>0.829888909408503</v>
      </c>
      <c r="N679" s="2" t="n">
        <f aca="false">H679/F679</f>
        <v>0.533640278787584</v>
      </c>
      <c r="O679" s="15" t="n">
        <f aca="false">I679/F679</f>
        <v>0.582683156224433</v>
      </c>
      <c r="P679" s="2" t="n">
        <v>0.56910181395</v>
      </c>
      <c r="Q679" s="2" t="n">
        <v>0.582683156224</v>
      </c>
    </row>
    <row r="680" customFormat="false" ht="14" hidden="false" customHeight="false" outlineLevel="0" collapsed="false">
      <c r="A680" s="0" t="s">
        <v>692</v>
      </c>
      <c r="B680" s="1" t="n">
        <v>1.72134862834</v>
      </c>
      <c r="C680" s="2" t="n">
        <v>0.386545000363</v>
      </c>
      <c r="D680" s="2" t="n">
        <v>0.493236205183</v>
      </c>
      <c r="E680" s="2" t="n">
        <v>1.94760981528</v>
      </c>
      <c r="F680" s="1" t="n">
        <v>2.00564815869</v>
      </c>
      <c r="G680" s="2" t="n">
        <v>1.00457753474</v>
      </c>
      <c r="H680" s="2" t="n">
        <v>0.750721467428</v>
      </c>
      <c r="I680" s="2" t="n">
        <v>1.16932788555</v>
      </c>
      <c r="J680" s="1" t="n">
        <f aca="false">C680/B680</f>
        <v>0.224559391397528</v>
      </c>
      <c r="K680" s="2" t="n">
        <f aca="false">D680/B680</f>
        <v>0.286540563057617</v>
      </c>
      <c r="L680" s="2" t="n">
        <f aca="false">E680/B680</f>
        <v>1.13144413816869</v>
      </c>
      <c r="M680" s="1" t="n">
        <f aca="false">G680/F680</f>
        <v>0.500874258721503</v>
      </c>
      <c r="N680" s="2" t="n">
        <f aca="false">H680/F680</f>
        <v>0.374303670449526</v>
      </c>
      <c r="O680" s="15" t="n">
        <f aca="false">I680/F680</f>
        <v>0.583017455221933</v>
      </c>
      <c r="P680" s="2" t="n">
        <v>0.547514697541</v>
      </c>
      <c r="Q680" s="2" t="n">
        <v>0.583017455222</v>
      </c>
    </row>
    <row r="681" customFormat="false" ht="14" hidden="false" customHeight="false" outlineLevel="0" collapsed="false">
      <c r="A681" s="0" t="s">
        <v>693</v>
      </c>
      <c r="B681" s="1" t="n">
        <v>1.16424347739</v>
      </c>
      <c r="C681" s="2" t="n">
        <v>0.751092930369</v>
      </c>
      <c r="D681" s="2" t="n">
        <v>0.214367059194</v>
      </c>
      <c r="E681" s="2" t="n">
        <v>0.0971550255156</v>
      </c>
      <c r="F681" s="1" t="n">
        <v>2.00967556463</v>
      </c>
      <c r="G681" s="2" t="n">
        <v>1.20791371045</v>
      </c>
      <c r="H681" s="2" t="n">
        <v>0.451337364153</v>
      </c>
      <c r="I681" s="2" t="n">
        <v>1.17167593352</v>
      </c>
      <c r="J681" s="1" t="n">
        <f aca="false">C681/B681</f>
        <v>0.645133895920808</v>
      </c>
      <c r="K681" s="2" t="n">
        <f aca="false">D681/B681</f>
        <v>0.184125626088598</v>
      </c>
      <c r="L681" s="2" t="n">
        <f aca="false">E681/B681</f>
        <v>0.0834490614741532</v>
      </c>
      <c r="M681" s="1" t="n">
        <f aca="false">G681/F681</f>
        <v>0.601049110467932</v>
      </c>
      <c r="N681" s="2" t="n">
        <f aca="false">H681/F681</f>
        <v>0.224582202270094</v>
      </c>
      <c r="O681" s="15" t="n">
        <f aca="false">I681/F681</f>
        <v>0.583017455225772</v>
      </c>
      <c r="P681" s="2" t="n">
        <v>0.304236194495</v>
      </c>
      <c r="Q681" s="2" t="n">
        <v>0.583017455226</v>
      </c>
    </row>
    <row r="682" customFormat="false" ht="14" hidden="false" customHeight="false" outlineLevel="0" collapsed="false">
      <c r="A682" s="0" t="s">
        <v>694</v>
      </c>
      <c r="B682" s="1" t="n">
        <v>1.93529526186</v>
      </c>
      <c r="C682" s="2" t="n">
        <v>0.727536873872</v>
      </c>
      <c r="D682" s="2" t="n">
        <v>1.14216948462</v>
      </c>
      <c r="E682" s="2" t="n">
        <v>0.743787234292</v>
      </c>
      <c r="F682" s="1" t="n">
        <v>2.47115662021</v>
      </c>
      <c r="G682" s="2" t="n">
        <v>1.36151261437</v>
      </c>
      <c r="H682" s="2" t="n">
        <v>0.924962993202</v>
      </c>
      <c r="I682" s="2" t="n">
        <v>1.44072744418</v>
      </c>
      <c r="J682" s="1" t="n">
        <f aca="false">C682/B682</f>
        <v>0.375930685208607</v>
      </c>
      <c r="K682" s="2" t="n">
        <f aca="false">D682/B682</f>
        <v>0.590178412115921</v>
      </c>
      <c r="L682" s="2" t="n">
        <f aca="false">E682/B682</f>
        <v>0.384327523014318</v>
      </c>
      <c r="M682" s="1" t="n">
        <f aca="false">G682/F682</f>
        <v>0.55096168459541</v>
      </c>
      <c r="N682" s="2" t="n">
        <f aca="false">H682/F682</f>
        <v>0.374303670450235</v>
      </c>
      <c r="O682" s="15" t="n">
        <f aca="false">I682/F682</f>
        <v>0.583017455226115</v>
      </c>
      <c r="P682" s="2" t="n">
        <v>0.450145540113</v>
      </c>
      <c r="Q682" s="2" t="n">
        <v>0.583017455226</v>
      </c>
    </row>
    <row r="683" customFormat="false" ht="14" hidden="false" customHeight="false" outlineLevel="0" collapsed="false">
      <c r="A683" s="0" t="s">
        <v>695</v>
      </c>
      <c r="B683" s="1" t="n">
        <v>9.85559893035</v>
      </c>
      <c r="C683" s="2" t="n">
        <v>2.04857058324</v>
      </c>
      <c r="D683" s="2" t="n">
        <v>1.91764902776</v>
      </c>
      <c r="E683" s="2" t="n">
        <v>1.90274743183</v>
      </c>
      <c r="F683" s="1" t="n">
        <v>9.20971128493</v>
      </c>
      <c r="G683" s="2" t="n">
        <v>7.21830423453</v>
      </c>
      <c r="H683" s="2" t="n">
        <v>6.67691391434</v>
      </c>
      <c r="I683" s="2" t="n">
        <v>5.37105150903</v>
      </c>
      <c r="J683" s="1" t="n">
        <f aca="false">C683/B683</f>
        <v>0.20785855813709</v>
      </c>
      <c r="K683" s="2" t="n">
        <f aca="false">D683/B683</f>
        <v>0.194574580531546</v>
      </c>
      <c r="L683" s="2" t="n">
        <f aca="false">E683/B683</f>
        <v>0.193062587598867</v>
      </c>
      <c r="M683" s="1" t="n">
        <f aca="false">G683/F683</f>
        <v>0.78377095776514</v>
      </c>
      <c r="N683" s="2" t="n">
        <f aca="false">H683/F683</f>
        <v>0.724986235482272</v>
      </c>
      <c r="O683" s="15" t="n">
        <f aca="false">I683/F683</f>
        <v>0.583194341587965</v>
      </c>
      <c r="P683" s="2" t="n">
        <v>0.198498575423</v>
      </c>
      <c r="Q683" s="2" t="n">
        <v>0.583194341588</v>
      </c>
    </row>
    <row r="684" customFormat="false" ht="14" hidden="false" customHeight="false" outlineLevel="0" collapsed="false">
      <c r="A684" s="0" t="s">
        <v>696</v>
      </c>
      <c r="B684" s="1" t="n">
        <v>41.9969841875</v>
      </c>
      <c r="C684" s="2" t="n">
        <v>23.6538334763</v>
      </c>
      <c r="D684" s="2" t="n">
        <v>19.1701060776</v>
      </c>
      <c r="E684" s="2" t="n">
        <v>18.0993084339</v>
      </c>
      <c r="F684" s="1" t="n">
        <v>40.0252906818</v>
      </c>
      <c r="G684" s="2" t="n">
        <v>35.5076301135</v>
      </c>
      <c r="H684" s="2" t="n">
        <v>27.7055321557</v>
      </c>
      <c r="I684" s="2" t="n">
        <v>23.3625773541</v>
      </c>
      <c r="J684" s="1" t="n">
        <f aca="false">C684/B684</f>
        <v>0.563226953885425</v>
      </c>
      <c r="K684" s="2" t="n">
        <f aca="false">D684/B684</f>
        <v>0.456463873501322</v>
      </c>
      <c r="L684" s="2" t="n">
        <f aca="false">E684/B684</f>
        <v>0.430966860693942</v>
      </c>
      <c r="M684" s="1" t="n">
        <f aca="false">G684/F684</f>
        <v>0.887129849868792</v>
      </c>
      <c r="N684" s="2" t="n">
        <f aca="false">H684/F684</f>
        <v>0.692200648234094</v>
      </c>
      <c r="O684" s="15" t="n">
        <f aca="false">I684/F684</f>
        <v>0.583695382497828</v>
      </c>
      <c r="P684" s="2" t="n">
        <v>0.483552562694</v>
      </c>
      <c r="Q684" s="2" t="n">
        <v>0.583695382498</v>
      </c>
    </row>
    <row r="685" customFormat="false" ht="14" hidden="false" customHeight="false" outlineLevel="0" collapsed="false">
      <c r="A685" s="0" t="s">
        <v>697</v>
      </c>
      <c r="B685" s="1" t="n">
        <v>33.1421831862</v>
      </c>
      <c r="C685" s="2" t="n">
        <v>11.3788907022</v>
      </c>
      <c r="D685" s="2" t="n">
        <v>13.3030538667</v>
      </c>
      <c r="E685" s="2" t="n">
        <v>11.5332067529</v>
      </c>
      <c r="F685" s="1" t="n">
        <v>27.0500129991</v>
      </c>
      <c r="G685" s="2" t="n">
        <v>28.4521759397</v>
      </c>
      <c r="H685" s="2" t="n">
        <v>26.4519511001</v>
      </c>
      <c r="I685" s="2" t="n">
        <v>15.7939867178</v>
      </c>
      <c r="J685" s="1" t="n">
        <f aca="false">C685/B685</f>
        <v>0.343335580467675</v>
      </c>
      <c r="K685" s="2" t="n">
        <f aca="false">D685/B685</f>
        <v>0.401393408272489</v>
      </c>
      <c r="L685" s="2" t="n">
        <f aca="false">E685/B685</f>
        <v>0.347991762887313</v>
      </c>
      <c r="M685" s="1" t="n">
        <f aca="false">G685/F685</f>
        <v>1.05183594331902</v>
      </c>
      <c r="N685" s="2" t="n">
        <f aca="false">H685/F685</f>
        <v>0.977890513434507</v>
      </c>
      <c r="O685" s="15" t="n">
        <f aca="false">I685/F685</f>
        <v>0.583880928941716</v>
      </c>
      <c r="P685" s="2" t="n">
        <v>0.364240250542</v>
      </c>
      <c r="Q685" s="2" t="n">
        <v>0.583880928942</v>
      </c>
    </row>
    <row r="686" customFormat="false" ht="14" hidden="false" customHeight="false" outlineLevel="0" collapsed="false">
      <c r="A686" s="0" t="s">
        <v>698</v>
      </c>
      <c r="B686" s="1" t="n">
        <v>22.4233469745</v>
      </c>
      <c r="C686" s="2" t="n">
        <v>8.77486336482</v>
      </c>
      <c r="D686" s="2" t="n">
        <v>8.5731783315</v>
      </c>
      <c r="E686" s="2" t="n">
        <v>7.59454485307</v>
      </c>
      <c r="F686" s="1" t="n">
        <v>18.4796406147</v>
      </c>
      <c r="G686" s="2" t="n">
        <v>14.5781626636</v>
      </c>
      <c r="H686" s="2" t="n">
        <v>17.3288985257</v>
      </c>
      <c r="I686" s="2" t="n">
        <v>10.7916733622</v>
      </c>
      <c r="J686" s="1" t="n">
        <f aca="false">C686/B686</f>
        <v>0.391327100936307</v>
      </c>
      <c r="K686" s="2" t="n">
        <f aca="false">D686/B686</f>
        <v>0.382332679472404</v>
      </c>
      <c r="L686" s="2" t="n">
        <f aca="false">E686/B686</f>
        <v>0.338689173463113</v>
      </c>
      <c r="M686" s="1" t="n">
        <f aca="false">G686/F686</f>
        <v>0.788876957488205</v>
      </c>
      <c r="N686" s="2" t="n">
        <f aca="false">H686/F686</f>
        <v>0.937729195443086</v>
      </c>
      <c r="O686" s="15" t="n">
        <f aca="false">I686/F686</f>
        <v>0.583976365515223</v>
      </c>
      <c r="P686" s="2" t="n">
        <v>0.370782984624</v>
      </c>
      <c r="Q686" s="2" t="n">
        <v>0.583976365515</v>
      </c>
    </row>
    <row r="687" customFormat="false" ht="14" hidden="false" customHeight="false" outlineLevel="0" collapsed="false">
      <c r="A687" s="0" t="s">
        <v>699</v>
      </c>
      <c r="B687" s="1" t="n">
        <v>82.3339562617</v>
      </c>
      <c r="C687" s="2" t="n">
        <v>50.8169648942</v>
      </c>
      <c r="D687" s="2" t="n">
        <v>43.1676129795</v>
      </c>
      <c r="E687" s="2" t="n">
        <v>37.3242922419</v>
      </c>
      <c r="F687" s="1" t="n">
        <v>66.5960188396</v>
      </c>
      <c r="G687" s="2" t="n">
        <v>58.4419991436</v>
      </c>
      <c r="H687" s="2" t="n">
        <v>55.9762087265</v>
      </c>
      <c r="I687" s="2" t="n">
        <v>38.9235939737</v>
      </c>
      <c r="J687" s="1" t="n">
        <f aca="false">C687/B687</f>
        <v>0.6172054301955</v>
      </c>
      <c r="K687" s="2" t="n">
        <f aca="false">D687/B687</f>
        <v>0.524299024843297</v>
      </c>
      <c r="L687" s="2" t="n">
        <f aca="false">E687/B687</f>
        <v>0.453328054870387</v>
      </c>
      <c r="M687" s="1" t="n">
        <f aca="false">G687/F687</f>
        <v>0.877559952710696</v>
      </c>
      <c r="N687" s="2" t="n">
        <f aca="false">H687/F687</f>
        <v>0.840533859258488</v>
      </c>
      <c r="O687" s="15" t="n">
        <f aca="false">I687/F687</f>
        <v>0.584473286120144</v>
      </c>
      <c r="P687" s="2" t="n">
        <v>0.531610836636</v>
      </c>
      <c r="Q687" s="2" t="n">
        <v>0.58447328612</v>
      </c>
    </row>
    <row r="688" customFormat="false" ht="14" hidden="false" customHeight="false" outlineLevel="0" collapsed="false">
      <c r="A688" s="0" t="s">
        <v>700</v>
      </c>
      <c r="B688" s="1" t="n">
        <v>9.39812286821</v>
      </c>
      <c r="C688" s="2" t="n">
        <v>5.47037689446</v>
      </c>
      <c r="D688" s="2" t="n">
        <v>4.73196046865</v>
      </c>
      <c r="E688" s="2" t="n">
        <v>4.28116116279</v>
      </c>
      <c r="F688" s="1" t="n">
        <v>7.83149965814</v>
      </c>
      <c r="G688" s="2" t="n">
        <v>6.62307765268</v>
      </c>
      <c r="H688" s="2" t="n">
        <v>5.87744858191</v>
      </c>
      <c r="I688" s="2" t="n">
        <v>4.57737311434</v>
      </c>
      <c r="J688" s="1" t="n">
        <f aca="false">C688/B688</f>
        <v>0.582071225410773</v>
      </c>
      <c r="K688" s="2" t="n">
        <f aca="false">D688/B688</f>
        <v>0.503500596343157</v>
      </c>
      <c r="L688" s="2" t="n">
        <f aca="false">E688/B688</f>
        <v>0.455533644625079</v>
      </c>
      <c r="M688" s="1" t="n">
        <f aca="false">G688/F688</f>
        <v>0.845697240859358</v>
      </c>
      <c r="N688" s="2" t="n">
        <f aca="false">H688/F688</f>
        <v>0.750488263866682</v>
      </c>
      <c r="O688" s="15" t="n">
        <f aca="false">I688/F688</f>
        <v>0.584482323201319</v>
      </c>
      <c r="P688" s="2" t="n">
        <v>0.513701822126</v>
      </c>
      <c r="Q688" s="2" t="n">
        <v>0.584482323201</v>
      </c>
    </row>
    <row r="689" customFormat="false" ht="14" hidden="false" customHeight="false" outlineLevel="0" collapsed="false">
      <c r="A689" s="0" t="s">
        <v>701</v>
      </c>
      <c r="B689" s="1" t="n">
        <v>11.2268901994</v>
      </c>
      <c r="C689" s="2" t="n">
        <v>4.17062064076</v>
      </c>
      <c r="D689" s="2" t="n">
        <v>3.7419651624</v>
      </c>
      <c r="E689" s="2" t="n">
        <v>2.96651122953</v>
      </c>
      <c r="F689" s="1" t="n">
        <v>6.80828864753</v>
      </c>
      <c r="G689" s="2" t="n">
        <v>7.16120271196</v>
      </c>
      <c r="H689" s="2" t="n">
        <v>5.35157160353</v>
      </c>
      <c r="I689" s="2" t="n">
        <v>3.97968797359</v>
      </c>
      <c r="J689" s="1" t="n">
        <f aca="false">C689/B689</f>
        <v>0.37148494077041</v>
      </c>
      <c r="K689" s="2" t="n">
        <f aca="false">D689/B689</f>
        <v>0.33330379971116</v>
      </c>
      <c r="L689" s="2" t="n">
        <f aca="false">E689/B689</f>
        <v>0.264232675018817</v>
      </c>
      <c r="M689" s="1" t="n">
        <f aca="false">G689/F689</f>
        <v>1.0518359433186</v>
      </c>
      <c r="N689" s="2" t="n">
        <f aca="false">H689/F689</f>
        <v>0.786037707944641</v>
      </c>
      <c r="O689" s="15" t="n">
        <f aca="false">I689/F689</f>
        <v>0.58453572984656</v>
      </c>
      <c r="P689" s="2" t="n">
        <v>0.3230071385</v>
      </c>
      <c r="Q689" s="2" t="n">
        <v>0.584535729847</v>
      </c>
    </row>
    <row r="690" customFormat="false" ht="14" hidden="false" customHeight="false" outlineLevel="0" collapsed="false">
      <c r="A690" s="0" t="s">
        <v>702</v>
      </c>
      <c r="B690" s="1" t="n">
        <v>22.6040254089</v>
      </c>
      <c r="C690" s="2" t="n">
        <v>12.0848049691</v>
      </c>
      <c r="D690" s="2" t="n">
        <v>10.958526608</v>
      </c>
      <c r="E690" s="2" t="n">
        <v>14.6497553728</v>
      </c>
      <c r="F690" s="1" t="n">
        <v>22.3240201443</v>
      </c>
      <c r="G690" s="2" t="n">
        <v>18.2924756993</v>
      </c>
      <c r="H690" s="2" t="n">
        <v>16.2988215855</v>
      </c>
      <c r="I690" s="2" t="n">
        <v>13.0518532278</v>
      </c>
      <c r="J690" s="1" t="n">
        <f aca="false">C690/B690</f>
        <v>0.534630657614718</v>
      </c>
      <c r="K690" s="2" t="n">
        <f aca="false">D690/B690</f>
        <v>0.484804206762449</v>
      </c>
      <c r="L690" s="2" t="n">
        <f aca="false">E690/B690</f>
        <v>0.648103826986138</v>
      </c>
      <c r="M690" s="1" t="n">
        <f aca="false">G690/F690</f>
        <v>0.819407776066293</v>
      </c>
      <c r="N690" s="2" t="n">
        <f aca="false">H690/F690</f>
        <v>0.730102440337637</v>
      </c>
      <c r="O690" s="15" t="n">
        <f aca="false">I690/F690</f>
        <v>0.584655144702176</v>
      </c>
      <c r="P690" s="2" t="n">
        <v>0.555846230454</v>
      </c>
      <c r="Q690" s="2" t="n">
        <v>0.584655144702</v>
      </c>
    </row>
    <row r="691" customFormat="false" ht="14" hidden="false" customHeight="false" outlineLevel="0" collapsed="false">
      <c r="A691" s="0" t="s">
        <v>703</v>
      </c>
      <c r="B691" s="1" t="n">
        <v>143.495549372</v>
      </c>
      <c r="C691" s="2" t="n">
        <v>15.9865126673</v>
      </c>
      <c r="D691" s="2" t="n">
        <v>10.8875874477</v>
      </c>
      <c r="E691" s="2" t="n">
        <v>7.98003764308</v>
      </c>
      <c r="F691" s="1" t="n">
        <v>132.504089095</v>
      </c>
      <c r="G691" s="2" t="n">
        <v>109.203131947</v>
      </c>
      <c r="H691" s="2" t="n">
        <v>108.71320627</v>
      </c>
      <c r="I691" s="2" t="n">
        <v>77.6059156809</v>
      </c>
      <c r="J691" s="1" t="n">
        <f aca="false">C691/B691</f>
        <v>0.111407724750099</v>
      </c>
      <c r="K691" s="2" t="n">
        <f aca="false">D691/B691</f>
        <v>0.0758740427514923</v>
      </c>
      <c r="L691" s="2" t="n">
        <f aca="false">E691/B691</f>
        <v>0.0556117432073969</v>
      </c>
      <c r="M691" s="1" t="n">
        <f aca="false">G691/F691</f>
        <v>0.824149146587513</v>
      </c>
      <c r="N691" s="2" t="n">
        <f aca="false">H691/F691</f>
        <v>0.820451708415256</v>
      </c>
      <c r="O691" s="15" t="n">
        <f aca="false">I691/F691</f>
        <v>0.585686949066604</v>
      </c>
      <c r="P691" s="2" t="n">
        <v>0.0809645035697</v>
      </c>
      <c r="Q691" s="2" t="n">
        <v>0.585686949067</v>
      </c>
    </row>
    <row r="692" customFormat="false" ht="14" hidden="false" customHeight="false" outlineLevel="0" collapsed="false">
      <c r="A692" s="0" t="s">
        <v>704</v>
      </c>
      <c r="B692" s="1" t="n">
        <v>15.7207622984</v>
      </c>
      <c r="C692" s="2" t="n">
        <v>11.0484995929</v>
      </c>
      <c r="D692" s="2" t="n">
        <v>10.9461989582</v>
      </c>
      <c r="E692" s="2" t="n">
        <v>11.8434863403</v>
      </c>
      <c r="F692" s="1" t="n">
        <v>14.8664571512</v>
      </c>
      <c r="G692" s="2" t="n">
        <v>11.7465101201</v>
      </c>
      <c r="H692" s="2" t="n">
        <v>8.21905549258</v>
      </c>
      <c r="I692" s="2" t="n">
        <v>8.70887484913</v>
      </c>
      <c r="J692" s="1" t="n">
        <f aca="false">C692/B692</f>
        <v>0.702796682704405</v>
      </c>
      <c r="K692" s="2" t="n">
        <f aca="false">D692/B692</f>
        <v>0.696289324297847</v>
      </c>
      <c r="L692" s="2" t="n">
        <f aca="false">E692/B692</f>
        <v>0.753365906531478</v>
      </c>
      <c r="M692" s="1" t="n">
        <f aca="false">G692/F692</f>
        <v>0.790135134459513</v>
      </c>
      <c r="N692" s="2" t="n">
        <f aca="false">H692/F692</f>
        <v>0.552859057742387</v>
      </c>
      <c r="O692" s="15" t="n">
        <f aca="false">I692/F692</f>
        <v>0.585807012427775</v>
      </c>
      <c r="P692" s="2" t="n">
        <v>0.717483971178</v>
      </c>
      <c r="Q692" s="2" t="n">
        <v>0.585807012428</v>
      </c>
    </row>
    <row r="693" customFormat="false" ht="14" hidden="false" customHeight="false" outlineLevel="0" collapsed="false">
      <c r="A693" s="0" t="s">
        <v>705</v>
      </c>
      <c r="B693" s="1" t="n">
        <v>10.4722698704</v>
      </c>
      <c r="C693" s="2" t="n">
        <v>6.80003987291</v>
      </c>
      <c r="D693" s="2" t="n">
        <v>6.57148570666</v>
      </c>
      <c r="E693" s="2" t="n">
        <v>5.96132756465</v>
      </c>
      <c r="F693" s="1" t="n">
        <v>8.43244905552</v>
      </c>
      <c r="G693" s="2" t="n">
        <v>4.41271293871</v>
      </c>
      <c r="H693" s="2" t="n">
        <v>5.47405475642</v>
      </c>
      <c r="I693" s="2" t="n">
        <v>4.94378139818</v>
      </c>
      <c r="J693" s="1" t="n">
        <f aca="false">C693/B693</f>
        <v>0.649337723059487</v>
      </c>
      <c r="K693" s="2" t="n">
        <f aca="false">D693/B693</f>
        <v>0.627513021339756</v>
      </c>
      <c r="L693" s="2" t="n">
        <f aca="false">E693/B693</f>
        <v>0.569248848475512</v>
      </c>
      <c r="M693" s="1" t="n">
        <f aca="false">G693/F693</f>
        <v>0.523301464338095</v>
      </c>
      <c r="N693" s="2" t="n">
        <f aca="false">H693/F693</f>
        <v>0.649165470242196</v>
      </c>
      <c r="O693" s="15" t="n">
        <f aca="false">I693/F693</f>
        <v>0.586280612622703</v>
      </c>
      <c r="P693" s="2" t="n">
        <v>0.615366530958</v>
      </c>
      <c r="Q693" s="2" t="n">
        <v>0.586280612623</v>
      </c>
    </row>
    <row r="694" customFormat="false" ht="14" hidden="false" customHeight="false" outlineLevel="0" collapsed="false">
      <c r="A694" s="0" t="s">
        <v>706</v>
      </c>
      <c r="B694" s="1" t="n">
        <v>14.0824048427</v>
      </c>
      <c r="C694" s="2" t="n">
        <v>5.22901154426</v>
      </c>
      <c r="D694" s="2" t="n">
        <v>4.58790488433</v>
      </c>
      <c r="E694" s="2" t="n">
        <v>6.48442926344</v>
      </c>
      <c r="F694" s="1" t="n">
        <v>13.1315232541</v>
      </c>
      <c r="G694" s="2" t="n">
        <v>11.187458314</v>
      </c>
      <c r="H694" s="2" t="n">
        <v>8.55332731825</v>
      </c>
      <c r="I694" s="2" t="n">
        <v>7.70062635533</v>
      </c>
      <c r="J694" s="1" t="n">
        <f aca="false">C694/B694</f>
        <v>0.371315240732523</v>
      </c>
      <c r="K694" s="2" t="n">
        <f aca="false">D694/B694</f>
        <v>0.325789872935535</v>
      </c>
      <c r="L694" s="2" t="n">
        <f aca="false">E694/B694</f>
        <v>0.460463204677813</v>
      </c>
      <c r="M694" s="1" t="n">
        <f aca="false">G694/F694</f>
        <v>0.851954346614509</v>
      </c>
      <c r="N694" s="2" t="n">
        <f aca="false">H694/F694</f>
        <v>0.651358349883699</v>
      </c>
      <c r="O694" s="15" t="n">
        <f aca="false">I694/F694</f>
        <v>0.586422931012643</v>
      </c>
      <c r="P694" s="2" t="n">
        <v>0.385856106115</v>
      </c>
      <c r="Q694" s="2" t="n">
        <v>0.586422931013</v>
      </c>
    </row>
    <row r="695" customFormat="false" ht="14" hidden="false" customHeight="false" outlineLevel="0" collapsed="false">
      <c r="A695" s="0" t="s">
        <v>707</v>
      </c>
      <c r="B695" s="1" t="n">
        <v>15.2861243643</v>
      </c>
      <c r="C695" s="2" t="n">
        <v>8.59308084283</v>
      </c>
      <c r="D695" s="2" t="n">
        <v>9.65715397906</v>
      </c>
      <c r="E695" s="2" t="n">
        <v>7.87105848787</v>
      </c>
      <c r="F695" s="1" t="n">
        <v>12.8342963733</v>
      </c>
      <c r="G695" s="2" t="n">
        <v>12.419608294</v>
      </c>
      <c r="H695" s="2" t="n">
        <v>14.0562823267</v>
      </c>
      <c r="I695" s="2" t="n">
        <v>7.5293851787</v>
      </c>
      <c r="J695" s="1" t="n">
        <f aca="false">C695/B695</f>
        <v>0.562149086193406</v>
      </c>
      <c r="K695" s="2" t="n">
        <f aca="false">D695/B695</f>
        <v>0.631759479964314</v>
      </c>
      <c r="L695" s="2" t="n">
        <f aca="false">E695/B695</f>
        <v>0.514915246028776</v>
      </c>
      <c r="M695" s="1" t="n">
        <f aca="false">G695/F695</f>
        <v>0.967689067850833</v>
      </c>
      <c r="N695" s="2" t="n">
        <f aca="false">H695/F695</f>
        <v>1.09521253973394</v>
      </c>
      <c r="O695" s="15" t="n">
        <f aca="false">I695/F695</f>
        <v>0.586661314317461</v>
      </c>
      <c r="P695" s="2" t="n">
        <v>0.569607937395</v>
      </c>
      <c r="Q695" s="2" t="n">
        <v>0.586661314317</v>
      </c>
    </row>
    <row r="696" customFormat="false" ht="14" hidden="false" customHeight="false" outlineLevel="0" collapsed="false">
      <c r="A696" s="0" t="s">
        <v>708</v>
      </c>
      <c r="B696" s="1" t="n">
        <v>9.49603711038</v>
      </c>
      <c r="C696" s="2" t="n">
        <v>2.45761895923</v>
      </c>
      <c r="D696" s="2" t="n">
        <v>1.86635144844</v>
      </c>
      <c r="E696" s="2" t="n">
        <v>2.404204392</v>
      </c>
      <c r="F696" s="1" t="n">
        <v>9.89439872651</v>
      </c>
      <c r="G696" s="2" t="n">
        <v>8.39520926925</v>
      </c>
      <c r="H696" s="2" t="n">
        <v>7.36257740333</v>
      </c>
      <c r="I696" s="2" t="n">
        <v>5.80466096129</v>
      </c>
      <c r="J696" s="1" t="n">
        <f aca="false">C696/B696</f>
        <v>0.258804691963936</v>
      </c>
      <c r="K696" s="2" t="n">
        <f aca="false">D696/B696</f>
        <v>0.196540033147081</v>
      </c>
      <c r="L696" s="2" t="n">
        <f aca="false">E696/B696</f>
        <v>0.253179759520105</v>
      </c>
      <c r="M696" s="1" t="n">
        <f aca="false">G696/F696</f>
        <v>0.84848099427778</v>
      </c>
      <c r="N696" s="2" t="n">
        <f aca="false">H696/F696</f>
        <v>0.74411569685417</v>
      </c>
      <c r="O696" s="15" t="n">
        <f aca="false">I696/F696</f>
        <v>0.58666131431894</v>
      </c>
      <c r="P696" s="2" t="n">
        <v>0.23617482821</v>
      </c>
      <c r="Q696" s="2" t="n">
        <v>0.586661314319</v>
      </c>
    </row>
    <row r="697" customFormat="false" ht="14" hidden="false" customHeight="false" outlineLevel="0" collapsed="false">
      <c r="A697" s="0" t="s">
        <v>709</v>
      </c>
      <c r="B697" s="1" t="n">
        <v>3.82837631273</v>
      </c>
      <c r="C697" s="2" t="n">
        <v>1.44066217714</v>
      </c>
      <c r="D697" s="2" t="n">
        <v>1.58165200381</v>
      </c>
      <c r="E697" s="2" t="n">
        <v>2.51538342348</v>
      </c>
      <c r="F697" s="1" t="n">
        <v>3.68090402488</v>
      </c>
      <c r="G697" s="2" t="n">
        <v>3.14394265403</v>
      </c>
      <c r="H697" s="2" t="n">
        <v>3.43718826568</v>
      </c>
      <c r="I697" s="2" t="n">
        <v>2.16014992447</v>
      </c>
      <c r="J697" s="1" t="n">
        <f aca="false">C697/B697</f>
        <v>0.376311537700605</v>
      </c>
      <c r="K697" s="2" t="n">
        <f aca="false">D697/B697</f>
        <v>0.413139115543772</v>
      </c>
      <c r="L697" s="2" t="n">
        <f aca="false">E697/B697</f>
        <v>0.657036617616697</v>
      </c>
      <c r="M697" s="1" t="n">
        <f aca="false">G697/F697</f>
        <v>0.85412242013903</v>
      </c>
      <c r="N697" s="2" t="n">
        <f aca="false">H697/F697</f>
        <v>0.933789156806949</v>
      </c>
      <c r="O697" s="15" t="n">
        <f aca="false">I697/F697</f>
        <v>0.586853096377709</v>
      </c>
      <c r="P697" s="2" t="n">
        <v>0.48216242362</v>
      </c>
      <c r="Q697" s="2" t="n">
        <v>0.586853096378</v>
      </c>
    </row>
    <row r="698" customFormat="false" ht="14" hidden="false" customHeight="false" outlineLevel="0" collapsed="false">
      <c r="A698" s="0" t="s">
        <v>710</v>
      </c>
      <c r="B698" s="1" t="n">
        <v>7.83123171419</v>
      </c>
      <c r="C698" s="2" t="n">
        <v>4.09376137419</v>
      </c>
      <c r="D698" s="2" t="n">
        <v>2.71520518972</v>
      </c>
      <c r="E698" s="2" t="n">
        <v>3.42918187284</v>
      </c>
      <c r="F698" s="1" t="n">
        <v>5.81012126305</v>
      </c>
      <c r="G698" s="2" t="n">
        <v>4.5307872124</v>
      </c>
      <c r="H698" s="2" t="n">
        <v>4.21264017976</v>
      </c>
      <c r="I698" s="2" t="n">
        <v>3.41112852899</v>
      </c>
      <c r="J698" s="1" t="n">
        <f aca="false">C698/B698</f>
        <v>0.522748084030282</v>
      </c>
      <c r="K698" s="2" t="n">
        <f aca="false">D698/B698</f>
        <v>0.346714959895787</v>
      </c>
      <c r="L698" s="2" t="n">
        <f aca="false">E698/B698</f>
        <v>0.437885379719567</v>
      </c>
      <c r="M698" s="1" t="n">
        <f aca="false">G698/F698</f>
        <v>0.779809406253525</v>
      </c>
      <c r="N698" s="2" t="n">
        <f aca="false">H698/F698</f>
        <v>0.725052023707435</v>
      </c>
      <c r="O698" s="15" t="n">
        <f aca="false">I698/F698</f>
        <v>0.587101090416716</v>
      </c>
      <c r="P698" s="2" t="n">
        <v>0.435782807882</v>
      </c>
      <c r="Q698" s="2" t="n">
        <v>0.587101090417</v>
      </c>
    </row>
    <row r="699" customFormat="false" ht="14" hidden="false" customHeight="false" outlineLevel="0" collapsed="false">
      <c r="A699" s="0" t="s">
        <v>711</v>
      </c>
      <c r="B699" s="1" t="n">
        <v>2.27959916544</v>
      </c>
      <c r="C699" s="2" t="n">
        <v>2.32249339516</v>
      </c>
      <c r="D699" s="2" t="n">
        <v>0.276987477108</v>
      </c>
      <c r="E699" s="2" t="n">
        <v>0.690924482466</v>
      </c>
      <c r="F699" s="1" t="n">
        <v>1.31540184061</v>
      </c>
      <c r="G699" s="2" t="n">
        <v>0.425719057187</v>
      </c>
      <c r="H699" s="2" t="n">
        <v>0.954420413368</v>
      </c>
      <c r="I699" s="2" t="n">
        <v>0.774276293646</v>
      </c>
      <c r="J699" s="1" t="n">
        <f aca="false">C699/B699</f>
        <v>1.0188165666887</v>
      </c>
      <c r="K699" s="2" t="n">
        <f aca="false">D699/B699</f>
        <v>0.121507097084121</v>
      </c>
      <c r="L699" s="2" t="n">
        <f aca="false">E699/B699</f>
        <v>0.303090338398435</v>
      </c>
      <c r="M699" s="1" t="n">
        <f aca="false">G699/F699</f>
        <v>0.323641828712645</v>
      </c>
      <c r="N699" s="2" t="n">
        <f aca="false">H699/F699</f>
        <v>0.72557326886923</v>
      </c>
      <c r="O699" s="15" t="n">
        <f aca="false">I699/F699</f>
        <v>0.588623392291241</v>
      </c>
      <c r="P699" s="2" t="n">
        <v>0.481138000724</v>
      </c>
      <c r="Q699" s="2" t="n">
        <v>0.588623392291</v>
      </c>
    </row>
    <row r="700" customFormat="false" ht="14" hidden="false" customHeight="false" outlineLevel="0" collapsed="false">
      <c r="A700" s="0" t="s">
        <v>712</v>
      </c>
      <c r="B700" s="1" t="n">
        <v>7.9483888938</v>
      </c>
      <c r="C700" s="2" t="n">
        <v>2.43422774378</v>
      </c>
      <c r="D700" s="2" t="n">
        <v>2.98643178569</v>
      </c>
      <c r="E700" s="2" t="n">
        <v>1.78051512578</v>
      </c>
      <c r="F700" s="1" t="n">
        <v>7.60189284571</v>
      </c>
      <c r="G700" s="2" t="n">
        <v>7.58589571533</v>
      </c>
      <c r="H700" s="2" t="n">
        <v>5.36251551273</v>
      </c>
      <c r="I700" s="2" t="n">
        <v>4.47465195469</v>
      </c>
      <c r="J700" s="1" t="n">
        <f aca="false">C700/B700</f>
        <v>0.306254232940059</v>
      </c>
      <c r="K700" s="2" t="n">
        <f aca="false">D700/B700</f>
        <v>0.375727940038202</v>
      </c>
      <c r="L700" s="2" t="n">
        <f aca="false">E700/B700</f>
        <v>0.224009563393263</v>
      </c>
      <c r="M700" s="1" t="n">
        <f aca="false">G700/F700</f>
        <v>0.997895638533102</v>
      </c>
      <c r="N700" s="2" t="n">
        <f aca="false">H700/F700</f>
        <v>0.705418455846329</v>
      </c>
      <c r="O700" s="15" t="n">
        <f aca="false">I700/F700</f>
        <v>0.588623392293038</v>
      </c>
      <c r="P700" s="2" t="n">
        <v>0.301997245457</v>
      </c>
      <c r="Q700" s="2" t="n">
        <v>0.588623392293</v>
      </c>
    </row>
    <row r="701" customFormat="false" ht="14" hidden="false" customHeight="false" outlineLevel="0" collapsed="false">
      <c r="A701" s="0" t="s">
        <v>713</v>
      </c>
      <c r="B701" s="1" t="n">
        <v>0.791418580042</v>
      </c>
      <c r="C701" s="2" t="n">
        <v>0</v>
      </c>
      <c r="D701" s="2" t="n">
        <v>0</v>
      </c>
      <c r="E701" s="2" t="n">
        <v>0</v>
      </c>
      <c r="F701" s="1" t="n">
        <v>1.52224635608</v>
      </c>
      <c r="G701" s="2" t="n">
        <v>0.492662594435</v>
      </c>
      <c r="H701" s="2" t="n">
        <v>0.920417720508</v>
      </c>
      <c r="I701" s="2" t="n">
        <v>0.896029814023</v>
      </c>
      <c r="J701" s="1" t="n">
        <f aca="false">C701/B701</f>
        <v>0</v>
      </c>
      <c r="K701" s="2" t="n">
        <f aca="false">D701/B701</f>
        <v>0</v>
      </c>
      <c r="L701" s="2" t="n">
        <f aca="false">E701/B701</f>
        <v>0</v>
      </c>
      <c r="M701" s="1" t="n">
        <f aca="false">G701/F701</f>
        <v>0.32364182871403</v>
      </c>
      <c r="N701" s="2" t="n">
        <f aca="false">H701/F701</f>
        <v>0.604644390726746</v>
      </c>
      <c r="O701" s="15" t="n">
        <f aca="false">I701/F701</f>
        <v>0.588623392294007</v>
      </c>
      <c r="P701" s="2" t="n">
        <v>0</v>
      </c>
      <c r="Q701" s="2" t="n">
        <v>0.588623392294</v>
      </c>
    </row>
    <row r="702" customFormat="false" ht="14" hidden="false" customHeight="false" outlineLevel="0" collapsed="false">
      <c r="A702" s="0" t="s">
        <v>714</v>
      </c>
      <c r="B702" s="1" t="n">
        <v>3.12449822121</v>
      </c>
      <c r="C702" s="2" t="n">
        <v>0.435575413572</v>
      </c>
      <c r="D702" s="2" t="n">
        <v>0</v>
      </c>
      <c r="E702" s="2" t="n">
        <v>0.977221264673</v>
      </c>
      <c r="F702" s="1" t="n">
        <v>3.27806490437</v>
      </c>
      <c r="G702" s="2" t="n">
        <v>2.65229730073</v>
      </c>
      <c r="H702" s="2" t="n">
        <v>3.36950804666</v>
      </c>
      <c r="I702" s="2" t="n">
        <v>1.92954568417</v>
      </c>
      <c r="J702" s="1" t="n">
        <f aca="false">C702/B702</f>
        <v>0.139406516737692</v>
      </c>
      <c r="K702" s="2" t="n">
        <f aca="false">D702/B702</f>
        <v>0</v>
      </c>
      <c r="L702" s="2" t="n">
        <f aca="false">E702/B702</f>
        <v>0.312761024486856</v>
      </c>
      <c r="M702" s="1" t="n">
        <f aca="false">G702/F702</f>
        <v>0.809104571783863</v>
      </c>
      <c r="N702" s="2" t="n">
        <f aca="false">H702/F702</f>
        <v>1.02789546423199</v>
      </c>
      <c r="O702" s="15" t="n">
        <f aca="false">I702/F702</f>
        <v>0.588623392293946</v>
      </c>
      <c r="P702" s="2" t="n">
        <v>0.150722513742</v>
      </c>
      <c r="Q702" s="2" t="n">
        <v>0.588623392294</v>
      </c>
    </row>
    <row r="703" customFormat="false" ht="14" hidden="false" customHeight="false" outlineLevel="0" collapsed="false">
      <c r="A703" s="0" t="s">
        <v>715</v>
      </c>
      <c r="B703" s="1" t="n">
        <v>0.735404936249</v>
      </c>
      <c r="C703" s="2" t="n">
        <v>0.220189446554</v>
      </c>
      <c r="D703" s="2" t="n">
        <v>0.159098254461</v>
      </c>
      <c r="E703" s="2" t="n">
        <v>0.11046393312</v>
      </c>
      <c r="F703" s="1" t="n">
        <v>1.41450745873</v>
      </c>
      <c r="G703" s="2" t="n">
        <v>0.915587561347</v>
      </c>
      <c r="H703" s="2" t="n">
        <v>0.513164400338</v>
      </c>
      <c r="I703" s="2" t="n">
        <v>0.832612178784</v>
      </c>
      <c r="J703" s="1" t="n">
        <f aca="false">C703/B703</f>
        <v>0.299412521864616</v>
      </c>
      <c r="K703" s="2" t="n">
        <f aca="false">D703/B703</f>
        <v>0.216341020598115</v>
      </c>
      <c r="L703" s="2" t="n">
        <f aca="false">E703/B703</f>
        <v>0.150208310653218</v>
      </c>
      <c r="M703" s="1" t="n">
        <f aca="false">G703/F703</f>
        <v>0.647283657428749</v>
      </c>
      <c r="N703" s="2" t="n">
        <f aca="false">H703/F703</f>
        <v>0.362786634436512</v>
      </c>
      <c r="O703" s="15" t="n">
        <f aca="false">I703/F703</f>
        <v>0.588623392294836</v>
      </c>
      <c r="P703" s="2" t="n">
        <v>0.221987284372</v>
      </c>
      <c r="Q703" s="2" t="n">
        <v>0.588623392295</v>
      </c>
    </row>
    <row r="704" customFormat="false" ht="14" hidden="false" customHeight="false" outlineLevel="0" collapsed="false">
      <c r="A704" s="0" t="s">
        <v>716</v>
      </c>
      <c r="B704" s="1" t="n">
        <v>1.47421621464</v>
      </c>
      <c r="C704" s="2" t="n">
        <v>0.712193841232</v>
      </c>
      <c r="D704" s="2" t="n">
        <v>1.00683281898</v>
      </c>
      <c r="E704" s="2" t="n">
        <v>0.563737040184</v>
      </c>
      <c r="F704" s="1" t="n">
        <v>1.53735550105</v>
      </c>
      <c r="G704" s="2" t="n">
        <v>0.829254242907</v>
      </c>
      <c r="H704" s="2" t="n">
        <v>1.36334495772</v>
      </c>
      <c r="I704" s="2" t="n">
        <v>0.904923410192</v>
      </c>
      <c r="J704" s="1" t="n">
        <f aca="false">C704/B704</f>
        <v>0.483099991818986</v>
      </c>
      <c r="K704" s="2" t="n">
        <f aca="false">D704/B704</f>
        <v>0.682961433323989</v>
      </c>
      <c r="L704" s="2" t="n">
        <f aca="false">E704/B704</f>
        <v>0.38239780202232</v>
      </c>
      <c r="M704" s="1" t="n">
        <f aca="false">G704/F704</f>
        <v>0.539403047857588</v>
      </c>
      <c r="N704" s="2" t="n">
        <f aca="false">H704/F704</f>
        <v>0.886811773066703</v>
      </c>
      <c r="O704" s="15" t="n">
        <f aca="false">I704/F704</f>
        <v>0.58862339229537</v>
      </c>
      <c r="P704" s="2" t="n">
        <v>0.516153075722</v>
      </c>
      <c r="Q704" s="2" t="n">
        <v>0.588623392295</v>
      </c>
    </row>
    <row r="705" customFormat="false" ht="14" hidden="false" customHeight="false" outlineLevel="0" collapsed="false">
      <c r="A705" s="0" t="s">
        <v>717</v>
      </c>
      <c r="B705" s="1" t="n">
        <v>15.9938571477</v>
      </c>
      <c r="C705" s="2" t="n">
        <v>8.28855861812</v>
      </c>
      <c r="D705" s="2" t="n">
        <v>7.79156950823</v>
      </c>
      <c r="E705" s="2" t="n">
        <v>6.19796350828</v>
      </c>
      <c r="F705" s="1" t="n">
        <v>14.9432171205</v>
      </c>
      <c r="G705" s="2" t="n">
        <v>12.792415527</v>
      </c>
      <c r="H705" s="2" t="n">
        <v>13.9320835415</v>
      </c>
      <c r="I705" s="2" t="n">
        <v>8.80147663412</v>
      </c>
      <c r="J705" s="1" t="n">
        <f aca="false">C705/B705</f>
        <v>0.518233878268191</v>
      </c>
      <c r="K705" s="2" t="n">
        <f aca="false">D705/B705</f>
        <v>0.487160128809233</v>
      </c>
      <c r="L705" s="2" t="n">
        <f aca="false">E705/B705</f>
        <v>0.387521499725993</v>
      </c>
      <c r="M705" s="1" t="n">
        <f aca="false">G705/F705</f>
        <v>0.856068370274203</v>
      </c>
      <c r="N705" s="2" t="n">
        <f aca="false">H705/F705</f>
        <v>0.932334946963137</v>
      </c>
      <c r="O705" s="15" t="n">
        <f aca="false">I705/F705</f>
        <v>0.588994763520207</v>
      </c>
      <c r="P705" s="2" t="n">
        <v>0.464305168934</v>
      </c>
      <c r="Q705" s="2" t="n">
        <v>0.58899476352</v>
      </c>
    </row>
    <row r="706" customFormat="false" ht="14" hidden="false" customHeight="false" outlineLevel="0" collapsed="false">
      <c r="A706" s="0" t="s">
        <v>718</v>
      </c>
      <c r="B706" s="1" t="n">
        <v>152.771575789</v>
      </c>
      <c r="C706" s="2" t="n">
        <v>75.5454711962</v>
      </c>
      <c r="D706" s="2" t="n">
        <v>67.6791594101</v>
      </c>
      <c r="E706" s="2" t="n">
        <v>58.2524477249</v>
      </c>
      <c r="F706" s="1" t="n">
        <v>135.947558571</v>
      </c>
      <c r="G706" s="2" t="n">
        <v>112.574718701</v>
      </c>
      <c r="H706" s="2" t="n">
        <v>111.102285683</v>
      </c>
      <c r="I706" s="2" t="n">
        <v>80.1058312111</v>
      </c>
      <c r="J706" s="1" t="n">
        <f aca="false">C706/B706</f>
        <v>0.494499521956489</v>
      </c>
      <c r="K706" s="2" t="n">
        <f aca="false">D706/B706</f>
        <v>0.443008845464649</v>
      </c>
      <c r="L706" s="2" t="n">
        <f aca="false">E706/B706</f>
        <v>0.381304227727252</v>
      </c>
      <c r="M706" s="1" t="n">
        <f aca="false">G706/F706</f>
        <v>0.828074589086546</v>
      </c>
      <c r="N706" s="2" t="n">
        <f aca="false">H706/F706</f>
        <v>0.817243699341432</v>
      </c>
      <c r="O706" s="15" t="n">
        <f aca="false">I706/F706</f>
        <v>0.589240675250993</v>
      </c>
      <c r="P706" s="2" t="n">
        <v>0.439604198383</v>
      </c>
      <c r="Q706" s="2" t="n">
        <v>0.589240675251</v>
      </c>
    </row>
    <row r="707" customFormat="false" ht="14" hidden="false" customHeight="false" outlineLevel="0" collapsed="false">
      <c r="A707" s="0" t="s">
        <v>719</v>
      </c>
      <c r="B707" s="1" t="n">
        <v>6.21255289541</v>
      </c>
      <c r="C707" s="2" t="n">
        <v>1.37460850362</v>
      </c>
      <c r="D707" s="2" t="n">
        <v>1.96561692338</v>
      </c>
      <c r="E707" s="2" t="n">
        <v>1.16160263537</v>
      </c>
      <c r="F707" s="1" t="n">
        <v>6.53424432461</v>
      </c>
      <c r="G707" s="2" t="n">
        <v>6.68378919783</v>
      </c>
      <c r="H707" s="2" t="n">
        <v>6.40842285101</v>
      </c>
      <c r="I707" s="2" t="n">
        <v>3.85326632476</v>
      </c>
      <c r="J707" s="1" t="n">
        <f aca="false">C707/B707</f>
        <v>0.221263066369318</v>
      </c>
      <c r="K707" s="2" t="n">
        <f aca="false">D707/B707</f>
        <v>0.316394396389325</v>
      </c>
      <c r="L707" s="2" t="n">
        <f aca="false">E707/B707</f>
        <v>0.186976699422265</v>
      </c>
      <c r="M707" s="1" t="n">
        <f aca="false">G707/F707</f>
        <v>1.02288633019992</v>
      </c>
      <c r="N707" s="2" t="n">
        <f aca="false">H707/F707</f>
        <v>0.98074429614973</v>
      </c>
      <c r="O707" s="15" t="n">
        <f aca="false">I707/F707</f>
        <v>0.589703435215515</v>
      </c>
      <c r="P707" s="2" t="n">
        <v>0.241544720727</v>
      </c>
      <c r="Q707" s="2" t="n">
        <v>0.589703435216</v>
      </c>
    </row>
    <row r="708" customFormat="false" ht="14" hidden="false" customHeight="false" outlineLevel="0" collapsed="false">
      <c r="A708" s="0" t="s">
        <v>720</v>
      </c>
      <c r="B708" s="1" t="n">
        <v>11.4049141858</v>
      </c>
      <c r="C708" s="2" t="n">
        <v>7.24524794904</v>
      </c>
      <c r="D708" s="2" t="n">
        <v>5.49866744098</v>
      </c>
      <c r="E708" s="2" t="n">
        <v>4.64415136475</v>
      </c>
      <c r="F708" s="1" t="n">
        <v>10.1246174121</v>
      </c>
      <c r="G708" s="2" t="n">
        <v>9.88876247024</v>
      </c>
      <c r="H708" s="2" t="n">
        <v>5.11606996999</v>
      </c>
      <c r="I708" s="2" t="n">
        <v>5.97661403721</v>
      </c>
      <c r="J708" s="1" t="n">
        <f aca="false">C708/B708</f>
        <v>0.635274218727651</v>
      </c>
      <c r="K708" s="2" t="n">
        <f aca="false">D708/B708</f>
        <v>0.482131417334667</v>
      </c>
      <c r="L708" s="2" t="n">
        <f aca="false">E708/B708</f>
        <v>0.40720616473663</v>
      </c>
      <c r="M708" s="1" t="n">
        <f aca="false">G708/F708</f>
        <v>0.976704804511613</v>
      </c>
      <c r="N708" s="2" t="n">
        <f aca="false">H708/F708</f>
        <v>0.505309955107612</v>
      </c>
      <c r="O708" s="15" t="n">
        <f aca="false">I708/F708</f>
        <v>0.590305173414979</v>
      </c>
      <c r="P708" s="2" t="n">
        <v>0.5082039336</v>
      </c>
      <c r="Q708" s="2" t="n">
        <v>0.590305173415</v>
      </c>
    </row>
    <row r="709" customFormat="false" ht="14" hidden="false" customHeight="false" outlineLevel="0" collapsed="false">
      <c r="A709" s="0" t="s">
        <v>721</v>
      </c>
      <c r="B709" s="1" t="n">
        <v>27.618849285</v>
      </c>
      <c r="C709" s="2" t="n">
        <v>7.30568975262</v>
      </c>
      <c r="D709" s="2" t="n">
        <v>3.90891746817</v>
      </c>
      <c r="E709" s="2" t="n">
        <v>2.98681593948</v>
      </c>
      <c r="F709" s="1" t="n">
        <v>22.7799343427</v>
      </c>
      <c r="G709" s="2" t="n">
        <v>17.7183468358</v>
      </c>
      <c r="H709" s="2" t="n">
        <v>15.6912118337</v>
      </c>
      <c r="I709" s="2" t="n">
        <v>13.4864321366</v>
      </c>
      <c r="J709" s="1" t="n">
        <f aca="false">C709/B709</f>
        <v>0.264518252633638</v>
      </c>
      <c r="K709" s="2" t="n">
        <f aca="false">D709/B709</f>
        <v>0.141530786740379</v>
      </c>
      <c r="L709" s="2" t="n">
        <f aca="false">E709/B709</f>
        <v>0.10814411232919</v>
      </c>
      <c r="M709" s="1" t="n">
        <f aca="false">G709/F709</f>
        <v>0.777805000192109</v>
      </c>
      <c r="N709" s="2" t="n">
        <f aca="false">H709/F709</f>
        <v>0.688817254590919</v>
      </c>
      <c r="O709" s="15" t="n">
        <f aca="false">I709/F709</f>
        <v>0.592031211930241</v>
      </c>
      <c r="P709" s="2" t="n">
        <v>0.171397717234</v>
      </c>
      <c r="Q709" s="2" t="n">
        <v>0.59203121193</v>
      </c>
    </row>
    <row r="710" customFormat="false" ht="14" hidden="false" customHeight="false" outlineLevel="0" collapsed="false">
      <c r="A710" s="0" t="s">
        <v>722</v>
      </c>
      <c r="B710" s="1" t="n">
        <v>66.7711013724</v>
      </c>
      <c r="C710" s="2" t="n">
        <v>31.8044001828</v>
      </c>
      <c r="D710" s="2" t="n">
        <v>27.1477781707</v>
      </c>
      <c r="E710" s="2" t="n">
        <v>35.3864244604</v>
      </c>
      <c r="F710" s="1" t="n">
        <v>68.5166555581</v>
      </c>
      <c r="G710" s="2" t="n">
        <v>66.8841786071</v>
      </c>
      <c r="H710" s="2" t="n">
        <v>41.300494425</v>
      </c>
      <c r="I710" s="2" t="n">
        <v>40.5765818874</v>
      </c>
      <c r="J710" s="1" t="n">
        <f aca="false">C710/B710</f>
        <v>0.476319837910393</v>
      </c>
      <c r="K710" s="2" t="n">
        <f aca="false">D710/B710</f>
        <v>0.406579757001307</v>
      </c>
      <c r="L710" s="2" t="n">
        <f aca="false">E710/B710</f>
        <v>0.52996616400021</v>
      </c>
      <c r="M710" s="1" t="n">
        <f aca="false">G710/F710</f>
        <v>0.976174012906749</v>
      </c>
      <c r="N710" s="2" t="n">
        <f aca="false">H710/F710</f>
        <v>0.602780361776101</v>
      </c>
      <c r="O710" s="15" t="n">
        <f aca="false">I710/F710</f>
        <v>0.592214864500973</v>
      </c>
      <c r="P710" s="2" t="n">
        <v>0.470955252971</v>
      </c>
      <c r="Q710" s="2" t="n">
        <v>0.592214864501</v>
      </c>
    </row>
    <row r="711" customFormat="false" ht="14" hidden="false" customHeight="false" outlineLevel="0" collapsed="false">
      <c r="A711" s="0" t="s">
        <v>723</v>
      </c>
      <c r="B711" s="1" t="n">
        <v>4.06111181894</v>
      </c>
      <c r="C711" s="2" t="n">
        <v>3.38053253291</v>
      </c>
      <c r="D711" s="2" t="n">
        <v>2.39938898875</v>
      </c>
      <c r="E711" s="2" t="n">
        <v>3.35320396838</v>
      </c>
      <c r="F711" s="1" t="n">
        <v>5.10327681006</v>
      </c>
      <c r="G711" s="2" t="n">
        <v>3.5496807916</v>
      </c>
      <c r="H711" s="2" t="n">
        <v>3.68787058689</v>
      </c>
      <c r="I711" s="2" t="n">
        <v>3.02328816006</v>
      </c>
      <c r="J711" s="1" t="n">
        <f aca="false">C711/B711</f>
        <v>0.832415526493028</v>
      </c>
      <c r="K711" s="2" t="n">
        <f aca="false">D711/B711</f>
        <v>0.590820715046519</v>
      </c>
      <c r="L711" s="2" t="n">
        <f aca="false">E711/B711</f>
        <v>0.825686195770701</v>
      </c>
      <c r="M711" s="1" t="n">
        <f aca="false">G711/F711</f>
        <v>0.695568930261156</v>
      </c>
      <c r="N711" s="2" t="n">
        <f aca="false">H711/F711</f>
        <v>0.722647570208256</v>
      </c>
      <c r="O711" s="15" t="n">
        <f aca="false">I711/F711</f>
        <v>0.592420962566688</v>
      </c>
      <c r="P711" s="2" t="n">
        <v>0.749640812437</v>
      </c>
      <c r="Q711" s="2" t="n">
        <v>0.592420962567</v>
      </c>
    </row>
    <row r="712" customFormat="false" ht="14" hidden="false" customHeight="false" outlineLevel="0" collapsed="false">
      <c r="A712" s="0" t="s">
        <v>724</v>
      </c>
      <c r="B712" s="1" t="n">
        <v>9.48427232783</v>
      </c>
      <c r="C712" s="2" t="n">
        <v>6.20513613763</v>
      </c>
      <c r="D712" s="2" t="n">
        <v>5.70831001183</v>
      </c>
      <c r="E712" s="2" t="n">
        <v>3.6462120517</v>
      </c>
      <c r="F712" s="1" t="n">
        <v>15.8860068442</v>
      </c>
      <c r="G712" s="2" t="n">
        <v>10.8611574465</v>
      </c>
      <c r="H712" s="2" t="n">
        <v>9.67742531637</v>
      </c>
      <c r="I712" s="2" t="n">
        <v>9.42100680294</v>
      </c>
      <c r="J712" s="1" t="n">
        <f aca="false">C712/B712</f>
        <v>0.654255373859529</v>
      </c>
      <c r="K712" s="2" t="n">
        <f aca="false">D712/B712</f>
        <v>0.60187116254348</v>
      </c>
      <c r="L712" s="2" t="n">
        <f aca="false">E712/B712</f>
        <v>0.384448266104802</v>
      </c>
      <c r="M712" s="1" t="n">
        <f aca="false">G712/F712</f>
        <v>0.683693363160385</v>
      </c>
      <c r="N712" s="2" t="n">
        <f aca="false">H712/F712</f>
        <v>0.609179223657658</v>
      </c>
      <c r="O712" s="15" t="n">
        <f aca="false">I712/F712</f>
        <v>0.593038067736929</v>
      </c>
      <c r="P712" s="2" t="n">
        <v>0.546858267503</v>
      </c>
      <c r="Q712" s="2" t="n">
        <v>0.593038067737</v>
      </c>
    </row>
    <row r="713" customFormat="false" ht="14" hidden="false" customHeight="false" outlineLevel="0" collapsed="false">
      <c r="A713" s="0" t="s">
        <v>725</v>
      </c>
      <c r="B713" s="1" t="n">
        <v>97.1375964151</v>
      </c>
      <c r="C713" s="2" t="n">
        <v>46.5174697394</v>
      </c>
      <c r="D713" s="2" t="n">
        <v>44.7828847734</v>
      </c>
      <c r="E713" s="2" t="n">
        <v>46.5003031305</v>
      </c>
      <c r="F713" s="1" t="n">
        <v>95.0871360676</v>
      </c>
      <c r="G713" s="2" t="n">
        <v>97.3675919166</v>
      </c>
      <c r="H713" s="2" t="n">
        <v>76.0735413919</v>
      </c>
      <c r="I713" s="2" t="n">
        <v>56.4016768717</v>
      </c>
      <c r="J713" s="1" t="n">
        <f aca="false">C713/B713</f>
        <v>0.478882239793293</v>
      </c>
      <c r="K713" s="2" t="n">
        <f aca="false">D713/B713</f>
        <v>0.461025251047271</v>
      </c>
      <c r="L713" s="2" t="n">
        <f aca="false">E713/B713</f>
        <v>0.47870551513123</v>
      </c>
      <c r="M713" s="1" t="n">
        <f aca="false">G713/F713</f>
        <v>1.02398280086361</v>
      </c>
      <c r="N713" s="2" t="n">
        <f aca="false">H713/F713</f>
        <v>0.800040305534255</v>
      </c>
      <c r="O713" s="15" t="n">
        <f aca="false">I713/F713</f>
        <v>0.593157804559415</v>
      </c>
      <c r="P713" s="2" t="n">
        <v>0.472871001991</v>
      </c>
      <c r="Q713" s="2" t="n">
        <v>0.593157804559</v>
      </c>
    </row>
    <row r="714" customFormat="false" ht="14" hidden="false" customHeight="false" outlineLevel="0" collapsed="false">
      <c r="A714" s="0" t="s">
        <v>726</v>
      </c>
      <c r="B714" s="1" t="n">
        <v>1.36807070734</v>
      </c>
      <c r="C714" s="2" t="n">
        <v>0.180641286475</v>
      </c>
      <c r="D714" s="2" t="n">
        <v>0.312042840979</v>
      </c>
      <c r="E714" s="2" t="n">
        <v>0.160103085573</v>
      </c>
      <c r="F714" s="1" t="n">
        <v>2.65670421627</v>
      </c>
      <c r="G714" s="2" t="n">
        <v>0.570289180703</v>
      </c>
      <c r="H714" s="2" t="n">
        <v>1.10806146967</v>
      </c>
      <c r="I714" s="2" t="n">
        <v>1.57656394809</v>
      </c>
      <c r="J714" s="1" t="n">
        <f aca="false">C714/B714</f>
        <v>0.132040899279416</v>
      </c>
      <c r="K714" s="2" t="n">
        <f aca="false">D714/B714</f>
        <v>0.228089702750612</v>
      </c>
      <c r="L714" s="2" t="n">
        <f aca="false">E714/B714</f>
        <v>0.117028370473844</v>
      </c>
      <c r="M714" s="1" t="n">
        <f aca="false">G714/F714</f>
        <v>0.214660396596082</v>
      </c>
      <c r="N714" s="2" t="n">
        <f aca="false">H714/F714</f>
        <v>0.41708123278613</v>
      </c>
      <c r="O714" s="15" t="n">
        <f aca="false">I714/F714</f>
        <v>0.593428481211766</v>
      </c>
      <c r="P714" s="2" t="n">
        <v>0.159052990835</v>
      </c>
      <c r="Q714" s="2" t="n">
        <v>0.593428481212</v>
      </c>
    </row>
    <row r="715" customFormat="false" ht="14" hidden="false" customHeight="false" outlineLevel="0" collapsed="false">
      <c r="A715" s="0" t="s">
        <v>727</v>
      </c>
      <c r="B715" s="1" t="n">
        <v>7.06437351833</v>
      </c>
      <c r="C715" s="2" t="n">
        <v>0</v>
      </c>
      <c r="D715" s="2" t="n">
        <v>0</v>
      </c>
      <c r="E715" s="2" t="n">
        <v>0.0957825856314</v>
      </c>
      <c r="F715" s="1" t="n">
        <v>17.1319681653</v>
      </c>
      <c r="G715" s="2" t="n">
        <v>6.98958347486</v>
      </c>
      <c r="H715" s="2" t="n">
        <v>13.547987371</v>
      </c>
      <c r="I715" s="2" t="n">
        <v>10.1698407824</v>
      </c>
      <c r="J715" s="1" t="n">
        <f aca="false">C715/B715</f>
        <v>0</v>
      </c>
      <c r="K715" s="2" t="n">
        <f aca="false">D715/B715</f>
        <v>0</v>
      </c>
      <c r="L715" s="2" t="n">
        <f aca="false">E715/B715</f>
        <v>0.0135585392509147</v>
      </c>
      <c r="M715" s="1" t="n">
        <f aca="false">G715/F715</f>
        <v>0.407984850743365</v>
      </c>
      <c r="N715" s="2" t="n">
        <f aca="false">H715/F715</f>
        <v>0.790801572842098</v>
      </c>
      <c r="O715" s="15" t="n">
        <f aca="false">I715/F715</f>
        <v>0.593617772591858</v>
      </c>
      <c r="P715" s="2" t="n">
        <v>0.00451951308364</v>
      </c>
      <c r="Q715" s="2" t="n">
        <v>0.593617772592</v>
      </c>
    </row>
    <row r="716" customFormat="false" ht="14" hidden="false" customHeight="false" outlineLevel="0" collapsed="false">
      <c r="A716" s="0" t="s">
        <v>728</v>
      </c>
      <c r="B716" s="1" t="n">
        <v>136.464370881</v>
      </c>
      <c r="C716" s="2" t="n">
        <v>42.8042646081</v>
      </c>
      <c r="D716" s="2" t="n">
        <v>38.1889341303</v>
      </c>
      <c r="E716" s="2" t="n">
        <v>30.0506888831</v>
      </c>
      <c r="F716" s="1" t="n">
        <v>150.148802043</v>
      </c>
      <c r="G716" s="2" t="n">
        <v>140.505637346</v>
      </c>
      <c r="H716" s="2" t="n">
        <v>108.213932312</v>
      </c>
      <c r="I716" s="2" t="n">
        <v>89.2302823157</v>
      </c>
      <c r="J716" s="1" t="n">
        <f aca="false">C716/B716</f>
        <v>0.313666229007323</v>
      </c>
      <c r="K716" s="2" t="n">
        <f aca="false">D716/B716</f>
        <v>0.279845456244411</v>
      </c>
      <c r="L716" s="2" t="n">
        <f aca="false">E716/B716</f>
        <v>0.220209045695194</v>
      </c>
      <c r="M716" s="1" t="n">
        <f aca="false">G716/F716</f>
        <v>0.935775946489148</v>
      </c>
      <c r="N716" s="2" t="n">
        <f aca="false">H716/F716</f>
        <v>0.720711260027299</v>
      </c>
      <c r="O716" s="15" t="n">
        <f aca="false">I716/F716</f>
        <v>0.594279015893487</v>
      </c>
      <c r="P716" s="2" t="n">
        <v>0.271240243649</v>
      </c>
      <c r="Q716" s="2" t="n">
        <v>0.594279015893</v>
      </c>
    </row>
    <row r="717" customFormat="false" ht="14" hidden="false" customHeight="false" outlineLevel="0" collapsed="false">
      <c r="A717" s="0" t="s">
        <v>729</v>
      </c>
      <c r="B717" s="1" t="n">
        <v>19.1397128191</v>
      </c>
      <c r="C717" s="2" t="n">
        <v>4.06234269841</v>
      </c>
      <c r="D717" s="2" t="n">
        <v>2.72591512443</v>
      </c>
      <c r="E717" s="2" t="n">
        <v>4.02882835113</v>
      </c>
      <c r="F717" s="1" t="n">
        <v>20.5728722175</v>
      </c>
      <c r="G717" s="2" t="n">
        <v>13.0769788653</v>
      </c>
      <c r="H717" s="2" t="n">
        <v>6.51495673473</v>
      </c>
      <c r="I717" s="2" t="n">
        <v>12.2316417718</v>
      </c>
      <c r="J717" s="1" t="n">
        <f aca="false">C717/B717</f>
        <v>0.212246794756298</v>
      </c>
      <c r="K717" s="2" t="n">
        <f aca="false">D717/B717</f>
        <v>0.142421944895105</v>
      </c>
      <c r="L717" s="2" t="n">
        <f aca="false">E717/B717</f>
        <v>0.210495757653664</v>
      </c>
      <c r="M717" s="1" t="n">
        <f aca="false">G717/F717</f>
        <v>0.635641865027299</v>
      </c>
      <c r="N717" s="2" t="n">
        <f aca="false">H717/F717</f>
        <v>0.316677062193978</v>
      </c>
      <c r="O717" s="15" t="n">
        <f aca="false">I717/F717</f>
        <v>0.594551973224008</v>
      </c>
      <c r="P717" s="2" t="n">
        <v>0.188388165768</v>
      </c>
      <c r="Q717" s="2" t="n">
        <v>0.594551973224</v>
      </c>
    </row>
    <row r="718" customFormat="false" ht="14" hidden="false" customHeight="false" outlineLevel="0" collapsed="false">
      <c r="A718" s="0" t="s">
        <v>730</v>
      </c>
      <c r="B718" s="1" t="n">
        <v>1.2940252331</v>
      </c>
      <c r="C718" s="2" t="n">
        <v>0.590092261051</v>
      </c>
      <c r="D718" s="2" t="n">
        <v>0.770354904117</v>
      </c>
      <c r="E718" s="2" t="n">
        <v>0.150402947087</v>
      </c>
      <c r="F718" s="1" t="n">
        <v>1.39714066708</v>
      </c>
      <c r="G718" s="2" t="n">
        <v>1.14299326673</v>
      </c>
      <c r="H718" s="2" t="n">
        <v>0.366068415876</v>
      </c>
      <c r="I718" s="2" t="n">
        <v>0.831527342069</v>
      </c>
      <c r="J718" s="1" t="n">
        <f aca="false">C718/B718</f>
        <v>0.456012947782602</v>
      </c>
      <c r="K718" s="2" t="n">
        <f aca="false">D718/B718</f>
        <v>0.5953167561281</v>
      </c>
      <c r="L718" s="2" t="n">
        <f aca="false">E718/B718</f>
        <v>0.116228759099767</v>
      </c>
      <c r="M718" s="1" t="n">
        <f aca="false">G718/F718</f>
        <v>0.818094622582876</v>
      </c>
      <c r="N718" s="2" t="n">
        <f aca="false">H718/F718</f>
        <v>0.262012569314926</v>
      </c>
      <c r="O718" s="15" t="n">
        <f aca="false">I718/F718</f>
        <v>0.595163652208963</v>
      </c>
      <c r="P718" s="2" t="n">
        <v>0.389186154337</v>
      </c>
      <c r="Q718" s="2" t="n">
        <v>0.595163652209</v>
      </c>
    </row>
    <row r="719" customFormat="false" ht="14" hidden="false" customHeight="false" outlineLevel="0" collapsed="false">
      <c r="A719" s="0" t="s">
        <v>731</v>
      </c>
      <c r="B719" s="1" t="n">
        <v>0.945388484084</v>
      </c>
      <c r="C719" s="2" t="n">
        <v>0.0592001024124</v>
      </c>
      <c r="D719" s="2" t="n">
        <v>0.621715052821</v>
      </c>
      <c r="E719" s="2" t="n">
        <v>0.10143229079</v>
      </c>
      <c r="F719" s="1" t="n">
        <v>1.79841586916</v>
      </c>
      <c r="G719" s="2" t="n">
        <v>0.840728200985</v>
      </c>
      <c r="H719" s="2" t="n">
        <v>1.09948431267</v>
      </c>
      <c r="I719" s="2" t="n">
        <v>1.07035175688</v>
      </c>
      <c r="J719" s="1" t="n">
        <f aca="false">C719/B719</f>
        <v>0.0626198683494223</v>
      </c>
      <c r="K719" s="2" t="n">
        <f aca="false">D719/B719</f>
        <v>0.657629179208152</v>
      </c>
      <c r="L719" s="2" t="n">
        <f aca="false">E719/B719</f>
        <v>0.10729165046714</v>
      </c>
      <c r="M719" s="1" t="n">
        <f aca="false">G719/F719</f>
        <v>0.467482641474736</v>
      </c>
      <c r="N719" s="2" t="n">
        <f aca="false">H719/F719</f>
        <v>0.611362661731596</v>
      </c>
      <c r="O719" s="15" t="n">
        <f aca="false">I719/F719</f>
        <v>0.595163652209062</v>
      </c>
      <c r="P719" s="2" t="n">
        <v>0.275846899342</v>
      </c>
      <c r="Q719" s="2" t="n">
        <v>0.595163652209</v>
      </c>
    </row>
    <row r="720" customFormat="false" ht="14" hidden="false" customHeight="false" outlineLevel="0" collapsed="false">
      <c r="A720" s="0" t="s">
        <v>732</v>
      </c>
      <c r="B720" s="1" t="n">
        <v>8.46564220844</v>
      </c>
      <c r="C720" s="2" t="n">
        <v>3.30250292563</v>
      </c>
      <c r="D720" s="2" t="n">
        <v>1.01792210153</v>
      </c>
      <c r="E720" s="2" t="n">
        <v>1.65737289366</v>
      </c>
      <c r="F720" s="1" t="n">
        <v>13.6558558834</v>
      </c>
      <c r="G720" s="2" t="n">
        <v>9.83288218527</v>
      </c>
      <c r="H720" s="2" t="n">
        <v>7.63628101888</v>
      </c>
      <c r="I720" s="2" t="n">
        <v>8.13526145763</v>
      </c>
      <c r="J720" s="1" t="n">
        <f aca="false">C720/B720</f>
        <v>0.390106603175067</v>
      </c>
      <c r="K720" s="2" t="n">
        <f aca="false">D720/B720</f>
        <v>0.120241568975731</v>
      </c>
      <c r="L720" s="2" t="n">
        <f aca="false">E720/B720</f>
        <v>0.19577639272395</v>
      </c>
      <c r="M720" s="1" t="n">
        <f aca="false">G720/F720</f>
        <v>0.720048766567814</v>
      </c>
      <c r="N720" s="2" t="n">
        <f aca="false">H720/F720</f>
        <v>0.559194611021242</v>
      </c>
      <c r="O720" s="15" t="n">
        <f aca="false">I720/F720</f>
        <v>0.595734278912477</v>
      </c>
      <c r="P720" s="2" t="n">
        <v>0.235374854958</v>
      </c>
      <c r="Q720" s="2" t="n">
        <v>0.595734278912</v>
      </c>
    </row>
    <row r="721" customFormat="false" ht="14" hidden="false" customHeight="false" outlineLevel="0" collapsed="false">
      <c r="A721" s="0" t="s">
        <v>733</v>
      </c>
      <c r="B721" s="1" t="n">
        <v>9.05664413978</v>
      </c>
      <c r="C721" s="2" t="n">
        <v>5.09894820858</v>
      </c>
      <c r="D721" s="2" t="n">
        <v>5.97016499059</v>
      </c>
      <c r="E721" s="2" t="n">
        <v>6.43436047748</v>
      </c>
      <c r="F721" s="1" t="n">
        <v>11.0008732842</v>
      </c>
      <c r="G721" s="2" t="n">
        <v>9.17844291252</v>
      </c>
      <c r="H721" s="2" t="n">
        <v>10.4351458811</v>
      </c>
      <c r="I721" s="2" t="n">
        <v>6.56317299614</v>
      </c>
      <c r="J721" s="1" t="n">
        <f aca="false">C721/B721</f>
        <v>0.56300635532135</v>
      </c>
      <c r="K721" s="2" t="n">
        <f aca="false">D721/B721</f>
        <v>0.659202779577803</v>
      </c>
      <c r="L721" s="2" t="n">
        <f aca="false">E721/B721</f>
        <v>0.710457469474593</v>
      </c>
      <c r="M721" s="1" t="n">
        <f aca="false">G721/F721</f>
        <v>0.834337663510999</v>
      </c>
      <c r="N721" s="2" t="n">
        <f aca="false">H721/F721</f>
        <v>0.948574318739538</v>
      </c>
      <c r="O721" s="15" t="n">
        <f aca="false">I721/F721</f>
        <v>0.596604726423524</v>
      </c>
      <c r="P721" s="2" t="n">
        <v>0.644222201458</v>
      </c>
      <c r="Q721" s="2" t="n">
        <v>0.596604726424</v>
      </c>
    </row>
    <row r="722" customFormat="false" ht="14" hidden="false" customHeight="false" outlineLevel="0" collapsed="false">
      <c r="A722" s="0" t="s">
        <v>734</v>
      </c>
      <c r="B722" s="1" t="n">
        <v>9.85303671671</v>
      </c>
      <c r="C722" s="2" t="n">
        <v>7.64213032736</v>
      </c>
      <c r="D722" s="2" t="n">
        <v>2.1449289631</v>
      </c>
      <c r="E722" s="2" t="n">
        <v>1.30558475293</v>
      </c>
      <c r="F722" s="1" t="n">
        <v>9.06853022282</v>
      </c>
      <c r="G722" s="2" t="n">
        <v>6.22377131782</v>
      </c>
      <c r="H722" s="2" t="n">
        <v>2.72995150625</v>
      </c>
      <c r="I722" s="2" t="n">
        <v>5.41366461185</v>
      </c>
      <c r="J722" s="1" t="n">
        <f aca="false">C722/B722</f>
        <v>0.775611676590987</v>
      </c>
      <c r="K722" s="2" t="n">
        <f aca="false">D722/B722</f>
        <v>0.217692171943535</v>
      </c>
      <c r="L722" s="2" t="n">
        <f aca="false">E722/B722</f>
        <v>0.132505824393796</v>
      </c>
      <c r="M722" s="1" t="n">
        <f aca="false">G722/F722</f>
        <v>0.686304303442529</v>
      </c>
      <c r="N722" s="2" t="n">
        <f aca="false">H722/F722</f>
        <v>0.301035717935897</v>
      </c>
      <c r="O722" s="15" t="n">
        <f aca="false">I722/F722</f>
        <v>0.596972660269366</v>
      </c>
      <c r="P722" s="2" t="n">
        <v>0.375269890976</v>
      </c>
      <c r="Q722" s="2" t="n">
        <v>0.596972660269</v>
      </c>
    </row>
    <row r="723" customFormat="false" ht="14" hidden="false" customHeight="false" outlineLevel="0" collapsed="false">
      <c r="A723" s="0" t="s">
        <v>735</v>
      </c>
      <c r="B723" s="1" t="n">
        <v>1.68544549924</v>
      </c>
      <c r="C723" s="2" t="n">
        <v>0.181223003548</v>
      </c>
      <c r="D723" s="2" t="n">
        <v>0.101286388741</v>
      </c>
      <c r="E723" s="2" t="n">
        <v>0.0639014633791</v>
      </c>
      <c r="F723" s="1" t="n">
        <v>2.84008552593</v>
      </c>
      <c r="G723" s="2" t="n">
        <v>1.60294363029</v>
      </c>
      <c r="H723" s="2" t="n">
        <v>1.41567737186</v>
      </c>
      <c r="I723" s="2" t="n">
        <v>1.69620527585</v>
      </c>
      <c r="J723" s="1" t="n">
        <f aca="false">C723/B723</f>
        <v>0.107522315986911</v>
      </c>
      <c r="K723" s="2" t="n">
        <f aca="false">D723/B723</f>
        <v>0.0600947279438416</v>
      </c>
      <c r="L723" s="2" t="n">
        <f aca="false">E723/B723</f>
        <v>0.037913693090589</v>
      </c>
      <c r="M723" s="1" t="n">
        <f aca="false">G723/F723</f>
        <v>0.564399774462816</v>
      </c>
      <c r="N723" s="2" t="n">
        <f aca="false">H723/F723</f>
        <v>0.498462936744283</v>
      </c>
      <c r="O723" s="15" t="n">
        <f aca="false">I723/F723</f>
        <v>0.597237393157225</v>
      </c>
      <c r="P723" s="2" t="n">
        <v>0.0685102456738</v>
      </c>
      <c r="Q723" s="2" t="n">
        <v>0.597237393157</v>
      </c>
    </row>
    <row r="724" customFormat="false" ht="14" hidden="false" customHeight="false" outlineLevel="0" collapsed="false">
      <c r="A724" s="0" t="s">
        <v>736</v>
      </c>
      <c r="B724" s="1" t="n">
        <v>3.85579715194</v>
      </c>
      <c r="C724" s="2" t="n">
        <v>1.80012591452</v>
      </c>
      <c r="D724" s="2" t="n">
        <v>0.757695185693</v>
      </c>
      <c r="E724" s="2" t="n">
        <v>1.02041336477</v>
      </c>
      <c r="F724" s="1" t="n">
        <v>5.39773160729</v>
      </c>
      <c r="G724" s="2" t="n">
        <v>2.21562072856</v>
      </c>
      <c r="H724" s="2" t="n">
        <v>3.10450286392</v>
      </c>
      <c r="I724" s="2" t="n">
        <v>3.2237271541</v>
      </c>
      <c r="J724" s="1" t="n">
        <f aca="false">C724/B724</f>
        <v>0.466862193104294</v>
      </c>
      <c r="K724" s="2" t="n">
        <f aca="false">D724/B724</f>
        <v>0.196508051600114</v>
      </c>
      <c r="L724" s="2" t="n">
        <f aca="false">E724/B724</f>
        <v>0.264643943796834</v>
      </c>
      <c r="M724" s="1" t="n">
        <f aca="false">G724/F724</f>
        <v>0.410472563246319</v>
      </c>
      <c r="N724" s="2" t="n">
        <f aca="false">H724/F724</f>
        <v>0.575149542397988</v>
      </c>
      <c r="O724" s="15" t="n">
        <f aca="false">I724/F724</f>
        <v>0.597237393157181</v>
      </c>
      <c r="P724" s="2" t="n">
        <v>0.309338062834</v>
      </c>
      <c r="Q724" s="2" t="n">
        <v>0.597237393157</v>
      </c>
    </row>
    <row r="725" customFormat="false" ht="14" hidden="false" customHeight="false" outlineLevel="0" collapsed="false">
      <c r="A725" s="0" t="s">
        <v>737</v>
      </c>
      <c r="B725" s="1" t="n">
        <v>9.26058665972</v>
      </c>
      <c r="C725" s="2" t="n">
        <v>1.13223952589</v>
      </c>
      <c r="D725" s="2" t="n">
        <v>0.871062943174</v>
      </c>
      <c r="E725" s="2" t="n">
        <v>1.45673763581</v>
      </c>
      <c r="F725" s="1" t="n">
        <v>12.2123677615</v>
      </c>
      <c r="G725" s="2" t="n">
        <v>11.9054995086</v>
      </c>
      <c r="H725" s="2" t="n">
        <v>11.7065628827</v>
      </c>
      <c r="I725" s="2" t="n">
        <v>7.29368268615</v>
      </c>
      <c r="J725" s="1" t="n">
        <f aca="false">C725/B725</f>
        <v>0.122264341071912</v>
      </c>
      <c r="K725" s="2" t="n">
        <f aca="false">D725/B725</f>
        <v>0.0940613133034854</v>
      </c>
      <c r="L725" s="2" t="n">
        <f aca="false">E725/B725</f>
        <v>0.157305113524422</v>
      </c>
      <c r="M725" s="1" t="n">
        <f aca="false">G725/F725</f>
        <v>0.974872337707728</v>
      </c>
      <c r="N725" s="2" t="n">
        <f aca="false">H725/F725</f>
        <v>0.95858257066295</v>
      </c>
      <c r="O725" s="15" t="n">
        <f aca="false">I725/F725</f>
        <v>0.597237393156767</v>
      </c>
      <c r="P725" s="2" t="n">
        <v>0.1245435893</v>
      </c>
      <c r="Q725" s="2" t="n">
        <v>0.597237393157</v>
      </c>
    </row>
    <row r="726" customFormat="false" ht="14" hidden="false" customHeight="false" outlineLevel="0" collapsed="false">
      <c r="A726" s="0" t="s">
        <v>738</v>
      </c>
      <c r="B726" s="1" t="n">
        <v>93.6303703797</v>
      </c>
      <c r="C726" s="2" t="n">
        <v>44.0225724027</v>
      </c>
      <c r="D726" s="2" t="n">
        <v>45.4171529391</v>
      </c>
      <c r="E726" s="2" t="n">
        <v>42.8322577603</v>
      </c>
      <c r="F726" s="1" t="n">
        <v>76.2029291659</v>
      </c>
      <c r="G726" s="2" t="n">
        <v>67.1878285856</v>
      </c>
      <c r="H726" s="2" t="n">
        <v>52.5630802524</v>
      </c>
      <c r="I726" s="2" t="n">
        <v>45.5186898528</v>
      </c>
      <c r="J726" s="1" t="n">
        <f aca="false">C726/B726</f>
        <v>0.47017407091497</v>
      </c>
      <c r="K726" s="2" t="n">
        <f aca="false">D726/B726</f>
        <v>0.485068602793297</v>
      </c>
      <c r="L726" s="2" t="n">
        <f aca="false">E726/B726</f>
        <v>0.45746115909402</v>
      </c>
      <c r="M726" s="1" t="n">
        <f aca="false">G726/F726</f>
        <v>0.881696141093561</v>
      </c>
      <c r="N726" s="2" t="n">
        <f aca="false">H726/F726</f>
        <v>0.68977768739002</v>
      </c>
      <c r="O726" s="15" t="n">
        <f aca="false">I726/F726</f>
        <v>0.597335172690043</v>
      </c>
      <c r="P726" s="2" t="n">
        <v>0.470901277601</v>
      </c>
      <c r="Q726" s="2" t="n">
        <v>0.59733517269</v>
      </c>
    </row>
    <row r="727" customFormat="false" ht="14" hidden="false" customHeight="false" outlineLevel="0" collapsed="false">
      <c r="A727" s="0" t="s">
        <v>739</v>
      </c>
      <c r="B727" s="1" t="n">
        <v>11.2249535269</v>
      </c>
      <c r="C727" s="2" t="n">
        <v>2.66211733944</v>
      </c>
      <c r="D727" s="2" t="n">
        <v>1.60906037733</v>
      </c>
      <c r="E727" s="2" t="n">
        <v>2.71514080564</v>
      </c>
      <c r="F727" s="1" t="n">
        <v>13.1781647685</v>
      </c>
      <c r="G727" s="2" t="n">
        <v>11.0130617464</v>
      </c>
      <c r="H727" s="2" t="n">
        <v>7.80437525514</v>
      </c>
      <c r="I727" s="2" t="n">
        <v>7.87386199073</v>
      </c>
      <c r="J727" s="1" t="n">
        <f aca="false">C727/B727</f>
        <v>0.237160655771124</v>
      </c>
      <c r="K727" s="2" t="n">
        <f aca="false">D727/B727</f>
        <v>0.143346729540926</v>
      </c>
      <c r="L727" s="2" t="n">
        <f aca="false">E727/B727</f>
        <v>0.241884369421513</v>
      </c>
      <c r="M727" s="1" t="n">
        <f aca="false">G727/F727</f>
        <v>0.835705270033102</v>
      </c>
      <c r="N727" s="2" t="n">
        <f aca="false">H727/F727</f>
        <v>0.592220190917246</v>
      </c>
      <c r="O727" s="15" t="n">
        <f aca="false">I727/F727</f>
        <v>0.597493059849353</v>
      </c>
      <c r="P727" s="2" t="n">
        <v>0.207463918245</v>
      </c>
      <c r="Q727" s="2" t="n">
        <v>0.597493059849</v>
      </c>
    </row>
    <row r="728" customFormat="false" ht="14" hidden="false" customHeight="false" outlineLevel="0" collapsed="false">
      <c r="A728" s="0" t="s">
        <v>740</v>
      </c>
      <c r="B728" s="1" t="n">
        <v>35.4971090943</v>
      </c>
      <c r="C728" s="2" t="n">
        <v>3.16648148629</v>
      </c>
      <c r="D728" s="2" t="n">
        <v>2.68738181429</v>
      </c>
      <c r="E728" s="2" t="n">
        <v>2.22578819792</v>
      </c>
      <c r="F728" s="1" t="n">
        <v>32.563938257</v>
      </c>
      <c r="G728" s="2" t="n">
        <v>33.8520928465</v>
      </c>
      <c r="H728" s="2" t="n">
        <v>27.0904415636</v>
      </c>
      <c r="I728" s="2" t="n">
        <v>19.4643642306</v>
      </c>
      <c r="J728" s="1" t="n">
        <f aca="false">C728/B728</f>
        <v>0.089203925814862</v>
      </c>
      <c r="K728" s="2" t="n">
        <f aca="false">D728/B728</f>
        <v>0.0757070613032409</v>
      </c>
      <c r="L728" s="2" t="n">
        <f aca="false">E728/B728</f>
        <v>0.0627033652798901</v>
      </c>
      <c r="M728" s="1" t="n">
        <f aca="false">G728/F728</f>
        <v>1.0395577027365</v>
      </c>
      <c r="N728" s="2" t="n">
        <f aca="false">H728/F728</f>
        <v>0.831915395177259</v>
      </c>
      <c r="O728" s="15" t="n">
        <f aca="false">I728/F728</f>
        <v>0.597727586785849</v>
      </c>
      <c r="P728" s="2" t="n">
        <v>0.0758714507993</v>
      </c>
      <c r="Q728" s="2" t="n">
        <v>0.597727586786</v>
      </c>
    </row>
    <row r="729" customFormat="false" ht="14" hidden="false" customHeight="false" outlineLevel="0" collapsed="false">
      <c r="A729" s="0" t="s">
        <v>741</v>
      </c>
      <c r="B729" s="1" t="n">
        <v>1.93264417246</v>
      </c>
      <c r="C729" s="2" t="n">
        <v>0.611833058432</v>
      </c>
      <c r="D729" s="2" t="n">
        <v>0.976068457443</v>
      </c>
      <c r="E729" s="2" t="n">
        <v>0.930839088286</v>
      </c>
      <c r="F729" s="1" t="n">
        <v>5.08352219015</v>
      </c>
      <c r="G729" s="2" t="n">
        <v>3.67608405881</v>
      </c>
      <c r="H729" s="2" t="n">
        <v>3.37149011022</v>
      </c>
      <c r="I729" s="2" t="n">
        <v>3.03903445256</v>
      </c>
      <c r="J729" s="1" t="n">
        <f aca="false">C729/B729</f>
        <v>0.316578223322515</v>
      </c>
      <c r="K729" s="2" t="n">
        <f aca="false">D729/B729</f>
        <v>0.505043024138579</v>
      </c>
      <c r="L729" s="2" t="n">
        <f aca="false">E729/B729</f>
        <v>0.481640180613882</v>
      </c>
      <c r="M729" s="1" t="n">
        <f aca="false">G729/F729</f>
        <v>0.72313721103311</v>
      </c>
      <c r="N729" s="2" t="n">
        <f aca="false">H729/F729</f>
        <v>0.663219316078271</v>
      </c>
      <c r="O729" s="15" t="n">
        <f aca="false">I729/F729</f>
        <v>0.597820632798364</v>
      </c>
      <c r="P729" s="2" t="n">
        <v>0.434420476025</v>
      </c>
      <c r="Q729" s="2" t="n">
        <v>0.597820632798</v>
      </c>
    </row>
    <row r="730" customFormat="false" ht="14" hidden="false" customHeight="false" outlineLevel="0" collapsed="false">
      <c r="A730" s="0" t="s">
        <v>742</v>
      </c>
      <c r="B730" s="1" t="n">
        <v>9.04933363467</v>
      </c>
      <c r="C730" s="2" t="n">
        <v>2.78792555059</v>
      </c>
      <c r="D730" s="2" t="n">
        <v>2.41981802086</v>
      </c>
      <c r="E730" s="2" t="n">
        <v>1.5074840003</v>
      </c>
      <c r="F730" s="1" t="n">
        <v>8.19631104833</v>
      </c>
      <c r="G730" s="2" t="n">
        <v>6.73707681103</v>
      </c>
      <c r="H730" s="2" t="n">
        <v>6.3146106848</v>
      </c>
      <c r="I730" s="2" t="n">
        <v>4.9012218506</v>
      </c>
      <c r="J730" s="1" t="n">
        <f aca="false">C730/B730</f>
        <v>0.308080756345289</v>
      </c>
      <c r="K730" s="2" t="n">
        <f aca="false">D730/B730</f>
        <v>0.267402896008734</v>
      </c>
      <c r="L730" s="2" t="n">
        <f aca="false">E730/B730</f>
        <v>0.166585083626986</v>
      </c>
      <c r="M730" s="1" t="n">
        <f aca="false">G730/F730</f>
        <v>0.821964511998685</v>
      </c>
      <c r="N730" s="2" t="n">
        <f aca="false">H730/F730</f>
        <v>0.770421064740656</v>
      </c>
      <c r="O730" s="15" t="n">
        <f aca="false">I730/F730</f>
        <v>0.597978995879936</v>
      </c>
      <c r="P730" s="2" t="n">
        <v>0.247356245327</v>
      </c>
      <c r="Q730" s="2" t="n">
        <v>0.59797899588</v>
      </c>
    </row>
    <row r="731" customFormat="false" ht="14" hidden="false" customHeight="false" outlineLevel="0" collapsed="false">
      <c r="A731" s="0" t="s">
        <v>743</v>
      </c>
      <c r="B731" s="1" t="n">
        <v>13.7595176224</v>
      </c>
      <c r="C731" s="2" t="n">
        <v>7.10454856288</v>
      </c>
      <c r="D731" s="2" t="n">
        <v>4.78396536498</v>
      </c>
      <c r="E731" s="2" t="n">
        <v>3.80005669447</v>
      </c>
      <c r="F731" s="1" t="n">
        <v>12.9806626794</v>
      </c>
      <c r="G731" s="2" t="n">
        <v>9.42977443979</v>
      </c>
      <c r="H731" s="2" t="n">
        <v>11.2554281929</v>
      </c>
      <c r="I731" s="2" t="n">
        <v>7.76531860119</v>
      </c>
      <c r="J731" s="1" t="n">
        <f aca="false">C731/B731</f>
        <v>0.516337037231164</v>
      </c>
      <c r="K731" s="2" t="n">
        <f aca="false">D731/B731</f>
        <v>0.347684090116057</v>
      </c>
      <c r="L731" s="2" t="n">
        <f aca="false">E731/B731</f>
        <v>0.276176592723254</v>
      </c>
      <c r="M731" s="1" t="n">
        <f aca="false">G731/F731</f>
        <v>0.726447845744796</v>
      </c>
      <c r="N731" s="2" t="n">
        <f aca="false">H731/F731</f>
        <v>0.867091956003301</v>
      </c>
      <c r="O731" s="15" t="n">
        <f aca="false">I731/F731</f>
        <v>0.598222047131182</v>
      </c>
      <c r="P731" s="2" t="n">
        <v>0.38006590669</v>
      </c>
      <c r="Q731" s="2" t="n">
        <v>0.598222047131</v>
      </c>
    </row>
    <row r="732" customFormat="false" ht="14" hidden="false" customHeight="false" outlineLevel="0" collapsed="false">
      <c r="A732" s="0" t="s">
        <v>744</v>
      </c>
      <c r="B732" s="1" t="n">
        <v>27.5780899976</v>
      </c>
      <c r="C732" s="2" t="n">
        <v>5.83529170408</v>
      </c>
      <c r="D732" s="2" t="n">
        <v>5.12973455144</v>
      </c>
      <c r="E732" s="2" t="n">
        <v>4.90314920639</v>
      </c>
      <c r="F732" s="1" t="n">
        <v>24.816419269</v>
      </c>
      <c r="G732" s="2" t="n">
        <v>19.755041964</v>
      </c>
      <c r="H732" s="2" t="n">
        <v>18.9747406957</v>
      </c>
      <c r="I732" s="2" t="n">
        <v>14.8578931567</v>
      </c>
      <c r="J732" s="1" t="n">
        <f aca="false">C732/B732</f>
        <v>0.211591582469555</v>
      </c>
      <c r="K732" s="2" t="n">
        <f aca="false">D732/B732</f>
        <v>0.186007607919418</v>
      </c>
      <c r="L732" s="2" t="n">
        <f aca="false">E732/B732</f>
        <v>0.177791471665249</v>
      </c>
      <c r="M732" s="1" t="n">
        <f aca="false">G732/F732</f>
        <v>0.796047235899075</v>
      </c>
      <c r="N732" s="2" t="n">
        <f aca="false">H732/F732</f>
        <v>0.764604292425166</v>
      </c>
      <c r="O732" s="15" t="n">
        <f aca="false">I732/F732</f>
        <v>0.598712207254657</v>
      </c>
      <c r="P732" s="2" t="n">
        <v>0.191796887351</v>
      </c>
      <c r="Q732" s="2" t="n">
        <v>0.598712207255</v>
      </c>
    </row>
    <row r="733" customFormat="false" ht="14" hidden="false" customHeight="false" outlineLevel="0" collapsed="false">
      <c r="A733" s="0" t="s">
        <v>745</v>
      </c>
      <c r="B733" s="1" t="n">
        <v>2.59374842122</v>
      </c>
      <c r="C733" s="2" t="n">
        <v>0.366700117866</v>
      </c>
      <c r="D733" s="2" t="n">
        <v>0</v>
      </c>
      <c r="E733" s="2" t="n">
        <v>0.123494962935</v>
      </c>
      <c r="F733" s="1" t="n">
        <v>3.07902941644</v>
      </c>
      <c r="G733" s="2" t="n">
        <v>2.25296265096</v>
      </c>
      <c r="H733" s="2" t="n">
        <v>0.21045506306</v>
      </c>
      <c r="I733" s="2" t="n">
        <v>1.84390854425</v>
      </c>
      <c r="J733" s="1" t="n">
        <f aca="false">C733/B733</f>
        <v>0.141378444750443</v>
      </c>
      <c r="K733" s="2" t="n">
        <f aca="false">D733/B733</f>
        <v>0</v>
      </c>
      <c r="L733" s="2" t="n">
        <f aca="false">E733/B733</f>
        <v>0.0476125448114635</v>
      </c>
      <c r="M733" s="1" t="n">
        <f aca="false">G733/F733</f>
        <v>0.731711960571294</v>
      </c>
      <c r="N733" s="2" t="n">
        <f aca="false">H733/F733</f>
        <v>0.0683511050385904</v>
      </c>
      <c r="O733" s="15" t="n">
        <f aca="false">I733/F733</f>
        <v>0.598860320854597</v>
      </c>
      <c r="P733" s="2" t="n">
        <v>0.0629969965206</v>
      </c>
      <c r="Q733" s="2" t="n">
        <v>0.598860320855</v>
      </c>
    </row>
    <row r="734" customFormat="false" ht="14" hidden="false" customHeight="false" outlineLevel="0" collapsed="false">
      <c r="A734" s="0" t="s">
        <v>746</v>
      </c>
      <c r="B734" s="1" t="n">
        <v>1.02771450537</v>
      </c>
      <c r="C734" s="2" t="n">
        <v>0.471088513002</v>
      </c>
      <c r="D734" s="2" t="n">
        <v>0.175529056559</v>
      </c>
      <c r="E734" s="2" t="n">
        <v>0.720101310676</v>
      </c>
      <c r="F734" s="1" t="n">
        <v>2.76104401071</v>
      </c>
      <c r="G734" s="2" t="n">
        <v>1.51521669472</v>
      </c>
      <c r="H734" s="2" t="n">
        <v>1.88720409192</v>
      </c>
      <c r="I734" s="2" t="n">
        <v>1.65347970215</v>
      </c>
      <c r="J734" s="1" t="n">
        <f aca="false">C734/B734</f>
        <v>0.458384610259439</v>
      </c>
      <c r="K734" s="2" t="n">
        <f aca="false">D734/B734</f>
        <v>0.170795542577076</v>
      </c>
      <c r="L734" s="2" t="n">
        <f aca="false">E734/B734</f>
        <v>0.700682248730884</v>
      </c>
      <c r="M734" s="1" t="n">
        <f aca="false">G734/F734</f>
        <v>0.548783970426594</v>
      </c>
      <c r="N734" s="2" t="n">
        <f aca="false">H734/F734</f>
        <v>0.683511050385143</v>
      </c>
      <c r="O734" s="15" t="n">
        <f aca="false">I734/F734</f>
        <v>0.598860320855519</v>
      </c>
      <c r="P734" s="2" t="n">
        <v>0.443287467189</v>
      </c>
      <c r="Q734" s="2" t="n">
        <v>0.598860320856</v>
      </c>
    </row>
    <row r="735" customFormat="false" ht="14" hidden="false" customHeight="false" outlineLevel="0" collapsed="false">
      <c r="A735" s="0" t="s">
        <v>747</v>
      </c>
      <c r="B735" s="1" t="n">
        <v>4.46525643711</v>
      </c>
      <c r="C735" s="2" t="n">
        <v>0.553717056431</v>
      </c>
      <c r="D735" s="2" t="n">
        <v>0.375565302849</v>
      </c>
      <c r="E735" s="2" t="n">
        <v>0.172481399879</v>
      </c>
      <c r="F735" s="1" t="n">
        <v>5.8108550555</v>
      </c>
      <c r="G735" s="2" t="n">
        <v>3.79042865662</v>
      </c>
      <c r="H735" s="2" t="n">
        <v>1.55792443656</v>
      </c>
      <c r="I735" s="2" t="n">
        <v>3.48138918384</v>
      </c>
      <c r="J735" s="1" t="n">
        <f aca="false">C735/B735</f>
        <v>0.124005656613392</v>
      </c>
      <c r="K735" s="2" t="n">
        <f aca="false">D735/B735</f>
        <v>0.0841083391600401</v>
      </c>
      <c r="L735" s="2" t="n">
        <f aca="false">E735/B735</f>
        <v>0.0386274343496906</v>
      </c>
      <c r="M735" s="1" t="n">
        <f aca="false">G735/F735</f>
        <v>0.652301360198676</v>
      </c>
      <c r="N735" s="2" t="n">
        <f aca="false">H735/F735</f>
        <v>0.268105884879269</v>
      </c>
      <c r="O735" s="15" t="n">
        <f aca="false">I735/F735</f>
        <v>0.599118227969712</v>
      </c>
      <c r="P735" s="2" t="n">
        <v>0.0822471433744</v>
      </c>
      <c r="Q735" s="2" t="n">
        <v>0.59911822797</v>
      </c>
    </row>
    <row r="736" customFormat="false" ht="14" hidden="false" customHeight="false" outlineLevel="0" collapsed="false">
      <c r="A736" s="0" t="s">
        <v>748</v>
      </c>
      <c r="B736" s="1" t="n">
        <v>8.02966322846</v>
      </c>
      <c r="C736" s="2" t="n">
        <v>0.601353374351</v>
      </c>
      <c r="D736" s="2" t="n">
        <v>0.869720531427</v>
      </c>
      <c r="E736" s="2" t="n">
        <v>0.724171246406</v>
      </c>
      <c r="F736" s="1" t="n">
        <v>9.8095411045</v>
      </c>
      <c r="G736" s="2" t="n">
        <v>7.56655380887</v>
      </c>
      <c r="H736" s="2" t="n">
        <v>3.59831229602</v>
      </c>
      <c r="I736" s="2" t="n">
        <v>5.87998432674</v>
      </c>
      <c r="J736" s="1" t="n">
        <f aca="false">C736/B736</f>
        <v>0.0748914814035523</v>
      </c>
      <c r="K736" s="2" t="n">
        <f aca="false">D736/B736</f>
        <v>0.108313450599572</v>
      </c>
      <c r="L736" s="2" t="n">
        <f aca="false">E736/B736</f>
        <v>0.0901870010985365</v>
      </c>
      <c r="M736" s="1" t="n">
        <f aca="false">G736/F736</f>
        <v>0.771346358434539</v>
      </c>
      <c r="N736" s="2" t="n">
        <f aca="false">H736/F736</f>
        <v>0.366817597040225</v>
      </c>
      <c r="O736" s="15" t="n">
        <f aca="false">I736/F736</f>
        <v>0.5994148211523</v>
      </c>
      <c r="P736" s="2" t="n">
        <v>0.0911306443672</v>
      </c>
      <c r="Q736" s="2" t="n">
        <v>0.599414821152</v>
      </c>
    </row>
    <row r="737" customFormat="false" ht="14" hidden="false" customHeight="false" outlineLevel="0" collapsed="false">
      <c r="A737" s="0" t="s">
        <v>749</v>
      </c>
      <c r="B737" s="1" t="n">
        <v>19.5875321413</v>
      </c>
      <c r="C737" s="2" t="n">
        <v>0.985442790721</v>
      </c>
      <c r="D737" s="2" t="n">
        <v>0.640058090611</v>
      </c>
      <c r="E737" s="2" t="n">
        <v>0.348607853499</v>
      </c>
      <c r="F737" s="1" t="n">
        <v>17.8940934084</v>
      </c>
      <c r="G737" s="2" t="n">
        <v>12.2971697346</v>
      </c>
      <c r="H737" s="2" t="n">
        <v>7.94566496249</v>
      </c>
      <c r="I737" s="2" t="n">
        <v>10.7432390931</v>
      </c>
      <c r="J737" s="1" t="n">
        <f aca="false">C737/B737</f>
        <v>0.050309696168575</v>
      </c>
      <c r="K737" s="2" t="n">
        <f aca="false">D737/B737</f>
        <v>0.0326768112487968</v>
      </c>
      <c r="L737" s="2" t="n">
        <f aca="false">E737/B737</f>
        <v>0.0177974361948316</v>
      </c>
      <c r="M737" s="1" t="n">
        <f aca="false">G737/F737</f>
        <v>0.687219489355485</v>
      </c>
      <c r="N737" s="2" t="n">
        <f aca="false">H737/F737</f>
        <v>0.444038419893353</v>
      </c>
      <c r="O737" s="15" t="n">
        <f aca="false">I737/F737</f>
        <v>0.600379066315638</v>
      </c>
      <c r="P737" s="2" t="n">
        <v>0.0335946478707</v>
      </c>
      <c r="Q737" s="2" t="n">
        <v>0.600379066316</v>
      </c>
    </row>
    <row r="738" customFormat="false" ht="14" hidden="false" customHeight="false" outlineLevel="0" collapsed="false">
      <c r="A738" s="0" t="s">
        <v>750</v>
      </c>
      <c r="B738" s="1" t="n">
        <v>15.7255245165</v>
      </c>
      <c r="C738" s="2" t="n">
        <v>7.31692481659</v>
      </c>
      <c r="D738" s="2" t="n">
        <v>7.82752767889</v>
      </c>
      <c r="E738" s="2" t="n">
        <v>6.06220249239</v>
      </c>
      <c r="F738" s="1" t="n">
        <v>13.319517531</v>
      </c>
      <c r="G738" s="2" t="n">
        <v>10.2857840839</v>
      </c>
      <c r="H738" s="2" t="n">
        <v>10.8672244119</v>
      </c>
      <c r="I738" s="2" t="n">
        <v>7.99896804023</v>
      </c>
      <c r="J738" s="1" t="n">
        <f aca="false">C738/B738</f>
        <v>0.465289714750864</v>
      </c>
      <c r="K738" s="2" t="n">
        <f aca="false">D738/B738</f>
        <v>0.497759401963157</v>
      </c>
      <c r="L738" s="2" t="n">
        <f aca="false">E738/B738</f>
        <v>0.385500813408751</v>
      </c>
      <c r="M738" s="1" t="n">
        <f aca="false">G738/F738</f>
        <v>0.772233983698039</v>
      </c>
      <c r="N738" s="2" t="n">
        <f aca="false">H738/F738</f>
        <v>0.815887241156258</v>
      </c>
      <c r="O738" s="15" t="n">
        <f aca="false">I738/F738</f>
        <v>0.600544878717499</v>
      </c>
      <c r="P738" s="2" t="n">
        <v>0.449516643374</v>
      </c>
      <c r="Q738" s="2" t="n">
        <v>0.600544878717</v>
      </c>
    </row>
    <row r="739" customFormat="false" ht="14" hidden="false" customHeight="false" outlineLevel="0" collapsed="false">
      <c r="A739" s="0" t="s">
        <v>751</v>
      </c>
      <c r="B739" s="1" t="n">
        <v>3.85047881104</v>
      </c>
      <c r="C739" s="2" t="n">
        <v>1.48455578284</v>
      </c>
      <c r="D739" s="2" t="n">
        <v>1.20453818686</v>
      </c>
      <c r="E739" s="2" t="n">
        <v>1.89235055858</v>
      </c>
      <c r="F739" s="1" t="n">
        <v>5.19308085805</v>
      </c>
      <c r="G739" s="2" t="n">
        <v>2.76570587497</v>
      </c>
      <c r="H739" s="2" t="n">
        <v>1.75679178157</v>
      </c>
      <c r="I739" s="2" t="n">
        <v>3.11867811408</v>
      </c>
      <c r="J739" s="1" t="n">
        <f aca="false">C739/B739</f>
        <v>0.385550955009418</v>
      </c>
      <c r="K739" s="2" t="n">
        <f aca="false">D739/B739</f>
        <v>0.312828156177974</v>
      </c>
      <c r="L739" s="2" t="n">
        <f aca="false">E739/B739</f>
        <v>0.491458504629164</v>
      </c>
      <c r="M739" s="1" t="n">
        <f aca="false">G739/F739</f>
        <v>0.532575161174849</v>
      </c>
      <c r="N739" s="2" t="n">
        <f aca="false">H739/F739</f>
        <v>0.33829470974763</v>
      </c>
      <c r="O739" s="15" t="n">
        <f aca="false">I739/F739</f>
        <v>0.600544878719848</v>
      </c>
      <c r="P739" s="2" t="n">
        <v>0.396612538606</v>
      </c>
      <c r="Q739" s="2" t="n">
        <v>0.60054487872</v>
      </c>
    </row>
    <row r="740" customFormat="false" ht="14" hidden="false" customHeight="false" outlineLevel="0" collapsed="false">
      <c r="A740" s="0" t="s">
        <v>752</v>
      </c>
      <c r="B740" s="1" t="n">
        <v>14.1580924681</v>
      </c>
      <c r="C740" s="2" t="n">
        <v>8.50970597026</v>
      </c>
      <c r="D740" s="2" t="n">
        <v>9.11722658874</v>
      </c>
      <c r="E740" s="2" t="n">
        <v>6.50338791262</v>
      </c>
      <c r="F740" s="1" t="n">
        <v>13.9917835832</v>
      </c>
      <c r="G740" s="2" t="n">
        <v>12.9590501982</v>
      </c>
      <c r="H740" s="2" t="n">
        <v>13.2126978267</v>
      </c>
      <c r="I740" s="2" t="n">
        <v>8.40454417742</v>
      </c>
      <c r="J740" s="1" t="n">
        <f aca="false">C740/B740</f>
        <v>0.601048904676492</v>
      </c>
      <c r="K740" s="2" t="n">
        <f aca="false">D740/B740</f>
        <v>0.643958683649106</v>
      </c>
      <c r="L740" s="2" t="n">
        <f aca="false">E740/B740</f>
        <v>0.459340686414711</v>
      </c>
      <c r="M740" s="1" t="n">
        <f aca="false">G740/F740</f>
        <v>0.926190011526478</v>
      </c>
      <c r="N740" s="2" t="n">
        <f aca="false">H740/F740</f>
        <v>0.944318338554389</v>
      </c>
      <c r="O740" s="15" t="n">
        <f aca="false">I740/F740</f>
        <v>0.600677113639134</v>
      </c>
      <c r="P740" s="2" t="n">
        <v>0.56811609158</v>
      </c>
      <c r="Q740" s="2" t="n">
        <v>0.600677113639</v>
      </c>
    </row>
    <row r="741" customFormat="false" ht="14" hidden="false" customHeight="false" outlineLevel="0" collapsed="false">
      <c r="A741" s="0" t="s">
        <v>753</v>
      </c>
      <c r="B741" s="1" t="n">
        <v>11.9037710894</v>
      </c>
      <c r="C741" s="2" t="n">
        <v>8.15535130223</v>
      </c>
      <c r="D741" s="2" t="n">
        <v>7.32321706703</v>
      </c>
      <c r="E741" s="2" t="n">
        <v>7.06854025092</v>
      </c>
      <c r="F741" s="1" t="n">
        <v>9.91704386822</v>
      </c>
      <c r="G741" s="2" t="n">
        <v>10.8956462492</v>
      </c>
      <c r="H741" s="2" t="n">
        <v>9.59405591601</v>
      </c>
      <c r="I741" s="2" t="n">
        <v>5.96029671909</v>
      </c>
      <c r="J741" s="1" t="n">
        <f aca="false">C741/B741</f>
        <v>0.685106529769556</v>
      </c>
      <c r="K741" s="2" t="n">
        <f aca="false">D741/B741</f>
        <v>0.615201435917323</v>
      </c>
      <c r="L741" s="2" t="n">
        <f aca="false">E741/B741</f>
        <v>0.59380680272106</v>
      </c>
      <c r="M741" s="1" t="n">
        <f aca="false">G741/F741</f>
        <v>1.09867883958001</v>
      </c>
      <c r="N741" s="2" t="n">
        <f aca="false">H741/F741</f>
        <v>0.967431025162141</v>
      </c>
      <c r="O741" s="15" t="n">
        <f aca="false">I741/F741</f>
        <v>0.601015463709934</v>
      </c>
      <c r="P741" s="2" t="n">
        <v>0.631371589469</v>
      </c>
      <c r="Q741" s="2" t="n">
        <v>0.60101546371</v>
      </c>
    </row>
    <row r="742" customFormat="false" ht="14" hidden="false" customHeight="false" outlineLevel="0" collapsed="false">
      <c r="A742" s="0" t="s">
        <v>754</v>
      </c>
      <c r="B742" s="1" t="n">
        <v>3.46065760909</v>
      </c>
      <c r="C742" s="2" t="n">
        <v>0.245490931657</v>
      </c>
      <c r="D742" s="2" t="n">
        <v>0.211364278685</v>
      </c>
      <c r="E742" s="2" t="n">
        <v>0.0908351380265</v>
      </c>
      <c r="F742" s="1" t="n">
        <v>2.75707556801</v>
      </c>
      <c r="G742" s="2" t="n">
        <v>2.07142227206</v>
      </c>
      <c r="H742" s="2" t="n">
        <v>0.154797525722</v>
      </c>
      <c r="I742" s="2" t="n">
        <v>1.65765515594</v>
      </c>
      <c r="J742" s="1" t="n">
        <f aca="false">C742/B742</f>
        <v>0.0709376538760081</v>
      </c>
      <c r="K742" s="2" t="n">
        <f aca="false">D742/B742</f>
        <v>0.0610763336222041</v>
      </c>
      <c r="L742" s="2" t="n">
        <f aca="false">E742/B742</f>
        <v>0.0262479413704223</v>
      </c>
      <c r="M742" s="1" t="n">
        <f aca="false">G742/F742</f>
        <v>0.751311388086149</v>
      </c>
      <c r="N742" s="2" t="n">
        <f aca="false">H742/F742</f>
        <v>0.0561455505674549</v>
      </c>
      <c r="O742" s="15" t="n">
        <f aca="false">I742/F742</f>
        <v>0.601236750698299</v>
      </c>
      <c r="P742" s="2" t="n">
        <v>0.0527539762895</v>
      </c>
      <c r="Q742" s="2" t="n">
        <v>0.601236750698</v>
      </c>
    </row>
    <row r="743" customFormat="false" ht="14" hidden="false" customHeight="false" outlineLevel="0" collapsed="false">
      <c r="A743" s="0" t="s">
        <v>755</v>
      </c>
      <c r="B743" s="1" t="n">
        <v>1.41162588958</v>
      </c>
      <c r="C743" s="2" t="n">
        <v>0.0679327975496</v>
      </c>
      <c r="D743" s="2" t="n">
        <v>0</v>
      </c>
      <c r="E743" s="2" t="n">
        <v>0.280339864977</v>
      </c>
      <c r="F743" s="1" t="n">
        <v>2.65821628469</v>
      </c>
      <c r="G743" s="2" t="n">
        <v>1.39800371668</v>
      </c>
      <c r="H743" s="2" t="n">
        <v>0.895482100988</v>
      </c>
      <c r="I743" s="2" t="n">
        <v>1.59821732167</v>
      </c>
      <c r="J743" s="1" t="n">
        <f aca="false">C743/B743</f>
        <v>0.0481237968579706</v>
      </c>
      <c r="K743" s="2" t="n">
        <f aca="false">D743/B743</f>
        <v>0</v>
      </c>
      <c r="L743" s="2" t="n">
        <f aca="false">E743/B743</f>
        <v>0.198593598379249</v>
      </c>
      <c r="M743" s="1" t="n">
        <f aca="false">G743/F743</f>
        <v>0.525917971660848</v>
      </c>
      <c r="N743" s="2" t="n">
        <f aca="false">H743/F743</f>
        <v>0.336873303404817</v>
      </c>
      <c r="O743" s="15" t="n">
        <f aca="false">I743/F743</f>
        <v>0.601236750701941</v>
      </c>
      <c r="P743" s="2" t="n">
        <v>0.0822391317457</v>
      </c>
      <c r="Q743" s="2" t="n">
        <v>0.601236750702</v>
      </c>
    </row>
    <row r="744" customFormat="false" ht="14" hidden="false" customHeight="false" outlineLevel="0" collapsed="false">
      <c r="A744" s="0" t="s">
        <v>756</v>
      </c>
      <c r="B744" s="1" t="n">
        <v>4.70515927563</v>
      </c>
      <c r="C744" s="2" t="n">
        <v>0.258464614428</v>
      </c>
      <c r="D744" s="2" t="n">
        <v>0.222911208551</v>
      </c>
      <c r="E744" s="2" t="n">
        <v>0.20075741153</v>
      </c>
      <c r="F744" s="1" t="n">
        <v>5.45326102261</v>
      </c>
      <c r="G744" s="2" t="n">
        <v>5.85797714235</v>
      </c>
      <c r="H744" s="2" t="n">
        <v>5.15288270041</v>
      </c>
      <c r="I744" s="2" t="n">
        <v>3.28504271926</v>
      </c>
      <c r="J744" s="1" t="n">
        <f aca="false">C744/B744</f>
        <v>0.0549321711098489</v>
      </c>
      <c r="K744" s="2" t="n">
        <f aca="false">D744/B744</f>
        <v>0.0473759113119828</v>
      </c>
      <c r="L744" s="2" t="n">
        <f aca="false">E744/B744</f>
        <v>0.0426675059800435</v>
      </c>
      <c r="M744" s="1" t="n">
        <f aca="false">G744/F744</f>
        <v>1.07421543147522</v>
      </c>
      <c r="N744" s="2" t="n">
        <f aca="false">H744/F744</f>
        <v>0.944917670187694</v>
      </c>
      <c r="O744" s="15" t="n">
        <f aca="false">I744/F744</f>
        <v>0.60239968445298</v>
      </c>
      <c r="P744" s="2" t="n">
        <v>0.048325196134</v>
      </c>
      <c r="Q744" s="2" t="n">
        <v>0.602399684453</v>
      </c>
    </row>
    <row r="745" customFormat="false" ht="14" hidden="false" customHeight="false" outlineLevel="0" collapsed="false">
      <c r="A745" s="0" t="s">
        <v>757</v>
      </c>
      <c r="B745" s="1" t="n">
        <v>7.56310787267</v>
      </c>
      <c r="C745" s="2" t="n">
        <v>0</v>
      </c>
      <c r="D745" s="2" t="n">
        <v>0</v>
      </c>
      <c r="E745" s="2" t="n">
        <v>0.0921681484378</v>
      </c>
      <c r="F745" s="1" t="n">
        <v>9.39172731672</v>
      </c>
      <c r="G745" s="2" t="n">
        <v>9.66837431133</v>
      </c>
      <c r="H745" s="2" t="n">
        <v>3.92672968812</v>
      </c>
      <c r="I745" s="2" t="n">
        <v>5.65757357206</v>
      </c>
      <c r="J745" s="1" t="n">
        <f aca="false">C745/B745</f>
        <v>0</v>
      </c>
      <c r="K745" s="2" t="n">
        <f aca="false">D745/B745</f>
        <v>0</v>
      </c>
      <c r="L745" s="2" t="n">
        <f aca="false">E745/B745</f>
        <v>0.0121865442076872</v>
      </c>
      <c r="M745" s="1" t="n">
        <f aca="false">G745/F745</f>
        <v>1.0294564551632</v>
      </c>
      <c r="N745" s="2" t="n">
        <f aca="false">H745/F745</f>
        <v>0.418105163799771</v>
      </c>
      <c r="O745" s="15" t="n">
        <f aca="false">I745/F745</f>
        <v>0.60239968445292</v>
      </c>
      <c r="P745" s="2" t="n">
        <v>0.00406218140256</v>
      </c>
      <c r="Q745" s="2" t="n">
        <v>0.602399684453</v>
      </c>
    </row>
    <row r="746" customFormat="false" ht="14" hidden="false" customHeight="false" outlineLevel="0" collapsed="false">
      <c r="A746" s="0" t="s">
        <v>758</v>
      </c>
      <c r="B746" s="1" t="n">
        <v>19.6150420946</v>
      </c>
      <c r="C746" s="2" t="n">
        <v>16.4648075432</v>
      </c>
      <c r="D746" s="2" t="n">
        <v>13.1006064917</v>
      </c>
      <c r="E746" s="2" t="n">
        <v>12.7963840967</v>
      </c>
      <c r="F746" s="1" t="n">
        <v>17.0982647697</v>
      </c>
      <c r="G746" s="2" t="n">
        <v>12.3322761965</v>
      </c>
      <c r="H746" s="2" t="n">
        <v>12.3732236391</v>
      </c>
      <c r="I746" s="2" t="n">
        <v>10.3008730419</v>
      </c>
      <c r="J746" s="1" t="n">
        <f aca="false">C746/B746</f>
        <v>0.839397002759058</v>
      </c>
      <c r="K746" s="2" t="n">
        <f aca="false">D746/B746</f>
        <v>0.66788571895579</v>
      </c>
      <c r="L746" s="2" t="n">
        <f aca="false">E746/B746</f>
        <v>0.65237607112874</v>
      </c>
      <c r="M746" s="1" t="n">
        <f aca="false">G746/F746</f>
        <v>0.721258932564558</v>
      </c>
      <c r="N746" s="2" t="n">
        <f aca="false">H746/F746</f>
        <v>0.723653762867605</v>
      </c>
      <c r="O746" s="15" t="n">
        <f aca="false">I746/F746</f>
        <v>0.602451370396034</v>
      </c>
      <c r="P746" s="2" t="n">
        <v>0.719886264281</v>
      </c>
      <c r="Q746" s="2" t="n">
        <v>0.602451370396</v>
      </c>
    </row>
    <row r="747" customFormat="false" ht="14" hidden="false" customHeight="false" outlineLevel="0" collapsed="false">
      <c r="A747" s="0" t="s">
        <v>759</v>
      </c>
      <c r="B747" s="1" t="n">
        <v>1.82446776515</v>
      </c>
      <c r="C747" s="2" t="n">
        <v>1.18516002582</v>
      </c>
      <c r="D747" s="2" t="n">
        <v>0.383111853482</v>
      </c>
      <c r="E747" s="2" t="n">
        <v>0.331722043173</v>
      </c>
      <c r="F747" s="1" t="n">
        <v>1.91109856773</v>
      </c>
      <c r="G747" s="2" t="n">
        <v>1.48249459651</v>
      </c>
      <c r="H747" s="2" t="n">
        <v>1.89652186651</v>
      </c>
      <c r="I747" s="2" t="n">
        <v>1.15163410834</v>
      </c>
      <c r="J747" s="1" t="n">
        <f aca="false">C747/B747</f>
        <v>0.649592198041691</v>
      </c>
      <c r="K747" s="2" t="n">
        <f aca="false">D747/B747</f>
        <v>0.209985542523686</v>
      </c>
      <c r="L747" s="2" t="n">
        <f aca="false">E747/B747</f>
        <v>0.181818527851999</v>
      </c>
      <c r="M747" s="1" t="n">
        <f aca="false">G747/F747</f>
        <v>0.775729008196006</v>
      </c>
      <c r="N747" s="2" t="n">
        <f aca="false">H747/F747</f>
        <v>0.992372606276758</v>
      </c>
      <c r="O747" s="15" t="n">
        <f aca="false">I747/F747</f>
        <v>0.602603197860124</v>
      </c>
      <c r="P747" s="2" t="n">
        <v>0.347132089472</v>
      </c>
      <c r="Q747" s="2" t="n">
        <v>0.60260319786</v>
      </c>
    </row>
    <row r="748" customFormat="false" ht="14" hidden="false" customHeight="false" outlineLevel="0" collapsed="false">
      <c r="A748" s="0" t="s">
        <v>760</v>
      </c>
      <c r="B748" s="1" t="n">
        <v>8.28911864413</v>
      </c>
      <c r="C748" s="2" t="n">
        <v>2.61445347816</v>
      </c>
      <c r="D748" s="2" t="n">
        <v>2.15483404366</v>
      </c>
      <c r="E748" s="2" t="n">
        <v>1.43545196132</v>
      </c>
      <c r="F748" s="1" t="n">
        <v>8.14878071284</v>
      </c>
      <c r="G748" s="2" t="n">
        <v>5.45438755782</v>
      </c>
      <c r="H748" s="2" t="n">
        <v>6.98754426989</v>
      </c>
      <c r="I748" s="2" t="n">
        <v>4.9128432601</v>
      </c>
      <c r="J748" s="1" t="n">
        <f aca="false">C748/B748</f>
        <v>0.3154078968349</v>
      </c>
      <c r="K748" s="2" t="n">
        <f aca="false">D748/B748</f>
        <v>0.259959367958373</v>
      </c>
      <c r="L748" s="2" t="n">
        <f aca="false">E748/B748</f>
        <v>0.173173050470996</v>
      </c>
      <c r="M748" s="1" t="n">
        <f aca="false">G748/F748</f>
        <v>0.669350145749479</v>
      </c>
      <c r="N748" s="2" t="n">
        <f aca="false">H748/F748</f>
        <v>0.857495681394366</v>
      </c>
      <c r="O748" s="15" t="n">
        <f aca="false">I748/F748</f>
        <v>0.602893050288966</v>
      </c>
      <c r="P748" s="2" t="n">
        <v>0.249513438421</v>
      </c>
      <c r="Q748" s="2" t="n">
        <v>0.602893050289</v>
      </c>
    </row>
    <row r="749" customFormat="false" ht="14" hidden="false" customHeight="false" outlineLevel="0" collapsed="false">
      <c r="A749" s="0" t="s">
        <v>761</v>
      </c>
      <c r="B749" s="1" t="n">
        <v>19.7900102419</v>
      </c>
      <c r="C749" s="2" t="n">
        <v>12.1249566444</v>
      </c>
      <c r="D749" s="2" t="n">
        <v>9.83298962861</v>
      </c>
      <c r="E749" s="2" t="n">
        <v>9.69319016278</v>
      </c>
      <c r="F749" s="1" t="n">
        <v>17.4392369423</v>
      </c>
      <c r="G749" s="2" t="n">
        <v>16.6932973189</v>
      </c>
      <c r="H749" s="2" t="n">
        <v>11.3869839153</v>
      </c>
      <c r="I749" s="2" t="n">
        <v>10.520413555</v>
      </c>
      <c r="J749" s="1" t="n">
        <f aca="false">C749/B749</f>
        <v>0.612680665456589</v>
      </c>
      <c r="K749" s="2" t="n">
        <f aca="false">D749/B749</f>
        <v>0.496866323383264</v>
      </c>
      <c r="L749" s="2" t="n">
        <f aca="false">E749/B749</f>
        <v>0.489802180205915</v>
      </c>
      <c r="M749" s="1" t="n">
        <f aca="false">G749/F749</f>
        <v>0.957226361114994</v>
      </c>
      <c r="N749" s="2" t="n">
        <f aca="false">H749/F749</f>
        <v>0.652951958447226</v>
      </c>
      <c r="O749" s="15" t="n">
        <f aca="false">I749/F749</f>
        <v>0.603261116860111</v>
      </c>
      <c r="P749" s="2" t="n">
        <v>0.533116389682</v>
      </c>
      <c r="Q749" s="2" t="n">
        <v>0.60326111686</v>
      </c>
    </row>
    <row r="750" customFormat="false" ht="14" hidden="false" customHeight="false" outlineLevel="0" collapsed="false">
      <c r="A750" s="0" t="s">
        <v>762</v>
      </c>
      <c r="B750" s="1" t="n">
        <v>10.4804461257</v>
      </c>
      <c r="C750" s="2" t="n">
        <v>1.53860339749</v>
      </c>
      <c r="D750" s="2" t="n">
        <v>1.9688557165</v>
      </c>
      <c r="E750" s="2" t="n">
        <v>2.12625808335</v>
      </c>
      <c r="F750" s="1" t="n">
        <v>9.90696101454</v>
      </c>
      <c r="G750" s="2" t="n">
        <v>9.44964386266</v>
      </c>
      <c r="H750" s="2" t="n">
        <v>8.46439666148</v>
      </c>
      <c r="I750" s="2" t="n">
        <v>5.97997224752</v>
      </c>
      <c r="J750" s="1" t="n">
        <f aca="false">C750/B750</f>
        <v>0.146807051821683</v>
      </c>
      <c r="K750" s="2" t="n">
        <f aca="false">D750/B750</f>
        <v>0.187859914824809</v>
      </c>
      <c r="L750" s="2" t="n">
        <f aca="false">E750/B750</f>
        <v>0.202878585305259</v>
      </c>
      <c r="M750" s="1" t="n">
        <f aca="false">G750/F750</f>
        <v>0.953838805743879</v>
      </c>
      <c r="N750" s="2" t="n">
        <f aca="false">H750/F750</f>
        <v>0.85438881298283</v>
      </c>
      <c r="O750" s="15" t="n">
        <f aca="false">I750/F750</f>
        <v>0.603613180544817</v>
      </c>
      <c r="P750" s="2" t="n">
        <v>0.179181850651</v>
      </c>
      <c r="Q750" s="2" t="n">
        <v>0.603613180545</v>
      </c>
    </row>
    <row r="751" customFormat="false" ht="14" hidden="false" customHeight="false" outlineLevel="0" collapsed="false">
      <c r="A751" s="0" t="s">
        <v>763</v>
      </c>
      <c r="B751" s="1" t="n">
        <v>5.07826922194</v>
      </c>
      <c r="C751" s="2" t="n">
        <v>0</v>
      </c>
      <c r="D751" s="2" t="n">
        <v>0.125235675758</v>
      </c>
      <c r="E751" s="2" t="n">
        <v>0</v>
      </c>
      <c r="F751" s="1" t="n">
        <v>6.92329352333</v>
      </c>
      <c r="G751" s="2" t="n">
        <v>3.38705533674</v>
      </c>
      <c r="H751" s="2" t="n">
        <v>4.04983797024</v>
      </c>
      <c r="I751" s="2" t="n">
        <v>4.18893938056</v>
      </c>
      <c r="J751" s="1" t="n">
        <f aca="false">C751/B751</f>
        <v>0</v>
      </c>
      <c r="K751" s="2" t="n">
        <f aca="false">D751/B751</f>
        <v>0.0246610942202386</v>
      </c>
      <c r="L751" s="2" t="n">
        <f aca="false">E751/B751</f>
        <v>0</v>
      </c>
      <c r="M751" s="1" t="n">
        <f aca="false">G751/F751</f>
        <v>0.489226020148699</v>
      </c>
      <c r="N751" s="2" t="n">
        <f aca="false">H751/F751</f>
        <v>0.584958294284783</v>
      </c>
      <c r="O751" s="15" t="n">
        <f aca="false">I751/F751</f>
        <v>0.605050091613794</v>
      </c>
      <c r="P751" s="2" t="n">
        <v>0.00822036474008</v>
      </c>
      <c r="Q751" s="2" t="n">
        <v>0.605050091614</v>
      </c>
    </row>
    <row r="752" customFormat="false" ht="14" hidden="false" customHeight="false" outlineLevel="0" collapsed="false">
      <c r="A752" s="0" t="s">
        <v>764</v>
      </c>
      <c r="B752" s="1" t="n">
        <v>6.5647693571</v>
      </c>
      <c r="C752" s="2" t="n">
        <v>2.24703869791</v>
      </c>
      <c r="D752" s="2" t="n">
        <v>2.21574186953</v>
      </c>
      <c r="E752" s="2" t="n">
        <v>1.37186825825</v>
      </c>
      <c r="F752" s="1" t="n">
        <v>5.70834229222</v>
      </c>
      <c r="G752" s="2" t="n">
        <v>5.23625546488</v>
      </c>
      <c r="H752" s="2" t="n">
        <v>3.07827168838</v>
      </c>
      <c r="I752" s="2" t="n">
        <v>3.45383302687</v>
      </c>
      <c r="J752" s="1" t="n">
        <f aca="false">C752/B752</f>
        <v>0.342287531469747</v>
      </c>
      <c r="K752" s="2" t="n">
        <f aca="false">D752/B752</f>
        <v>0.337520139551225</v>
      </c>
      <c r="L752" s="2" t="n">
        <f aca="false">E752/B752</f>
        <v>0.208974326990831</v>
      </c>
      <c r="M752" s="1" t="n">
        <f aca="false">G752/F752</f>
        <v>0.917298787778824</v>
      </c>
      <c r="N752" s="2" t="n">
        <f aca="false">H752/F752</f>
        <v>0.539258427543042</v>
      </c>
      <c r="O752" s="15" t="n">
        <f aca="false">I752/F752</f>
        <v>0.605050091613688</v>
      </c>
      <c r="P752" s="2" t="n">
        <v>0.296260666004</v>
      </c>
      <c r="Q752" s="2" t="n">
        <v>0.605050091614</v>
      </c>
    </row>
    <row r="753" customFormat="false" ht="14" hidden="false" customHeight="false" outlineLevel="0" collapsed="false">
      <c r="A753" s="0" t="s">
        <v>765</v>
      </c>
      <c r="B753" s="1" t="n">
        <v>10.0473856061</v>
      </c>
      <c r="C753" s="2" t="n">
        <v>6.40734968782</v>
      </c>
      <c r="D753" s="2" t="n">
        <v>2.20694275819</v>
      </c>
      <c r="E753" s="2" t="n">
        <v>1.04889461389</v>
      </c>
      <c r="F753" s="1" t="n">
        <v>9.9469721754</v>
      </c>
      <c r="G753" s="2" t="n">
        <v>7.12835315824</v>
      </c>
      <c r="H753" s="2" t="n">
        <v>2.06207346191</v>
      </c>
      <c r="I753" s="2" t="n">
        <v>6.02230680508</v>
      </c>
      <c r="J753" s="1" t="n">
        <f aca="false">C753/B753</f>
        <v>0.63771312648038</v>
      </c>
      <c r="K753" s="2" t="n">
        <f aca="false">D753/B753</f>
        <v>0.219653434705454</v>
      </c>
      <c r="L753" s="2" t="n">
        <f aca="false">E753/B753</f>
        <v>0.104394780394732</v>
      </c>
      <c r="M753" s="1" t="n">
        <f aca="false">G753/F753</f>
        <v>0.716635477866243</v>
      </c>
      <c r="N753" s="2" t="n">
        <f aca="false">H753/F753</f>
        <v>0.207306648249177</v>
      </c>
      <c r="O753" s="15" t="n">
        <f aca="false">I753/F753</f>
        <v>0.605441203502494</v>
      </c>
      <c r="P753" s="2" t="n">
        <v>0.32058711386</v>
      </c>
      <c r="Q753" s="2" t="n">
        <v>0.605441203502</v>
      </c>
    </row>
    <row r="754" customFormat="false" ht="14" hidden="false" customHeight="false" outlineLevel="0" collapsed="false">
      <c r="A754" s="0" t="s">
        <v>766</v>
      </c>
      <c r="B754" s="1" t="n">
        <v>1.46679126629</v>
      </c>
      <c r="C754" s="2" t="n">
        <v>1.33860650952</v>
      </c>
      <c r="D754" s="2" t="n">
        <v>0.587381647327</v>
      </c>
      <c r="E754" s="2" t="n">
        <v>0.432496501964</v>
      </c>
      <c r="F754" s="1" t="n">
        <v>1.56255805025</v>
      </c>
      <c r="G754" s="2" t="n">
        <v>1.16418459388</v>
      </c>
      <c r="H754" s="2" t="n">
        <v>0.869995930081</v>
      </c>
      <c r="I754" s="2" t="n">
        <v>0.946584501617</v>
      </c>
      <c r="J754" s="1" t="n">
        <f aca="false">C754/B754</f>
        <v>0.912608726465749</v>
      </c>
      <c r="K754" s="2" t="n">
        <f aca="false">D754/B754</f>
        <v>0.400453466574479</v>
      </c>
      <c r="L754" s="2" t="n">
        <f aca="false">E754/B754</f>
        <v>0.29485892908125</v>
      </c>
      <c r="M754" s="1" t="n">
        <f aca="false">G754/F754</f>
        <v>0.745050459849308</v>
      </c>
      <c r="N754" s="2" t="n">
        <f aca="false">H754/F754</f>
        <v>0.556776709794433</v>
      </c>
      <c r="O754" s="15" t="n">
        <f aca="false">I754/F754</f>
        <v>0.605791574569375</v>
      </c>
      <c r="P754" s="2" t="n">
        <v>0.535973707374</v>
      </c>
      <c r="Q754" s="2" t="n">
        <v>0.605791574569</v>
      </c>
    </row>
    <row r="755" customFormat="false" ht="14" hidden="false" customHeight="false" outlineLevel="0" collapsed="false">
      <c r="A755" s="0" t="s">
        <v>767</v>
      </c>
      <c r="B755" s="1" t="n">
        <v>6.29031212137</v>
      </c>
      <c r="C755" s="2" t="n">
        <v>3.20278976503</v>
      </c>
      <c r="D755" s="2" t="n">
        <v>2.94894398415</v>
      </c>
      <c r="E755" s="2" t="n">
        <v>4.26029885683</v>
      </c>
      <c r="F755" s="1" t="n">
        <v>6.73951805513</v>
      </c>
      <c r="G755" s="2" t="n">
        <v>6.4444248464</v>
      </c>
      <c r="H755" s="2" t="n">
        <v>2.54555931187</v>
      </c>
      <c r="I755" s="2" t="n">
        <v>4.0855339197</v>
      </c>
      <c r="J755" s="1" t="n">
        <f aca="false">C755/B755</f>
        <v>0.509162296438233</v>
      </c>
      <c r="K755" s="2" t="n">
        <f aca="false">D755/B755</f>
        <v>0.468807259043886</v>
      </c>
      <c r="L755" s="2" t="n">
        <f aca="false">E755/B755</f>
        <v>0.677279405954522</v>
      </c>
      <c r="M755" s="1" t="n">
        <f aca="false">G755/F755</f>
        <v>0.956214493927295</v>
      </c>
      <c r="N755" s="2" t="n">
        <f aca="false">H755/F755</f>
        <v>0.377706431090034</v>
      </c>
      <c r="O755" s="15" t="n">
        <f aca="false">I755/F755</f>
        <v>0.606205649466309</v>
      </c>
      <c r="P755" s="2" t="n">
        <v>0.551749653812</v>
      </c>
      <c r="Q755" s="2" t="n">
        <v>0.606205649466</v>
      </c>
    </row>
    <row r="756" customFormat="false" ht="14" hidden="false" customHeight="false" outlineLevel="0" collapsed="false">
      <c r="A756" s="0" t="s">
        <v>768</v>
      </c>
      <c r="B756" s="1" t="n">
        <v>4.57825840889</v>
      </c>
      <c r="C756" s="2" t="n">
        <v>0.510576316876</v>
      </c>
      <c r="D756" s="2" t="n">
        <v>0.989957399075</v>
      </c>
      <c r="E756" s="2" t="n">
        <v>1.08770435917</v>
      </c>
      <c r="F756" s="1" t="n">
        <v>3.83289087744</v>
      </c>
      <c r="G756" s="2" t="n">
        <v>3.72730277724</v>
      </c>
      <c r="H756" s="2" t="n">
        <v>2.10327320988</v>
      </c>
      <c r="I756" s="2" t="n">
        <v>2.32423879225</v>
      </c>
      <c r="J756" s="1" t="n">
        <f aca="false">C756/B756</f>
        <v>0.111521952514644</v>
      </c>
      <c r="K756" s="2" t="n">
        <f aca="false">D756/B756</f>
        <v>0.216230127411051</v>
      </c>
      <c r="L756" s="2" t="n">
        <f aca="false">E756/B756</f>
        <v>0.237580377083546</v>
      </c>
      <c r="M756" s="1" t="n">
        <f aca="false">G756/F756</f>
        <v>0.972452098539648</v>
      </c>
      <c r="N756" s="2" t="n">
        <f aca="false">H756/F756</f>
        <v>0.548743305545078</v>
      </c>
      <c r="O756" s="15" t="n">
        <f aca="false">I756/F756</f>
        <v>0.606393155080472</v>
      </c>
      <c r="P756" s="2" t="n">
        <v>0.188444152336</v>
      </c>
      <c r="Q756" s="2" t="n">
        <v>0.60639315508</v>
      </c>
    </row>
    <row r="757" customFormat="false" ht="14" hidden="false" customHeight="false" outlineLevel="0" collapsed="false">
      <c r="A757" s="0" t="s">
        <v>769</v>
      </c>
      <c r="B757" s="1" t="n">
        <v>22.2407464291</v>
      </c>
      <c r="C757" s="2" t="n">
        <v>12.2248081578</v>
      </c>
      <c r="D757" s="2" t="n">
        <v>10.9797918243</v>
      </c>
      <c r="E757" s="2" t="n">
        <v>12.6895676445</v>
      </c>
      <c r="F757" s="1" t="n">
        <v>24.4312819544</v>
      </c>
      <c r="G757" s="2" t="n">
        <v>21.4836081359</v>
      </c>
      <c r="H757" s="2" t="n">
        <v>20.99462706</v>
      </c>
      <c r="I757" s="2" t="n">
        <v>14.8278164499</v>
      </c>
      <c r="J757" s="1" t="n">
        <f aca="false">C757/B757</f>
        <v>0.549658177920007</v>
      </c>
      <c r="K757" s="2" t="n">
        <f aca="false">D757/B757</f>
        <v>0.493679106468025</v>
      </c>
      <c r="L757" s="2" t="n">
        <f aca="false">E757/B757</f>
        <v>0.570554935507778</v>
      </c>
      <c r="M757" s="1" t="n">
        <f aca="false">G757/F757</f>
        <v>0.879348377051941</v>
      </c>
      <c r="N757" s="2" t="n">
        <f aca="false">H757/F757</f>
        <v>0.859333828621258</v>
      </c>
      <c r="O757" s="15" t="n">
        <f aca="false">I757/F757</f>
        <v>0.606919296235683</v>
      </c>
      <c r="P757" s="2" t="n">
        <v>0.537964073299</v>
      </c>
      <c r="Q757" s="2" t="n">
        <v>0.606919296236</v>
      </c>
    </row>
    <row r="758" customFormat="false" ht="14" hidden="false" customHeight="false" outlineLevel="0" collapsed="false">
      <c r="A758" s="0" t="s">
        <v>770</v>
      </c>
      <c r="B758" s="1" t="n">
        <v>29.1508748847</v>
      </c>
      <c r="C758" s="2" t="n">
        <v>11.2248274333</v>
      </c>
      <c r="D758" s="2" t="n">
        <v>9.54303506835</v>
      </c>
      <c r="E758" s="2" t="n">
        <v>10.2346094291</v>
      </c>
      <c r="F758" s="1" t="n">
        <v>27.2020665141</v>
      </c>
      <c r="G758" s="2" t="n">
        <v>22.9166180796</v>
      </c>
      <c r="H758" s="2" t="n">
        <v>24.4910225573</v>
      </c>
      <c r="I758" s="2" t="n">
        <v>16.5151074521</v>
      </c>
      <c r="J758" s="1" t="n">
        <f aca="false">C758/B758</f>
        <v>0.385059710135541</v>
      </c>
      <c r="K758" s="2" t="n">
        <f aca="false">D758/B758</f>
        <v>0.327367020924601</v>
      </c>
      <c r="L758" s="2" t="n">
        <f aca="false">E758/B758</f>
        <v>0.351090986791333</v>
      </c>
      <c r="M758" s="1" t="n">
        <f aca="false">G758/F758</f>
        <v>0.842458717896353</v>
      </c>
      <c r="N758" s="2" t="n">
        <f aca="false">H758/F758</f>
        <v>0.900336838181219</v>
      </c>
      <c r="O758" s="15" t="n">
        <f aca="false">I758/F758</f>
        <v>0.607126941754205</v>
      </c>
      <c r="P758" s="2" t="n">
        <v>0.35450590595</v>
      </c>
      <c r="Q758" s="2" t="n">
        <v>0.607126941754</v>
      </c>
    </row>
    <row r="759" customFormat="false" ht="14" hidden="false" customHeight="false" outlineLevel="0" collapsed="false">
      <c r="A759" s="0" t="s">
        <v>771</v>
      </c>
      <c r="B759" s="1" t="n">
        <v>13.2665510384</v>
      </c>
      <c r="C759" s="2" t="n">
        <v>0.195834701217</v>
      </c>
      <c r="D759" s="2" t="n">
        <v>0.209577106986</v>
      </c>
      <c r="E759" s="2" t="n">
        <v>0.290096574382</v>
      </c>
      <c r="F759" s="1" t="n">
        <v>12.3262105462</v>
      </c>
      <c r="G759" s="2" t="n">
        <v>8.39847857319</v>
      </c>
      <c r="H759" s="2" t="n">
        <v>9.57118774746</v>
      </c>
      <c r="I759" s="2" t="n">
        <v>7.48461678788</v>
      </c>
      <c r="J759" s="1" t="n">
        <f aca="false">C759/B759</f>
        <v>0.0147615382965894</v>
      </c>
      <c r="K759" s="2" t="n">
        <f aca="false">D759/B759</f>
        <v>0.0157974070562409</v>
      </c>
      <c r="L759" s="2" t="n">
        <f aca="false">E759/B759</f>
        <v>0.0218667665425864</v>
      </c>
      <c r="M759" s="1" t="n">
        <f aca="false">G759/F759</f>
        <v>0.681351218341726</v>
      </c>
      <c r="N759" s="2" t="n">
        <f aca="false">H759/F759</f>
        <v>0.776490691245791</v>
      </c>
      <c r="O759" s="15" t="n">
        <f aca="false">I759/F759</f>
        <v>0.607211499416372</v>
      </c>
      <c r="P759" s="2" t="n">
        <v>0.0174752372985</v>
      </c>
      <c r="Q759" s="2" t="n">
        <v>0.607211499416</v>
      </c>
    </row>
    <row r="760" customFormat="false" ht="14" hidden="false" customHeight="false" outlineLevel="0" collapsed="false">
      <c r="A760" s="0" t="s">
        <v>772</v>
      </c>
      <c r="B760" s="1" t="n">
        <v>10.3357228279</v>
      </c>
      <c r="C760" s="2" t="n">
        <v>2.88006977762</v>
      </c>
      <c r="D760" s="2" t="n">
        <v>3.48363731239</v>
      </c>
      <c r="E760" s="2" t="n">
        <v>3.14963734877</v>
      </c>
      <c r="F760" s="1" t="n">
        <v>8.96417485637</v>
      </c>
      <c r="G760" s="2" t="n">
        <v>7.93673511459</v>
      </c>
      <c r="H760" s="2" t="n">
        <v>6.21582160916</v>
      </c>
      <c r="I760" s="2" t="n">
        <v>5.45063050643</v>
      </c>
      <c r="J760" s="1" t="n">
        <f aca="false">C760/B760</f>
        <v>0.278651994212307</v>
      </c>
      <c r="K760" s="2" t="n">
        <f aca="false">D760/B760</f>
        <v>0.337048252008689</v>
      </c>
      <c r="L760" s="2" t="n">
        <f aca="false">E760/B760</f>
        <v>0.304733147474499</v>
      </c>
      <c r="M760" s="1" t="n">
        <f aca="false">G760/F760</f>
        <v>0.885383790673171</v>
      </c>
      <c r="N760" s="2" t="n">
        <f aca="false">H760/F760</f>
        <v>0.69340700162079</v>
      </c>
      <c r="O760" s="15" t="n">
        <f aca="false">I760/F760</f>
        <v>0.60804598234234</v>
      </c>
      <c r="P760" s="2" t="n">
        <v>0.306811131232</v>
      </c>
      <c r="Q760" s="2" t="n">
        <v>0.608045982342</v>
      </c>
    </row>
    <row r="761" customFormat="false" ht="14" hidden="false" customHeight="false" outlineLevel="0" collapsed="false">
      <c r="A761" s="0" t="s">
        <v>773</v>
      </c>
      <c r="B761" s="1" t="n">
        <v>5.47675341861</v>
      </c>
      <c r="C761" s="2" t="n">
        <v>1.34586465355</v>
      </c>
      <c r="D761" s="2" t="n">
        <v>0.630204660473</v>
      </c>
      <c r="E761" s="2" t="n">
        <v>1.44494275092</v>
      </c>
      <c r="F761" s="1" t="n">
        <v>5.35637694748</v>
      </c>
      <c r="G761" s="2" t="n">
        <v>4.76725598405</v>
      </c>
      <c r="H761" s="2" t="n">
        <v>4.53418458627</v>
      </c>
      <c r="I761" s="2" t="n">
        <v>3.25798506154</v>
      </c>
      <c r="J761" s="1" t="n">
        <f aca="false">C761/B761</f>
        <v>0.245741327147714</v>
      </c>
      <c r="K761" s="2" t="n">
        <f aca="false">D761/B761</f>
        <v>0.115069022156733</v>
      </c>
      <c r="L761" s="2" t="n">
        <f aca="false">E761/B761</f>
        <v>0.263831989588957</v>
      </c>
      <c r="M761" s="1" t="n">
        <f aca="false">G761/F761</f>
        <v>0.890015028963344</v>
      </c>
      <c r="N761" s="2" t="n">
        <f aca="false">H761/F761</f>
        <v>0.846502147016219</v>
      </c>
      <c r="O761" s="15" t="n">
        <f aca="false">I761/F761</f>
        <v>0.608244172037365</v>
      </c>
      <c r="P761" s="2" t="n">
        <v>0.208214112964</v>
      </c>
      <c r="Q761" s="2" t="n">
        <v>0.608244172037</v>
      </c>
    </row>
    <row r="762" customFormat="false" ht="14" hidden="false" customHeight="false" outlineLevel="0" collapsed="false">
      <c r="A762" s="0" t="s">
        <v>774</v>
      </c>
      <c r="B762" s="1" t="n">
        <v>11.2123141909</v>
      </c>
      <c r="C762" s="2" t="n">
        <v>4.36808257103</v>
      </c>
      <c r="D762" s="2" t="n">
        <v>5.49706600398</v>
      </c>
      <c r="E762" s="2" t="n">
        <v>5.52150586609</v>
      </c>
      <c r="F762" s="1" t="n">
        <v>10.1128965876</v>
      </c>
      <c r="G762" s="2" t="n">
        <v>8.6269459571</v>
      </c>
      <c r="H762" s="2" t="n">
        <v>5.88359918984</v>
      </c>
      <c r="I762" s="2" t="n">
        <v>6.15423518213</v>
      </c>
      <c r="J762" s="1" t="n">
        <f aca="false">C762/B762</f>
        <v>0.389579037534925</v>
      </c>
      <c r="K762" s="2" t="n">
        <f aca="false">D762/B762</f>
        <v>0.490270421465843</v>
      </c>
      <c r="L762" s="2" t="n">
        <f aca="false">E762/B762</f>
        <v>0.492450155434575</v>
      </c>
      <c r="M762" s="1" t="n">
        <f aca="false">G762/F762</f>
        <v>0.85306379654648</v>
      </c>
      <c r="N762" s="2" t="n">
        <f aca="false">H762/F762</f>
        <v>0.581791689341926</v>
      </c>
      <c r="O762" s="15" t="n">
        <f aca="false">I762/F762</f>
        <v>0.608553160691474</v>
      </c>
      <c r="P762" s="2" t="n">
        <v>0.457433204812</v>
      </c>
      <c r="Q762" s="2" t="n">
        <v>0.608553160691</v>
      </c>
    </row>
    <row r="763" customFormat="false" ht="14" hidden="false" customHeight="false" outlineLevel="0" collapsed="false">
      <c r="A763" s="0" t="s">
        <v>775</v>
      </c>
      <c r="B763" s="1" t="n">
        <v>10.0985010813</v>
      </c>
      <c r="C763" s="2" t="n">
        <v>3.19189548394</v>
      </c>
      <c r="D763" s="2" t="n">
        <v>2.80099070978</v>
      </c>
      <c r="E763" s="2" t="n">
        <v>2.73949190994</v>
      </c>
      <c r="F763" s="1" t="n">
        <v>12.3009215159</v>
      </c>
      <c r="G763" s="2" t="n">
        <v>8.26441502165</v>
      </c>
      <c r="H763" s="2" t="n">
        <v>9.51711923005</v>
      </c>
      <c r="I763" s="2" t="n">
        <v>7.49080924523</v>
      </c>
      <c r="J763" s="1" t="n">
        <f aca="false">C763/B763</f>
        <v>0.316076164001272</v>
      </c>
      <c r="K763" s="2" t="n">
        <f aca="false">D763/B763</f>
        <v>0.277366976270049</v>
      </c>
      <c r="L763" s="2" t="n">
        <f aca="false">E763/B763</f>
        <v>0.271277082399177</v>
      </c>
      <c r="M763" s="1" t="n">
        <f aca="false">G763/F763</f>
        <v>0.671853325051097</v>
      </c>
      <c r="N763" s="2" t="n">
        <f aca="false">H763/F763</f>
        <v>0.773691565932544</v>
      </c>
      <c r="O763" s="15" t="n">
        <f aca="false">I763/F763</f>
        <v>0.608963258203663</v>
      </c>
      <c r="P763" s="2" t="n">
        <v>0.288240074223</v>
      </c>
      <c r="Q763" s="2" t="n">
        <v>0.608963258204</v>
      </c>
    </row>
    <row r="764" customFormat="false" ht="14" hidden="false" customHeight="false" outlineLevel="0" collapsed="false">
      <c r="A764" s="0" t="s">
        <v>776</v>
      </c>
      <c r="B764" s="1" t="n">
        <v>72.9554962249</v>
      </c>
      <c r="C764" s="2" t="n">
        <v>48.7296287752</v>
      </c>
      <c r="D764" s="2" t="n">
        <v>39.9167044867</v>
      </c>
      <c r="E764" s="2" t="n">
        <v>48.3080112212</v>
      </c>
      <c r="F764" s="1" t="n">
        <v>84.9221270558</v>
      </c>
      <c r="G764" s="2" t="n">
        <v>93.1303422154</v>
      </c>
      <c r="H764" s="2" t="n">
        <v>35.5849252344</v>
      </c>
      <c r="I764" s="2" t="n">
        <v>51.7274103266</v>
      </c>
      <c r="J764" s="1" t="n">
        <f aca="false">C764/B764</f>
        <v>0.667936362532319</v>
      </c>
      <c r="K764" s="2" t="n">
        <f aca="false">D764/B764</f>
        <v>0.547137728508469</v>
      </c>
      <c r="L764" s="2" t="n">
        <f aca="false">E764/B764</f>
        <v>0.662157256422201</v>
      </c>
      <c r="M764" s="1" t="n">
        <f aca="false">G764/F764</f>
        <v>1.09665578859331</v>
      </c>
      <c r="N764" s="2" t="n">
        <f aca="false">H764/F764</f>
        <v>0.41903007458843</v>
      </c>
      <c r="O764" s="15" t="n">
        <f aca="false">I764/F764</f>
        <v>0.609115811390491</v>
      </c>
      <c r="P764" s="2" t="n">
        <v>0.625743782488</v>
      </c>
      <c r="Q764" s="2" t="n">
        <v>0.60911581139</v>
      </c>
    </row>
    <row r="765" customFormat="false" ht="14" hidden="false" customHeight="false" outlineLevel="0" collapsed="false">
      <c r="A765" s="0" t="s">
        <v>777</v>
      </c>
      <c r="B765" s="1" t="n">
        <v>44.8839714635</v>
      </c>
      <c r="C765" s="2" t="n">
        <v>24.4801178288</v>
      </c>
      <c r="D765" s="2" t="n">
        <v>31.1528600033</v>
      </c>
      <c r="E765" s="2" t="n">
        <v>37.3406070042</v>
      </c>
      <c r="F765" s="1" t="n">
        <v>40.997070864</v>
      </c>
      <c r="G765" s="2" t="n">
        <v>35.1667357704</v>
      </c>
      <c r="H765" s="2" t="n">
        <v>25.4018691803</v>
      </c>
      <c r="I765" s="2" t="n">
        <v>24.9918793574</v>
      </c>
      <c r="J765" s="1" t="n">
        <f aca="false">C765/B765</f>
        <v>0.545408907246709</v>
      </c>
      <c r="K765" s="2" t="n">
        <f aca="false">D765/B765</f>
        <v>0.694075390111897</v>
      </c>
      <c r="L765" s="2" t="n">
        <f aca="false">E765/B765</f>
        <v>0.831936341341044</v>
      </c>
      <c r="M765" s="1" t="n">
        <f aca="false">G765/F765</f>
        <v>0.857786544971932</v>
      </c>
      <c r="N765" s="2" t="n">
        <f aca="false">H765/F765</f>
        <v>0.619602050706644</v>
      </c>
      <c r="O765" s="15" t="n">
        <f aca="false">I765/F765</f>
        <v>0.609601584471872</v>
      </c>
      <c r="P765" s="2" t="n">
        <v>0.690473546233</v>
      </c>
      <c r="Q765" s="2" t="n">
        <v>0.609601584472</v>
      </c>
    </row>
    <row r="766" customFormat="false" ht="14" hidden="false" customHeight="false" outlineLevel="0" collapsed="false">
      <c r="A766" s="0" t="s">
        <v>778</v>
      </c>
      <c r="B766" s="1" t="n">
        <v>16.1441762198</v>
      </c>
      <c r="C766" s="2" t="n">
        <v>18.7605896586</v>
      </c>
      <c r="D766" s="2" t="n">
        <v>4.73384203975</v>
      </c>
      <c r="E766" s="2" t="n">
        <v>2.35247299693</v>
      </c>
      <c r="F766" s="1" t="n">
        <v>14.6993412727</v>
      </c>
      <c r="G766" s="2" t="n">
        <v>11.3543888782</v>
      </c>
      <c r="H766" s="2" t="n">
        <v>6.67979298946</v>
      </c>
      <c r="I766" s="2" t="n">
        <v>8.96332089141</v>
      </c>
      <c r="J766" s="1" t="n">
        <f aca="false">C766/B766</f>
        <v>1.16206546578642</v>
      </c>
      <c r="K766" s="2" t="n">
        <f aca="false">D766/B766</f>
        <v>0.293222891976624</v>
      </c>
      <c r="L766" s="2" t="n">
        <f aca="false">E766/B766</f>
        <v>0.145716508845141</v>
      </c>
      <c r="M766" s="1" t="n">
        <f aca="false">G766/F766</f>
        <v>0.772442020873933</v>
      </c>
      <c r="N766" s="2" t="n">
        <f aca="false">H766/F766</f>
        <v>0.454428049906283</v>
      </c>
      <c r="O766" s="15" t="n">
        <f aca="false">I766/F766</f>
        <v>0.609777045455562</v>
      </c>
      <c r="P766" s="2" t="n">
        <v>0.533668288869</v>
      </c>
      <c r="Q766" s="2" t="n">
        <v>0.609777045456</v>
      </c>
    </row>
    <row r="767" customFormat="false" ht="14" hidden="false" customHeight="false" outlineLevel="0" collapsed="false">
      <c r="A767" s="0" t="s">
        <v>779</v>
      </c>
      <c r="B767" s="1" t="n">
        <v>9.85628205725</v>
      </c>
      <c r="C767" s="2" t="n">
        <v>0.740389003421</v>
      </c>
      <c r="D767" s="2" t="n">
        <v>0.43965322053</v>
      </c>
      <c r="E767" s="2" t="n">
        <v>1.61618217103</v>
      </c>
      <c r="F767" s="1" t="n">
        <v>9.99766045875</v>
      </c>
      <c r="G767" s="2" t="n">
        <v>6.48348636698</v>
      </c>
      <c r="H767" s="2" t="n">
        <v>8.27214538084</v>
      </c>
      <c r="I767" s="2" t="n">
        <v>6.09724262407</v>
      </c>
      <c r="J767" s="1" t="n">
        <f aca="false">C767/B767</f>
        <v>0.075118487794938</v>
      </c>
      <c r="K767" s="2" t="n">
        <f aca="false">D767/B767</f>
        <v>0.0446063959996562</v>
      </c>
      <c r="L767" s="2" t="n">
        <f aca="false">E767/B767</f>
        <v>0.163974829620585</v>
      </c>
      <c r="M767" s="1" t="n">
        <f aca="false">G767/F767</f>
        <v>0.648500356031358</v>
      </c>
      <c r="N767" s="2" t="n">
        <f aca="false">H767/F767</f>
        <v>0.827408113625241</v>
      </c>
      <c r="O767" s="15" t="n">
        <f aca="false">I767/F767</f>
        <v>0.609866943294085</v>
      </c>
      <c r="P767" s="2" t="n">
        <v>0.0945665711384</v>
      </c>
      <c r="Q767" s="2" t="n">
        <v>0.609866943294</v>
      </c>
    </row>
    <row r="768" customFormat="false" ht="14" hidden="false" customHeight="false" outlineLevel="0" collapsed="false">
      <c r="A768" s="0" t="s">
        <v>780</v>
      </c>
      <c r="B768" s="1" t="n">
        <v>45.5291220989</v>
      </c>
      <c r="C768" s="2" t="n">
        <v>23.4191636738</v>
      </c>
      <c r="D768" s="2" t="n">
        <v>27.5988001522</v>
      </c>
      <c r="E768" s="2" t="n">
        <v>34.1163438325</v>
      </c>
      <c r="F768" s="1" t="n">
        <v>47.7860474515</v>
      </c>
      <c r="G768" s="2" t="n">
        <v>44.169567298</v>
      </c>
      <c r="H768" s="2" t="n">
        <v>35.1715780471</v>
      </c>
      <c r="I768" s="2" t="n">
        <v>29.1453404853</v>
      </c>
      <c r="J768" s="1" t="n">
        <f aca="false">C768/B768</f>
        <v>0.514377668493762</v>
      </c>
      <c r="K768" s="2" t="n">
        <f aca="false">D768/B768</f>
        <v>0.606179053754845</v>
      </c>
      <c r="L768" s="2" t="n">
        <f aca="false">E768/B768</f>
        <v>0.74933014869892</v>
      </c>
      <c r="M768" s="1" t="n">
        <f aca="false">G768/F768</f>
        <v>0.924319328624731</v>
      </c>
      <c r="N768" s="2" t="n">
        <f aca="false">H768/F768</f>
        <v>0.736021912730846</v>
      </c>
      <c r="O768" s="15" t="n">
        <f aca="false">I768/F768</f>
        <v>0.609913186791203</v>
      </c>
      <c r="P768" s="2" t="n">
        <v>0.623295623649</v>
      </c>
      <c r="Q768" s="2" t="n">
        <v>0.609913186791</v>
      </c>
    </row>
    <row r="769" customFormat="false" ht="14" hidden="false" customHeight="false" outlineLevel="0" collapsed="false">
      <c r="A769" s="0" t="s">
        <v>781</v>
      </c>
      <c r="B769" s="1" t="n">
        <v>16.2979584549</v>
      </c>
      <c r="C769" s="2" t="n">
        <v>3.91463070698</v>
      </c>
      <c r="D769" s="2" t="n">
        <v>3.11989566543</v>
      </c>
      <c r="E769" s="2" t="n">
        <v>2.95786635519</v>
      </c>
      <c r="F769" s="1" t="n">
        <v>14.8797743479</v>
      </c>
      <c r="G769" s="2" t="n">
        <v>12.0825225129</v>
      </c>
      <c r="H769" s="2" t="n">
        <v>14.278856969</v>
      </c>
      <c r="I769" s="2" t="n">
        <v>9.07621948612</v>
      </c>
      <c r="J769" s="1" t="n">
        <f aca="false">C769/B769</f>
        <v>0.240191476608106</v>
      </c>
      <c r="K769" s="2" t="n">
        <f aca="false">D769/B769</f>
        <v>0.191428618134193</v>
      </c>
      <c r="L769" s="2" t="n">
        <f aca="false">E769/B769</f>
        <v>0.181486924474317</v>
      </c>
      <c r="M769" s="1" t="n">
        <f aca="false">G769/F769</f>
        <v>0.812009794665013</v>
      </c>
      <c r="N769" s="2" t="n">
        <f aca="false">H769/F769</f>
        <v>0.959615155119284</v>
      </c>
      <c r="O769" s="15" t="n">
        <f aca="false">I769/F769</f>
        <v>0.609970237041998</v>
      </c>
      <c r="P769" s="2" t="n">
        <v>0.204369006406</v>
      </c>
      <c r="Q769" s="2" t="n">
        <v>0.609970237042</v>
      </c>
    </row>
    <row r="770" customFormat="false" ht="14" hidden="false" customHeight="false" outlineLevel="0" collapsed="false">
      <c r="A770" s="0" t="s">
        <v>782</v>
      </c>
      <c r="B770" s="1" t="n">
        <v>14.9625779579</v>
      </c>
      <c r="C770" s="2" t="n">
        <v>8.21521701828</v>
      </c>
      <c r="D770" s="2" t="n">
        <v>3.98179253292</v>
      </c>
      <c r="E770" s="2" t="n">
        <v>2.98770282524</v>
      </c>
      <c r="F770" s="1" t="n">
        <v>13.7429687922</v>
      </c>
      <c r="G770" s="2" t="n">
        <v>11.1672220508</v>
      </c>
      <c r="H770" s="2" t="n">
        <v>9.73615130839</v>
      </c>
      <c r="I770" s="2" t="n">
        <v>8.39495655707</v>
      </c>
      <c r="J770" s="1" t="n">
        <f aca="false">C770/B770</f>
        <v>0.549050908299027</v>
      </c>
      <c r="K770" s="2" t="n">
        <f aca="false">D770/B770</f>
        <v>0.266116744328652</v>
      </c>
      <c r="L770" s="2" t="n">
        <f aca="false">E770/B770</f>
        <v>0.199678346448484</v>
      </c>
      <c r="M770" s="1" t="n">
        <f aca="false">G770/F770</f>
        <v>0.812577123593419</v>
      </c>
      <c r="N770" s="2" t="n">
        <f aca="false">H770/F770</f>
        <v>0.708446002869182</v>
      </c>
      <c r="O770" s="15" t="n">
        <f aca="false">I770/F770</f>
        <v>0.610854662046142</v>
      </c>
      <c r="P770" s="2" t="n">
        <v>0.338281999692</v>
      </c>
      <c r="Q770" s="2" t="n">
        <v>0.610854662046</v>
      </c>
    </row>
    <row r="771" customFormat="false" ht="14" hidden="false" customHeight="false" outlineLevel="0" collapsed="false">
      <c r="A771" s="0" t="s">
        <v>783</v>
      </c>
      <c r="B771" s="1" t="n">
        <v>0.86665657958</v>
      </c>
      <c r="C771" s="2" t="n">
        <v>0.3691648124</v>
      </c>
      <c r="D771" s="2" t="n">
        <v>0</v>
      </c>
      <c r="E771" s="2" t="n">
        <v>0</v>
      </c>
      <c r="F771" s="1" t="n">
        <v>1.0685654828</v>
      </c>
      <c r="G771" s="2" t="n">
        <v>0.674373349557</v>
      </c>
      <c r="H771" s="2" t="n">
        <v>0.503959657731</v>
      </c>
      <c r="I771" s="2" t="n">
        <v>0.654141944946</v>
      </c>
      <c r="J771" s="1" t="n">
        <f aca="false">C771/B771</f>
        <v>0.425964356699288</v>
      </c>
      <c r="K771" s="2" t="n">
        <f aca="false">D771/B771</f>
        <v>0</v>
      </c>
      <c r="L771" s="2" t="n">
        <f aca="false">E771/B771</f>
        <v>0</v>
      </c>
      <c r="M771" s="1" t="n">
        <f aca="false">G771/F771</f>
        <v>0.63110156598912</v>
      </c>
      <c r="N771" s="2" t="n">
        <f aca="false">H771/F771</f>
        <v>0.471622624764611</v>
      </c>
      <c r="O771" s="15" t="n">
        <f aca="false">I771/F771</f>
        <v>0.612168327982978</v>
      </c>
      <c r="P771" s="2" t="n">
        <v>0.1419881189</v>
      </c>
      <c r="Q771" s="2" t="n">
        <v>0.612168327983</v>
      </c>
    </row>
    <row r="772" customFormat="false" ht="14" hidden="false" customHeight="false" outlineLevel="0" collapsed="false">
      <c r="A772" s="0" t="s">
        <v>784</v>
      </c>
      <c r="B772" s="1" t="n">
        <v>33.0526897307</v>
      </c>
      <c r="C772" s="2" t="n">
        <v>7.81650140164</v>
      </c>
      <c r="D772" s="2" t="n">
        <v>8.75646295343</v>
      </c>
      <c r="E772" s="2" t="n">
        <v>8.05945905703</v>
      </c>
      <c r="F772" s="1" t="n">
        <v>31.6771010262</v>
      </c>
      <c r="G772" s="2" t="n">
        <v>22.9115701404</v>
      </c>
      <c r="H772" s="2" t="n">
        <v>24.5636736933</v>
      </c>
      <c r="I772" s="2" t="n">
        <v>19.3917179706</v>
      </c>
      <c r="J772" s="1" t="n">
        <f aca="false">C772/B772</f>
        <v>0.236486091308323</v>
      </c>
      <c r="K772" s="2" t="n">
        <f aca="false">D772/B772</f>
        <v>0.264924368478757</v>
      </c>
      <c r="L772" s="2" t="n">
        <f aca="false">E772/B772</f>
        <v>0.243836708077171</v>
      </c>
      <c r="M772" s="1" t="n">
        <f aca="false">G772/F772</f>
        <v>0.7232849407984</v>
      </c>
      <c r="N772" s="2" t="n">
        <f aca="false">H772/F772</f>
        <v>0.775439446715262</v>
      </c>
      <c r="O772" s="15" t="n">
        <f aca="false">I772/F772</f>
        <v>0.612168327984344</v>
      </c>
      <c r="P772" s="2" t="n">
        <v>0.248415722621</v>
      </c>
      <c r="Q772" s="2" t="n">
        <v>0.612168327984</v>
      </c>
    </row>
    <row r="773" customFormat="false" ht="14" hidden="false" customHeight="false" outlineLevel="0" collapsed="false">
      <c r="A773" s="0" t="s">
        <v>785</v>
      </c>
      <c r="B773" s="1" t="n">
        <v>0.935208421442</v>
      </c>
      <c r="C773" s="2" t="n">
        <v>0.872864889609</v>
      </c>
      <c r="D773" s="2" t="n">
        <v>0.178818752895</v>
      </c>
      <c r="E773" s="2" t="n">
        <v>0.162087781262</v>
      </c>
      <c r="F773" s="1" t="n">
        <v>1.19743770183</v>
      </c>
      <c r="G773" s="2" t="n">
        <v>1.00760641173</v>
      </c>
      <c r="H773" s="2" t="n">
        <v>0.25099498308</v>
      </c>
      <c r="I773" s="2" t="n">
        <v>0.733033435794</v>
      </c>
      <c r="J773" s="1" t="n">
        <f aca="false">C773/B773</f>
        <v>0.933337285674917</v>
      </c>
      <c r="K773" s="2" t="n">
        <f aca="false">D773/B773</f>
        <v>0.191207380937908</v>
      </c>
      <c r="L773" s="2" t="n">
        <f aca="false">E773/B773</f>
        <v>0.173317281523274</v>
      </c>
      <c r="M773" s="1" t="n">
        <f aca="false">G773/F773</f>
        <v>0.841468754650127</v>
      </c>
      <c r="N773" s="2" t="n">
        <f aca="false">H773/F773</f>
        <v>0.209610055451247</v>
      </c>
      <c r="O773" s="15" t="n">
        <f aca="false">I773/F773</f>
        <v>0.612168327983771</v>
      </c>
      <c r="P773" s="2" t="n">
        <v>0.432620649379</v>
      </c>
      <c r="Q773" s="2" t="n">
        <v>0.612168327984</v>
      </c>
    </row>
    <row r="774" customFormat="false" ht="14" hidden="false" customHeight="false" outlineLevel="0" collapsed="false">
      <c r="A774" s="0" t="s">
        <v>786</v>
      </c>
      <c r="B774" s="1" t="n">
        <v>11.1576087943</v>
      </c>
      <c r="C774" s="2" t="n">
        <v>9.00905216603</v>
      </c>
      <c r="D774" s="2" t="n">
        <v>7.00656043449</v>
      </c>
      <c r="E774" s="2" t="n">
        <v>7.65641541221</v>
      </c>
      <c r="F774" s="1" t="n">
        <v>13.3962067937</v>
      </c>
      <c r="G774" s="2" t="n">
        <v>8.8813553225</v>
      </c>
      <c r="H774" s="2" t="n">
        <v>8.4239389466</v>
      </c>
      <c r="I774" s="2" t="n">
        <v>8.20073351424</v>
      </c>
      <c r="J774" s="1" t="n">
        <f aca="false">C774/B774</f>
        <v>0.80743574471193</v>
      </c>
      <c r="K774" s="2" t="n">
        <f aca="false">D774/B774</f>
        <v>0.627962546784163</v>
      </c>
      <c r="L774" s="2" t="n">
        <f aca="false">E774/B774</f>
        <v>0.686205759079972</v>
      </c>
      <c r="M774" s="1" t="n">
        <f aca="false">G774/F774</f>
        <v>0.662975382455035</v>
      </c>
      <c r="N774" s="2" t="n">
        <f aca="false">H774/F774</f>
        <v>0.628830166354377</v>
      </c>
      <c r="O774" s="15" t="n">
        <f aca="false">I774/F774</f>
        <v>0.612168327984953</v>
      </c>
      <c r="P774" s="2" t="n">
        <v>0.707201350192</v>
      </c>
      <c r="Q774" s="2" t="n">
        <v>0.612168327985</v>
      </c>
    </row>
    <row r="775" customFormat="false" ht="14" hidden="false" customHeight="false" outlineLevel="0" collapsed="false">
      <c r="A775" s="0" t="s">
        <v>787</v>
      </c>
      <c r="B775" s="1" t="n">
        <v>0.699758016733</v>
      </c>
      <c r="C775" s="2" t="n">
        <v>0.0575121157856</v>
      </c>
      <c r="D775" s="2" t="n">
        <v>0</v>
      </c>
      <c r="E775" s="2" t="n">
        <v>0</v>
      </c>
      <c r="F775" s="1" t="n">
        <v>0.970631782743</v>
      </c>
      <c r="G775" s="2" t="n">
        <v>0.612567238091</v>
      </c>
      <c r="H775" s="2" t="n">
        <v>0.457771909059</v>
      </c>
      <c r="I775" s="2" t="n">
        <v>0.594190035531</v>
      </c>
      <c r="J775" s="1" t="n">
        <f aca="false">C775/B775</f>
        <v>0.0821885772086043</v>
      </c>
      <c r="K775" s="2" t="n">
        <f aca="false">D775/B775</f>
        <v>0</v>
      </c>
      <c r="L775" s="2" t="n">
        <f aca="false">E775/B775</f>
        <v>0</v>
      </c>
      <c r="M775" s="1" t="n">
        <f aca="false">G775/F775</f>
        <v>0.631101565992295</v>
      </c>
      <c r="N775" s="2" t="n">
        <f aca="false">H775/F775</f>
        <v>0.471622624766458</v>
      </c>
      <c r="O775" s="15" t="n">
        <f aca="false">I775/F775</f>
        <v>0.612168327985122</v>
      </c>
      <c r="P775" s="2" t="n">
        <v>0.0273961924029</v>
      </c>
      <c r="Q775" s="2" t="n">
        <v>0.612168327985</v>
      </c>
    </row>
    <row r="776" customFormat="false" ht="14" hidden="false" customHeight="false" outlineLevel="0" collapsed="false">
      <c r="A776" s="0" t="s">
        <v>788</v>
      </c>
      <c r="B776" s="1" t="n">
        <v>1.71168163423</v>
      </c>
      <c r="C776" s="2" t="n">
        <v>0</v>
      </c>
      <c r="D776" s="2" t="n">
        <v>0</v>
      </c>
      <c r="E776" s="2" t="n">
        <v>0.167296031724</v>
      </c>
      <c r="F776" s="1" t="n">
        <v>2.59010981156</v>
      </c>
      <c r="G776" s="2" t="n">
        <v>2.54274589048</v>
      </c>
      <c r="H776" s="2" t="n">
        <v>0.135728265307</v>
      </c>
      <c r="I776" s="2" t="n">
        <v>1.58558319264</v>
      </c>
      <c r="J776" s="1" t="n">
        <f aca="false">C776/B776</f>
        <v>0</v>
      </c>
      <c r="K776" s="2" t="n">
        <f aca="false">D776/B776</f>
        <v>0</v>
      </c>
      <c r="L776" s="2" t="n">
        <f aca="false">E776/B776</f>
        <v>0.0977378201520858</v>
      </c>
      <c r="M776" s="1" t="n">
        <f aca="false">G776/F776</f>
        <v>0.981713547098039</v>
      </c>
      <c r="N776" s="2" t="n">
        <f aca="false">H776/F776</f>
        <v>0.0524025138630134</v>
      </c>
      <c r="O776" s="15" t="n">
        <f aca="false">I776/F776</f>
        <v>0.612168327984912</v>
      </c>
      <c r="P776" s="2" t="n">
        <v>0.032579273384</v>
      </c>
      <c r="Q776" s="2" t="n">
        <v>0.612168327985</v>
      </c>
    </row>
    <row r="777" customFormat="false" ht="14" hidden="false" customHeight="false" outlineLevel="0" collapsed="false">
      <c r="A777" s="0" t="s">
        <v>789</v>
      </c>
      <c r="B777" s="1" t="n">
        <v>6.37925319595</v>
      </c>
      <c r="C777" s="2" t="n">
        <v>3.94713852391</v>
      </c>
      <c r="D777" s="2" t="n">
        <v>0.573819366571</v>
      </c>
      <c r="E777" s="2" t="n">
        <v>0.183950656087</v>
      </c>
      <c r="F777" s="1" t="n">
        <v>7.97623774606</v>
      </c>
      <c r="G777" s="2" t="n">
        <v>7.34098185955</v>
      </c>
      <c r="H777" s="2" t="n">
        <v>2.82133063617</v>
      </c>
      <c r="I777" s="2" t="n">
        <v>4.88280012462</v>
      </c>
      <c r="J777" s="1" t="n">
        <f aca="false">C777/B777</f>
        <v>0.618746176498516</v>
      </c>
      <c r="K777" s="2" t="n">
        <f aca="false">D777/B777</f>
        <v>0.0899508686902882</v>
      </c>
      <c r="L777" s="2" t="n">
        <f aca="false">E777/B777</f>
        <v>0.0288357665759034</v>
      </c>
      <c r="M777" s="1" t="n">
        <f aca="false">G777/F777</f>
        <v>0.92035645040498</v>
      </c>
      <c r="N777" s="2" t="n">
        <f aca="false">H777/F777</f>
        <v>0.353716968575021</v>
      </c>
      <c r="O777" s="15" t="n">
        <f aca="false">I777/F777</f>
        <v>0.612168327985452</v>
      </c>
      <c r="P777" s="2" t="n">
        <v>0.245844270588</v>
      </c>
      <c r="Q777" s="2" t="n">
        <v>0.612168327985</v>
      </c>
    </row>
    <row r="778" customFormat="false" ht="14" hidden="false" customHeight="false" outlineLevel="0" collapsed="false">
      <c r="A778" s="0" t="s">
        <v>790</v>
      </c>
      <c r="B778" s="1" t="n">
        <v>2.48971874069</v>
      </c>
      <c r="C778" s="2" t="n">
        <v>0.218790246549</v>
      </c>
      <c r="D778" s="2" t="n">
        <v>0.787808585253</v>
      </c>
      <c r="E778" s="2" t="n">
        <v>0.106193736244</v>
      </c>
      <c r="F778" s="1" t="n">
        <v>5.18021962312</v>
      </c>
      <c r="G778" s="2" t="n">
        <v>5.32765805624</v>
      </c>
      <c r="H778" s="2" t="n">
        <v>2.89553632654</v>
      </c>
      <c r="I778" s="2" t="n">
        <v>3.17116638528</v>
      </c>
      <c r="J778" s="1" t="n">
        <f aca="false">C778/B778</f>
        <v>0.0878774951456423</v>
      </c>
      <c r="K778" s="2" t="n">
        <f aca="false">D778/B778</f>
        <v>0.316424731989874</v>
      </c>
      <c r="L778" s="2" t="n">
        <f aca="false">E778/B778</f>
        <v>0.0426529047271297</v>
      </c>
      <c r="M778" s="1" t="n">
        <f aca="false">G778/F778</f>
        <v>1.02846181124483</v>
      </c>
      <c r="N778" s="2" t="n">
        <f aca="false">H778/F778</f>
        <v>0.558960147870341</v>
      </c>
      <c r="O778" s="15" t="n">
        <f aca="false">I778/F778</f>
        <v>0.612168327984912</v>
      </c>
      <c r="P778" s="2" t="n">
        <v>0.148985043954</v>
      </c>
      <c r="Q778" s="2" t="n">
        <v>0.612168327985</v>
      </c>
    </row>
    <row r="779" customFormat="false" ht="14" hidden="false" customHeight="false" outlineLevel="0" collapsed="false">
      <c r="A779" s="0" t="s">
        <v>791</v>
      </c>
      <c r="B779" s="1" t="n">
        <v>0.430337157084</v>
      </c>
      <c r="C779" s="2" t="n">
        <v>0</v>
      </c>
      <c r="D779" s="2" t="n">
        <v>0</v>
      </c>
      <c r="E779" s="2" t="n">
        <v>0.0881046228553</v>
      </c>
      <c r="F779" s="1" t="n">
        <v>0.955070551757</v>
      </c>
      <c r="G779" s="2" t="n">
        <v>1.00457753474</v>
      </c>
      <c r="H779" s="2" t="n">
        <v>0</v>
      </c>
      <c r="I779" s="2" t="n">
        <v>0.584663942777</v>
      </c>
      <c r="J779" s="1" t="n">
        <f aca="false">C779/B779</f>
        <v>0</v>
      </c>
      <c r="K779" s="2" t="n">
        <f aca="false">D779/B779</f>
        <v>0</v>
      </c>
      <c r="L779" s="2" t="n">
        <f aca="false">E779/B779</f>
        <v>0.204733942688807</v>
      </c>
      <c r="M779" s="1" t="n">
        <f aca="false">G779/F779</f>
        <v>1.05183594331531</v>
      </c>
      <c r="N779" s="2" t="n">
        <f aca="false">H779/F779</f>
        <v>0</v>
      </c>
      <c r="O779" s="15" t="n">
        <f aca="false">I779/F779</f>
        <v>0.612168327985216</v>
      </c>
      <c r="P779" s="2" t="n">
        <v>0.0682446475629</v>
      </c>
      <c r="Q779" s="2" t="n">
        <v>0.612168327985</v>
      </c>
    </row>
    <row r="780" customFormat="false" ht="14" hidden="false" customHeight="false" outlineLevel="0" collapsed="false">
      <c r="A780" s="0" t="s">
        <v>792</v>
      </c>
      <c r="B780" s="1" t="n">
        <v>2.91089616099</v>
      </c>
      <c r="C780" s="2" t="n">
        <v>0.251008434229</v>
      </c>
      <c r="D780" s="2" t="n">
        <v>0.309711268684</v>
      </c>
      <c r="E780" s="2" t="n">
        <v>0.508131168507</v>
      </c>
      <c r="F780" s="1" t="n">
        <v>4.2362684918</v>
      </c>
      <c r="G780" s="2" t="n">
        <v>1.78234378609</v>
      </c>
      <c r="H780" s="2" t="n">
        <v>2.8303867592</v>
      </c>
      <c r="I780" s="2" t="n">
        <v>2.59330939952</v>
      </c>
      <c r="J780" s="1" t="n">
        <f aca="false">C780/B780</f>
        <v>0.0862306383830716</v>
      </c>
      <c r="K780" s="2" t="n">
        <f aca="false">D780/B780</f>
        <v>0.106397223245046</v>
      </c>
      <c r="L780" s="2" t="n">
        <f aca="false">E780/B780</f>
        <v>0.174561763939454</v>
      </c>
      <c r="M780" s="1" t="n">
        <f aca="false">G780/F780</f>
        <v>0.420734377327599</v>
      </c>
      <c r="N780" s="2" t="n">
        <f aca="false">H780/F780</f>
        <v>0.668132051752311</v>
      </c>
      <c r="O780" s="15" t="n">
        <f aca="false">I780/F780</f>
        <v>0.612168327984825</v>
      </c>
      <c r="P780" s="2" t="n">
        <v>0.122396541856</v>
      </c>
      <c r="Q780" s="2" t="n">
        <v>0.612168327985</v>
      </c>
    </row>
    <row r="781" customFormat="false" ht="14" hidden="false" customHeight="false" outlineLevel="0" collapsed="false">
      <c r="A781" s="0" t="s">
        <v>793</v>
      </c>
      <c r="B781" s="1" t="n">
        <v>1.54357298247</v>
      </c>
      <c r="C781" s="2" t="n">
        <v>0.185300749073</v>
      </c>
      <c r="D781" s="2" t="n">
        <v>0.181802691689</v>
      </c>
      <c r="E781" s="2" t="n">
        <v>0</v>
      </c>
      <c r="F781" s="1" t="n">
        <v>0.755676858341</v>
      </c>
      <c r="G781" s="2" t="n">
        <v>0.317939232455</v>
      </c>
      <c r="H781" s="2" t="n">
        <v>0.633589872722</v>
      </c>
      <c r="I781" s="2" t="n">
        <v>0.462601438868</v>
      </c>
      <c r="J781" s="1" t="n">
        <f aca="false">C781/B781</f>
        <v>0.120046639308551</v>
      </c>
      <c r="K781" s="2" t="n">
        <f aca="false">D781/B781</f>
        <v>0.117780431345774</v>
      </c>
      <c r="L781" s="2" t="n">
        <f aca="false">E781/B781</f>
        <v>0</v>
      </c>
      <c r="M781" s="1" t="n">
        <f aca="false">G781/F781</f>
        <v>0.42073437732763</v>
      </c>
      <c r="N781" s="2" t="n">
        <f aca="false">H781/F781</f>
        <v>0.838440221807205</v>
      </c>
      <c r="O781" s="15" t="n">
        <f aca="false">I781/F781</f>
        <v>0.612168327985572</v>
      </c>
      <c r="P781" s="2" t="n">
        <v>0.0792756902181</v>
      </c>
      <c r="Q781" s="2" t="n">
        <v>0.612168327986</v>
      </c>
    </row>
    <row r="782" customFormat="false" ht="14" hidden="false" customHeight="false" outlineLevel="0" collapsed="false">
      <c r="A782" s="0" t="s">
        <v>794</v>
      </c>
      <c r="B782" s="1" t="n">
        <v>3.89596523655</v>
      </c>
      <c r="C782" s="2" t="n">
        <v>3.24334695329</v>
      </c>
      <c r="D782" s="2" t="n">
        <v>2.74717171697</v>
      </c>
      <c r="E782" s="2" t="n">
        <v>1.43854787546</v>
      </c>
      <c r="F782" s="1" t="n">
        <v>4.42538762089</v>
      </c>
      <c r="G782" s="2" t="n">
        <v>3.00770513903</v>
      </c>
      <c r="H782" s="2" t="n">
        <v>3.10391153004</v>
      </c>
      <c r="I782" s="2" t="n">
        <v>2.70908214057</v>
      </c>
      <c r="J782" s="1" t="n">
        <f aca="false">C782/B782</f>
        <v>0.832488679021707</v>
      </c>
      <c r="K782" s="2" t="n">
        <f aca="false">D782/B782</f>
        <v>0.705132502517581</v>
      </c>
      <c r="L782" s="2" t="n">
        <f aca="false">E782/B782</f>
        <v>0.369240429037781</v>
      </c>
      <c r="M782" s="1" t="n">
        <f aca="false">G782/F782</f>
        <v>0.679647840300397</v>
      </c>
      <c r="N782" s="2" t="n">
        <f aca="false">H782/F782</f>
        <v>0.701387493241951</v>
      </c>
      <c r="O782" s="15" t="n">
        <f aca="false">I782/F782</f>
        <v>0.612168327985961</v>
      </c>
      <c r="P782" s="2" t="n">
        <v>0.635620536859</v>
      </c>
      <c r="Q782" s="2" t="n">
        <v>0.612168327986</v>
      </c>
    </row>
    <row r="783" customFormat="false" ht="14" hidden="false" customHeight="false" outlineLevel="0" collapsed="false">
      <c r="A783" s="0" t="s">
        <v>795</v>
      </c>
      <c r="B783" s="1" t="n">
        <v>57.3967905829</v>
      </c>
      <c r="C783" s="2" t="n">
        <v>38.2513121023</v>
      </c>
      <c r="D783" s="2" t="n">
        <v>34.8581782798</v>
      </c>
      <c r="E783" s="2" t="n">
        <v>31.8222513861</v>
      </c>
      <c r="F783" s="1" t="n">
        <v>54.5025234815</v>
      </c>
      <c r="G783" s="2" t="n">
        <v>44.7956084536</v>
      </c>
      <c r="H783" s="2" t="n">
        <v>58.5826295748</v>
      </c>
      <c r="I783" s="2" t="n">
        <v>33.3647186707</v>
      </c>
      <c r="J783" s="1" t="n">
        <f aca="false">C783/B783</f>
        <v>0.666436428131855</v>
      </c>
      <c r="K783" s="2" t="n">
        <f aca="false">D783/B783</f>
        <v>0.607319293043977</v>
      </c>
      <c r="L783" s="2" t="n">
        <f aca="false">E783/B783</f>
        <v>0.55442562315637</v>
      </c>
      <c r="M783" s="1" t="n">
        <f aca="false">G783/F783</f>
        <v>0.821899713850959</v>
      </c>
      <c r="N783" s="2" t="n">
        <f aca="false">H783/F783</f>
        <v>1.07486086574844</v>
      </c>
      <c r="O783" s="15" t="n">
        <f aca="false">I783/F783</f>
        <v>0.612168327986228</v>
      </c>
      <c r="P783" s="2" t="n">
        <v>0.609393781444</v>
      </c>
      <c r="Q783" s="2" t="n">
        <v>0.612168327986</v>
      </c>
    </row>
    <row r="784" customFormat="false" ht="14" hidden="false" customHeight="false" outlineLevel="0" collapsed="false">
      <c r="A784" s="0" t="s">
        <v>796</v>
      </c>
      <c r="B784" s="1" t="n">
        <v>5.35807217382</v>
      </c>
      <c r="C784" s="2" t="n">
        <v>0.0546198236958</v>
      </c>
      <c r="D784" s="2" t="n">
        <v>0</v>
      </c>
      <c r="E784" s="2" t="n">
        <v>0.255111451479</v>
      </c>
      <c r="F784" s="1" t="n">
        <v>7.37454863175</v>
      </c>
      <c r="G784" s="2" t="n">
        <v>5.81761148748</v>
      </c>
      <c r="H784" s="2" t="n">
        <v>3.47800398217</v>
      </c>
      <c r="I784" s="2" t="n">
        <v>4.51446510555</v>
      </c>
      <c r="J784" s="1" t="n">
        <f aca="false">C784/B784</f>
        <v>0.0101939320568837</v>
      </c>
      <c r="K784" s="2" t="n">
        <f aca="false">D784/B784</f>
        <v>0</v>
      </c>
      <c r="L784" s="2" t="n">
        <f aca="false">E784/B784</f>
        <v>0.0476125448114522</v>
      </c>
      <c r="M784" s="1" t="n">
        <f aca="false">G784/F784</f>
        <v>0.788876957490409</v>
      </c>
      <c r="N784" s="2" t="n">
        <f aca="false">H784/F784</f>
        <v>0.471622624765939</v>
      </c>
      <c r="O784" s="15" t="n">
        <f aca="false">I784/F784</f>
        <v>0.612168327986022</v>
      </c>
      <c r="P784" s="2" t="n">
        <v>0.0192688256228</v>
      </c>
      <c r="Q784" s="2" t="n">
        <v>0.612168327986</v>
      </c>
    </row>
    <row r="785" customFormat="false" ht="14" hidden="false" customHeight="false" outlineLevel="0" collapsed="false">
      <c r="A785" s="0" t="s">
        <v>797</v>
      </c>
      <c r="B785" s="1" t="n">
        <v>0.870060115956</v>
      </c>
      <c r="C785" s="2" t="n">
        <v>0.459334457013</v>
      </c>
      <c r="D785" s="2" t="n">
        <v>0.0600733064258</v>
      </c>
      <c r="E785" s="2" t="n">
        <v>0.360149000649</v>
      </c>
      <c r="F785" s="1" t="n">
        <v>0.821690009184</v>
      </c>
      <c r="G785" s="2" t="n">
        <v>0.518569851556</v>
      </c>
      <c r="H785" s="2" t="n">
        <v>0</v>
      </c>
      <c r="I785" s="2" t="n">
        <v>0.503012599045</v>
      </c>
      <c r="J785" s="1" t="n">
        <f aca="false">C785/B785</f>
        <v>0.527934160627849</v>
      </c>
      <c r="K785" s="2" t="n">
        <f aca="false">D785/B785</f>
        <v>0.0690450065738193</v>
      </c>
      <c r="L785" s="2" t="n">
        <f aca="false">E785/B785</f>
        <v>0.413935766097355</v>
      </c>
      <c r="M785" s="1" t="n">
        <f aca="false">G785/F785</f>
        <v>0.631101565991996</v>
      </c>
      <c r="N785" s="2" t="n">
        <f aca="false">H785/F785</f>
        <v>0</v>
      </c>
      <c r="O785" s="15" t="n">
        <f aca="false">I785/F785</f>
        <v>0.612168327986036</v>
      </c>
      <c r="P785" s="2" t="n">
        <v>0.336971644433</v>
      </c>
      <c r="Q785" s="2" t="n">
        <v>0.612168327986</v>
      </c>
    </row>
    <row r="786" customFormat="false" ht="14" hidden="false" customHeight="false" outlineLevel="0" collapsed="false">
      <c r="A786" s="0" t="s">
        <v>798</v>
      </c>
      <c r="B786" s="1" t="n">
        <v>1.75108437181</v>
      </c>
      <c r="C786" s="2" t="n">
        <v>0</v>
      </c>
      <c r="D786" s="2" t="n">
        <v>0</v>
      </c>
      <c r="E786" s="2" t="n">
        <v>0.188687582853</v>
      </c>
      <c r="F786" s="1" t="n">
        <v>2.04540860655</v>
      </c>
      <c r="G786" s="2" t="n">
        <v>0.860573716459</v>
      </c>
      <c r="H786" s="2" t="n">
        <v>1.6077682929</v>
      </c>
      <c r="I786" s="2" t="n">
        <v>1.25213436672</v>
      </c>
      <c r="J786" s="1" t="n">
        <f aca="false">C786/B786</f>
        <v>0</v>
      </c>
      <c r="K786" s="2" t="n">
        <f aca="false">D786/B786</f>
        <v>0</v>
      </c>
      <c r="L786" s="2" t="n">
        <f aca="false">E786/B786</f>
        <v>0.107754706678105</v>
      </c>
      <c r="M786" s="1" t="n">
        <f aca="false">G786/F786</f>
        <v>0.420734377328417</v>
      </c>
      <c r="N786" s="2" t="n">
        <f aca="false">H786/F786</f>
        <v>0.78603770794327</v>
      </c>
      <c r="O786" s="15" t="n">
        <f aca="false">I786/F786</f>
        <v>0.612168327986055</v>
      </c>
      <c r="P786" s="2" t="n">
        <v>0.0359182355594</v>
      </c>
      <c r="Q786" s="2" t="n">
        <v>0.612168327986</v>
      </c>
    </row>
    <row r="787" customFormat="false" ht="14" hidden="false" customHeight="false" outlineLevel="0" collapsed="false">
      <c r="A787" s="0" t="s">
        <v>799</v>
      </c>
      <c r="B787" s="1" t="n">
        <v>12.0658680974</v>
      </c>
      <c r="C787" s="2" t="n">
        <v>2.86359818263</v>
      </c>
      <c r="D787" s="2" t="n">
        <v>2.20397974022</v>
      </c>
      <c r="E787" s="2" t="n">
        <v>1.51426781697</v>
      </c>
      <c r="F787" s="1" t="n">
        <v>11.3888652008</v>
      </c>
      <c r="G787" s="2" t="n">
        <v>5.28314219682</v>
      </c>
      <c r="H787" s="2" t="n">
        <v>10.0997797419</v>
      </c>
      <c r="I787" s="2" t="n">
        <v>6.97190256764</v>
      </c>
      <c r="J787" s="1" t="n">
        <f aca="false">C787/B787</f>
        <v>0.237330472993241</v>
      </c>
      <c r="K787" s="2" t="n">
        <f aca="false">D787/B787</f>
        <v>0.182662343266865</v>
      </c>
      <c r="L787" s="2" t="n">
        <f aca="false">E787/B787</f>
        <v>0.125500113605278</v>
      </c>
      <c r="M787" s="1" t="n">
        <f aca="false">G787/F787</f>
        <v>0.463886621157733</v>
      </c>
      <c r="N787" s="2" t="n">
        <f aca="false">H787/F787</f>
        <v>0.886811773063268</v>
      </c>
      <c r="O787" s="15" t="n">
        <f aca="false">I787/F787</f>
        <v>0.612168327986731</v>
      </c>
      <c r="P787" s="2" t="n">
        <v>0.181830976622</v>
      </c>
      <c r="Q787" s="2" t="n">
        <v>0.612168327987</v>
      </c>
    </row>
    <row r="788" customFormat="false" ht="14" hidden="false" customHeight="false" outlineLevel="0" collapsed="false">
      <c r="A788" s="0" t="s">
        <v>800</v>
      </c>
      <c r="B788" s="1" t="n">
        <v>23.0602106514</v>
      </c>
      <c r="C788" s="2" t="n">
        <v>3.6250750275</v>
      </c>
      <c r="D788" s="2" t="n">
        <v>3.55453189049</v>
      </c>
      <c r="E788" s="2" t="n">
        <v>3.26858532335</v>
      </c>
      <c r="F788" s="1" t="n">
        <v>21.5769081817</v>
      </c>
      <c r="G788" s="2" t="n">
        <v>20.2334270599</v>
      </c>
      <c r="H788" s="2" t="n">
        <v>18.1507286165</v>
      </c>
      <c r="I788" s="2" t="n">
        <v>13.2147201784</v>
      </c>
      <c r="J788" s="1" t="n">
        <f aca="false">C788/B788</f>
        <v>0.157200429878984</v>
      </c>
      <c r="K788" s="2" t="n">
        <f aca="false">D788/B788</f>
        <v>0.154141345203809</v>
      </c>
      <c r="L788" s="2" t="n">
        <f aca="false">E788/B788</f>
        <v>0.141741347152506</v>
      </c>
      <c r="M788" s="1" t="n">
        <f aca="false">G788/F788</f>
        <v>0.93773523479423</v>
      </c>
      <c r="N788" s="2" t="n">
        <f aca="false">H788/F788</f>
        <v>0.841210819624943</v>
      </c>
      <c r="O788" s="15" t="n">
        <f aca="false">I788/F788</f>
        <v>0.612447347280635</v>
      </c>
      <c r="P788" s="2" t="n">
        <v>0.151027707412</v>
      </c>
      <c r="Q788" s="2" t="n">
        <v>0.612447347281</v>
      </c>
    </row>
    <row r="789" customFormat="false" ht="14" hidden="false" customHeight="false" outlineLevel="0" collapsed="false">
      <c r="A789" s="0" t="s">
        <v>801</v>
      </c>
      <c r="B789" s="1" t="n">
        <v>105.06433852</v>
      </c>
      <c r="C789" s="2" t="n">
        <v>1.02239554224</v>
      </c>
      <c r="D789" s="2" t="n">
        <v>0.426901510857</v>
      </c>
      <c r="E789" s="2" t="n">
        <v>0.356836691928</v>
      </c>
      <c r="F789" s="1" t="n">
        <v>87.456210454</v>
      </c>
      <c r="G789" s="2" t="n">
        <v>67.1878285856</v>
      </c>
      <c r="H789" s="2" t="n">
        <v>63.5464104544</v>
      </c>
      <c r="I789" s="2" t="n">
        <v>53.6524825866</v>
      </c>
      <c r="J789" s="1" t="n">
        <f aca="false">C789/B789</f>
        <v>0.00973113766899486</v>
      </c>
      <c r="K789" s="2" t="n">
        <f aca="false">D789/B789</f>
        <v>0.00406323893407215</v>
      </c>
      <c r="L789" s="2" t="n">
        <f aca="false">E789/B789</f>
        <v>0.00339636357069028</v>
      </c>
      <c r="M789" s="1" t="n">
        <f aca="false">G789/F789</f>
        <v>0.768245368016938</v>
      </c>
      <c r="N789" s="2" t="n">
        <f aca="false">H789/F789</f>
        <v>0.726608323462906</v>
      </c>
      <c r="O789" s="15" t="n">
        <f aca="false">I789/F789</f>
        <v>0.613478245948239</v>
      </c>
      <c r="P789" s="2" t="n">
        <v>0.00573024672459</v>
      </c>
      <c r="Q789" s="2" t="n">
        <v>0.613478245948</v>
      </c>
    </row>
    <row r="790" customFormat="false" ht="14" hidden="false" customHeight="false" outlineLevel="0" collapsed="false">
      <c r="A790" s="0" t="s">
        <v>802</v>
      </c>
      <c r="B790" s="1" t="n">
        <v>7.29142280382</v>
      </c>
      <c r="C790" s="2" t="n">
        <v>0.426836665072</v>
      </c>
      <c r="D790" s="2" t="n">
        <v>0.54145326693</v>
      </c>
      <c r="E790" s="2" t="n">
        <v>0.796161224888</v>
      </c>
      <c r="F790" s="1" t="n">
        <v>7.29497283989</v>
      </c>
      <c r="G790" s="2" t="n">
        <v>5.45297487003</v>
      </c>
      <c r="H790" s="2" t="n">
        <v>6.86930558588</v>
      </c>
      <c r="I790" s="2" t="n">
        <v>4.47708572032</v>
      </c>
      <c r="J790" s="1" t="n">
        <f aca="false">C790/B790</f>
        <v>0.0585395575810497</v>
      </c>
      <c r="K790" s="2" t="n">
        <f aca="false">D790/B790</f>
        <v>0.0742589315553517</v>
      </c>
      <c r="L790" s="2" t="n">
        <f aca="false">E790/B790</f>
        <v>0.109191476932443</v>
      </c>
      <c r="M790" s="1" t="n">
        <f aca="false">G790/F790</f>
        <v>0.747497624694683</v>
      </c>
      <c r="N790" s="2" t="n">
        <f aca="false">H790/F790</f>
        <v>0.94164923388304</v>
      </c>
      <c r="O790" s="15" t="n">
        <f aca="false">I790/F790</f>
        <v>0.61372205470576</v>
      </c>
      <c r="P790" s="2" t="n">
        <v>0.0806633220229</v>
      </c>
      <c r="Q790" s="2" t="n">
        <v>0.613722054706</v>
      </c>
    </row>
    <row r="791" customFormat="false" ht="14" hidden="false" customHeight="false" outlineLevel="0" collapsed="false">
      <c r="A791" s="0" t="s">
        <v>803</v>
      </c>
      <c r="B791" s="1" t="n">
        <v>26.1255845312</v>
      </c>
      <c r="C791" s="2" t="n">
        <v>20.263410415</v>
      </c>
      <c r="D791" s="2" t="n">
        <v>16.6564314413</v>
      </c>
      <c r="E791" s="2" t="n">
        <v>14.2550489954</v>
      </c>
      <c r="F791" s="1" t="n">
        <v>36.4937990981</v>
      </c>
      <c r="G791" s="2" t="n">
        <v>30.3043338945</v>
      </c>
      <c r="H791" s="2" t="n">
        <v>30.5727062892</v>
      </c>
      <c r="I791" s="2" t="n">
        <v>22.4138359625</v>
      </c>
      <c r="J791" s="1" t="n">
        <f aca="false">C791/B791</f>
        <v>0.775615580612208</v>
      </c>
      <c r="K791" s="2" t="n">
        <f aca="false">D791/B791</f>
        <v>0.637552488879564</v>
      </c>
      <c r="L791" s="2" t="n">
        <f aca="false">E791/B791</f>
        <v>0.545635600167191</v>
      </c>
      <c r="M791" s="1" t="n">
        <f aca="false">G791/F791</f>
        <v>0.830396797358315</v>
      </c>
      <c r="N791" s="2" t="n">
        <f aca="false">H791/F791</f>
        <v>0.837750715046593</v>
      </c>
      <c r="O791" s="15" t="n">
        <f aca="false">I791/F791</f>
        <v>0.61418203959113</v>
      </c>
      <c r="P791" s="2" t="n">
        <v>0.652934556553</v>
      </c>
      <c r="Q791" s="2" t="n">
        <v>0.614182039591</v>
      </c>
    </row>
    <row r="792" customFormat="false" ht="14" hidden="false" customHeight="false" outlineLevel="0" collapsed="false">
      <c r="A792" s="0" t="s">
        <v>804</v>
      </c>
      <c r="B792" s="1" t="n">
        <v>33.6994248707</v>
      </c>
      <c r="C792" s="2" t="n">
        <v>14.4677204609</v>
      </c>
      <c r="D792" s="2" t="n">
        <v>15.3361419299</v>
      </c>
      <c r="E792" s="2" t="n">
        <v>17.0654868351</v>
      </c>
      <c r="F792" s="1" t="n">
        <v>34.8949039228</v>
      </c>
      <c r="G792" s="2" t="n">
        <v>28.515596364</v>
      </c>
      <c r="H792" s="2" t="n">
        <v>26.7172003036</v>
      </c>
      <c r="I792" s="2" t="n">
        <v>21.4377473064</v>
      </c>
      <c r="J792" s="1" t="n">
        <f aca="false">C792/B792</f>
        <v>0.429316539270644</v>
      </c>
      <c r="K792" s="2" t="n">
        <f aca="false">D792/B792</f>
        <v>0.455086162115307</v>
      </c>
      <c r="L792" s="2" t="n">
        <f aca="false">E792/B792</f>
        <v>0.506402910452564</v>
      </c>
      <c r="M792" s="1" t="n">
        <f aca="false">G792/F792</f>
        <v>0.817185123280084</v>
      </c>
      <c r="N792" s="2" t="n">
        <f aca="false">H792/F792</f>
        <v>0.765647624727897</v>
      </c>
      <c r="O792" s="15" t="n">
        <f aca="false">I792/F792</f>
        <v>0.614351807754736</v>
      </c>
      <c r="P792" s="2" t="n">
        <v>0.463601870613</v>
      </c>
      <c r="Q792" s="2" t="n">
        <v>0.614351807755</v>
      </c>
    </row>
    <row r="793" customFormat="false" ht="14" hidden="false" customHeight="false" outlineLevel="0" collapsed="false">
      <c r="A793" s="0" t="s">
        <v>805</v>
      </c>
      <c r="B793" s="1" t="n">
        <v>181.530087116</v>
      </c>
      <c r="C793" s="2" t="n">
        <v>129.976801728</v>
      </c>
      <c r="D793" s="2" t="n">
        <v>62.2835047208</v>
      </c>
      <c r="E793" s="2" t="n">
        <v>59.0176388904</v>
      </c>
      <c r="F793" s="1" t="n">
        <v>175.136714799</v>
      </c>
      <c r="G793" s="2" t="n">
        <v>162.164065784</v>
      </c>
      <c r="H793" s="2" t="n">
        <v>167.2439235</v>
      </c>
      <c r="I793" s="2" t="n">
        <v>107.611711763</v>
      </c>
      <c r="J793" s="1" t="n">
        <f aca="false">C793/B793</f>
        <v>0.7160069374337</v>
      </c>
      <c r="K793" s="2" t="n">
        <f aca="false">D793/B793</f>
        <v>0.343102929714346</v>
      </c>
      <c r="L793" s="2" t="n">
        <f aca="false">E793/B793</f>
        <v>0.325112160898634</v>
      </c>
      <c r="M793" s="1" t="n">
        <f aca="false">G793/F793</f>
        <v>0.925928443788109</v>
      </c>
      <c r="N793" s="2" t="n">
        <f aca="false">H793/F793</f>
        <v>0.954933542586668</v>
      </c>
      <c r="O793" s="15" t="n">
        <f aca="false">I793/F793</f>
        <v>0.614444046678067</v>
      </c>
      <c r="P793" s="2" t="n">
        <v>0.461407342682</v>
      </c>
      <c r="Q793" s="2" t="n">
        <v>0.614444046678</v>
      </c>
    </row>
    <row r="794" customFormat="false" ht="14" hidden="false" customHeight="false" outlineLevel="0" collapsed="false">
      <c r="A794" s="0" t="s">
        <v>806</v>
      </c>
      <c r="B794" s="1" t="n">
        <v>13.3098126573</v>
      </c>
      <c r="C794" s="2" t="n">
        <v>0</v>
      </c>
      <c r="D794" s="2" t="n">
        <v>0</v>
      </c>
      <c r="E794" s="2" t="n">
        <v>0.202600031359</v>
      </c>
      <c r="F794" s="1" t="n">
        <v>14.4950661528</v>
      </c>
      <c r="G794" s="2" t="n">
        <v>8.54724194654</v>
      </c>
      <c r="H794" s="2" t="n">
        <v>8.63156710246</v>
      </c>
      <c r="I794" s="2" t="n">
        <v>8.90703185175</v>
      </c>
      <c r="J794" s="1" t="n">
        <f aca="false">C794/B794</f>
        <v>0</v>
      </c>
      <c r="K794" s="2" t="n">
        <f aca="false">D794/B794</f>
        <v>0</v>
      </c>
      <c r="L794" s="2" t="n">
        <f aca="false">E794/B794</f>
        <v>0.015221854475005</v>
      </c>
      <c r="M794" s="1" t="n">
        <f aca="false">G794/F794</f>
        <v>0.589665604588423</v>
      </c>
      <c r="N794" s="2" t="n">
        <f aca="false">H794/F794</f>
        <v>0.595483112078978</v>
      </c>
      <c r="O794" s="15" t="n">
        <f aca="false">I794/F794</f>
        <v>0.614487147409771</v>
      </c>
      <c r="P794" s="2" t="n">
        <v>0.00507395149167</v>
      </c>
      <c r="Q794" s="2" t="n">
        <v>0.61448714741</v>
      </c>
    </row>
    <row r="795" customFormat="false" ht="14" hidden="false" customHeight="false" outlineLevel="0" collapsed="false">
      <c r="A795" s="0" t="s">
        <v>807</v>
      </c>
      <c r="B795" s="1" t="n">
        <v>21.0200239665</v>
      </c>
      <c r="C795" s="2" t="n">
        <v>5.70929081353</v>
      </c>
      <c r="D795" s="2" t="n">
        <v>6.17740229812</v>
      </c>
      <c r="E795" s="2" t="n">
        <v>7.50142798387</v>
      </c>
      <c r="F795" s="1" t="n">
        <v>19.6594370414</v>
      </c>
      <c r="G795" s="2" t="n">
        <v>17.4580799842</v>
      </c>
      <c r="H795" s="2" t="n">
        <v>8.73984474895</v>
      </c>
      <c r="I795" s="2" t="n">
        <v>12.0842080007</v>
      </c>
      <c r="J795" s="1" t="n">
        <f aca="false">C795/B795</f>
        <v>0.271612003041909</v>
      </c>
      <c r="K795" s="2" t="n">
        <f aca="false">D795/B795</f>
        <v>0.293881791379736</v>
      </c>
      <c r="L795" s="2" t="n">
        <f aca="false">E795/B795</f>
        <v>0.356870572356395</v>
      </c>
      <c r="M795" s="1" t="n">
        <f aca="false">G795/F795</f>
        <v>0.888025427556026</v>
      </c>
      <c r="N795" s="2" t="n">
        <f aca="false">H795/F795</f>
        <v>0.444562310230202</v>
      </c>
      <c r="O795" s="15" t="n">
        <f aca="false">I795/F795</f>
        <v>0.614677214573966</v>
      </c>
      <c r="P795" s="2" t="n">
        <v>0.307454788926</v>
      </c>
      <c r="Q795" s="2" t="n">
        <v>0.614677214574</v>
      </c>
    </row>
    <row r="796" customFormat="false" ht="14" hidden="false" customHeight="false" outlineLevel="0" collapsed="false">
      <c r="A796" s="0" t="s">
        <v>808</v>
      </c>
      <c r="B796" s="1" t="n">
        <v>20.8952900492</v>
      </c>
      <c r="C796" s="2" t="n">
        <v>4.11400209498</v>
      </c>
      <c r="D796" s="2" t="n">
        <v>4.07428086509</v>
      </c>
      <c r="E796" s="2" t="n">
        <v>5.46364718071</v>
      </c>
      <c r="F796" s="1" t="n">
        <v>25.7549683069</v>
      </c>
      <c r="G796" s="2" t="n">
        <v>21.2906755747</v>
      </c>
      <c r="H796" s="2" t="n">
        <v>7.24285602125</v>
      </c>
      <c r="I796" s="2" t="n">
        <v>15.8357294454</v>
      </c>
      <c r="J796" s="1" t="n">
        <f aca="false">C796/B796</f>
        <v>0.196886575170442</v>
      </c>
      <c r="K796" s="2" t="n">
        <f aca="false">D796/B796</f>
        <v>0.194985609460156</v>
      </c>
      <c r="L796" s="2" t="n">
        <f aca="false">E796/B796</f>
        <v>0.261477451035392</v>
      </c>
      <c r="M796" s="1" t="n">
        <f aca="false">G796/F796</f>
        <v>0.826662852813375</v>
      </c>
      <c r="N796" s="2" t="n">
        <f aca="false">H796/F796</f>
        <v>0.281221701962241</v>
      </c>
      <c r="O796" s="15" t="n">
        <f aca="false">I796/F796</f>
        <v>0.614861150543814</v>
      </c>
      <c r="P796" s="2" t="n">
        <v>0.217783211889</v>
      </c>
      <c r="Q796" s="2" t="n">
        <v>0.614861150544</v>
      </c>
    </row>
    <row r="797" customFormat="false" ht="14" hidden="false" customHeight="false" outlineLevel="0" collapsed="false">
      <c r="A797" s="0" t="s">
        <v>809</v>
      </c>
      <c r="B797" s="1" t="n">
        <v>3.5011669791</v>
      </c>
      <c r="C797" s="2" t="n">
        <v>0.668511144449</v>
      </c>
      <c r="D797" s="2" t="n">
        <v>0.686050495284</v>
      </c>
      <c r="E797" s="2" t="n">
        <v>0.778388600094</v>
      </c>
      <c r="F797" s="1" t="n">
        <v>7.54832002226</v>
      </c>
      <c r="G797" s="2" t="n">
        <v>4.82602791458</v>
      </c>
      <c r="H797" s="2" t="n">
        <v>3.60649390672</v>
      </c>
      <c r="I797" s="2" t="n">
        <v>4.64349363559</v>
      </c>
      <c r="J797" s="1" t="n">
        <f aca="false">C797/B797</f>
        <v>0.190939520576892</v>
      </c>
      <c r="K797" s="2" t="n">
        <f aca="false">D797/B797</f>
        <v>0.195949093367822</v>
      </c>
      <c r="L797" s="2" t="n">
        <f aca="false">E797/B797</f>
        <v>0.222322615499501</v>
      </c>
      <c r="M797" s="1" t="n">
        <f aca="false">G797/F797</f>
        <v>0.639351259664143</v>
      </c>
      <c r="N797" s="2" t="n">
        <f aca="false">H797/F797</f>
        <v>0.477787626396926</v>
      </c>
      <c r="O797" s="15" t="n">
        <f aca="false">I797/F797</f>
        <v>0.615169153122328</v>
      </c>
      <c r="P797" s="2" t="n">
        <v>0.203070409815</v>
      </c>
      <c r="Q797" s="2" t="n">
        <v>0.615169153122</v>
      </c>
    </row>
    <row r="798" customFormat="false" ht="14" hidden="false" customHeight="false" outlineLevel="0" collapsed="false">
      <c r="A798" s="0" t="s">
        <v>810</v>
      </c>
      <c r="B798" s="1" t="n">
        <v>22.8079966441</v>
      </c>
      <c r="C798" s="2" t="n">
        <v>8.30558195296</v>
      </c>
      <c r="D798" s="2" t="n">
        <v>9.21028464901</v>
      </c>
      <c r="E798" s="2" t="n">
        <v>8.89894690012</v>
      </c>
      <c r="F798" s="1" t="n">
        <v>21.4790092539</v>
      </c>
      <c r="G798" s="2" t="n">
        <v>16.6106003733</v>
      </c>
      <c r="H798" s="2" t="n">
        <v>16.6985922619</v>
      </c>
      <c r="I798" s="2" t="n">
        <v>13.2350849532</v>
      </c>
      <c r="J798" s="1" t="n">
        <f aca="false">C798/B798</f>
        <v>0.364152191117956</v>
      </c>
      <c r="K798" s="2" t="n">
        <f aca="false">D798/B798</f>
        <v>0.40381822186003</v>
      </c>
      <c r="L798" s="2" t="n">
        <f aca="false">E798/B798</f>
        <v>0.390167845031755</v>
      </c>
      <c r="M798" s="1" t="n">
        <f aca="false">G798/F798</f>
        <v>0.773341087428601</v>
      </c>
      <c r="N798" s="2" t="n">
        <f aca="false">H798/F798</f>
        <v>0.777437733021508</v>
      </c>
      <c r="O798" s="15" t="n">
        <f aca="false">I798/F798</f>
        <v>0.616186938454662</v>
      </c>
      <c r="P798" s="2" t="n">
        <v>0.386046086003</v>
      </c>
      <c r="Q798" s="2" t="n">
        <v>0.616186938455</v>
      </c>
    </row>
    <row r="799" customFormat="false" ht="14" hidden="false" customHeight="false" outlineLevel="0" collapsed="false">
      <c r="A799" s="0" t="s">
        <v>811</v>
      </c>
      <c r="B799" s="1" t="n">
        <v>72.7066486579</v>
      </c>
      <c r="C799" s="2" t="n">
        <v>32.0837492962</v>
      </c>
      <c r="D799" s="2" t="n">
        <v>27.3122919418</v>
      </c>
      <c r="E799" s="2" t="n">
        <v>19.2780401656</v>
      </c>
      <c r="F799" s="1" t="n">
        <v>56.2890006292</v>
      </c>
      <c r="G799" s="2" t="n">
        <v>41.0500438922</v>
      </c>
      <c r="H799" s="2" t="n">
        <v>47.1949621728</v>
      </c>
      <c r="I799" s="2" t="n">
        <v>34.7454962608</v>
      </c>
      <c r="J799" s="1" t="n">
        <f aca="false">C799/B799</f>
        <v>0.441276690487561</v>
      </c>
      <c r="K799" s="2" t="n">
        <f aca="false">D799/B799</f>
        <v>0.375650541538643</v>
      </c>
      <c r="L799" s="2" t="n">
        <f aca="false">E799/B799</f>
        <v>0.265148243268744</v>
      </c>
      <c r="M799" s="1" t="n">
        <f aca="false">G799/F799</f>
        <v>0.729272920701051</v>
      </c>
      <c r="N799" s="2" t="n">
        <f aca="false">H799/F799</f>
        <v>0.838440221806275</v>
      </c>
      <c r="O799" s="15" t="n">
        <f aca="false">I799/F799</f>
        <v>0.617269730718504</v>
      </c>
      <c r="P799" s="2" t="n">
        <v>0.360691825098</v>
      </c>
      <c r="Q799" s="2" t="n">
        <v>0.617269730719</v>
      </c>
    </row>
    <row r="800" customFormat="false" ht="14" hidden="false" customHeight="false" outlineLevel="0" collapsed="false">
      <c r="A800" s="0" t="s">
        <v>812</v>
      </c>
      <c r="B800" s="1" t="n">
        <v>16.0863982946</v>
      </c>
      <c r="C800" s="2" t="n">
        <v>11.3452327241</v>
      </c>
      <c r="D800" s="2" t="n">
        <v>10.9715991056</v>
      </c>
      <c r="E800" s="2" t="n">
        <v>10.7837215862</v>
      </c>
      <c r="F800" s="1" t="n">
        <v>16.2677200829</v>
      </c>
      <c r="G800" s="2" t="n">
        <v>13.3911960253</v>
      </c>
      <c r="H800" s="2" t="n">
        <v>17.1023369549</v>
      </c>
      <c r="I800" s="2" t="n">
        <v>10.0513648325</v>
      </c>
      <c r="J800" s="1" t="n">
        <f aca="false">C800/B800</f>
        <v>0.705268669613163</v>
      </c>
      <c r="K800" s="2" t="n">
        <f aca="false">D800/B800</f>
        <v>0.682041990050876</v>
      </c>
      <c r="L800" s="2" t="n">
        <f aca="false">E800/B800</f>
        <v>0.670362711945281</v>
      </c>
      <c r="M800" s="1" t="n">
        <f aca="false">G800/F800</f>
        <v>0.823175955638449</v>
      </c>
      <c r="N800" s="2" t="n">
        <f aca="false">H800/F800</f>
        <v>1.05130509178587</v>
      </c>
      <c r="O800" s="15" t="n">
        <f aca="false">I800/F800</f>
        <v>0.617871759612191</v>
      </c>
      <c r="P800" s="2" t="n">
        <v>0.68589112387</v>
      </c>
      <c r="Q800" s="2" t="n">
        <v>0.617871759612</v>
      </c>
    </row>
    <row r="801" customFormat="false" ht="14" hidden="false" customHeight="false" outlineLevel="0" collapsed="false">
      <c r="A801" s="0" t="s">
        <v>813</v>
      </c>
      <c r="B801" s="1" t="n">
        <v>1.63053392456</v>
      </c>
      <c r="C801" s="2" t="n">
        <v>0.325198022279</v>
      </c>
      <c r="D801" s="2" t="n">
        <v>0.0467267556296</v>
      </c>
      <c r="E801" s="2" t="n">
        <v>0.333922667235</v>
      </c>
      <c r="F801" s="1" t="n">
        <v>3.55045425172</v>
      </c>
      <c r="G801" s="2" t="n">
        <v>2.29815101358</v>
      </c>
      <c r="H801" s="2" t="n">
        <v>3.22014337175</v>
      </c>
      <c r="I801" s="2" t="n">
        <v>2.19437444712</v>
      </c>
      <c r="J801" s="1" t="n">
        <f aca="false">C801/B801</f>
        <v>0.199442659475334</v>
      </c>
      <c r="K801" s="2" t="n">
        <f aca="false">D801/B801</f>
        <v>0.0286573342178141</v>
      </c>
      <c r="L801" s="2" t="n">
        <f aca="false">E801/B801</f>
        <v>0.204793449682508</v>
      </c>
      <c r="M801" s="1" t="n">
        <f aca="false">G801/F801</f>
        <v>0.647283657426841</v>
      </c>
      <c r="N801" s="2" t="n">
        <f aca="false">H801/F801</f>
        <v>0.906966586089658</v>
      </c>
      <c r="O801" s="15" t="n">
        <f aca="false">I801/F801</f>
        <v>0.618054561907662</v>
      </c>
      <c r="P801" s="2" t="n">
        <v>0.144297814459</v>
      </c>
      <c r="Q801" s="2" t="n">
        <v>0.618054561908</v>
      </c>
    </row>
    <row r="802" customFormat="false" ht="14" hidden="false" customHeight="false" outlineLevel="0" collapsed="false">
      <c r="A802" s="0" t="s">
        <v>814</v>
      </c>
      <c r="B802" s="1" t="n">
        <v>17.056378916</v>
      </c>
      <c r="C802" s="2" t="n">
        <v>2.14084464299</v>
      </c>
      <c r="D802" s="2" t="n">
        <v>1.82473412027</v>
      </c>
      <c r="E802" s="2" t="n">
        <v>1.3865138084</v>
      </c>
      <c r="F802" s="1" t="n">
        <v>13.5291369183</v>
      </c>
      <c r="G802" s="2" t="n">
        <v>13.608822337</v>
      </c>
      <c r="H802" s="2" t="n">
        <v>12.6750243293</v>
      </c>
      <c r="I802" s="2" t="n">
        <v>8.36609307224</v>
      </c>
      <c r="J802" s="1" t="n">
        <f aca="false">C802/B802</f>
        <v>0.125515776445477</v>
      </c>
      <c r="K802" s="2" t="n">
        <f aca="false">D802/B802</f>
        <v>0.106982503687127</v>
      </c>
      <c r="L802" s="2" t="n">
        <f aca="false">E802/B802</f>
        <v>0.0812900449285492</v>
      </c>
      <c r="M802" s="1" t="n">
        <f aca="false">G802/F802</f>
        <v>1.00588991146894</v>
      </c>
      <c r="N802" s="2" t="n">
        <f aca="false">H802/F802</f>
        <v>0.936868656577442</v>
      </c>
      <c r="O802" s="15" t="n">
        <f aca="false">I802/F802</f>
        <v>0.61837596313507</v>
      </c>
      <c r="P802" s="2" t="n">
        <v>0.104596108354</v>
      </c>
      <c r="Q802" s="2" t="n">
        <v>0.618375963135</v>
      </c>
    </row>
    <row r="803" customFormat="false" ht="14" hidden="false" customHeight="false" outlineLevel="0" collapsed="false">
      <c r="A803" s="0" t="s">
        <v>815</v>
      </c>
      <c r="B803" s="1" t="n">
        <v>59.6738582352</v>
      </c>
      <c r="C803" s="2" t="n">
        <v>1.69959980653</v>
      </c>
      <c r="D803" s="2" t="n">
        <v>1.17602886569</v>
      </c>
      <c r="E803" s="2" t="n">
        <v>2.65638055965</v>
      </c>
      <c r="F803" s="1" t="n">
        <v>62.3120513359</v>
      </c>
      <c r="G803" s="2" t="n">
        <v>58.7900641687</v>
      </c>
      <c r="H803" s="2" t="n">
        <v>40.519042141</v>
      </c>
      <c r="I803" s="2" t="n">
        <v>38.5523227696</v>
      </c>
      <c r="J803" s="1" t="n">
        <f aca="false">C803/B803</f>
        <v>0.0284814801119639</v>
      </c>
      <c r="K803" s="2" t="n">
        <f aca="false">D803/B803</f>
        <v>0.0197076056496091</v>
      </c>
      <c r="L803" s="2" t="n">
        <f aca="false">E803/B803</f>
        <v>0.0445149792255778</v>
      </c>
      <c r="M803" s="1" t="n">
        <f aca="false">G803/F803</f>
        <v>0.943478234279043</v>
      </c>
      <c r="N803" s="2" t="n">
        <f aca="false">H803/F803</f>
        <v>0.650260122597756</v>
      </c>
      <c r="O803" s="15" t="n">
        <f aca="false">I803/F803</f>
        <v>0.618697698809167</v>
      </c>
      <c r="P803" s="2" t="n">
        <v>0.0309013549957</v>
      </c>
      <c r="Q803" s="2" t="n">
        <v>0.618697698809</v>
      </c>
    </row>
    <row r="804" customFormat="false" ht="14" hidden="false" customHeight="false" outlineLevel="0" collapsed="false">
      <c r="A804" s="0" t="s">
        <v>816</v>
      </c>
      <c r="B804" s="1" t="n">
        <v>28.9015770556</v>
      </c>
      <c r="C804" s="2" t="n">
        <v>20.1049487525</v>
      </c>
      <c r="D804" s="2" t="n">
        <v>20.9560821829</v>
      </c>
      <c r="E804" s="2" t="n">
        <v>21.2166789001</v>
      </c>
      <c r="F804" s="1" t="n">
        <v>27.289764529</v>
      </c>
      <c r="G804" s="2" t="n">
        <v>24.2305883336</v>
      </c>
      <c r="H804" s="2" t="n">
        <v>23.8388189612</v>
      </c>
      <c r="I804" s="2" t="n">
        <v>16.8999964679</v>
      </c>
      <c r="J804" s="1" t="n">
        <f aca="false">C804/B804</f>
        <v>0.695635006831035</v>
      </c>
      <c r="K804" s="2" t="n">
        <f aca="false">D804/B804</f>
        <v>0.725084383547144</v>
      </c>
      <c r="L804" s="2" t="n">
        <f aca="false">E804/B804</f>
        <v>0.734101078957871</v>
      </c>
      <c r="M804" s="1" t="n">
        <f aca="false">G804/F804</f>
        <v>0.887900234824338</v>
      </c>
      <c r="N804" s="2" t="n">
        <f aca="false">H804/F804</f>
        <v>0.873544325963942</v>
      </c>
      <c r="O804" s="15" t="n">
        <f aca="false">I804/F804</f>
        <v>0.619279673517919</v>
      </c>
      <c r="P804" s="2" t="n">
        <v>0.718273489779</v>
      </c>
      <c r="Q804" s="2" t="n">
        <v>0.619279673518</v>
      </c>
    </row>
    <row r="805" customFormat="false" ht="14" hidden="false" customHeight="false" outlineLevel="0" collapsed="false">
      <c r="A805" s="0" t="s">
        <v>817</v>
      </c>
      <c r="B805" s="1" t="n">
        <v>11.258381024</v>
      </c>
      <c r="C805" s="2" t="n">
        <v>4.20553613475</v>
      </c>
      <c r="D805" s="2" t="n">
        <v>3.43061786143</v>
      </c>
      <c r="E805" s="2" t="n">
        <v>2.74878466284</v>
      </c>
      <c r="F805" s="1" t="n">
        <v>9.97079383498</v>
      </c>
      <c r="G805" s="2" t="n">
        <v>7.3663181072</v>
      </c>
      <c r="H805" s="2" t="n">
        <v>8.30393302365</v>
      </c>
      <c r="I805" s="2" t="n">
        <v>6.17646852625</v>
      </c>
      <c r="J805" s="1" t="n">
        <f aca="false">C805/B805</f>
        <v>0.373547149078084</v>
      </c>
      <c r="K805" s="2" t="n">
        <f aca="false">D805/B805</f>
        <v>0.304716802008814</v>
      </c>
      <c r="L805" s="2" t="n">
        <f aca="false">E805/B805</f>
        <v>0.244154524258887</v>
      </c>
      <c r="M805" s="1" t="n">
        <f aca="false">G805/F805</f>
        <v>0.738789531617547</v>
      </c>
      <c r="N805" s="2" t="n">
        <f aca="false">H805/F805</f>
        <v>0.832825666750601</v>
      </c>
      <c r="O805" s="15" t="n">
        <f aca="false">I805/F805</f>
        <v>0.619456046175725</v>
      </c>
      <c r="P805" s="2" t="n">
        <v>0.307472825115</v>
      </c>
      <c r="Q805" s="2" t="n">
        <v>0.619456046176</v>
      </c>
    </row>
    <row r="806" customFormat="false" ht="14" hidden="false" customHeight="false" outlineLevel="0" collapsed="false">
      <c r="A806" s="0" t="s">
        <v>818</v>
      </c>
      <c r="B806" s="1" t="n">
        <v>14.7453592418</v>
      </c>
      <c r="C806" s="2" t="n">
        <v>2.34446430661</v>
      </c>
      <c r="D806" s="2" t="n">
        <v>1.82857104814</v>
      </c>
      <c r="E806" s="2" t="n">
        <v>1.97140056674</v>
      </c>
      <c r="F806" s="1" t="n">
        <v>19.2220682815</v>
      </c>
      <c r="G806" s="2" t="n">
        <v>10.1927785267</v>
      </c>
      <c r="H806" s="2" t="n">
        <v>16.9823205552</v>
      </c>
      <c r="I806" s="2" t="n">
        <v>11.913015054</v>
      </c>
      <c r="J806" s="1" t="n">
        <f aca="false">C806/B806</f>
        <v>0.158996757431581</v>
      </c>
      <c r="K806" s="2" t="n">
        <f aca="false">D806/B806</f>
        <v>0.124009935475589</v>
      </c>
      <c r="L806" s="2" t="n">
        <f aca="false">E806/B806</f>
        <v>0.133696340279828</v>
      </c>
      <c r="M806" s="1" t="n">
        <f aca="false">G806/F806</f>
        <v>0.530264401178405</v>
      </c>
      <c r="N806" s="2" t="n">
        <f aca="false">H806/F806</f>
        <v>0.883480399013273</v>
      </c>
      <c r="O806" s="15" t="n">
        <f aca="false">I806/F806</f>
        <v>0.619757191553914</v>
      </c>
      <c r="P806" s="2" t="n">
        <v>0.138901011062</v>
      </c>
      <c r="Q806" s="2" t="n">
        <v>0.619757191554</v>
      </c>
    </row>
    <row r="807" customFormat="false" ht="14" hidden="false" customHeight="false" outlineLevel="0" collapsed="false">
      <c r="A807" s="0" t="s">
        <v>819</v>
      </c>
      <c r="B807" s="1" t="n">
        <v>3.1516309059</v>
      </c>
      <c r="C807" s="2" t="n">
        <v>0</v>
      </c>
      <c r="D807" s="2" t="n">
        <v>0.081132525944</v>
      </c>
      <c r="E807" s="2" t="n">
        <v>0.328091095558</v>
      </c>
      <c r="F807" s="1" t="n">
        <v>4.38643472565</v>
      </c>
      <c r="G807" s="2" t="n">
        <v>4.4891121478</v>
      </c>
      <c r="H807" s="2" t="n">
        <v>2.42285082548</v>
      </c>
      <c r="I807" s="2" t="n">
        <v>2.72152339035</v>
      </c>
      <c r="J807" s="1" t="n">
        <f aca="false">C807/B807</f>
        <v>0</v>
      </c>
      <c r="K807" s="2" t="n">
        <f aca="false">D807/B807</f>
        <v>0.0257430290431903</v>
      </c>
      <c r="L807" s="2" t="n">
        <f aca="false">E807/B807</f>
        <v>0.104102004756902</v>
      </c>
      <c r="M807" s="1" t="n">
        <f aca="false">G807/F807</f>
        <v>1.02340794485088</v>
      </c>
      <c r="N807" s="2" t="n">
        <f aca="false">H807/F807</f>
        <v>0.552350821798898</v>
      </c>
      <c r="O807" s="15" t="n">
        <f aca="false">I807/F807</f>
        <v>0.62044087295673</v>
      </c>
      <c r="P807" s="2" t="n">
        <v>0.0432816779334</v>
      </c>
      <c r="Q807" s="2" t="n">
        <v>0.620440872957</v>
      </c>
    </row>
    <row r="808" customFormat="false" ht="14" hidden="false" customHeight="false" outlineLevel="0" collapsed="false">
      <c r="A808" s="0" t="s">
        <v>820</v>
      </c>
      <c r="B808" s="1" t="n">
        <v>10.3544503882</v>
      </c>
      <c r="C808" s="2" t="n">
        <v>4.67551234823</v>
      </c>
      <c r="D808" s="2" t="n">
        <v>2.72181233197</v>
      </c>
      <c r="E808" s="2" t="n">
        <v>2.50236309839</v>
      </c>
      <c r="F808" s="1" t="n">
        <v>8.57099066053</v>
      </c>
      <c r="G808" s="2" t="n">
        <v>7.22964166056</v>
      </c>
      <c r="H808" s="2" t="n">
        <v>5.40271607584</v>
      </c>
      <c r="I808" s="2" t="n">
        <v>5.32293089171</v>
      </c>
      <c r="J808" s="1" t="n">
        <f aca="false">C808/B808</f>
        <v>0.451546163527737</v>
      </c>
      <c r="K808" s="2" t="n">
        <f aca="false">D808/B808</f>
        <v>0.262864008221218</v>
      </c>
      <c r="L808" s="2" t="n">
        <f aca="false">E808/B808</f>
        <v>0.241670296787718</v>
      </c>
      <c r="M808" s="1" t="n">
        <f aca="false">G808/F808</f>
        <v>0.843501287879474</v>
      </c>
      <c r="N808" s="2" t="n">
        <f aca="false">H808/F808</f>
        <v>0.630349079800061</v>
      </c>
      <c r="O808" s="15" t="n">
        <f aca="false">I808/F808</f>
        <v>0.621040332738018</v>
      </c>
      <c r="P808" s="2" t="n">
        <v>0.318693489512</v>
      </c>
      <c r="Q808" s="2" t="n">
        <v>0.621040332738</v>
      </c>
    </row>
    <row r="809" customFormat="false" ht="14" hidden="false" customHeight="false" outlineLevel="0" collapsed="false">
      <c r="A809" s="0" t="s">
        <v>821</v>
      </c>
      <c r="B809" s="1" t="n">
        <v>6.49962693553</v>
      </c>
      <c r="C809" s="2" t="n">
        <v>0.0427870372139</v>
      </c>
      <c r="D809" s="2" t="n">
        <v>0.0732702782968</v>
      </c>
      <c r="E809" s="2" t="n">
        <v>0.0603489455111</v>
      </c>
      <c r="F809" s="1" t="n">
        <v>8.8643263997</v>
      </c>
      <c r="G809" s="2" t="n">
        <v>6.81223538695</v>
      </c>
      <c r="H809" s="2" t="n">
        <v>7.45620477361</v>
      </c>
      <c r="I809" s="2" t="n">
        <v>5.50655521947</v>
      </c>
      <c r="J809" s="1" t="n">
        <f aca="false">C809/B809</f>
        <v>0.00658299893798613</v>
      </c>
      <c r="K809" s="2" t="n">
        <f aca="false">D809/B809</f>
        <v>0.0112729975156375</v>
      </c>
      <c r="L809" s="2" t="n">
        <f aca="false">E809/B809</f>
        <v>0.0092849860630007</v>
      </c>
      <c r="M809" s="1" t="n">
        <f aca="false">G809/F809</f>
        <v>0.768500061908884</v>
      </c>
      <c r="N809" s="2" t="n">
        <f aca="false">H809/F809</f>
        <v>0.841147362744037</v>
      </c>
      <c r="O809" s="15" t="n">
        <f aca="false">I809/F809</f>
        <v>0.621204022863639</v>
      </c>
      <c r="P809" s="2" t="n">
        <v>0.00904699417221</v>
      </c>
      <c r="Q809" s="2" t="n">
        <v>0.621204022864</v>
      </c>
    </row>
    <row r="810" customFormat="false" ht="14" hidden="false" customHeight="false" outlineLevel="0" collapsed="false">
      <c r="A810" s="0" t="s">
        <v>822</v>
      </c>
      <c r="B810" s="1" t="n">
        <v>36.5982451264</v>
      </c>
      <c r="C810" s="2" t="n">
        <v>7.11614246788</v>
      </c>
      <c r="D810" s="2" t="n">
        <v>8.35398552891</v>
      </c>
      <c r="E810" s="2" t="n">
        <v>7.81611111161</v>
      </c>
      <c r="F810" s="1" t="n">
        <v>35.4664338848</v>
      </c>
      <c r="G810" s="2" t="n">
        <v>25.3140188888</v>
      </c>
      <c r="H810" s="2" t="n">
        <v>28.375775014</v>
      </c>
      <c r="I810" s="2" t="n">
        <v>22.050668586</v>
      </c>
      <c r="J810" s="1" t="n">
        <f aca="false">C810/B810</f>
        <v>0.194439444932478</v>
      </c>
      <c r="K810" s="2" t="n">
        <f aca="false">D810/B810</f>
        <v>0.22826191529287</v>
      </c>
      <c r="L810" s="2" t="n">
        <f aca="false">E810/B810</f>
        <v>0.213565188292918</v>
      </c>
      <c r="M810" s="1" t="n">
        <f aca="false">G810/F810</f>
        <v>0.71374581868094</v>
      </c>
      <c r="N810" s="2" t="n">
        <f aca="false">H810/F810</f>
        <v>0.800074095584815</v>
      </c>
      <c r="O810" s="15" t="n">
        <f aca="false">I810/F810</f>
        <v>0.621733458109256</v>
      </c>
      <c r="P810" s="2" t="n">
        <v>0.212088849506</v>
      </c>
      <c r="Q810" s="2" t="n">
        <v>0.621733458109</v>
      </c>
    </row>
    <row r="811" customFormat="false" ht="14" hidden="false" customHeight="false" outlineLevel="0" collapsed="false">
      <c r="A811" s="0" t="s">
        <v>823</v>
      </c>
      <c r="B811" s="1" t="n">
        <v>29.2646322863</v>
      </c>
      <c r="C811" s="2" t="n">
        <v>19.6593026885</v>
      </c>
      <c r="D811" s="2" t="n">
        <v>10.6455087153</v>
      </c>
      <c r="E811" s="2" t="n">
        <v>9.13006803437</v>
      </c>
      <c r="F811" s="1" t="n">
        <v>31.8204466362</v>
      </c>
      <c r="G811" s="2" t="n">
        <v>21.3962763955</v>
      </c>
      <c r="H811" s="2" t="n">
        <v>27.6389094402</v>
      </c>
      <c r="I811" s="2" t="n">
        <v>19.7907853374</v>
      </c>
      <c r="J811" s="1" t="n">
        <f aca="false">C811/B811</f>
        <v>0.671776856656536</v>
      </c>
      <c r="K811" s="2" t="n">
        <f aca="false">D811/B811</f>
        <v>0.363767041770882</v>
      </c>
      <c r="L811" s="2" t="n">
        <f aca="false">E811/B811</f>
        <v>0.31198300887738</v>
      </c>
      <c r="M811" s="1" t="n">
        <f aca="false">G811/F811</f>
        <v>0.672406539107433</v>
      </c>
      <c r="N811" s="2" t="n">
        <f aca="false">H811/F811</f>
        <v>0.868589613344932</v>
      </c>
      <c r="O811" s="15" t="n">
        <f aca="false">I811/F811</f>
        <v>0.621951840075222</v>
      </c>
      <c r="P811" s="2" t="n">
        <v>0.449175635768</v>
      </c>
      <c r="Q811" s="2" t="n">
        <v>0.621951840075</v>
      </c>
    </row>
    <row r="812" customFormat="false" ht="14" hidden="false" customHeight="false" outlineLevel="0" collapsed="false">
      <c r="A812" s="0" t="s">
        <v>824</v>
      </c>
      <c r="B812" s="1" t="n">
        <v>44.8952153661</v>
      </c>
      <c r="C812" s="2" t="n">
        <v>11.9518339836</v>
      </c>
      <c r="D812" s="2" t="n">
        <v>12.2690253236</v>
      </c>
      <c r="E812" s="2" t="n">
        <v>11.6849143421</v>
      </c>
      <c r="F812" s="1" t="n">
        <v>47.9667591816</v>
      </c>
      <c r="G812" s="2" t="n">
        <v>39.6185737787</v>
      </c>
      <c r="H812" s="2" t="n">
        <v>39.4465666606</v>
      </c>
      <c r="I812" s="2" t="n">
        <v>29.8534126435</v>
      </c>
      <c r="J812" s="1" t="n">
        <f aca="false">C812/B812</f>
        <v>0.266216207810526</v>
      </c>
      <c r="K812" s="2" t="n">
        <f aca="false">D812/B812</f>
        <v>0.273281355787063</v>
      </c>
      <c r="L812" s="2" t="n">
        <f aca="false">E812/B812</f>
        <v>0.260270816095097</v>
      </c>
      <c r="M812" s="1" t="n">
        <f aca="false">G812/F812</f>
        <v>0.825958944374496</v>
      </c>
      <c r="N812" s="2" t="n">
        <f aca="false">H812/F812</f>
        <v>0.822372979405531</v>
      </c>
      <c r="O812" s="15" t="n">
        <f aca="false">I812/F812</f>
        <v>0.622377103495284</v>
      </c>
      <c r="P812" s="2" t="n">
        <v>0.266589459898</v>
      </c>
      <c r="Q812" s="2" t="n">
        <v>0.622377103495</v>
      </c>
    </row>
    <row r="813" customFormat="false" ht="14" hidden="false" customHeight="false" outlineLevel="0" collapsed="false">
      <c r="A813" s="0" t="s">
        <v>825</v>
      </c>
      <c r="B813" s="1" t="n">
        <v>25.727544298</v>
      </c>
      <c r="C813" s="2" t="n">
        <v>12.5049003933</v>
      </c>
      <c r="D813" s="2" t="n">
        <v>12.1122119077</v>
      </c>
      <c r="E813" s="2" t="n">
        <v>9.66587975324</v>
      </c>
      <c r="F813" s="1" t="n">
        <v>26.0442179975</v>
      </c>
      <c r="G813" s="2" t="n">
        <v>13.1527215752</v>
      </c>
      <c r="H813" s="2" t="n">
        <v>18.9420527478</v>
      </c>
      <c r="I813" s="2" t="n">
        <v>16.2222655747</v>
      </c>
      <c r="J813" s="1" t="n">
        <f aca="false">C813/B813</f>
        <v>0.486051068398009</v>
      </c>
      <c r="K813" s="2" t="n">
        <f aca="false">D813/B813</f>
        <v>0.470787719473155</v>
      </c>
      <c r="L813" s="2" t="n">
        <f aca="false">E813/B813</f>
        <v>0.375701607634251</v>
      </c>
      <c r="M813" s="1" t="n">
        <f aca="false">G813/F813</f>
        <v>0.505015031607497</v>
      </c>
      <c r="N813" s="2" t="n">
        <f aca="false">H813/F813</f>
        <v>0.727303570781747</v>
      </c>
      <c r="O813" s="15" t="n">
        <f aca="false">I813/F813</f>
        <v>0.622873974417553</v>
      </c>
      <c r="P813" s="2" t="n">
        <v>0.444180131835</v>
      </c>
      <c r="Q813" s="2" t="n">
        <v>0.622873974418</v>
      </c>
    </row>
    <row r="814" customFormat="false" ht="14" hidden="false" customHeight="false" outlineLevel="0" collapsed="false">
      <c r="A814" s="0" t="s">
        <v>826</v>
      </c>
      <c r="B814" s="1" t="n">
        <v>12.7568931845</v>
      </c>
      <c r="C814" s="2" t="n">
        <v>7.45162704044</v>
      </c>
      <c r="D814" s="2" t="n">
        <v>5.63898312332</v>
      </c>
      <c r="E814" s="2" t="n">
        <v>5.97985186678</v>
      </c>
      <c r="F814" s="1" t="n">
        <v>8.29643917158</v>
      </c>
      <c r="G814" s="2" t="n">
        <v>7.04380594619</v>
      </c>
      <c r="H814" s="2" t="n">
        <v>7.66181289685</v>
      </c>
      <c r="I814" s="2" t="n">
        <v>5.18130464043</v>
      </c>
      <c r="J814" s="1" t="n">
        <f aca="false">C814/B814</f>
        <v>0.584125533754092</v>
      </c>
      <c r="K814" s="2" t="n">
        <f aca="false">D814/B814</f>
        <v>0.442034203921338</v>
      </c>
      <c r="L814" s="2" t="n">
        <f aca="false">E814/B814</f>
        <v>0.46875456118467</v>
      </c>
      <c r="M814" s="1" t="n">
        <f aca="false">G814/F814</f>
        <v>0.849015559629368</v>
      </c>
      <c r="N814" s="2" t="n">
        <f aca="false">H814/F814</f>
        <v>0.923506186014844</v>
      </c>
      <c r="O814" s="15" t="n">
        <f aca="false">I814/F814</f>
        <v>0.624521500522646</v>
      </c>
      <c r="P814" s="2" t="n">
        <v>0.498304766287</v>
      </c>
      <c r="Q814" s="2" t="n">
        <v>0.624521500523</v>
      </c>
    </row>
    <row r="815" customFormat="false" ht="14" hidden="false" customHeight="false" outlineLevel="0" collapsed="false">
      <c r="A815" s="0" t="s">
        <v>827</v>
      </c>
      <c r="B815" s="1" t="n">
        <v>88.9145533288</v>
      </c>
      <c r="C815" s="2" t="n">
        <v>9.50954118033</v>
      </c>
      <c r="D815" s="2" t="n">
        <v>6.790943286</v>
      </c>
      <c r="E815" s="2" t="n">
        <v>4.67354568486</v>
      </c>
      <c r="F815" s="1" t="n">
        <v>70.798495203</v>
      </c>
      <c r="G815" s="2" t="n">
        <v>71.7357535889</v>
      </c>
      <c r="H815" s="2" t="n">
        <v>66.2402452397</v>
      </c>
      <c r="I815" s="2" t="n">
        <v>44.2357400923</v>
      </c>
      <c r="J815" s="1" t="n">
        <f aca="false">C815/B815</f>
        <v>0.106951458724247</v>
      </c>
      <c r="K815" s="2" t="n">
        <f aca="false">D815/B815</f>
        <v>0.076376060293387</v>
      </c>
      <c r="L815" s="2" t="n">
        <f aca="false">E815/B815</f>
        <v>0.0525622129324268</v>
      </c>
      <c r="M815" s="1" t="n">
        <f aca="false">G815/F815</f>
        <v>1.01323839416661</v>
      </c>
      <c r="N815" s="2" t="n">
        <f aca="false">H815/F815</f>
        <v>0.935616569953497</v>
      </c>
      <c r="O815" s="15" t="n">
        <f aca="false">I815/F815</f>
        <v>0.624811868747538</v>
      </c>
      <c r="P815" s="2" t="n">
        <v>0.07862991065</v>
      </c>
      <c r="Q815" s="2" t="n">
        <v>0.624811868748</v>
      </c>
    </row>
    <row r="816" customFormat="false" ht="14" hidden="false" customHeight="false" outlineLevel="0" collapsed="false">
      <c r="A816" s="0" t="s">
        <v>828</v>
      </c>
      <c r="B816" s="1" t="n">
        <v>33.0938588455</v>
      </c>
      <c r="C816" s="2" t="n">
        <v>20.2057507296</v>
      </c>
      <c r="D816" s="2" t="n">
        <v>6.89012815564</v>
      </c>
      <c r="E816" s="2" t="n">
        <v>7.14807740889</v>
      </c>
      <c r="F816" s="1" t="n">
        <v>37.3424316728</v>
      </c>
      <c r="G816" s="2" t="n">
        <v>29.2958292762</v>
      </c>
      <c r="H816" s="2" t="n">
        <v>24.3253254706</v>
      </c>
      <c r="I816" s="2" t="n">
        <v>23.3650441028</v>
      </c>
      <c r="J816" s="1" t="n">
        <f aca="false">C816/B816</f>
        <v>0.610558920430868</v>
      </c>
      <c r="K816" s="2" t="n">
        <f aca="false">D816/B816</f>
        <v>0.208199599442508</v>
      </c>
      <c r="L816" s="2" t="n">
        <f aca="false">E816/B816</f>
        <v>0.215994074376793</v>
      </c>
      <c r="M816" s="1" t="n">
        <f aca="false">G816/F816</f>
        <v>0.784518521260063</v>
      </c>
      <c r="N816" s="2" t="n">
        <f aca="false">H816/F816</f>
        <v>0.651412465148016</v>
      </c>
      <c r="O816" s="15" t="n">
        <f aca="false">I816/F816</f>
        <v>0.625696909819051</v>
      </c>
      <c r="P816" s="2" t="n">
        <v>0.344917531417</v>
      </c>
      <c r="Q816" s="2" t="n">
        <v>0.625696909819</v>
      </c>
    </row>
    <row r="817" customFormat="false" ht="14" hidden="false" customHeight="false" outlineLevel="0" collapsed="false">
      <c r="A817" s="0" t="s">
        <v>829</v>
      </c>
      <c r="B817" s="1" t="n">
        <v>1171.8128545</v>
      </c>
      <c r="C817" s="2" t="n">
        <v>642.992529648</v>
      </c>
      <c r="D817" s="2" t="n">
        <v>676.101722512</v>
      </c>
      <c r="E817" s="2" t="n">
        <v>775.297293888</v>
      </c>
      <c r="F817" s="1" t="n">
        <v>1060.95147036</v>
      </c>
      <c r="G817" s="2" t="n">
        <v>1069.93033233</v>
      </c>
      <c r="H817" s="2" t="n">
        <v>1027.39846061</v>
      </c>
      <c r="I817" s="2" t="n">
        <v>663.909886003</v>
      </c>
      <c r="J817" s="1" t="n">
        <f aca="false">C817/B817</f>
        <v>0.548716057499095</v>
      </c>
      <c r="K817" s="2" t="n">
        <f aca="false">D817/B817</f>
        <v>0.576970733778548</v>
      </c>
      <c r="L817" s="2" t="n">
        <f aca="false">E817/B817</f>
        <v>0.66162211048522</v>
      </c>
      <c r="M817" s="1" t="n">
        <f aca="false">G817/F817</f>
        <v>1.00846302797144</v>
      </c>
      <c r="N817" s="2" t="n">
        <f aca="false">H817/F817</f>
        <v>0.968374604600326</v>
      </c>
      <c r="O817" s="15" t="n">
        <f aca="false">I817/F817</f>
        <v>0.625768382956973</v>
      </c>
      <c r="P817" s="2" t="n">
        <v>0.595769633921</v>
      </c>
      <c r="Q817" s="2" t="n">
        <v>0.625768382957</v>
      </c>
    </row>
    <row r="818" customFormat="false" ht="14" hidden="false" customHeight="false" outlineLevel="0" collapsed="false">
      <c r="A818" s="0" t="s">
        <v>830</v>
      </c>
      <c r="B818" s="1" t="n">
        <v>11.7807785204</v>
      </c>
      <c r="C818" s="2" t="n">
        <v>1.39681502838</v>
      </c>
      <c r="D818" s="2" t="n">
        <v>0.69495186518</v>
      </c>
      <c r="E818" s="2" t="n">
        <v>0.3053069917</v>
      </c>
      <c r="F818" s="1" t="n">
        <v>17.7062784618</v>
      </c>
      <c r="G818" s="2" t="n">
        <v>10.0953066009</v>
      </c>
      <c r="H818" s="2" t="n">
        <v>5.98335436227</v>
      </c>
      <c r="I818" s="2" t="n">
        <v>11.1431263261</v>
      </c>
      <c r="J818" s="1" t="n">
        <f aca="false">C818/B818</f>
        <v>0.118567293830474</v>
      </c>
      <c r="K818" s="2" t="n">
        <f aca="false">D818/B818</f>
        <v>0.0589903174884917</v>
      </c>
      <c r="L818" s="2" t="n">
        <f aca="false">E818/B818</f>
        <v>0.0259156889480029</v>
      </c>
      <c r="M818" s="1" t="n">
        <f aca="false">G818/F818</f>
        <v>0.570154062734294</v>
      </c>
      <c r="N818" s="2" t="n">
        <f aca="false">H818/F818</f>
        <v>0.337922752947699</v>
      </c>
      <c r="O818" s="15" t="n">
        <f aca="false">I818/F818</f>
        <v>0.629331925968547</v>
      </c>
      <c r="P818" s="2" t="n">
        <v>0.0678244334223</v>
      </c>
      <c r="Q818" s="2" t="n">
        <v>0.629331925969</v>
      </c>
    </row>
    <row r="819" customFormat="false" ht="14" hidden="false" customHeight="false" outlineLevel="0" collapsed="false">
      <c r="A819" s="0" t="s">
        <v>831</v>
      </c>
      <c r="B819" s="1" t="n">
        <v>37.246633019</v>
      </c>
      <c r="C819" s="2" t="n">
        <v>18.7452383713</v>
      </c>
      <c r="D819" s="2" t="n">
        <v>19.3386883513</v>
      </c>
      <c r="E819" s="2" t="n">
        <v>19.1216214342</v>
      </c>
      <c r="F819" s="1" t="n">
        <v>37.1593984368</v>
      </c>
      <c r="G819" s="2" t="n">
        <v>24.7790288529</v>
      </c>
      <c r="H819" s="2" t="n">
        <v>30.6176198379</v>
      </c>
      <c r="I819" s="2" t="n">
        <v>23.3978758737</v>
      </c>
      <c r="J819" s="1" t="n">
        <f aca="false">C819/B819</f>
        <v>0.503273365990902</v>
      </c>
      <c r="K819" s="2" t="n">
        <f aca="false">D819/B819</f>
        <v>0.519206349240617</v>
      </c>
      <c r="L819" s="2" t="n">
        <f aca="false">E819/B819</f>
        <v>0.51337852268273</v>
      </c>
      <c r="M819" s="1" t="n">
        <f aca="false">G819/F819</f>
        <v>0.6668307318011</v>
      </c>
      <c r="N819" s="2" t="n">
        <f aca="false">H819/F819</f>
        <v>0.823953592520446</v>
      </c>
      <c r="O819" s="15" t="n">
        <f aca="false">I819/F819</f>
        <v>0.629662396539994</v>
      </c>
      <c r="P819" s="2" t="n">
        <v>0.511952745971</v>
      </c>
      <c r="Q819" s="2" t="n">
        <v>0.62966239654</v>
      </c>
    </row>
    <row r="820" customFormat="false" ht="14" hidden="false" customHeight="false" outlineLevel="0" collapsed="false">
      <c r="A820" s="0" t="s">
        <v>832</v>
      </c>
      <c r="B820" s="1" t="n">
        <v>0.281244229857</v>
      </c>
      <c r="C820" s="2" t="n">
        <v>0.0915389914653</v>
      </c>
      <c r="D820" s="2" t="n">
        <v>0.0285591371529</v>
      </c>
      <c r="E820" s="2" t="n">
        <v>0.169353647168</v>
      </c>
      <c r="F820" s="1" t="n">
        <v>0.624180546268</v>
      </c>
      <c r="G820" s="2" t="n">
        <v>0.386197372756</v>
      </c>
      <c r="H820" s="2" t="n">
        <v>0.519490001575</v>
      </c>
      <c r="I820" s="2" t="n">
        <v>0.39334190141</v>
      </c>
      <c r="J820" s="1" t="n">
        <f aca="false">C820/B820</f>
        <v>0.325478647195156</v>
      </c>
      <c r="K820" s="2" t="n">
        <f aca="false">D820/B820</f>
        <v>0.101545682083579</v>
      </c>
      <c r="L820" s="2" t="n">
        <f aca="false">E820/B820</f>
        <v>0.602158654967281</v>
      </c>
      <c r="M820" s="1" t="n">
        <f aca="false">G820/F820</f>
        <v>0.618727025481793</v>
      </c>
      <c r="N820" s="2" t="n">
        <f aca="false">H820/F820</f>
        <v>0.83227522017636</v>
      </c>
      <c r="O820" s="15" t="n">
        <f aca="false">I820/F820</f>
        <v>0.630173278808202</v>
      </c>
      <c r="P820" s="2" t="n">
        <v>0.343060994749</v>
      </c>
      <c r="Q820" s="2" t="n">
        <v>0.630173278808</v>
      </c>
    </row>
    <row r="821" customFormat="false" ht="14" hidden="false" customHeight="false" outlineLevel="0" collapsed="false">
      <c r="A821" s="0" t="s">
        <v>833</v>
      </c>
      <c r="B821" s="1" t="n">
        <v>0.908944937079</v>
      </c>
      <c r="C821" s="2" t="n">
        <v>0.458571173149</v>
      </c>
      <c r="D821" s="2" t="n">
        <v>0.115045063243</v>
      </c>
      <c r="E821" s="2" t="n">
        <v>0.0853319271724</v>
      </c>
      <c r="F821" s="1" t="n">
        <v>1.42890008652</v>
      </c>
      <c r="G821" s="2" t="n">
        <v>0.707279280194</v>
      </c>
      <c r="H821" s="2" t="n">
        <v>0.924962993202</v>
      </c>
      <c r="I821" s="2" t="n">
        <v>0.900454652611</v>
      </c>
      <c r="J821" s="1" t="n">
        <f aca="false">C821/B821</f>
        <v>0.504509299125062</v>
      </c>
      <c r="K821" s="2" t="n">
        <f aca="false">D821/B821</f>
        <v>0.126569892795388</v>
      </c>
      <c r="L821" s="2" t="n">
        <f aca="false">E821/B821</f>
        <v>0.0938801941585417</v>
      </c>
      <c r="M821" s="1" t="n">
        <f aca="false">G821/F821</f>
        <v>0.494981620385045</v>
      </c>
      <c r="N821" s="2" t="n">
        <f aca="false">H821/F821</f>
        <v>0.647325171247412</v>
      </c>
      <c r="O821" s="15" t="n">
        <f aca="false">I821/F821</f>
        <v>0.63017327880776</v>
      </c>
      <c r="P821" s="2" t="n">
        <v>0.241653128693</v>
      </c>
      <c r="Q821" s="2" t="n">
        <v>0.630173278808</v>
      </c>
    </row>
    <row r="822" customFormat="false" ht="14" hidden="false" customHeight="false" outlineLevel="0" collapsed="false">
      <c r="A822" s="0" t="s">
        <v>834</v>
      </c>
      <c r="B822" s="1" t="n">
        <v>2.32259577968</v>
      </c>
      <c r="C822" s="2" t="n">
        <v>1.51761341475</v>
      </c>
      <c r="D822" s="2" t="n">
        <v>1.04093228547</v>
      </c>
      <c r="E822" s="2" t="n">
        <v>0.166847084648</v>
      </c>
      <c r="F822" s="1" t="n">
        <v>1.53735550105</v>
      </c>
      <c r="G822" s="2" t="n">
        <v>0.570722037766</v>
      </c>
      <c r="H822" s="2" t="n">
        <v>1.4216698757</v>
      </c>
      <c r="I822" s="2" t="n">
        <v>0.968800356794</v>
      </c>
      <c r="J822" s="1" t="n">
        <f aca="false">C822/B822</f>
        <v>0.65341262910548</v>
      </c>
      <c r="K822" s="2" t="n">
        <f aca="false">D822/B822</f>
        <v>0.448176258037211</v>
      </c>
      <c r="L822" s="2" t="n">
        <f aca="false">E822/B822</f>
        <v>0.0718364711189597</v>
      </c>
      <c r="M822" s="1" t="n">
        <f aca="false">G822/F822</f>
        <v>0.371236215290609</v>
      </c>
      <c r="N822" s="2" t="n">
        <f aca="false">H822/F822</f>
        <v>0.924750244643488</v>
      </c>
      <c r="O822" s="15" t="n">
        <f aca="false">I822/F822</f>
        <v>0.630173278810476</v>
      </c>
      <c r="P822" s="2" t="n">
        <v>0.391141786087</v>
      </c>
      <c r="Q822" s="2" t="n">
        <v>0.63017327881</v>
      </c>
    </row>
    <row r="823" customFormat="false" ht="14" hidden="false" customHeight="false" outlineLevel="0" collapsed="false">
      <c r="A823" s="0" t="s">
        <v>835</v>
      </c>
      <c r="B823" s="1" t="n">
        <v>8.76371530113</v>
      </c>
      <c r="C823" s="2" t="n">
        <v>2.84913591124</v>
      </c>
      <c r="D823" s="2" t="n">
        <v>3.74334397546</v>
      </c>
      <c r="E823" s="2" t="n">
        <v>2.92048953344</v>
      </c>
      <c r="F823" s="1" t="n">
        <v>8.93965404162</v>
      </c>
      <c r="G823" s="2" t="n">
        <v>6.86168472781</v>
      </c>
      <c r="H823" s="2" t="n">
        <v>6.17228157061</v>
      </c>
      <c r="I823" s="2" t="n">
        <v>5.63896887015</v>
      </c>
      <c r="J823" s="1" t="n">
        <f aca="false">C823/B823</f>
        <v>0.325105941183716</v>
      </c>
      <c r="K823" s="2" t="n">
        <f aca="false">D823/B823</f>
        <v>0.427141212012824</v>
      </c>
      <c r="L823" s="2" t="n">
        <f aca="false">E823/B823</f>
        <v>0.333247878678057</v>
      </c>
      <c r="M823" s="1" t="n">
        <f aca="false">G823/F823</f>
        <v>0.767555958638256</v>
      </c>
      <c r="N823" s="2" t="n">
        <f aca="false">H823/F823</f>
        <v>0.690438527248812</v>
      </c>
      <c r="O823" s="15" t="n">
        <f aca="false">I823/F823</f>
        <v>0.630781554173894</v>
      </c>
      <c r="P823" s="2" t="n">
        <v>0.361831677292</v>
      </c>
      <c r="Q823" s="2" t="n">
        <v>0.630781554174</v>
      </c>
    </row>
    <row r="824" customFormat="false" ht="14" hidden="false" customHeight="false" outlineLevel="0" collapsed="false">
      <c r="A824" s="0" t="s">
        <v>836</v>
      </c>
      <c r="B824" s="1" t="n">
        <v>17.5079376985</v>
      </c>
      <c r="C824" s="2" t="n">
        <v>13.136394694</v>
      </c>
      <c r="D824" s="2" t="n">
        <v>8.95931393859</v>
      </c>
      <c r="E824" s="2" t="n">
        <v>9.81009427161</v>
      </c>
      <c r="F824" s="1" t="n">
        <v>14.9736348295</v>
      </c>
      <c r="G824" s="2" t="n">
        <v>12.3063010568</v>
      </c>
      <c r="H824" s="2" t="n">
        <v>9.11213543303</v>
      </c>
      <c r="I824" s="2" t="n">
        <v>9.44564762283</v>
      </c>
      <c r="J824" s="1" t="n">
        <f aca="false">C824/B824</f>
        <v>0.750310797320547</v>
      </c>
      <c r="K824" s="2" t="n">
        <f aca="false">D824/B824</f>
        <v>0.511728685175616</v>
      </c>
      <c r="L824" s="2" t="n">
        <f aca="false">E824/B824</f>
        <v>0.560322662814278</v>
      </c>
      <c r="M824" s="1" t="n">
        <f aca="false">G824/F824</f>
        <v>0.821864643884262</v>
      </c>
      <c r="N824" s="2" t="n">
        <f aca="false">H824/F824</f>
        <v>0.608545322280594</v>
      </c>
      <c r="O824" s="15" t="n">
        <f aca="false">I824/F824</f>
        <v>0.630818617549084</v>
      </c>
      <c r="P824" s="2" t="n">
        <v>0.607454048437</v>
      </c>
      <c r="Q824" s="2" t="n">
        <v>0.630818617549</v>
      </c>
    </row>
    <row r="825" customFormat="false" ht="14" hidden="false" customHeight="false" outlineLevel="0" collapsed="false">
      <c r="A825" s="0" t="s">
        <v>837</v>
      </c>
      <c r="B825" s="1" t="n">
        <v>7.82379639154</v>
      </c>
      <c r="C825" s="2" t="n">
        <v>4.48643410776</v>
      </c>
      <c r="D825" s="2" t="n">
        <v>4.44562683111</v>
      </c>
      <c r="E825" s="2" t="n">
        <v>2.89774134844</v>
      </c>
      <c r="F825" s="1" t="n">
        <v>5.91107231413</v>
      </c>
      <c r="G825" s="2" t="n">
        <v>6.37291528166</v>
      </c>
      <c r="H825" s="2" t="n">
        <v>4.64632573329</v>
      </c>
      <c r="I825" s="2" t="n">
        <v>3.73165160687</v>
      </c>
      <c r="J825" s="1" t="n">
        <f aca="false">C825/B825</f>
        <v>0.573434415114797</v>
      </c>
      <c r="K825" s="2" t="n">
        <f aca="false">D825/B825</f>
        <v>0.568218625412738</v>
      </c>
      <c r="L825" s="2" t="n">
        <f aca="false">E825/B825</f>
        <v>0.370375352760122</v>
      </c>
      <c r="M825" s="1" t="n">
        <f aca="false">G825/F825</f>
        <v>1.07813184190388</v>
      </c>
      <c r="N825" s="2" t="n">
        <f aca="false">H825/F825</f>
        <v>0.786037707944003</v>
      </c>
      <c r="O825" s="15" t="n">
        <f aca="false">I825/F825</f>
        <v>0.631298588235801</v>
      </c>
      <c r="P825" s="2" t="n">
        <v>0.504009464429</v>
      </c>
      <c r="Q825" s="2" t="n">
        <v>0.631298588236</v>
      </c>
    </row>
    <row r="826" customFormat="false" ht="14" hidden="false" customHeight="false" outlineLevel="0" collapsed="false">
      <c r="A826" s="0" t="s">
        <v>838</v>
      </c>
      <c r="B826" s="1" t="n">
        <v>21.5752027074</v>
      </c>
      <c r="C826" s="2" t="n">
        <v>0.491204923306</v>
      </c>
      <c r="D826" s="2" t="n">
        <v>0.419323768077</v>
      </c>
      <c r="E826" s="2" t="n">
        <v>0.988955468621</v>
      </c>
      <c r="F826" s="1" t="n">
        <v>27.2652967254</v>
      </c>
      <c r="G826" s="2" t="n">
        <v>15.7054703254</v>
      </c>
      <c r="H826" s="2" t="n">
        <v>18.4571800025</v>
      </c>
      <c r="I826" s="2" t="n">
        <v>17.2168475424</v>
      </c>
      <c r="J826" s="1" t="n">
        <f aca="false">C826/B826</f>
        <v>0.0227671058282814</v>
      </c>
      <c r="K826" s="2" t="n">
        <f aca="false">D826/B826</f>
        <v>0.0194354497505221</v>
      </c>
      <c r="L826" s="2" t="n">
        <f aca="false">E826/B826</f>
        <v>0.0458375980069843</v>
      </c>
      <c r="M826" s="1" t="n">
        <f aca="false">G826/F826</f>
        <v>0.576024185013508</v>
      </c>
      <c r="N826" s="2" t="n">
        <f aca="false">H826/F826</f>
        <v>0.676947703463118</v>
      </c>
      <c r="O826" s="15" t="n">
        <f aca="false">I826/F826</f>
        <v>0.631456452346657</v>
      </c>
      <c r="P826" s="2" t="n">
        <v>0.0293467178619</v>
      </c>
      <c r="Q826" s="2" t="n">
        <v>0.631456452347</v>
      </c>
    </row>
    <row r="827" customFormat="false" ht="14" hidden="false" customHeight="false" outlineLevel="0" collapsed="false">
      <c r="A827" s="0" t="s">
        <v>839</v>
      </c>
      <c r="B827" s="1" t="n">
        <v>8.74859501938</v>
      </c>
      <c r="C827" s="2" t="n">
        <v>0.917636371887</v>
      </c>
      <c r="D827" s="2" t="n">
        <v>0.816851069131</v>
      </c>
      <c r="E827" s="2" t="n">
        <v>0.753299609355</v>
      </c>
      <c r="F827" s="1" t="n">
        <v>13.9002559887</v>
      </c>
      <c r="G827" s="2" t="n">
        <v>9.74719258017</v>
      </c>
      <c r="H827" s="2" t="n">
        <v>11.4464170409</v>
      </c>
      <c r="I827" s="2" t="n">
        <v>8.77943286295</v>
      </c>
      <c r="J827" s="1" t="n">
        <f aca="false">C827/B827</f>
        <v>0.104889570251479</v>
      </c>
      <c r="K827" s="2" t="n">
        <f aca="false">D827/B827</f>
        <v>0.0933694001518531</v>
      </c>
      <c r="L827" s="2" t="n">
        <f aca="false">E827/B827</f>
        <v>0.0861052097721155</v>
      </c>
      <c r="M827" s="1" t="n">
        <f aca="false">G827/F827</f>
        <v>0.701223962212914</v>
      </c>
      <c r="N827" s="2" t="n">
        <f aca="false">H827/F827</f>
        <v>0.823468074991222</v>
      </c>
      <c r="O827" s="15" t="n">
        <f aca="false">I827/F827</f>
        <v>0.631602243159198</v>
      </c>
      <c r="P827" s="2" t="n">
        <v>0.0947880600585</v>
      </c>
      <c r="Q827" s="2" t="n">
        <v>0.631602243159</v>
      </c>
    </row>
    <row r="828" customFormat="false" ht="14" hidden="false" customHeight="false" outlineLevel="0" collapsed="false">
      <c r="A828" s="0" t="s">
        <v>840</v>
      </c>
      <c r="B828" s="1" t="n">
        <v>17.9951169394</v>
      </c>
      <c r="C828" s="2" t="n">
        <v>9.67389420418</v>
      </c>
      <c r="D828" s="2" t="n">
        <v>10.6386549793</v>
      </c>
      <c r="E828" s="2" t="n">
        <v>11.3391137358</v>
      </c>
      <c r="F828" s="1" t="n">
        <v>16.3116976488</v>
      </c>
      <c r="G828" s="2" t="n">
        <v>16.7298255804</v>
      </c>
      <c r="H828" s="2" t="n">
        <v>17.5213452744</v>
      </c>
      <c r="I828" s="2" t="n">
        <v>10.3053251108</v>
      </c>
      <c r="J828" s="1" t="n">
        <f aca="false">C828/B828</f>
        <v>0.537584403411082</v>
      </c>
      <c r="K828" s="2" t="n">
        <f aca="false">D828/B828</f>
        <v>0.591196768274778</v>
      </c>
      <c r="L828" s="2" t="n">
        <f aca="false">E828/B828</f>
        <v>0.630121703236793</v>
      </c>
      <c r="M828" s="1" t="n">
        <f aca="false">G828/F828</f>
        <v>1.02563362444563</v>
      </c>
      <c r="N828" s="2" t="n">
        <f aca="false">H828/F828</f>
        <v>1.07415829128546</v>
      </c>
      <c r="O828" s="15" t="n">
        <f aca="false">I828/F828</f>
        <v>0.631775142764379</v>
      </c>
      <c r="P828" s="2" t="n">
        <v>0.586300958308</v>
      </c>
      <c r="Q828" s="2" t="n">
        <v>0.631775142764</v>
      </c>
    </row>
    <row r="829" customFormat="false" ht="14" hidden="false" customHeight="false" outlineLevel="0" collapsed="false">
      <c r="A829" s="0" t="s">
        <v>841</v>
      </c>
      <c r="B829" s="1" t="n">
        <v>2.66621306417</v>
      </c>
      <c r="C829" s="2" t="n">
        <v>0.408555431817</v>
      </c>
      <c r="D829" s="2" t="n">
        <v>0.288566017345</v>
      </c>
      <c r="E829" s="2" t="n">
        <v>0.221296342977</v>
      </c>
      <c r="F829" s="1" t="n">
        <v>3.67830359816</v>
      </c>
      <c r="G829" s="2" t="n">
        <v>3.36432342173</v>
      </c>
      <c r="H829" s="2" t="n">
        <v>2.13703698262</v>
      </c>
      <c r="I829" s="2" t="n">
        <v>2.32516729927</v>
      </c>
      <c r="J829" s="1" t="n">
        <f aca="false">C829/B829</f>
        <v>0.153234352238156</v>
      </c>
      <c r="K829" s="2" t="n">
        <f aca="false">D829/B829</f>
        <v>0.108230666642102</v>
      </c>
      <c r="L829" s="2" t="n">
        <f aca="false">E829/B829</f>
        <v>0.0830002470361048</v>
      </c>
      <c r="M829" s="1" t="n">
        <f aca="false">G829/F829</f>
        <v>0.914639950713404</v>
      </c>
      <c r="N829" s="2" t="n">
        <f aca="false">H829/F829</f>
        <v>0.580984392829622</v>
      </c>
      <c r="O829" s="15" t="n">
        <f aca="false">I829/F829</f>
        <v>0.632130338679254</v>
      </c>
      <c r="P829" s="2" t="n">
        <v>0.114821755305</v>
      </c>
      <c r="Q829" s="2" t="n">
        <v>0.632130338679</v>
      </c>
    </row>
    <row r="830" customFormat="false" ht="14" hidden="false" customHeight="false" outlineLevel="0" collapsed="false">
      <c r="A830" s="0" t="s">
        <v>842</v>
      </c>
      <c r="B830" s="1" t="n">
        <v>42.3603736572</v>
      </c>
      <c r="C830" s="2" t="n">
        <v>17.9873246407</v>
      </c>
      <c r="D830" s="2" t="n">
        <v>22.6275270059</v>
      </c>
      <c r="E830" s="2" t="n">
        <v>26.7187282684</v>
      </c>
      <c r="F830" s="1" t="n">
        <v>35.2476679802</v>
      </c>
      <c r="G830" s="2" t="n">
        <v>29.4452306516</v>
      </c>
      <c r="H830" s="2" t="n">
        <v>25.7460864541</v>
      </c>
      <c r="I830" s="2" t="n">
        <v>22.2886617163</v>
      </c>
      <c r="J830" s="1" t="n">
        <f aca="false">C830/B830</f>
        <v>0.424626203400892</v>
      </c>
      <c r="K830" s="2" t="n">
        <f aca="false">D830/B830</f>
        <v>0.534167313749698</v>
      </c>
      <c r="L830" s="2" t="n">
        <f aca="false">E830/B830</f>
        <v>0.630748172445797</v>
      </c>
      <c r="M830" s="1" t="n">
        <f aca="false">G830/F830</f>
        <v>0.835380958199576</v>
      </c>
      <c r="N830" s="2" t="n">
        <f aca="false">H830/F830</f>
        <v>0.730433754328445</v>
      </c>
      <c r="O830" s="15" t="n">
        <f aca="false">I830/F830</f>
        <v>0.632344293779107</v>
      </c>
      <c r="P830" s="2" t="n">
        <v>0.529847229865</v>
      </c>
      <c r="Q830" s="2" t="n">
        <v>0.632344293779</v>
      </c>
    </row>
    <row r="831" customFormat="false" ht="14" hidden="false" customHeight="false" outlineLevel="0" collapsed="false">
      <c r="A831" s="0" t="s">
        <v>843</v>
      </c>
      <c r="B831" s="1" t="n">
        <v>9.49292039827</v>
      </c>
      <c r="C831" s="2" t="n">
        <v>4.54732550418</v>
      </c>
      <c r="D831" s="2" t="n">
        <v>3.01355147854</v>
      </c>
      <c r="E831" s="2" t="n">
        <v>2.76952377293</v>
      </c>
      <c r="F831" s="1" t="n">
        <v>8.93218786316</v>
      </c>
      <c r="G831" s="2" t="n">
        <v>7.57827399754</v>
      </c>
      <c r="H831" s="2" t="n">
        <v>6.47560058345</v>
      </c>
      <c r="I831" s="2" t="n">
        <v>5.64876292298</v>
      </c>
      <c r="J831" s="1" t="n">
        <f aca="false">C831/B831</f>
        <v>0.47902282052304</v>
      </c>
      <c r="K831" s="2" t="n">
        <f aca="false">D831/B831</f>
        <v>0.31745251746651</v>
      </c>
      <c r="L831" s="2" t="n">
        <f aca="false">E831/B831</f>
        <v>0.291746233691659</v>
      </c>
      <c r="M831" s="1" t="n">
        <f aca="false">G831/F831</f>
        <v>0.848423041883826</v>
      </c>
      <c r="N831" s="2" t="n">
        <f aca="false">H831/F831</f>
        <v>0.724973621542156</v>
      </c>
      <c r="O831" s="15" t="n">
        <f aca="false">I831/F831</f>
        <v>0.632405297505868</v>
      </c>
      <c r="P831" s="2" t="n">
        <v>0.362740523894</v>
      </c>
      <c r="Q831" s="2" t="n">
        <v>0.632405297506</v>
      </c>
    </row>
    <row r="832" customFormat="false" ht="14" hidden="false" customHeight="false" outlineLevel="0" collapsed="false">
      <c r="A832" s="0" t="s">
        <v>844</v>
      </c>
      <c r="B832" s="1" t="n">
        <v>70.5568507407</v>
      </c>
      <c r="C832" s="2" t="n">
        <v>34.1290132996</v>
      </c>
      <c r="D832" s="2" t="n">
        <v>28.6662738517</v>
      </c>
      <c r="E832" s="2" t="n">
        <v>25.6133262657</v>
      </c>
      <c r="F832" s="1" t="n">
        <v>67.6752045203</v>
      </c>
      <c r="G832" s="2" t="n">
        <v>56.1747039082</v>
      </c>
      <c r="H832" s="2" t="n">
        <v>64.7315846654</v>
      </c>
      <c r="I832" s="2" t="n">
        <v>42.8012516912</v>
      </c>
      <c r="J832" s="1" t="n">
        <f aca="false">C832/B832</f>
        <v>0.48370941930254</v>
      </c>
      <c r="K832" s="2" t="n">
        <f aca="false">D832/B832</f>
        <v>0.406286186965034</v>
      </c>
      <c r="L832" s="2" t="n">
        <f aca="false">E832/B832</f>
        <v>0.363016857992008</v>
      </c>
      <c r="M832" s="1" t="n">
        <f aca="false">G832/F832</f>
        <v>0.830063304667956</v>
      </c>
      <c r="N832" s="2" t="n">
        <f aca="false">H832/F832</f>
        <v>0.956503716896533</v>
      </c>
      <c r="O832" s="15" t="n">
        <f aca="false">I832/F832</f>
        <v>0.632451013551961</v>
      </c>
      <c r="P832" s="2" t="n">
        <v>0.41767082142</v>
      </c>
      <c r="Q832" s="2" t="n">
        <v>0.632451013552</v>
      </c>
    </row>
    <row r="833" customFormat="false" ht="14" hidden="false" customHeight="false" outlineLevel="0" collapsed="false">
      <c r="A833" s="0" t="s">
        <v>845</v>
      </c>
      <c r="B833" s="1" t="n">
        <v>11.808860271</v>
      </c>
      <c r="C833" s="2" t="n">
        <v>3.65687703376</v>
      </c>
      <c r="D833" s="2" t="n">
        <v>3.40873424501</v>
      </c>
      <c r="E833" s="2" t="n">
        <v>5.03280888707</v>
      </c>
      <c r="F833" s="1" t="n">
        <v>11.8371382167</v>
      </c>
      <c r="G833" s="2" t="n">
        <v>11.1486905857</v>
      </c>
      <c r="H833" s="2" t="n">
        <v>9.76053684507</v>
      </c>
      <c r="I833" s="2" t="n">
        <v>7.48904918667</v>
      </c>
      <c r="J833" s="1" t="n">
        <f aca="false">C833/B833</f>
        <v>0.309672309591172</v>
      </c>
      <c r="K833" s="2" t="n">
        <f aca="false">D833/B833</f>
        <v>0.288659037941292</v>
      </c>
      <c r="L833" s="2" t="n">
        <f aca="false">E833/B833</f>
        <v>0.42618921484146</v>
      </c>
      <c r="M833" s="1" t="n">
        <f aca="false">G833/F833</f>
        <v>0.941840027682643</v>
      </c>
      <c r="N833" s="2" t="n">
        <f aca="false">H833/F833</f>
        <v>0.824568968139588</v>
      </c>
      <c r="O833" s="15" t="n">
        <f aca="false">I833/F833</f>
        <v>0.63267396642411</v>
      </c>
      <c r="P833" s="2" t="n">
        <v>0.341506854125</v>
      </c>
      <c r="Q833" s="2" t="n">
        <v>0.632673966424</v>
      </c>
    </row>
    <row r="834" customFormat="false" ht="14" hidden="false" customHeight="false" outlineLevel="0" collapsed="false">
      <c r="A834" s="0" t="s">
        <v>846</v>
      </c>
      <c r="B834" s="1" t="n">
        <v>2.98618470213</v>
      </c>
      <c r="C834" s="2" t="n">
        <v>0.742146713206</v>
      </c>
      <c r="D834" s="2" t="n">
        <v>1.09543105649</v>
      </c>
      <c r="E834" s="2" t="n">
        <v>1.38713106043</v>
      </c>
      <c r="F834" s="1" t="n">
        <v>3.58310725316</v>
      </c>
      <c r="G834" s="2" t="n">
        <v>2.21029772794</v>
      </c>
      <c r="H834" s="2" t="n">
        <v>2.15998989537</v>
      </c>
      <c r="I834" s="2" t="n">
        <v>2.26767974979</v>
      </c>
      <c r="J834" s="1" t="n">
        <f aca="false">C834/B834</f>
        <v>0.248526727993964</v>
      </c>
      <c r="K834" s="2" t="n">
        <f aca="false">D834/B834</f>
        <v>0.366832987828464</v>
      </c>
      <c r="L834" s="2" t="n">
        <f aca="false">E834/B834</f>
        <v>0.464516163196664</v>
      </c>
      <c r="M834" s="1" t="n">
        <f aca="false">G834/F834</f>
        <v>0.616866192322516</v>
      </c>
      <c r="N834" s="2" t="n">
        <f aca="false">H834/F834</f>
        <v>0.60282591135531</v>
      </c>
      <c r="O834" s="15" t="n">
        <f aca="false">I834/F834</f>
        <v>0.632880790210814</v>
      </c>
      <c r="P834" s="2" t="n">
        <v>0.35995862634</v>
      </c>
      <c r="Q834" s="2" t="n">
        <v>0.632880790211</v>
      </c>
    </row>
    <row r="835" customFormat="false" ht="14" hidden="false" customHeight="false" outlineLevel="0" collapsed="false">
      <c r="A835" s="0" t="s">
        <v>847</v>
      </c>
      <c r="B835" s="1" t="n">
        <v>365.889568542</v>
      </c>
      <c r="C835" s="2" t="n">
        <v>142.925811607</v>
      </c>
      <c r="D835" s="2" t="n">
        <v>137.973787673</v>
      </c>
      <c r="E835" s="2" t="n">
        <v>119.022538617</v>
      </c>
      <c r="F835" s="1" t="n">
        <v>369.224993155</v>
      </c>
      <c r="G835" s="2" t="n">
        <v>363.562165784</v>
      </c>
      <c r="H835" s="2" t="n">
        <v>247.724169534</v>
      </c>
      <c r="I835" s="2" t="n">
        <v>233.692209832</v>
      </c>
      <c r="J835" s="1" t="n">
        <f aca="false">C835/B835</f>
        <v>0.390625543593746</v>
      </c>
      <c r="K835" s="2" t="n">
        <f aca="false">D835/B835</f>
        <v>0.377091339943905</v>
      </c>
      <c r="L835" s="2" t="n">
        <f aca="false">E835/B835</f>
        <v>0.325296343077727</v>
      </c>
      <c r="M835" s="1" t="n">
        <f aca="false">G835/F835</f>
        <v>0.984662935944256</v>
      </c>
      <c r="N835" s="2" t="n">
        <f aca="false">H835/F835</f>
        <v>0.670930121542465</v>
      </c>
      <c r="O835" s="15" t="n">
        <f aca="false">I835/F835</f>
        <v>0.632926302835346</v>
      </c>
      <c r="P835" s="2" t="n">
        <v>0.364337742205</v>
      </c>
      <c r="Q835" s="2" t="n">
        <v>0.632926302835</v>
      </c>
    </row>
    <row r="836" customFormat="false" ht="14" hidden="false" customHeight="false" outlineLevel="0" collapsed="false">
      <c r="A836" s="0" t="s">
        <v>848</v>
      </c>
      <c r="B836" s="1" t="n">
        <v>10.5390446305</v>
      </c>
      <c r="C836" s="2" t="n">
        <v>4.43364252274</v>
      </c>
      <c r="D836" s="2" t="n">
        <v>3.67994226176</v>
      </c>
      <c r="E836" s="2" t="n">
        <v>4.9006726942</v>
      </c>
      <c r="F836" s="1" t="n">
        <v>7.48845715451</v>
      </c>
      <c r="G836" s="2" t="n">
        <v>5.64005490021</v>
      </c>
      <c r="H836" s="2" t="n">
        <v>4.50549384273</v>
      </c>
      <c r="I836" s="2" t="n">
        <v>4.73983258945</v>
      </c>
      <c r="J836" s="1" t="n">
        <f aca="false">C836/B836</f>
        <v>0.420687327759201</v>
      </c>
      <c r="K836" s="2" t="n">
        <f aca="false">D836/B836</f>
        <v>0.349172281812931</v>
      </c>
      <c r="L836" s="2" t="n">
        <f aca="false">E836/B836</f>
        <v>0.465001607452866</v>
      </c>
      <c r="M836" s="1" t="n">
        <f aca="false">G836/F836</f>
        <v>0.753166477932403</v>
      </c>
      <c r="N836" s="2" t="n">
        <f aca="false">H836/F836</f>
        <v>0.601658492499556</v>
      </c>
      <c r="O836" s="15" t="n">
        <f aca="false">I836/F836</f>
        <v>0.632951820602377</v>
      </c>
      <c r="P836" s="2" t="n">
        <v>0.411620405675</v>
      </c>
      <c r="Q836" s="2" t="n">
        <v>0.632951820602</v>
      </c>
    </row>
    <row r="837" customFormat="false" ht="14" hidden="false" customHeight="false" outlineLevel="0" collapsed="false">
      <c r="A837" s="0" t="s">
        <v>849</v>
      </c>
      <c r="B837" s="1" t="n">
        <v>13.1659184062</v>
      </c>
      <c r="C837" s="2" t="n">
        <v>4.83036776915</v>
      </c>
      <c r="D837" s="2" t="n">
        <v>6.80927586563</v>
      </c>
      <c r="E837" s="2" t="n">
        <v>7.07544880259</v>
      </c>
      <c r="F837" s="1" t="n">
        <v>13.7895747935</v>
      </c>
      <c r="G837" s="2" t="n">
        <v>8.46430681201</v>
      </c>
      <c r="H837" s="2" t="n">
        <v>13.6333479867</v>
      </c>
      <c r="I837" s="2" t="n">
        <v>8.72850550965</v>
      </c>
      <c r="J837" s="1" t="n">
        <f aca="false">C837/B837</f>
        <v>0.366884224869214</v>
      </c>
      <c r="K837" s="2" t="n">
        <f aca="false">D837/B837</f>
        <v>0.517189584163261</v>
      </c>
      <c r="L837" s="2" t="n">
        <f aca="false">E837/B837</f>
        <v>0.537406399181244</v>
      </c>
      <c r="M837" s="1" t="n">
        <f aca="false">G837/F837</f>
        <v>0.613819275703833</v>
      </c>
      <c r="N837" s="2" t="n">
        <f aca="false">H837/F837</f>
        <v>0.988670658150124</v>
      </c>
      <c r="O837" s="15" t="n">
        <f aca="false">I837/F837</f>
        <v>0.632978582759808</v>
      </c>
      <c r="P837" s="2" t="n">
        <v>0.473826736071</v>
      </c>
      <c r="Q837" s="2" t="n">
        <v>0.63297858276</v>
      </c>
    </row>
    <row r="838" customFormat="false" ht="14" hidden="false" customHeight="false" outlineLevel="0" collapsed="false">
      <c r="A838" s="0" t="s">
        <v>850</v>
      </c>
      <c r="B838" s="1" t="n">
        <v>12.7123179694</v>
      </c>
      <c r="C838" s="2" t="n">
        <v>7.21618478652</v>
      </c>
      <c r="D838" s="2" t="n">
        <v>7.06747635497</v>
      </c>
      <c r="E838" s="2" t="n">
        <v>4.91119201889</v>
      </c>
      <c r="F838" s="1" t="n">
        <v>10.160855027</v>
      </c>
      <c r="G838" s="2" t="n">
        <v>7.16120271196</v>
      </c>
      <c r="H838" s="2" t="n">
        <v>10.2571789068</v>
      </c>
      <c r="I838" s="2" t="n">
        <v>6.43328072425</v>
      </c>
      <c r="J838" s="1" t="n">
        <f aca="false">C838/B838</f>
        <v>0.567652949201726</v>
      </c>
      <c r="K838" s="2" t="n">
        <f aca="false">D838/B838</f>
        <v>0.555954969973393</v>
      </c>
      <c r="L838" s="2" t="n">
        <f aca="false">E838/B838</f>
        <v>0.386333321012879</v>
      </c>
      <c r="M838" s="1" t="n">
        <f aca="false">G838/F838</f>
        <v>0.704783474710627</v>
      </c>
      <c r="N838" s="2" t="n">
        <f aca="false">H838/F838</f>
        <v>1.00947989903842</v>
      </c>
      <c r="O838" s="15" t="n">
        <f aca="false">I838/F838</f>
        <v>0.633143638714963</v>
      </c>
      <c r="P838" s="2" t="n">
        <v>0.503313746729</v>
      </c>
      <c r="Q838" s="2" t="n">
        <v>0.633143638715</v>
      </c>
    </row>
    <row r="839" customFormat="false" ht="14" hidden="false" customHeight="false" outlineLevel="0" collapsed="false">
      <c r="A839" s="0" t="s">
        <v>851</v>
      </c>
      <c r="B839" s="1" t="n">
        <v>9.94286390978</v>
      </c>
      <c r="C839" s="2" t="n">
        <v>4.0604011828</v>
      </c>
      <c r="D839" s="2" t="n">
        <v>4.21431581942</v>
      </c>
      <c r="E839" s="2" t="n">
        <v>3.66198113581</v>
      </c>
      <c r="F839" s="1" t="n">
        <v>11.1099887094</v>
      </c>
      <c r="G839" s="2" t="n">
        <v>9.02633910961</v>
      </c>
      <c r="H839" s="2" t="n">
        <v>7.94992308948</v>
      </c>
      <c r="I839" s="2" t="n">
        <v>7.0357067712</v>
      </c>
      <c r="J839" s="1" t="n">
        <f aca="false">C839/B839</f>
        <v>0.40837340424685</v>
      </c>
      <c r="K839" s="2" t="n">
        <f aca="false">D839/B839</f>
        <v>0.423853314061225</v>
      </c>
      <c r="L839" s="2" t="n">
        <f aca="false">E839/B839</f>
        <v>0.368302449780893</v>
      </c>
      <c r="M839" s="1" t="n">
        <f aca="false">G839/F839</f>
        <v>0.81245259070092</v>
      </c>
      <c r="N839" s="2" t="n">
        <f aca="false">H839/F839</f>
        <v>0.715565361713976</v>
      </c>
      <c r="O839" s="15" t="n">
        <f aca="false">I839/F839</f>
        <v>0.633277580673614</v>
      </c>
      <c r="P839" s="2" t="n">
        <v>0.400176389363</v>
      </c>
      <c r="Q839" s="2" t="n">
        <v>0.633277580674</v>
      </c>
    </row>
    <row r="840" customFormat="false" ht="14" hidden="false" customHeight="false" outlineLevel="0" collapsed="false">
      <c r="A840" s="0" t="s">
        <v>852</v>
      </c>
      <c r="B840" s="1" t="n">
        <v>2.69771660031</v>
      </c>
      <c r="C840" s="2" t="n">
        <v>0</v>
      </c>
      <c r="D840" s="2" t="n">
        <v>0.116725352519</v>
      </c>
      <c r="E840" s="2" t="n">
        <v>0.228327665522</v>
      </c>
      <c r="F840" s="1" t="n">
        <v>6.94513867059</v>
      </c>
      <c r="G840" s="2" t="n">
        <v>6.38150727431</v>
      </c>
      <c r="H840" s="2" t="n">
        <v>6.77686454316</v>
      </c>
      <c r="I840" s="2" t="n">
        <v>4.39820061476</v>
      </c>
      <c r="J840" s="1" t="n">
        <f aca="false">C840/B840</f>
        <v>0</v>
      </c>
      <c r="K840" s="2" t="n">
        <f aca="false">D840/B840</f>
        <v>0.0432682041195828</v>
      </c>
      <c r="L840" s="2" t="n">
        <f aca="false">E840/B840</f>
        <v>0.0846373801813587</v>
      </c>
      <c r="M840" s="1" t="n">
        <f aca="false">G840/F840</f>
        <v>0.918845191865389</v>
      </c>
      <c r="N840" s="2" t="n">
        <f aca="false">H840/F840</f>
        <v>0.97577094779366</v>
      </c>
      <c r="O840" s="15" t="n">
        <f aca="false">I840/F840</f>
        <v>0.633277580674479</v>
      </c>
      <c r="P840" s="2" t="n">
        <v>0.042635194767</v>
      </c>
      <c r="Q840" s="2" t="n">
        <v>0.633277580674</v>
      </c>
    </row>
    <row r="841" customFormat="false" ht="14" hidden="false" customHeight="false" outlineLevel="0" collapsed="false">
      <c r="A841" s="0" t="s">
        <v>853</v>
      </c>
      <c r="B841" s="1" t="n">
        <v>4.4174723942</v>
      </c>
      <c r="C841" s="2" t="n">
        <v>0.345063474557</v>
      </c>
      <c r="D841" s="2" t="n">
        <v>0.194857735016</v>
      </c>
      <c r="E841" s="2" t="n">
        <v>0.619857964269</v>
      </c>
      <c r="F841" s="1" t="n">
        <v>5.26507655409</v>
      </c>
      <c r="G841" s="2" t="n">
        <v>4.58316973566</v>
      </c>
      <c r="H841" s="2" t="n">
        <v>3.85313155454</v>
      </c>
      <c r="I841" s="2" t="n">
        <v>3.33425494224</v>
      </c>
      <c r="J841" s="1" t="n">
        <f aca="false">C841/B841</f>
        <v>0.078113329018209</v>
      </c>
      <c r="K841" s="2" t="n">
        <f aca="false">D841/B841</f>
        <v>0.0441106853937202</v>
      </c>
      <c r="L841" s="2" t="n">
        <f aca="false">E841/B841</f>
        <v>0.140319601110095</v>
      </c>
      <c r="M841" s="1" t="n">
        <f aca="false">G841/F841</f>
        <v>0.870484918609534</v>
      </c>
      <c r="N841" s="2" t="n">
        <f aca="false">H841/F841</f>
        <v>0.731828210844688</v>
      </c>
      <c r="O841" s="15" t="n">
        <f aca="false">I841/F841</f>
        <v>0.633277580674472</v>
      </c>
      <c r="P841" s="2" t="n">
        <v>0.0875145385073</v>
      </c>
      <c r="Q841" s="2" t="n">
        <v>0.633277580674</v>
      </c>
    </row>
    <row r="842" customFormat="false" ht="14" hidden="false" customHeight="false" outlineLevel="0" collapsed="false">
      <c r="A842" s="0" t="s">
        <v>854</v>
      </c>
      <c r="B842" s="1" t="n">
        <v>20.5380932542</v>
      </c>
      <c r="C842" s="2" t="n">
        <v>0.328616893347</v>
      </c>
      <c r="D842" s="2" t="n">
        <v>0.233581124427</v>
      </c>
      <c r="E842" s="2" t="n">
        <v>0.265359796237</v>
      </c>
      <c r="F842" s="1" t="n">
        <v>29.4467992789</v>
      </c>
      <c r="G842" s="2" t="n">
        <v>25.8763458888</v>
      </c>
      <c r="H842" s="2" t="n">
        <v>17.746887731</v>
      </c>
      <c r="I842" s="2" t="n">
        <v>18.6620484372</v>
      </c>
      <c r="J842" s="1" t="n">
        <f aca="false">C842/B842</f>
        <v>0.0160003603683998</v>
      </c>
      <c r="K842" s="2" t="n">
        <f aca="false">D842/B842</f>
        <v>0.0113730676716658</v>
      </c>
      <c r="L842" s="2" t="n">
        <f aca="false">E842/B842</f>
        <v>0.0129203715726013</v>
      </c>
      <c r="M842" s="1" t="n">
        <f aca="false">G842/F842</f>
        <v>0.878749015936058</v>
      </c>
      <c r="N842" s="2" t="n">
        <f aca="false">H842/F842</f>
        <v>0.602676289633844</v>
      </c>
      <c r="O842" s="15" t="n">
        <f aca="false">I842/F842</f>
        <v>0.633754733763959</v>
      </c>
      <c r="P842" s="2" t="n">
        <v>0.0134312665376</v>
      </c>
      <c r="Q842" s="2" t="n">
        <v>0.633754733764</v>
      </c>
    </row>
    <row r="843" customFormat="false" ht="14" hidden="false" customHeight="false" outlineLevel="0" collapsed="false">
      <c r="A843" s="0" t="s">
        <v>855</v>
      </c>
      <c r="B843" s="1" t="n">
        <v>16.4866929754</v>
      </c>
      <c r="C843" s="2" t="n">
        <v>0.526325663775</v>
      </c>
      <c r="D843" s="2" t="n">
        <v>0.556511605448</v>
      </c>
      <c r="E843" s="2" t="n">
        <v>0.38739133358</v>
      </c>
      <c r="F843" s="1" t="n">
        <v>21.0578092117</v>
      </c>
      <c r="G843" s="2" t="n">
        <v>13.5793558389</v>
      </c>
      <c r="H843" s="2" t="n">
        <v>15.5739677793</v>
      </c>
      <c r="I843" s="2" t="n">
        <v>13.358207148</v>
      </c>
      <c r="J843" s="1" t="n">
        <f aca="false">C843/B843</f>
        <v>0.031924271566186</v>
      </c>
      <c r="K843" s="2" t="n">
        <f aca="false">D843/B843</f>
        <v>0.0337551991947917</v>
      </c>
      <c r="L843" s="2" t="n">
        <f aca="false">E843/B843</f>
        <v>0.0234972128223672</v>
      </c>
      <c r="M843" s="1" t="n">
        <f aca="false">G843/F843</f>
        <v>0.644860806857113</v>
      </c>
      <c r="N843" s="2" t="n">
        <f aca="false">H843/F843</f>
        <v>0.739581578631024</v>
      </c>
      <c r="O843" s="15" t="n">
        <f aca="false">I843/F843</f>
        <v>0.634358826870651</v>
      </c>
      <c r="P843" s="2" t="n">
        <v>0.0297255611944</v>
      </c>
      <c r="Q843" s="2" t="n">
        <v>0.634358826871</v>
      </c>
    </row>
    <row r="844" customFormat="false" ht="14" hidden="false" customHeight="false" outlineLevel="0" collapsed="false">
      <c r="A844" s="0" t="s">
        <v>856</v>
      </c>
      <c r="B844" s="1" t="n">
        <v>283.660540577</v>
      </c>
      <c r="C844" s="2" t="n">
        <v>335.638902353</v>
      </c>
      <c r="D844" s="2" t="n">
        <v>127.960452036</v>
      </c>
      <c r="E844" s="2" t="n">
        <v>24.7298450806</v>
      </c>
      <c r="F844" s="1" t="n">
        <v>225.533157773</v>
      </c>
      <c r="G844" s="2" t="n">
        <v>226.084233093</v>
      </c>
      <c r="H844" s="2" t="n">
        <v>153.43874744</v>
      </c>
      <c r="I844" s="2" t="n">
        <v>143.295079036</v>
      </c>
      <c r="J844" s="1" t="n">
        <f aca="false">C844/B844</f>
        <v>1.18324142536805</v>
      </c>
      <c r="K844" s="2" t="n">
        <f aca="false">D844/B844</f>
        <v>0.451104167593113</v>
      </c>
      <c r="L844" s="2" t="n">
        <f aca="false">E844/B844</f>
        <v>0.0871811251233481</v>
      </c>
      <c r="M844" s="1" t="n">
        <f aca="false">G844/F844</f>
        <v>1.00244343370811</v>
      </c>
      <c r="N844" s="2" t="n">
        <f aca="false">H844/F844</f>
        <v>0.680337866747012</v>
      </c>
      <c r="O844" s="15" t="n">
        <f aca="false">I844/F844</f>
        <v>0.635361471683144</v>
      </c>
      <c r="P844" s="2" t="n">
        <v>0.573842239362</v>
      </c>
      <c r="Q844" s="2" t="n">
        <v>0.635361471683</v>
      </c>
    </row>
    <row r="845" customFormat="false" ht="14" hidden="false" customHeight="false" outlineLevel="0" collapsed="false">
      <c r="A845" s="0" t="s">
        <v>857</v>
      </c>
      <c r="B845" s="1" t="n">
        <v>12.2482662608</v>
      </c>
      <c r="C845" s="2" t="n">
        <v>2.77189849334</v>
      </c>
      <c r="D845" s="2" t="n">
        <v>2.99790664869</v>
      </c>
      <c r="E845" s="2" t="n">
        <v>2.72724255971</v>
      </c>
      <c r="F845" s="1" t="n">
        <v>13.2771611455</v>
      </c>
      <c r="G845" s="2" t="n">
        <v>13.8183911568</v>
      </c>
      <c r="H845" s="2" t="n">
        <v>12.0841939434</v>
      </c>
      <c r="I845" s="2" t="n">
        <v>8.44869402061</v>
      </c>
      <c r="J845" s="1" t="n">
        <f aca="false">C845/B845</f>
        <v>0.226309457544316</v>
      </c>
      <c r="K845" s="2" t="n">
        <f aca="false">D845/B845</f>
        <v>0.244761714421955</v>
      </c>
      <c r="L845" s="2" t="n">
        <f aca="false">E845/B845</f>
        <v>0.222663559204164</v>
      </c>
      <c r="M845" s="1" t="n">
        <f aca="false">G845/F845</f>
        <v>1.04076398601846</v>
      </c>
      <c r="N845" s="2" t="n">
        <f aca="false">H845/F845</f>
        <v>0.910148924982783</v>
      </c>
      <c r="O845" s="15" t="n">
        <f aca="false">I845/F845</f>
        <v>0.636332867246512</v>
      </c>
      <c r="P845" s="2" t="n">
        <v>0.23124491039</v>
      </c>
      <c r="Q845" s="2" t="n">
        <v>0.636332867247</v>
      </c>
    </row>
    <row r="846" customFormat="false" ht="14" hidden="false" customHeight="false" outlineLevel="0" collapsed="false">
      <c r="A846" s="0" t="s">
        <v>858</v>
      </c>
      <c r="B846" s="1" t="n">
        <v>1.27252291191</v>
      </c>
      <c r="C846" s="2" t="n">
        <v>0.630189304695</v>
      </c>
      <c r="D846" s="2" t="n">
        <v>0.172061815936</v>
      </c>
      <c r="E846" s="2" t="n">
        <v>0.434214388196</v>
      </c>
      <c r="F846" s="1" t="n">
        <v>1.41208949727</v>
      </c>
      <c r="G846" s="2" t="n">
        <v>0.990190992272</v>
      </c>
      <c r="H846" s="2" t="n">
        <v>0</v>
      </c>
      <c r="I846" s="2" t="n">
        <v>0.900454652611</v>
      </c>
      <c r="J846" s="1" t="n">
        <f aca="false">C846/B846</f>
        <v>0.49522825781511</v>
      </c>
      <c r="K846" s="2" t="n">
        <f aca="false">D846/B846</f>
        <v>0.13521313787407</v>
      </c>
      <c r="L846" s="2" t="n">
        <f aca="false">E846/B846</f>
        <v>0.341223237815234</v>
      </c>
      <c r="M846" s="1" t="n">
        <f aca="false">G846/F846</f>
        <v>0.701223962210852</v>
      </c>
      <c r="N846" s="2" t="n">
        <f aca="false">H846/F846</f>
        <v>0</v>
      </c>
      <c r="O846" s="15" t="n">
        <f aca="false">I846/F846</f>
        <v>0.637675341649275</v>
      </c>
      <c r="P846" s="2" t="n">
        <v>0.323888211168</v>
      </c>
      <c r="Q846" s="2" t="n">
        <v>0.637675341649</v>
      </c>
    </row>
    <row r="847" customFormat="false" ht="14" hidden="false" customHeight="false" outlineLevel="0" collapsed="false">
      <c r="A847" s="0" t="s">
        <v>859</v>
      </c>
      <c r="B847" s="1" t="n">
        <v>14.6154872207</v>
      </c>
      <c r="C847" s="2" t="n">
        <v>3.04082131309</v>
      </c>
      <c r="D847" s="2" t="n">
        <v>3.66548553462</v>
      </c>
      <c r="E847" s="2" t="n">
        <v>2.35280024233</v>
      </c>
      <c r="F847" s="1" t="n">
        <v>15.0909837538</v>
      </c>
      <c r="G847" s="2" t="n">
        <v>13.0452482524</v>
      </c>
      <c r="H847" s="2" t="n">
        <v>14.0436146538</v>
      </c>
      <c r="I847" s="2" t="n">
        <v>9.62314822103</v>
      </c>
      <c r="J847" s="1" t="n">
        <f aca="false">C847/B847</f>
        <v>0.208054734486256</v>
      </c>
      <c r="K847" s="2" t="n">
        <f aca="false">D847/B847</f>
        <v>0.250794618015098</v>
      </c>
      <c r="L847" s="2" t="n">
        <f aca="false">E847/B847</f>
        <v>0.160979939074334</v>
      </c>
      <c r="M847" s="1" t="n">
        <f aca="false">G847/F847</f>
        <v>0.864439884451875</v>
      </c>
      <c r="N847" s="2" t="n">
        <f aca="false">H847/F847</f>
        <v>0.930596366871294</v>
      </c>
      <c r="O847" s="15" t="n">
        <f aca="false">I847/F847</f>
        <v>0.637675341649403</v>
      </c>
      <c r="P847" s="2" t="n">
        <v>0.206609763859</v>
      </c>
      <c r="Q847" s="2" t="n">
        <v>0.637675341649</v>
      </c>
    </row>
    <row r="848" customFormat="false" ht="14" hidden="false" customHeight="false" outlineLevel="0" collapsed="false">
      <c r="A848" s="0" t="s">
        <v>860</v>
      </c>
      <c r="B848" s="1" t="n">
        <v>1.06144377871</v>
      </c>
      <c r="C848" s="2" t="n">
        <v>0.129666404448</v>
      </c>
      <c r="D848" s="2" t="n">
        <v>0.140949657888</v>
      </c>
      <c r="E848" s="2" t="n">
        <v>0</v>
      </c>
      <c r="F848" s="1" t="n">
        <v>2.17451044256</v>
      </c>
      <c r="G848" s="2" t="n">
        <v>0.762409414202</v>
      </c>
      <c r="H848" s="2" t="n">
        <v>0.284874534028</v>
      </c>
      <c r="I848" s="2" t="n">
        <v>1.38663168938</v>
      </c>
      <c r="J848" s="1" t="n">
        <f aca="false">C848/B848</f>
        <v>0.122160407408094</v>
      </c>
      <c r="K848" s="2" t="n">
        <f aca="false">D848/B848</f>
        <v>0.1327905073402</v>
      </c>
      <c r="L848" s="2" t="n">
        <f aca="false">E848/B848</f>
        <v>0</v>
      </c>
      <c r="M848" s="1" t="n">
        <f aca="false">G848/F848</f>
        <v>0.350611981106163</v>
      </c>
      <c r="N848" s="2" t="n">
        <f aca="false">H848/F848</f>
        <v>0.131006284657168</v>
      </c>
      <c r="O848" s="15" t="n">
        <f aca="false">I848/F848</f>
        <v>0.637675341649567</v>
      </c>
      <c r="P848" s="2" t="n">
        <v>0.0849836382494</v>
      </c>
      <c r="Q848" s="2" t="n">
        <v>0.63767534165</v>
      </c>
    </row>
    <row r="849" customFormat="false" ht="14" hidden="false" customHeight="false" outlineLevel="0" collapsed="false">
      <c r="A849" s="0" t="s">
        <v>861</v>
      </c>
      <c r="B849" s="1" t="n">
        <v>2.48644279498</v>
      </c>
      <c r="C849" s="2" t="n">
        <v>0.0743117075019</v>
      </c>
      <c r="D849" s="2" t="n">
        <v>0.171659344366</v>
      </c>
      <c r="E849" s="2" t="n">
        <v>0.127324217649</v>
      </c>
      <c r="F849" s="1" t="n">
        <v>3.00998024417</v>
      </c>
      <c r="G849" s="2" t="n">
        <v>1.0553351365</v>
      </c>
      <c r="H849" s="2" t="n">
        <v>1.57730531472</v>
      </c>
      <c r="I849" s="2" t="n">
        <v>1.91939018056</v>
      </c>
      <c r="J849" s="1" t="n">
        <f aca="false">C849/B849</f>
        <v>0.0298867553486175</v>
      </c>
      <c r="K849" s="2" t="n">
        <f aca="false">D849/B849</f>
        <v>0.0690381233433447</v>
      </c>
      <c r="L849" s="2" t="n">
        <f aca="false">E849/B849</f>
        <v>0.0512073786318596</v>
      </c>
      <c r="M849" s="1" t="n">
        <f aca="false">G849/F849</f>
        <v>0.350611981106543</v>
      </c>
      <c r="N849" s="2" t="n">
        <f aca="false">H849/F849</f>
        <v>0.524025138628424</v>
      </c>
      <c r="O849" s="15" t="n">
        <f aca="false">I849/F849</f>
        <v>0.637675341649716</v>
      </c>
      <c r="P849" s="2" t="n">
        <v>0.0500440857746</v>
      </c>
      <c r="Q849" s="2" t="n">
        <v>0.63767534165</v>
      </c>
    </row>
    <row r="850" customFormat="false" ht="14" hidden="false" customHeight="false" outlineLevel="0" collapsed="false">
      <c r="A850" s="0" t="s">
        <v>862</v>
      </c>
      <c r="B850" s="1" t="n">
        <v>1.60252418944</v>
      </c>
      <c r="C850" s="2" t="n">
        <v>0.310152802093</v>
      </c>
      <c r="D850" s="2" t="n">
        <v>0.368853333577</v>
      </c>
      <c r="E850" s="2" t="n">
        <v>1.6630021047</v>
      </c>
      <c r="F850" s="1" t="n">
        <v>5.69050991435</v>
      </c>
      <c r="G850" s="2" t="n">
        <v>4.98790238644</v>
      </c>
      <c r="H850" s="2" t="n">
        <v>4.47295537011</v>
      </c>
      <c r="I850" s="2" t="n">
        <v>3.6286978538</v>
      </c>
      <c r="J850" s="1" t="n">
        <f aca="false">C850/B850</f>
        <v>0.193540168776724</v>
      </c>
      <c r="K850" s="2" t="n">
        <f aca="false">D850/B850</f>
        <v>0.230170212722901</v>
      </c>
      <c r="L850" s="2" t="n">
        <f aca="false">E850/B850</f>
        <v>1.03773915904579</v>
      </c>
      <c r="M850" s="1" t="n">
        <f aca="false">G850/F850</f>
        <v>0.87652995276606</v>
      </c>
      <c r="N850" s="2" t="n">
        <f aca="false">H850/F850</f>
        <v>0.786037707944302</v>
      </c>
      <c r="O850" s="15" t="n">
        <f aca="false">I850/F850</f>
        <v>0.63767534165073</v>
      </c>
      <c r="P850" s="2" t="n">
        <v>0.487149846848</v>
      </c>
      <c r="Q850" s="2" t="n">
        <v>0.637675341651</v>
      </c>
    </row>
    <row r="851" customFormat="false" ht="14" hidden="false" customHeight="false" outlineLevel="0" collapsed="false">
      <c r="A851" s="0" t="s">
        <v>863</v>
      </c>
      <c r="B851" s="1" t="n">
        <v>2.18483675828</v>
      </c>
      <c r="C851" s="2" t="n">
        <v>0.772888577601</v>
      </c>
      <c r="D851" s="2" t="n">
        <v>0</v>
      </c>
      <c r="E851" s="2" t="n">
        <v>0</v>
      </c>
      <c r="F851" s="1" t="n">
        <v>6.6499563534</v>
      </c>
      <c r="G851" s="2" t="n">
        <v>1.16577718567</v>
      </c>
      <c r="H851" s="2" t="n">
        <v>1.74237214998</v>
      </c>
      <c r="I851" s="2" t="n">
        <v>4.24051318962</v>
      </c>
      <c r="J851" s="1" t="n">
        <f aca="false">C851/B851</f>
        <v>0.353751178284575</v>
      </c>
      <c r="K851" s="2" t="n">
        <f aca="false">D851/B851</f>
        <v>0</v>
      </c>
      <c r="L851" s="2" t="n">
        <f aca="false">E851/B851</f>
        <v>0</v>
      </c>
      <c r="M851" s="1" t="n">
        <f aca="false">G851/F851</f>
        <v>0.175305990553451</v>
      </c>
      <c r="N851" s="2" t="n">
        <f aca="false">H851/F851</f>
        <v>0.262012569313956</v>
      </c>
      <c r="O851" s="15" t="n">
        <f aca="false">I851/F851</f>
        <v>0.637675341651213</v>
      </c>
      <c r="P851" s="2" t="n">
        <v>0.117917059428</v>
      </c>
      <c r="Q851" s="2" t="n">
        <v>0.637675341651</v>
      </c>
    </row>
    <row r="852" customFormat="false" ht="14" hidden="false" customHeight="false" outlineLevel="0" collapsed="false">
      <c r="A852" s="0" t="s">
        <v>864</v>
      </c>
      <c r="B852" s="1" t="n">
        <v>0.505807420821</v>
      </c>
      <c r="C852" s="2" t="n">
        <v>0.206516011971</v>
      </c>
      <c r="D852" s="2" t="n">
        <v>0.139679980426</v>
      </c>
      <c r="E852" s="2" t="n">
        <v>0</v>
      </c>
      <c r="F852" s="1" t="n">
        <v>1.22461722996</v>
      </c>
      <c r="G852" s="2" t="n">
        <v>0</v>
      </c>
      <c r="H852" s="2" t="n">
        <v>0.320865106849</v>
      </c>
      <c r="I852" s="2" t="n">
        <v>0.780908210508</v>
      </c>
      <c r="J852" s="1" t="n">
        <f aca="false">C852/B852</f>
        <v>0.408289802541438</v>
      </c>
      <c r="K852" s="2" t="n">
        <f aca="false">D852/B852</f>
        <v>0.276152493372436</v>
      </c>
      <c r="L852" s="2" t="n">
        <f aca="false">E852/B852</f>
        <v>0</v>
      </c>
      <c r="M852" s="1" t="n">
        <f aca="false">G852/F852</f>
        <v>0</v>
      </c>
      <c r="N852" s="2" t="n">
        <f aca="false">H852/F852</f>
        <v>0.262012569314806</v>
      </c>
      <c r="O852" s="15" t="n">
        <f aca="false">I852/F852</f>
        <v>0.63767534165227</v>
      </c>
      <c r="P852" s="2" t="n">
        <v>0.228147431971</v>
      </c>
      <c r="Q852" s="2" t="n">
        <v>0.637675341652</v>
      </c>
    </row>
    <row r="853" customFormat="false" ht="14" hidden="false" customHeight="false" outlineLevel="0" collapsed="false">
      <c r="A853" s="0" t="s">
        <v>865</v>
      </c>
      <c r="B853" s="1" t="n">
        <v>4.63160912791</v>
      </c>
      <c r="C853" s="2" t="n">
        <v>0.122236692589</v>
      </c>
      <c r="D853" s="2" t="n">
        <v>0</v>
      </c>
      <c r="E853" s="2" t="n">
        <v>0.0862043270683</v>
      </c>
      <c r="F853" s="1" t="n">
        <v>6.72819113403</v>
      </c>
      <c r="G853" s="2" t="n">
        <v>5.30771495122</v>
      </c>
      <c r="H853" s="2" t="n">
        <v>6.17004726053</v>
      </c>
      <c r="I853" s="2" t="n">
        <v>4.29040158009</v>
      </c>
      <c r="J853" s="1" t="n">
        <f aca="false">C853/B853</f>
        <v>0.0263918411967028</v>
      </c>
      <c r="K853" s="2" t="n">
        <f aca="false">D853/B853</f>
        <v>0</v>
      </c>
      <c r="L853" s="2" t="n">
        <f aca="false">E853/B853</f>
        <v>0.0186121766080894</v>
      </c>
      <c r="M853" s="1" t="n">
        <f aca="false">G853/F853</f>
        <v>0.78887695748929</v>
      </c>
      <c r="N853" s="2" t="n">
        <f aca="false">H853/F853</f>
        <v>0.917043992600477</v>
      </c>
      <c r="O853" s="15" t="n">
        <f aca="false">I853/F853</f>
        <v>0.637675341651623</v>
      </c>
      <c r="P853" s="2" t="n">
        <v>0.0150013392683</v>
      </c>
      <c r="Q853" s="2" t="n">
        <v>0.637675341652</v>
      </c>
    </row>
    <row r="854" customFormat="false" ht="14" hidden="false" customHeight="false" outlineLevel="0" collapsed="false">
      <c r="A854" s="0" t="s">
        <v>866</v>
      </c>
      <c r="B854" s="1" t="n">
        <v>19.9244652829</v>
      </c>
      <c r="C854" s="2" t="n">
        <v>7.30755075515</v>
      </c>
      <c r="D854" s="2" t="n">
        <v>6.84530675556</v>
      </c>
      <c r="E854" s="2" t="n">
        <v>4.03567473678</v>
      </c>
      <c r="F854" s="1" t="n">
        <v>20.5029110586</v>
      </c>
      <c r="G854" s="2" t="n">
        <v>16.6982056493</v>
      </c>
      <c r="H854" s="2" t="n">
        <v>15.5603349659</v>
      </c>
      <c r="I854" s="2" t="n">
        <v>13.0823978052</v>
      </c>
      <c r="J854" s="1" t="n">
        <f aca="false">C854/B854</f>
        <v>0.366762703610503</v>
      </c>
      <c r="K854" s="2" t="n">
        <f aca="false">D854/B854</f>
        <v>0.343562884040603</v>
      </c>
      <c r="L854" s="2" t="n">
        <f aca="false">E854/B854</f>
        <v>0.202548709813738</v>
      </c>
      <c r="M854" s="1" t="n">
        <f aca="false">G854/F854</f>
        <v>0.814430965513841</v>
      </c>
      <c r="N854" s="2" t="n">
        <f aca="false">H854/F854</f>
        <v>0.758932959394231</v>
      </c>
      <c r="O854" s="15" t="n">
        <f aca="false">I854/F854</f>
        <v>0.63807513810155</v>
      </c>
      <c r="P854" s="2" t="n">
        <v>0.304291432488</v>
      </c>
      <c r="Q854" s="2" t="n">
        <v>0.638075138102</v>
      </c>
    </row>
    <row r="855" customFormat="false" ht="14" hidden="false" customHeight="false" outlineLevel="0" collapsed="false">
      <c r="A855" s="0" t="s">
        <v>867</v>
      </c>
      <c r="B855" s="1" t="n">
        <v>11.0157929022</v>
      </c>
      <c r="C855" s="2" t="n">
        <v>3.49332056163</v>
      </c>
      <c r="D855" s="2" t="n">
        <v>2.30417176072</v>
      </c>
      <c r="E855" s="2" t="n">
        <v>4.50222123801</v>
      </c>
      <c r="F855" s="1" t="n">
        <v>11.8629271889</v>
      </c>
      <c r="G855" s="2" t="n">
        <v>9.11425799705</v>
      </c>
      <c r="H855" s="2" t="n">
        <v>10.3788055341</v>
      </c>
      <c r="I855" s="2" t="n">
        <v>7.57785214145</v>
      </c>
      <c r="J855" s="1" t="n">
        <f aca="false">C855/B855</f>
        <v>0.31711930249999</v>
      </c>
      <c r="K855" s="2" t="n">
        <f aca="false">D855/B855</f>
        <v>0.209169851065358</v>
      </c>
      <c r="L855" s="2" t="n">
        <f aca="false">E855/B855</f>
        <v>0.408706053026001</v>
      </c>
      <c r="M855" s="1" t="n">
        <f aca="false">G855/F855</f>
        <v>0.768297558597351</v>
      </c>
      <c r="N855" s="2" t="n">
        <f aca="false">H855/F855</f>
        <v>0.874894144491701</v>
      </c>
      <c r="O855" s="15" t="n">
        <f aca="false">I855/F855</f>
        <v>0.638784342244004</v>
      </c>
      <c r="P855" s="2" t="n">
        <v>0.311665068864</v>
      </c>
      <c r="Q855" s="2" t="n">
        <v>0.638784342244</v>
      </c>
    </row>
    <row r="856" customFormat="false" ht="14" hidden="false" customHeight="false" outlineLevel="0" collapsed="false">
      <c r="A856" s="0" t="s">
        <v>868</v>
      </c>
      <c r="B856" s="1" t="n">
        <v>18.2386372865</v>
      </c>
      <c r="C856" s="2" t="n">
        <v>8.3253360282</v>
      </c>
      <c r="D856" s="2" t="n">
        <v>9.24073053278</v>
      </c>
      <c r="E856" s="2" t="n">
        <v>8.80802624972</v>
      </c>
      <c r="F856" s="1" t="n">
        <v>19.8534928812</v>
      </c>
      <c r="G856" s="2" t="n">
        <v>14.496185874</v>
      </c>
      <c r="H856" s="2" t="n">
        <v>16.4389024586</v>
      </c>
      <c r="I856" s="2" t="n">
        <v>12.6846655411</v>
      </c>
      <c r="J856" s="1" t="n">
        <f aca="false">C856/B856</f>
        <v>0.45646699900997</v>
      </c>
      <c r="K856" s="2" t="n">
        <f aca="false">D856/B856</f>
        <v>0.506656850927118</v>
      </c>
      <c r="L856" s="2" t="n">
        <f aca="false">E856/B856</f>
        <v>0.482932255922408</v>
      </c>
      <c r="M856" s="1" t="n">
        <f aca="false">G856/F856</f>
        <v>0.730157960654217</v>
      </c>
      <c r="N856" s="2" t="n">
        <f aca="false">H856/F856</f>
        <v>0.828010595262388</v>
      </c>
      <c r="O856" s="15" t="n">
        <f aca="false">I856/F856</f>
        <v>0.638913546195772</v>
      </c>
      <c r="P856" s="2" t="n">
        <v>0.482018701953</v>
      </c>
      <c r="Q856" s="2" t="n">
        <v>0.638913546196</v>
      </c>
    </row>
    <row r="857" customFormat="false" ht="14" hidden="false" customHeight="false" outlineLevel="0" collapsed="false">
      <c r="A857" s="0" t="s">
        <v>869</v>
      </c>
      <c r="B857" s="1" t="n">
        <v>28.4613383423</v>
      </c>
      <c r="C857" s="2" t="n">
        <v>12.4215412173</v>
      </c>
      <c r="D857" s="2" t="n">
        <v>12.2329579658</v>
      </c>
      <c r="E857" s="2" t="n">
        <v>8.64674420676</v>
      </c>
      <c r="F857" s="1" t="n">
        <v>24.8691654764</v>
      </c>
      <c r="G857" s="2" t="n">
        <v>22.8362797593</v>
      </c>
      <c r="H857" s="2" t="n">
        <v>18.9980791925</v>
      </c>
      <c r="I857" s="2" t="n">
        <v>15.8898087091</v>
      </c>
      <c r="J857" s="1" t="n">
        <f aca="false">C857/B857</f>
        <v>0.436435597929658</v>
      </c>
      <c r="K857" s="2" t="n">
        <f aca="false">D857/B857</f>
        <v>0.429809653315531</v>
      </c>
      <c r="L857" s="2" t="n">
        <f aca="false">E857/B857</f>
        <v>0.303806662313872</v>
      </c>
      <c r="M857" s="1" t="n">
        <f aca="false">G857/F857</f>
        <v>0.918256777895135</v>
      </c>
      <c r="N857" s="2" t="n">
        <f aca="false">H857/F857</f>
        <v>0.763921057605594</v>
      </c>
      <c r="O857" s="15" t="n">
        <f aca="false">I857/F857</f>
        <v>0.638936144607622</v>
      </c>
      <c r="P857" s="2" t="n">
        <v>0.39001730452</v>
      </c>
      <c r="Q857" s="2" t="n">
        <v>0.638936144608</v>
      </c>
    </row>
    <row r="858" customFormat="false" ht="14" hidden="false" customHeight="false" outlineLevel="0" collapsed="false">
      <c r="A858" s="0" t="s">
        <v>870</v>
      </c>
      <c r="B858" s="1" t="n">
        <v>22.349255818</v>
      </c>
      <c r="C858" s="2" t="n">
        <v>9.78077640355</v>
      </c>
      <c r="D858" s="2" t="n">
        <v>9.73259516226</v>
      </c>
      <c r="E858" s="2" t="n">
        <v>11.5505264478</v>
      </c>
      <c r="F858" s="1" t="n">
        <v>22.6289881666</v>
      </c>
      <c r="G858" s="2" t="n">
        <v>19.0736430346</v>
      </c>
      <c r="H858" s="2" t="n">
        <v>15.9306575951</v>
      </c>
      <c r="I858" s="2" t="n">
        <v>14.45909917</v>
      </c>
      <c r="J858" s="1" t="n">
        <f aca="false">C858/B858</f>
        <v>0.437633202787567</v>
      </c>
      <c r="K858" s="2" t="n">
        <f aca="false">D858/B858</f>
        <v>0.435477370768713</v>
      </c>
      <c r="L858" s="2" t="n">
        <f aca="false">E858/B858</f>
        <v>0.516819286595541</v>
      </c>
      <c r="M858" s="1" t="n">
        <f aca="false">G858/F858</f>
        <v>0.84288536872154</v>
      </c>
      <c r="N858" s="2" t="n">
        <f aca="false">H858/F858</f>
        <v>0.703993368055819</v>
      </c>
      <c r="O858" s="15" t="n">
        <f aca="false">I858/F858</f>
        <v>0.638963574665764</v>
      </c>
      <c r="P858" s="2" t="n">
        <v>0.463309953384</v>
      </c>
      <c r="Q858" s="2" t="n">
        <v>0.638963574666</v>
      </c>
    </row>
    <row r="859" customFormat="false" ht="14" hidden="false" customHeight="false" outlineLevel="0" collapsed="false">
      <c r="A859" s="0" t="s">
        <v>871</v>
      </c>
      <c r="B859" s="1" t="n">
        <v>8.38232608915</v>
      </c>
      <c r="C859" s="2" t="n">
        <v>2.25123648423</v>
      </c>
      <c r="D859" s="2" t="n">
        <v>2.09176969167</v>
      </c>
      <c r="E859" s="2" t="n">
        <v>1.90953321764</v>
      </c>
      <c r="F859" s="1" t="n">
        <v>9.33651279442</v>
      </c>
      <c r="G859" s="2" t="n">
        <v>6.15612162958</v>
      </c>
      <c r="H859" s="2" t="n">
        <v>9.20094766922</v>
      </c>
      <c r="I859" s="2" t="n">
        <v>5.97143611731</v>
      </c>
      <c r="J859" s="1" t="n">
        <f aca="false">C859/B859</f>
        <v>0.268569423366144</v>
      </c>
      <c r="K859" s="2" t="n">
        <f aca="false">D859/B859</f>
        <v>0.249545253838021</v>
      </c>
      <c r="L859" s="2" t="n">
        <f aca="false">E859/B859</f>
        <v>0.227804692555648</v>
      </c>
      <c r="M859" s="1" t="n">
        <f aca="false">G859/F859</f>
        <v>0.659359845065411</v>
      </c>
      <c r="N859" s="2" t="n">
        <f aca="false">H859/F859</f>
        <v>0.985480111452209</v>
      </c>
      <c r="O859" s="15" t="n">
        <f aca="false">I859/F859</f>
        <v>0.639578850133301</v>
      </c>
      <c r="P859" s="2" t="n">
        <v>0.24863978992</v>
      </c>
      <c r="Q859" s="2" t="n">
        <v>0.639578850133</v>
      </c>
    </row>
    <row r="860" customFormat="false" ht="14" hidden="false" customHeight="false" outlineLevel="0" collapsed="false">
      <c r="A860" s="0" t="s">
        <v>872</v>
      </c>
      <c r="B860" s="1" t="n">
        <v>34.7280026737</v>
      </c>
      <c r="C860" s="2" t="n">
        <v>6.87713225031</v>
      </c>
      <c r="D860" s="2" t="n">
        <v>6.06560174797</v>
      </c>
      <c r="E860" s="2" t="n">
        <v>7.12731872194</v>
      </c>
      <c r="F860" s="1" t="n">
        <v>37.3010992624</v>
      </c>
      <c r="G860" s="2" t="n">
        <v>32.3409154734</v>
      </c>
      <c r="H860" s="2" t="n">
        <v>28.6782784495</v>
      </c>
      <c r="I860" s="2" t="n">
        <v>23.8769886978</v>
      </c>
      <c r="J860" s="1" t="n">
        <f aca="false">C860/B860</f>
        <v>0.198028441627544</v>
      </c>
      <c r="K860" s="2" t="n">
        <f aca="false">D860/B860</f>
        <v>0.174660253426079</v>
      </c>
      <c r="L860" s="2" t="n">
        <f aca="false">E860/B860</f>
        <v>0.205232612681685</v>
      </c>
      <c r="M860" s="1" t="n">
        <f aca="false">G860/F860</f>
        <v>0.86702312030788</v>
      </c>
      <c r="N860" s="2" t="n">
        <f aca="false">H860/F860</f>
        <v>0.768831991994619</v>
      </c>
      <c r="O860" s="15" t="n">
        <f aca="false">I860/F860</f>
        <v>0.640114880524937</v>
      </c>
      <c r="P860" s="2" t="n">
        <v>0.192640435912</v>
      </c>
      <c r="Q860" s="2" t="n">
        <v>0.640114880525</v>
      </c>
    </row>
    <row r="861" customFormat="false" ht="14" hidden="false" customHeight="false" outlineLevel="0" collapsed="false">
      <c r="A861" s="0" t="s">
        <v>873</v>
      </c>
      <c r="B861" s="1" t="n">
        <v>4.17546580471</v>
      </c>
      <c r="C861" s="2" t="n">
        <v>0.46141256292</v>
      </c>
      <c r="D861" s="2" t="n">
        <v>0</v>
      </c>
      <c r="E861" s="2" t="n">
        <v>0.905366759917</v>
      </c>
      <c r="F861" s="1" t="n">
        <v>7.63151309184</v>
      </c>
      <c r="G861" s="2" t="n">
        <v>4.42309579268</v>
      </c>
      <c r="H861" s="2" t="n">
        <v>4.28475504204</v>
      </c>
      <c r="I861" s="2" t="n">
        <v>4.88629068843</v>
      </c>
      <c r="J861" s="1" t="n">
        <f aca="false">C861/B861</f>
        <v>0.1105056500282</v>
      </c>
      <c r="K861" s="2" t="n">
        <f aca="false">D861/B861</f>
        <v>0</v>
      </c>
      <c r="L861" s="2" t="n">
        <f aca="false">E861/B861</f>
        <v>0.216830122017939</v>
      </c>
      <c r="M861" s="1" t="n">
        <f aca="false">G861/F861</f>
        <v>0.579583070807989</v>
      </c>
      <c r="N861" s="2" t="n">
        <f aca="false">H861/F861</f>
        <v>0.561455505674422</v>
      </c>
      <c r="O861" s="15" t="n">
        <f aca="false">I861/F861</f>
        <v>0.640278098147361</v>
      </c>
      <c r="P861" s="2" t="n">
        <v>0.109111924015</v>
      </c>
      <c r="Q861" s="2" t="n">
        <v>0.640278098147</v>
      </c>
    </row>
    <row r="862" customFormat="false" ht="14" hidden="false" customHeight="false" outlineLevel="0" collapsed="false">
      <c r="A862" s="0" t="s">
        <v>874</v>
      </c>
      <c r="B862" s="1" t="n">
        <v>15.2943064008</v>
      </c>
      <c r="C862" s="2" t="n">
        <v>1.61302476148</v>
      </c>
      <c r="D862" s="2" t="n">
        <v>2.29124167336</v>
      </c>
      <c r="E862" s="2" t="n">
        <v>3.39146538201</v>
      </c>
      <c r="F862" s="1" t="n">
        <v>20.1603712757</v>
      </c>
      <c r="G862" s="2" t="n">
        <v>11.1075921201</v>
      </c>
      <c r="H862" s="2" t="n">
        <v>10.8879456797</v>
      </c>
      <c r="I862" s="2" t="n">
        <v>12.9082441784</v>
      </c>
      <c r="J862" s="1" t="n">
        <f aca="false">C862/B862</f>
        <v>0.105465702020696</v>
      </c>
      <c r="K862" s="2" t="n">
        <f aca="false">D862/B862</f>
        <v>0.149810106670817</v>
      </c>
      <c r="L862" s="2" t="n">
        <f aca="false">E862/B862</f>
        <v>0.221746922883185</v>
      </c>
      <c r="M862" s="1" t="n">
        <f aca="false">G862/F862</f>
        <v>0.550961684593992</v>
      </c>
      <c r="N862" s="2" t="n">
        <f aca="false">H862/F862</f>
        <v>0.54006672450639</v>
      </c>
      <c r="O862" s="15" t="n">
        <f aca="false">I862/F862</f>
        <v>0.640278098149847</v>
      </c>
      <c r="P862" s="2" t="n">
        <v>0.159007577192</v>
      </c>
      <c r="Q862" s="2" t="n">
        <v>0.64027809815</v>
      </c>
    </row>
    <row r="863" customFormat="false" ht="14" hidden="false" customHeight="false" outlineLevel="0" collapsed="false">
      <c r="A863" s="0" t="s">
        <v>875</v>
      </c>
      <c r="B863" s="1" t="n">
        <v>17.2586465794</v>
      </c>
      <c r="C863" s="2" t="n">
        <v>12.0713431133</v>
      </c>
      <c r="D863" s="2" t="n">
        <v>11.8876043933</v>
      </c>
      <c r="E863" s="2" t="n">
        <v>9.93275862588</v>
      </c>
      <c r="F863" s="1" t="n">
        <v>17.2707171182</v>
      </c>
      <c r="G863" s="2" t="n">
        <v>14.5190067338</v>
      </c>
      <c r="H863" s="2" t="n">
        <v>13.6782791019</v>
      </c>
      <c r="I863" s="2" t="n">
        <v>11.0631700318</v>
      </c>
      <c r="J863" s="1" t="n">
        <f aca="false">C863/B863</f>
        <v>0.699437412879664</v>
      </c>
      <c r="K863" s="2" t="n">
        <f aca="false">D863/B863</f>
        <v>0.688791229289619</v>
      </c>
      <c r="L863" s="2" t="n">
        <f aca="false">E863/B863</f>
        <v>0.575523612479312</v>
      </c>
      <c r="M863" s="1" t="n">
        <f aca="false">G863/F863</f>
        <v>0.840671909245724</v>
      </c>
      <c r="N863" s="2" t="n">
        <f aca="false">H863/F863</f>
        <v>0.79199253906404</v>
      </c>
      <c r="O863" s="15" t="n">
        <f aca="false">I863/F863</f>
        <v>0.640573865930648</v>
      </c>
      <c r="P863" s="2" t="n">
        <v>0.654584084883</v>
      </c>
      <c r="Q863" s="2" t="n">
        <v>0.640573865931</v>
      </c>
    </row>
    <row r="864" customFormat="false" ht="14" hidden="false" customHeight="false" outlineLevel="0" collapsed="false">
      <c r="A864" s="0" t="s">
        <v>876</v>
      </c>
      <c r="B864" s="1" t="n">
        <v>2.15216500274</v>
      </c>
      <c r="C864" s="2" t="n">
        <v>0.668097850923</v>
      </c>
      <c r="D864" s="2" t="n">
        <v>0.485443375394</v>
      </c>
      <c r="E864" s="2" t="n">
        <v>0.617020553529</v>
      </c>
      <c r="F864" s="1" t="n">
        <v>3.29042012587</v>
      </c>
      <c r="G864" s="2" t="n">
        <v>2.67947005704</v>
      </c>
      <c r="H864" s="2" t="n">
        <v>3.50414710788</v>
      </c>
      <c r="I864" s="2" t="n">
        <v>2.11175667973</v>
      </c>
      <c r="J864" s="1" t="n">
        <f aca="false">C864/B864</f>
        <v>0.310430589695688</v>
      </c>
      <c r="K864" s="2" t="n">
        <f aca="false">D864/B864</f>
        <v>0.225560482015071</v>
      </c>
      <c r="L864" s="2" t="n">
        <f aca="false">E864/B864</f>
        <v>0.28669760577997</v>
      </c>
      <c r="M864" s="1" t="n">
        <f aca="false">G864/F864</f>
        <v>0.814324601279157</v>
      </c>
      <c r="N864" s="2" t="n">
        <f aca="false">H864/F864</f>
        <v>1.06495431398855</v>
      </c>
      <c r="O864" s="15" t="n">
        <f aca="false">I864/F864</f>
        <v>0.641789376112463</v>
      </c>
      <c r="P864" s="2" t="n">
        <v>0.274229559164</v>
      </c>
      <c r="Q864" s="2" t="n">
        <v>0.641789376112</v>
      </c>
    </row>
    <row r="865" customFormat="false" ht="14" hidden="false" customHeight="false" outlineLevel="0" collapsed="false">
      <c r="A865" s="0" t="s">
        <v>877</v>
      </c>
      <c r="B865" s="1" t="n">
        <v>2.89189035676</v>
      </c>
      <c r="C865" s="2" t="n">
        <v>0.421364068117</v>
      </c>
      <c r="D865" s="2" t="n">
        <v>0.186907022518</v>
      </c>
      <c r="E865" s="2" t="n">
        <v>0.264605757913</v>
      </c>
      <c r="F865" s="1" t="n">
        <v>4.23323391551</v>
      </c>
      <c r="G865" s="2" t="n">
        <v>4.59630202716</v>
      </c>
      <c r="H865" s="2" t="n">
        <v>3.8641720461</v>
      </c>
      <c r="I865" s="2" t="n">
        <v>2.71684455358</v>
      </c>
      <c r="J865" s="1" t="n">
        <f aca="false">C865/B865</f>
        <v>0.145705409311951</v>
      </c>
      <c r="K865" s="2" t="n">
        <f aca="false">D865/B865</f>
        <v>0.0646314346189134</v>
      </c>
      <c r="L865" s="2" t="n">
        <f aca="false">E865/B865</f>
        <v>0.0914992358871647</v>
      </c>
      <c r="M865" s="1" t="n">
        <f aca="false">G865/F865</f>
        <v>1.08576613503916</v>
      </c>
      <c r="N865" s="2" t="n">
        <f aca="false">H865/F865</f>
        <v>0.912817983419767</v>
      </c>
      <c r="O865" s="15" t="n">
        <f aca="false">I865/F865</f>
        <v>0.64178937611405</v>
      </c>
      <c r="P865" s="2" t="n">
        <v>0.100612026606</v>
      </c>
      <c r="Q865" s="2" t="n">
        <v>0.641789376114</v>
      </c>
    </row>
    <row r="866" customFormat="false" ht="14" hidden="false" customHeight="false" outlineLevel="0" collapsed="false">
      <c r="A866" s="0" t="s">
        <v>878</v>
      </c>
      <c r="B866" s="1" t="n">
        <v>32.0218595407</v>
      </c>
      <c r="C866" s="2" t="n">
        <v>17.6364983666</v>
      </c>
      <c r="D866" s="2" t="n">
        <v>19.3066499725</v>
      </c>
      <c r="E866" s="2" t="n">
        <v>12.1506660321</v>
      </c>
      <c r="F866" s="1" t="n">
        <v>33.2122876513</v>
      </c>
      <c r="G866" s="2" t="n">
        <v>35.9513695012</v>
      </c>
      <c r="H866" s="2" t="n">
        <v>22.5070156208</v>
      </c>
      <c r="I866" s="2" t="n">
        <v>21.3184771341</v>
      </c>
      <c r="J866" s="1" t="n">
        <f aca="false">C866/B866</f>
        <v>0.550764340971014</v>
      </c>
      <c r="K866" s="2" t="n">
        <f aca="false">D866/B866</f>
        <v>0.60292094992051</v>
      </c>
      <c r="L866" s="2" t="n">
        <f aca="false">E866/B866</f>
        <v>0.379449107777655</v>
      </c>
      <c r="M866" s="1" t="n">
        <f aca="false">G866/F866</f>
        <v>1.08247194166984</v>
      </c>
      <c r="N866" s="2" t="n">
        <f aca="false">H866/F866</f>
        <v>0.677671344326052</v>
      </c>
      <c r="O866" s="15" t="n">
        <f aca="false">I866/F866</f>
        <v>0.641885237112402</v>
      </c>
      <c r="P866" s="2" t="n">
        <v>0.511044799556</v>
      </c>
      <c r="Q866" s="2" t="n">
        <v>0.641885237112</v>
      </c>
    </row>
    <row r="867" customFormat="false" ht="14" hidden="false" customHeight="false" outlineLevel="0" collapsed="false">
      <c r="A867" s="0" t="s">
        <v>879</v>
      </c>
      <c r="B867" s="1" t="n">
        <v>5.49967228201</v>
      </c>
      <c r="C867" s="2" t="n">
        <v>3.8650960376</v>
      </c>
      <c r="D867" s="2" t="n">
        <v>4.45897923941</v>
      </c>
      <c r="E867" s="2" t="n">
        <v>3.96258963151</v>
      </c>
      <c r="F867" s="1" t="n">
        <v>5.67236801239</v>
      </c>
      <c r="G867" s="2" t="n">
        <v>5.3271433564</v>
      </c>
      <c r="H867" s="2" t="n">
        <v>4.140216926</v>
      </c>
      <c r="I867" s="2" t="n">
        <v>3.64296584749</v>
      </c>
      <c r="J867" s="1" t="n">
        <f aca="false">C867/B867</f>
        <v>0.702786609711843</v>
      </c>
      <c r="K867" s="2" t="n">
        <f aca="false">D867/B867</f>
        <v>0.810771807984957</v>
      </c>
      <c r="L867" s="2" t="n">
        <f aca="false">E867/B867</f>
        <v>0.720513773970141</v>
      </c>
      <c r="M867" s="1" t="n">
        <f aca="false">G867/F867</f>
        <v>0.939139235106761</v>
      </c>
      <c r="N867" s="2" t="n">
        <f aca="false">H867/F867</f>
        <v>0.729892157377067</v>
      </c>
      <c r="O867" s="15" t="n">
        <f aca="false">I867/F867</f>
        <v>0.642230165520426</v>
      </c>
      <c r="P867" s="2" t="n">
        <v>0.744690730556</v>
      </c>
      <c r="Q867" s="2" t="n">
        <v>0.64223016552</v>
      </c>
    </row>
    <row r="868" customFormat="false" ht="14" hidden="false" customHeight="false" outlineLevel="0" collapsed="false">
      <c r="A868" s="0" t="s">
        <v>880</v>
      </c>
      <c r="B868" s="1" t="n">
        <v>499.958693871</v>
      </c>
      <c r="C868" s="2" t="n">
        <v>292.728798617</v>
      </c>
      <c r="D868" s="2" t="n">
        <v>302.457461861</v>
      </c>
      <c r="E868" s="2" t="n">
        <v>281.854179994</v>
      </c>
      <c r="F868" s="1" t="n">
        <v>340.215650226</v>
      </c>
      <c r="G868" s="2" t="n">
        <v>326.383574697</v>
      </c>
      <c r="H868" s="2" t="n">
        <v>230.052474674</v>
      </c>
      <c r="I868" s="2" t="n">
        <v>218.633018719</v>
      </c>
      <c r="J868" s="1" t="n">
        <f aca="false">C868/B868</f>
        <v>0.585505967204023</v>
      </c>
      <c r="K868" s="2" t="n">
        <f aca="false">D868/B868</f>
        <v>0.604964901238502</v>
      </c>
      <c r="L868" s="2" t="n">
        <f aca="false">E868/B868</f>
        <v>0.563754933055978</v>
      </c>
      <c r="M868" s="1" t="n">
        <f aca="false">G868/F868</f>
        <v>0.959343212107346</v>
      </c>
      <c r="N868" s="2" t="n">
        <f aca="false">H868/F868</f>
        <v>0.676196037781271</v>
      </c>
      <c r="O868" s="15" t="n">
        <f aca="false">I868/F868</f>
        <v>0.642630691956015</v>
      </c>
      <c r="P868" s="2" t="n">
        <v>0.584741933833</v>
      </c>
      <c r="Q868" s="2" t="n">
        <v>0.642630691956</v>
      </c>
    </row>
    <row r="869" customFormat="false" ht="14" hidden="false" customHeight="false" outlineLevel="0" collapsed="false">
      <c r="A869" s="0" t="s">
        <v>881</v>
      </c>
      <c r="B869" s="1" t="n">
        <v>14.9958412469</v>
      </c>
      <c r="C869" s="2" t="n">
        <v>4.61757290307</v>
      </c>
      <c r="D869" s="2" t="n">
        <v>4.73333206213</v>
      </c>
      <c r="E869" s="2" t="n">
        <v>5.27813763956</v>
      </c>
      <c r="F869" s="1" t="n">
        <v>16.4570058065</v>
      </c>
      <c r="G869" s="2" t="n">
        <v>15.4439288268</v>
      </c>
      <c r="H869" s="2" t="n">
        <v>14.8112816139</v>
      </c>
      <c r="I869" s="2" t="n">
        <v>10.5800531904</v>
      </c>
      <c r="J869" s="1" t="n">
        <f aca="false">C869/B869</f>
        <v>0.307923565410148</v>
      </c>
      <c r="K869" s="2" t="n">
        <f aca="false">D869/B869</f>
        <v>0.315642982890906</v>
      </c>
      <c r="L869" s="2" t="n">
        <f aca="false">E869/B869</f>
        <v>0.351973427342805</v>
      </c>
      <c r="M869" s="1" t="n">
        <f aca="false">G869/F869</f>
        <v>0.938440990322804</v>
      </c>
      <c r="N869" s="2" t="n">
        <f aca="false">H869/F869</f>
        <v>0.899998565234146</v>
      </c>
      <c r="O869" s="15" t="n">
        <f aca="false">I869/F869</f>
        <v>0.642890530318778</v>
      </c>
      <c r="P869" s="2" t="n">
        <v>0.325179991881</v>
      </c>
      <c r="Q869" s="2" t="n">
        <v>0.642890530319</v>
      </c>
    </row>
    <row r="870" customFormat="false" ht="14" hidden="false" customHeight="false" outlineLevel="0" collapsed="false">
      <c r="A870" s="0" t="s">
        <v>882</v>
      </c>
      <c r="B870" s="1" t="n">
        <v>34.4272033105</v>
      </c>
      <c r="C870" s="2" t="n">
        <v>23.5724100164</v>
      </c>
      <c r="D870" s="2" t="n">
        <v>20.2495624874</v>
      </c>
      <c r="E870" s="2" t="n">
        <v>16.9570664919</v>
      </c>
      <c r="F870" s="1" t="n">
        <v>33.6459662385</v>
      </c>
      <c r="G870" s="2" t="n">
        <v>30.4623100169</v>
      </c>
      <c r="H870" s="2" t="n">
        <v>26.1122260547</v>
      </c>
      <c r="I870" s="2" t="n">
        <v>21.6398807131</v>
      </c>
      <c r="J870" s="1" t="n">
        <f aca="false">C870/B870</f>
        <v>0.684703018244024</v>
      </c>
      <c r="K870" s="2" t="n">
        <f aca="false">D870/B870</f>
        <v>0.588184939240303</v>
      </c>
      <c r="L870" s="2" t="n">
        <f aca="false">E870/B870</f>
        <v>0.492548475081281</v>
      </c>
      <c r="M870" s="1" t="n">
        <f aca="false">G870/F870</f>
        <v>0.905377773994285</v>
      </c>
      <c r="N870" s="2" t="n">
        <f aca="false">H870/F870</f>
        <v>0.776087863537728</v>
      </c>
      <c r="O870" s="15" t="n">
        <f aca="false">I870/F870</f>
        <v>0.643164192691193</v>
      </c>
      <c r="P870" s="2" t="n">
        <v>0.588478810855</v>
      </c>
      <c r="Q870" s="2" t="n">
        <v>0.643164192691</v>
      </c>
    </row>
    <row r="871" customFormat="false" ht="14" hidden="false" customHeight="false" outlineLevel="0" collapsed="false">
      <c r="A871" s="0" t="s">
        <v>883</v>
      </c>
      <c r="B871" s="1" t="n">
        <v>6.19832680331</v>
      </c>
      <c r="C871" s="2" t="n">
        <v>0.0386298889887</v>
      </c>
      <c r="D871" s="2" t="n">
        <v>0</v>
      </c>
      <c r="E871" s="2" t="n">
        <v>0.0601425537686</v>
      </c>
      <c r="F871" s="1" t="n">
        <v>6.97593460602</v>
      </c>
      <c r="G871" s="2" t="n">
        <v>6.5832123426</v>
      </c>
      <c r="H871" s="2" t="n">
        <v>4.50966909408</v>
      </c>
      <c r="I871" s="2" t="n">
        <v>4.48995514195</v>
      </c>
      <c r="J871" s="1" t="n">
        <f aca="false">C871/B871</f>
        <v>0.00623230917222226</v>
      </c>
      <c r="K871" s="2" t="n">
        <f aca="false">D871/B871</f>
        <v>0</v>
      </c>
      <c r="L871" s="2" t="n">
        <f aca="false">E871/B871</f>
        <v>0.00970303045920118</v>
      </c>
      <c r="M871" s="1" t="n">
        <f aca="false">G871/F871</f>
        <v>0.943703276249021</v>
      </c>
      <c r="N871" s="2" t="n">
        <f aca="false">H871/F871</f>
        <v>0.646460918682968</v>
      </c>
      <c r="O871" s="15" t="n">
        <f aca="false">I871/F871</f>
        <v>0.643634924283166</v>
      </c>
      <c r="P871" s="2" t="n">
        <v>0.00531177987714</v>
      </c>
      <c r="Q871" s="2" t="n">
        <v>0.643634924283</v>
      </c>
    </row>
    <row r="872" customFormat="false" ht="14" hidden="false" customHeight="false" outlineLevel="0" collapsed="false">
      <c r="A872" s="0" t="s">
        <v>884</v>
      </c>
      <c r="B872" s="1" t="n">
        <v>2.25001466157</v>
      </c>
      <c r="C872" s="2" t="n">
        <v>1.50280748786</v>
      </c>
      <c r="D872" s="2" t="n">
        <v>1.4499207133</v>
      </c>
      <c r="E872" s="2" t="n">
        <v>1.37957355593</v>
      </c>
      <c r="F872" s="1" t="n">
        <v>1.66452645243</v>
      </c>
      <c r="G872" s="2" t="n">
        <v>1.35150149221</v>
      </c>
      <c r="H872" s="2" t="n">
        <v>1.69859932024</v>
      </c>
      <c r="I872" s="2" t="n">
        <v>1.07260039502</v>
      </c>
      <c r="J872" s="1" t="n">
        <f aca="false">C872/B872</f>
        <v>0.66791008677756</v>
      </c>
      <c r="K872" s="2" t="n">
        <f aca="false">D872/B872</f>
        <v>0.644405006804838</v>
      </c>
      <c r="L872" s="2" t="n">
        <f aca="false">E872/B872</f>
        <v>0.613139807261243</v>
      </c>
      <c r="M872" s="1" t="n">
        <f aca="false">G872/F872</f>
        <v>0.811943535194035</v>
      </c>
      <c r="N872" s="2" t="n">
        <f aca="false">H872/F872</f>
        <v>1.02047000680599</v>
      </c>
      <c r="O872" s="15" t="n">
        <f aca="false">I872/F872</f>
        <v>0.644387713667234</v>
      </c>
      <c r="P872" s="2" t="n">
        <v>0.641818300281</v>
      </c>
      <c r="Q872" s="2" t="n">
        <v>0.644387713667</v>
      </c>
    </row>
    <row r="873" customFormat="false" ht="14" hidden="false" customHeight="false" outlineLevel="0" collapsed="false">
      <c r="A873" s="0" t="s">
        <v>885</v>
      </c>
      <c r="B873" s="1" t="n">
        <v>1.80620950698</v>
      </c>
      <c r="C873" s="2" t="n">
        <v>0</v>
      </c>
      <c r="D873" s="2" t="n">
        <v>0</v>
      </c>
      <c r="E873" s="2" t="n">
        <v>0</v>
      </c>
      <c r="F873" s="1" t="n">
        <v>4.23131958001</v>
      </c>
      <c r="G873" s="2" t="n">
        <v>2.57669443374</v>
      </c>
      <c r="H873" s="2" t="n">
        <v>1.92556548351</v>
      </c>
      <c r="I873" s="2" t="n">
        <v>2.72661034996</v>
      </c>
      <c r="J873" s="1" t="n">
        <f aca="false">C873/B873</f>
        <v>0</v>
      </c>
      <c r="K873" s="2" t="n">
        <f aca="false">D873/B873</f>
        <v>0</v>
      </c>
      <c r="L873" s="2" t="n">
        <f aca="false">E873/B873</f>
        <v>0</v>
      </c>
      <c r="M873" s="1" t="n">
        <f aca="false">G873/F873</f>
        <v>0.608957651393921</v>
      </c>
      <c r="N873" s="2" t="n">
        <f aca="false">H873/F873</f>
        <v>0.455074462493199</v>
      </c>
      <c r="O873" s="15" t="n">
        <f aca="false">I873/F873</f>
        <v>0.644387713667696</v>
      </c>
      <c r="P873" s="2" t="n">
        <v>0</v>
      </c>
      <c r="Q873" s="2" t="n">
        <v>0.644387713668</v>
      </c>
    </row>
    <row r="874" customFormat="false" ht="14" hidden="false" customHeight="false" outlineLevel="0" collapsed="false">
      <c r="A874" s="0" t="s">
        <v>886</v>
      </c>
      <c r="B874" s="1" t="n">
        <v>14.0012156564</v>
      </c>
      <c r="C874" s="2" t="n">
        <v>5.96155162824</v>
      </c>
      <c r="D874" s="2" t="n">
        <v>5.69910587721</v>
      </c>
      <c r="E874" s="2" t="n">
        <v>6.35949582199</v>
      </c>
      <c r="F874" s="1" t="n">
        <v>18.3661558174</v>
      </c>
      <c r="G874" s="2" t="n">
        <v>13.2632300023</v>
      </c>
      <c r="H874" s="2" t="n">
        <v>14.1902395765</v>
      </c>
      <c r="I874" s="2" t="n">
        <v>11.836502305</v>
      </c>
      <c r="J874" s="1" t="n">
        <f aca="false">C874/B874</f>
        <v>0.425788144011263</v>
      </c>
      <c r="K874" s="2" t="n">
        <f aca="false">D874/B874</f>
        <v>0.407043646571141</v>
      </c>
      <c r="L874" s="2" t="n">
        <f aca="false">E874/B874</f>
        <v>0.454210261312778</v>
      </c>
      <c r="M874" s="1" t="n">
        <f aca="false">G874/F874</f>
        <v>0.722156020789853</v>
      </c>
      <c r="N874" s="2" t="n">
        <f aca="false">H874/F874</f>
        <v>0.772629815274476</v>
      </c>
      <c r="O874" s="15" t="n">
        <f aca="false">I874/F874</f>
        <v>0.644473586235513</v>
      </c>
      <c r="P874" s="2" t="n">
        <v>0.429014017298</v>
      </c>
      <c r="Q874" s="2" t="n">
        <v>0.644473586236</v>
      </c>
    </row>
    <row r="875" customFormat="false" ht="14" hidden="false" customHeight="false" outlineLevel="0" collapsed="false">
      <c r="A875" s="0" t="s">
        <v>887</v>
      </c>
      <c r="B875" s="1" t="n">
        <v>11.9703647687</v>
      </c>
      <c r="C875" s="2" t="n">
        <v>6.96170199223</v>
      </c>
      <c r="D875" s="2" t="n">
        <v>7.36943732537</v>
      </c>
      <c r="E875" s="2" t="n">
        <v>8.3594425733</v>
      </c>
      <c r="F875" s="1" t="n">
        <v>11.4452248435</v>
      </c>
      <c r="G875" s="2" t="n">
        <v>9.32366655059</v>
      </c>
      <c r="H875" s="2" t="n">
        <v>11.2710889899</v>
      </c>
      <c r="I875" s="2" t="n">
        <v>7.38146223707</v>
      </c>
      <c r="J875" s="1" t="n">
        <f aca="false">C875/B875</f>
        <v>0.581578099477252</v>
      </c>
      <c r="K875" s="2" t="n">
        <f aca="false">D875/B875</f>
        <v>0.615640163668156</v>
      </c>
      <c r="L875" s="2" t="n">
        <f aca="false">E875/B875</f>
        <v>0.698344848701536</v>
      </c>
      <c r="M875" s="1" t="n">
        <f aca="false">G875/F875</f>
        <v>0.814633760199575</v>
      </c>
      <c r="N875" s="2" t="n">
        <f aca="false">H875/F875</f>
        <v>0.98478528329665</v>
      </c>
      <c r="O875" s="15" t="n">
        <f aca="false">I875/F875</f>
        <v>0.64493815875204</v>
      </c>
      <c r="P875" s="2" t="n">
        <v>0.631854370616</v>
      </c>
      <c r="Q875" s="2" t="n">
        <v>0.644938158752</v>
      </c>
    </row>
    <row r="876" customFormat="false" ht="14" hidden="false" customHeight="false" outlineLevel="0" collapsed="false">
      <c r="A876" s="0" t="s">
        <v>888</v>
      </c>
      <c r="B876" s="1" t="n">
        <v>17.5006936811</v>
      </c>
      <c r="C876" s="2" t="n">
        <v>2.20405330994</v>
      </c>
      <c r="D876" s="2" t="n">
        <v>2.0965489982</v>
      </c>
      <c r="E876" s="2" t="n">
        <v>6.16032105569</v>
      </c>
      <c r="F876" s="1" t="n">
        <v>16.0959540712</v>
      </c>
      <c r="G876" s="2" t="n">
        <v>14.574782612</v>
      </c>
      <c r="H876" s="2" t="n">
        <v>11.6618682227</v>
      </c>
      <c r="I876" s="2" t="n">
        <v>10.38894597</v>
      </c>
      <c r="J876" s="1" t="n">
        <f aca="false">C876/B876</f>
        <v>0.125940911263437</v>
      </c>
      <c r="K876" s="2" t="n">
        <f aca="false">D876/B876</f>
        <v>0.119798051231774</v>
      </c>
      <c r="L876" s="2" t="n">
        <f aca="false">E876/B876</f>
        <v>0.352004392965456</v>
      </c>
      <c r="M876" s="1" t="n">
        <f aca="false">G876/F876</f>
        <v>0.90549355120727</v>
      </c>
      <c r="N876" s="2" t="n">
        <f aca="false">H876/F876</f>
        <v>0.72452171341407</v>
      </c>
      <c r="O876" s="15" t="n">
        <f aca="false">I876/F876</f>
        <v>0.645438345813165</v>
      </c>
      <c r="P876" s="2" t="n">
        <v>0.199247785154</v>
      </c>
      <c r="Q876" s="2" t="n">
        <v>0.645438345813</v>
      </c>
    </row>
    <row r="877" customFormat="false" ht="14" hidden="false" customHeight="false" outlineLevel="0" collapsed="false">
      <c r="A877" s="0" t="s">
        <v>889</v>
      </c>
      <c r="B877" s="1" t="n">
        <v>13.2551376537</v>
      </c>
      <c r="C877" s="2" t="n">
        <v>4.39374487264</v>
      </c>
      <c r="D877" s="2" t="n">
        <v>2.22310649183</v>
      </c>
      <c r="E877" s="2" t="n">
        <v>4.23833861149</v>
      </c>
      <c r="F877" s="1" t="n">
        <v>11.7337716831</v>
      </c>
      <c r="G877" s="2" t="n">
        <v>8.53996402757</v>
      </c>
      <c r="H877" s="2" t="n">
        <v>4.54602581956</v>
      </c>
      <c r="I877" s="2" t="n">
        <v>7.5745362785</v>
      </c>
      <c r="J877" s="1" t="n">
        <f aca="false">C877/B877</f>
        <v>0.331474858083691</v>
      </c>
      <c r="K877" s="2" t="n">
        <f aca="false">D877/B877</f>
        <v>0.167716590344835</v>
      </c>
      <c r="L877" s="2" t="n">
        <f aca="false">E877/B877</f>
        <v>0.319750629696925</v>
      </c>
      <c r="M877" s="1" t="n">
        <f aca="false">G877/F877</f>
        <v>0.727810652722176</v>
      </c>
      <c r="N877" s="2" t="n">
        <f aca="false">H877/F877</f>
        <v>0.387430908179983</v>
      </c>
      <c r="O877" s="15" t="n">
        <f aca="false">I877/F877</f>
        <v>0.645532952495531</v>
      </c>
      <c r="P877" s="2" t="n">
        <v>0.272980692708</v>
      </c>
      <c r="Q877" s="2" t="n">
        <v>0.645532952496</v>
      </c>
    </row>
    <row r="878" customFormat="false" ht="14" hidden="false" customHeight="false" outlineLevel="0" collapsed="false">
      <c r="A878" s="0" t="s">
        <v>890</v>
      </c>
      <c r="B878" s="1" t="n">
        <v>4.21652012436</v>
      </c>
      <c r="C878" s="2" t="n">
        <v>0.0690329238257</v>
      </c>
      <c r="D878" s="2" t="n">
        <v>0.132045649512</v>
      </c>
      <c r="E878" s="2" t="n">
        <v>0.471817857753</v>
      </c>
      <c r="F878" s="1" t="n">
        <v>6.17431844958</v>
      </c>
      <c r="G878" s="2" t="n">
        <v>5.47962474721</v>
      </c>
      <c r="H878" s="2" t="n">
        <v>5.91489493021</v>
      </c>
      <c r="I878" s="2" t="n">
        <v>3.98642575963</v>
      </c>
      <c r="J878" s="1" t="n">
        <f aca="false">C878/B878</f>
        <v>0.0163720133640245</v>
      </c>
      <c r="K878" s="2" t="n">
        <f aca="false">D878/B878</f>
        <v>0.0313162621350094</v>
      </c>
      <c r="L878" s="2" t="n">
        <f aca="false">E878/B878</f>
        <v>0.111897451888627</v>
      </c>
      <c r="M878" s="1" t="n">
        <f aca="false">G878/F878</f>
        <v>0.887486577175614</v>
      </c>
      <c r="N878" s="2" t="n">
        <f aca="false">H878/F878</f>
        <v>0.957983456556627</v>
      </c>
      <c r="O878" s="15" t="n">
        <f aca="false">I878/F878</f>
        <v>0.645646283421156</v>
      </c>
      <c r="P878" s="2" t="n">
        <v>0.0531952424626</v>
      </c>
      <c r="Q878" s="2" t="n">
        <v>0.645646283421</v>
      </c>
    </row>
    <row r="879" customFormat="false" ht="14" hidden="false" customHeight="false" outlineLevel="0" collapsed="false">
      <c r="A879" s="0" t="s">
        <v>891</v>
      </c>
      <c r="B879" s="1" t="n">
        <v>25.3561777741</v>
      </c>
      <c r="C879" s="2" t="n">
        <v>6.32859684841</v>
      </c>
      <c r="D879" s="2" t="n">
        <v>5.60068177446</v>
      </c>
      <c r="E879" s="2" t="n">
        <v>5.19528811945</v>
      </c>
      <c r="F879" s="1" t="n">
        <v>22.2193685133</v>
      </c>
      <c r="G879" s="2" t="n">
        <v>21.6448537599</v>
      </c>
      <c r="H879" s="2" t="n">
        <v>15.0836349302</v>
      </c>
      <c r="I879" s="2" t="n">
        <v>14.3458527006</v>
      </c>
      <c r="J879" s="1" t="n">
        <f aca="false">C879/B879</f>
        <v>0.249587966482643</v>
      </c>
      <c r="K879" s="2" t="n">
        <f aca="false">D879/B879</f>
        <v>0.220880363923809</v>
      </c>
      <c r="L879" s="2" t="n">
        <f aca="false">E879/B879</f>
        <v>0.204892400019246</v>
      </c>
      <c r="M879" s="1" t="n">
        <f aca="false">G879/F879</f>
        <v>0.974143515687401</v>
      </c>
      <c r="N879" s="2" t="n">
        <f aca="false">H879/F879</f>
        <v>0.678850747768609</v>
      </c>
      <c r="O879" s="15" t="n">
        <f aca="false">I879/F879</f>
        <v>0.645646283422182</v>
      </c>
      <c r="P879" s="2" t="n">
        <v>0.225120243475</v>
      </c>
      <c r="Q879" s="2" t="n">
        <v>0.645646283422</v>
      </c>
    </row>
    <row r="880" customFormat="false" ht="14" hidden="false" customHeight="false" outlineLevel="0" collapsed="false">
      <c r="A880" s="0" t="s">
        <v>892</v>
      </c>
      <c r="B880" s="1" t="n">
        <v>12.3412782405</v>
      </c>
      <c r="C880" s="2" t="n">
        <v>9.51298793482</v>
      </c>
      <c r="D880" s="2" t="n">
        <v>9.16057576211</v>
      </c>
      <c r="E880" s="2" t="n">
        <v>8.21491638958</v>
      </c>
      <c r="F880" s="1" t="n">
        <v>10.3114040368</v>
      </c>
      <c r="G880" s="2" t="n">
        <v>9.62574103542</v>
      </c>
      <c r="H880" s="2" t="n">
        <v>7.75055197752</v>
      </c>
      <c r="I880" s="2" t="n">
        <v>6.65751969324</v>
      </c>
      <c r="J880" s="1" t="n">
        <f aca="false">C880/B880</f>
        <v>0.770826793581358</v>
      </c>
      <c r="K880" s="2" t="n">
        <f aca="false">D880/B880</f>
        <v>0.74227122860321</v>
      </c>
      <c r="L880" s="2" t="n">
        <f aca="false">E880/B880</f>
        <v>0.665645505229868</v>
      </c>
      <c r="M880" s="1" t="n">
        <f aca="false">G880/F880</f>
        <v>0.933504399698338</v>
      </c>
      <c r="N880" s="2" t="n">
        <f aca="false">H880/F880</f>
        <v>0.751648558223432</v>
      </c>
      <c r="O880" s="15" t="n">
        <f aca="false">I880/F880</f>
        <v>0.645646283423695</v>
      </c>
      <c r="P880" s="2" t="n">
        <v>0.726247842471</v>
      </c>
      <c r="Q880" s="2" t="n">
        <v>0.645646283424</v>
      </c>
    </row>
    <row r="881" customFormat="false" ht="14" hidden="false" customHeight="false" outlineLevel="0" collapsed="false">
      <c r="A881" s="0" t="s">
        <v>893</v>
      </c>
      <c r="B881" s="1" t="n">
        <v>11.0996455851</v>
      </c>
      <c r="C881" s="2" t="n">
        <v>8.1903492275</v>
      </c>
      <c r="D881" s="2" t="n">
        <v>7.53593944648</v>
      </c>
      <c r="E881" s="2" t="n">
        <v>6.98232846032</v>
      </c>
      <c r="F881" s="1" t="n">
        <v>10.8679607634</v>
      </c>
      <c r="G881" s="2" t="n">
        <v>8.29828557501</v>
      </c>
      <c r="H881" s="2" t="n">
        <v>9.61836517931</v>
      </c>
      <c r="I881" s="2" t="n">
        <v>7.0226336674</v>
      </c>
      <c r="J881" s="1" t="n">
        <f aca="false">C881/B881</f>
        <v>0.737892860155337</v>
      </c>
      <c r="K881" s="2" t="n">
        <f aca="false">D881/B881</f>
        <v>0.678935141550477</v>
      </c>
      <c r="L881" s="2" t="n">
        <f aca="false">E881/B881</f>
        <v>0.629058685413611</v>
      </c>
      <c r="M881" s="1" t="n">
        <f aca="false">G881/F881</f>
        <v>0.763554981073921</v>
      </c>
      <c r="N881" s="2" t="n">
        <f aca="false">H881/F881</f>
        <v>0.885020234127247</v>
      </c>
      <c r="O881" s="15" t="n">
        <f aca="false">I881/F881</f>
        <v>0.646177679537647</v>
      </c>
      <c r="P881" s="2" t="n">
        <v>0.68196222904</v>
      </c>
      <c r="Q881" s="2" t="n">
        <v>0.646177679538</v>
      </c>
    </row>
    <row r="882" customFormat="false" ht="14" hidden="false" customHeight="false" outlineLevel="0" collapsed="false">
      <c r="A882" s="0" t="s">
        <v>894</v>
      </c>
      <c r="B882" s="1" t="n">
        <v>7.0411723521</v>
      </c>
      <c r="C882" s="2" t="n">
        <v>0.452856935943</v>
      </c>
      <c r="D882" s="2" t="n">
        <v>0.469248141934</v>
      </c>
      <c r="E882" s="2" t="n">
        <v>0.609802012966</v>
      </c>
      <c r="F882" s="1" t="n">
        <v>13.9941985251</v>
      </c>
      <c r="G882" s="2" t="n">
        <v>7.85045387021</v>
      </c>
      <c r="H882" s="2" t="n">
        <v>8.31108673174</v>
      </c>
      <c r="I882" s="2" t="n">
        <v>9.04273872997</v>
      </c>
      <c r="J882" s="1" t="n">
        <f aca="false">C882/B882</f>
        <v>0.064315559014535</v>
      </c>
      <c r="K882" s="2" t="n">
        <f aca="false">D882/B882</f>
        <v>0.0666434676597639</v>
      </c>
      <c r="L882" s="2" t="n">
        <f aca="false">E882/B882</f>
        <v>0.0866051819884979</v>
      </c>
      <c r="M882" s="1" t="n">
        <f aca="false">G882/F882</f>
        <v>0.560979169770203</v>
      </c>
      <c r="N882" s="2" t="n">
        <f aca="false">H882/F882</f>
        <v>0.593895157113373</v>
      </c>
      <c r="O882" s="15" t="n">
        <f aca="false">I882/F882</f>
        <v>0.646177679539914</v>
      </c>
      <c r="P882" s="2" t="n">
        <v>0.0725214028876</v>
      </c>
      <c r="Q882" s="2" t="n">
        <v>0.64617767954</v>
      </c>
    </row>
    <row r="883" customFormat="false" ht="14" hidden="false" customHeight="false" outlineLevel="0" collapsed="false">
      <c r="A883" s="0" t="s">
        <v>895</v>
      </c>
      <c r="B883" s="1" t="n">
        <v>14.1692036324</v>
      </c>
      <c r="C883" s="2" t="n">
        <v>8.14231226551</v>
      </c>
      <c r="D883" s="2" t="n">
        <v>6.25265015982</v>
      </c>
      <c r="E883" s="2" t="n">
        <v>6.22971213261</v>
      </c>
      <c r="F883" s="1" t="n">
        <v>11.7191853769</v>
      </c>
      <c r="G883" s="2" t="n">
        <v>8.62866228409</v>
      </c>
      <c r="H883" s="2" t="n">
        <v>6.75526251593</v>
      </c>
      <c r="I883" s="2" t="n">
        <v>7.57267601294</v>
      </c>
      <c r="J883" s="1" t="n">
        <f aca="false">C883/B883</f>
        <v>0.574648546012239</v>
      </c>
      <c r="K883" s="2" t="n">
        <f aca="false">D883/B883</f>
        <v>0.441284515491215</v>
      </c>
      <c r="L883" s="2" t="n">
        <f aca="false">E883/B883</f>
        <v>0.439665650535562</v>
      </c>
      <c r="M883" s="1" t="n">
        <f aca="false">G883/F883</f>
        <v>0.736285160323361</v>
      </c>
      <c r="N883" s="2" t="n">
        <f aca="false">H883/F883</f>
        <v>0.576427652492423</v>
      </c>
      <c r="O883" s="15" t="n">
        <f aca="false">I883/F883</f>
        <v>0.64617767953963</v>
      </c>
      <c r="P883" s="2" t="n">
        <v>0.48519957068</v>
      </c>
      <c r="Q883" s="2" t="n">
        <v>0.64617767954</v>
      </c>
    </row>
    <row r="884" customFormat="false" ht="14" hidden="false" customHeight="false" outlineLevel="0" collapsed="false">
      <c r="A884" s="0" t="s">
        <v>896</v>
      </c>
      <c r="B884" s="1" t="n">
        <v>30.3273762218</v>
      </c>
      <c r="C884" s="2" t="n">
        <v>9.87689325404</v>
      </c>
      <c r="D884" s="2" t="n">
        <v>7.80938131209</v>
      </c>
      <c r="E884" s="2" t="n">
        <v>6.17055071206</v>
      </c>
      <c r="F884" s="1" t="n">
        <v>22.3836440699</v>
      </c>
      <c r="G884" s="2" t="n">
        <v>21.6127445782</v>
      </c>
      <c r="H884" s="2" t="n">
        <v>23.5205958509</v>
      </c>
      <c r="I884" s="2" t="n">
        <v>14.4677968037</v>
      </c>
      <c r="J884" s="1" t="n">
        <f aca="false">C884/B884</f>
        <v>0.325675824436809</v>
      </c>
      <c r="K884" s="2" t="n">
        <f aca="false">D884/B884</f>
        <v>0.25750270168365</v>
      </c>
      <c r="L884" s="2" t="n">
        <f aca="false">E884/B884</f>
        <v>0.203464706835551</v>
      </c>
      <c r="M884" s="1" t="n">
        <f aca="false">G884/F884</f>
        <v>0.965559696656513</v>
      </c>
      <c r="N884" s="2" t="n">
        <f aca="false">H884/F884</f>
        <v>1.05079386437032</v>
      </c>
      <c r="O884" s="15" t="n">
        <f aca="false">I884/F884</f>
        <v>0.646355738972606</v>
      </c>
      <c r="P884" s="2" t="n">
        <v>0.262214410985</v>
      </c>
      <c r="Q884" s="2" t="n">
        <v>0.646355738973</v>
      </c>
    </row>
    <row r="885" customFormat="false" ht="14" hidden="false" customHeight="false" outlineLevel="0" collapsed="false">
      <c r="A885" s="0" t="s">
        <v>897</v>
      </c>
      <c r="B885" s="1" t="n">
        <v>10.7075762439</v>
      </c>
      <c r="C885" s="2" t="n">
        <v>7.6971991637</v>
      </c>
      <c r="D885" s="2" t="n">
        <v>7.3990498994</v>
      </c>
      <c r="E885" s="2" t="n">
        <v>7.89692771349</v>
      </c>
      <c r="F885" s="1" t="n">
        <v>9.01726208166</v>
      </c>
      <c r="G885" s="2" t="n">
        <v>8.69714373079</v>
      </c>
      <c r="H885" s="2" t="n">
        <v>4.9129181934</v>
      </c>
      <c r="I885" s="2" t="n">
        <v>5.82896772049</v>
      </c>
      <c r="J885" s="1" t="n">
        <f aca="false">C885/B885</f>
        <v>0.718855414929688</v>
      </c>
      <c r="K885" s="2" t="n">
        <f aca="false">D885/B885</f>
        <v>0.691010713429677</v>
      </c>
      <c r="L885" s="2" t="n">
        <f aca="false">E885/B885</f>
        <v>0.737508427081134</v>
      </c>
      <c r="M885" s="1" t="n">
        <f aca="false">G885/F885</f>
        <v>0.964499384849745</v>
      </c>
      <c r="N885" s="2" t="n">
        <f aca="false">H885/F885</f>
        <v>0.544834801174546</v>
      </c>
      <c r="O885" s="15" t="n">
        <f aca="false">I885/F885</f>
        <v>0.646423234425603</v>
      </c>
      <c r="P885" s="2" t="n">
        <v>0.71579151848</v>
      </c>
      <c r="Q885" s="2" t="n">
        <v>0.646423234426</v>
      </c>
    </row>
    <row r="886" customFormat="false" ht="14" hidden="false" customHeight="false" outlineLevel="0" collapsed="false">
      <c r="A886" s="0" t="s">
        <v>898</v>
      </c>
      <c r="B886" s="1" t="n">
        <v>18.2102663333</v>
      </c>
      <c r="C886" s="2" t="n">
        <v>2.94588071209</v>
      </c>
      <c r="D886" s="2" t="n">
        <v>2.31865675521</v>
      </c>
      <c r="E886" s="2" t="n">
        <v>2.21045691511</v>
      </c>
      <c r="F886" s="1" t="n">
        <v>18.8574901388</v>
      </c>
      <c r="G886" s="2" t="n">
        <v>17.0400560934</v>
      </c>
      <c r="H886" s="2" t="n">
        <v>17.7198620901</v>
      </c>
      <c r="I886" s="2" t="n">
        <v>12.1998649247</v>
      </c>
      <c r="J886" s="1" t="n">
        <f aca="false">C886/B886</f>
        <v>0.161770325495078</v>
      </c>
      <c r="K886" s="2" t="n">
        <f aca="false">D886/B886</f>
        <v>0.127326899715355</v>
      </c>
      <c r="L886" s="2" t="n">
        <f aca="false">E886/B886</f>
        <v>0.121385205172308</v>
      </c>
      <c r="M886" s="1" t="n">
        <f aca="false">G886/F886</f>
        <v>0.903622696762781</v>
      </c>
      <c r="N886" s="2" t="n">
        <f aca="false">H886/F886</f>
        <v>0.939672350862892</v>
      </c>
      <c r="O886" s="15" t="n">
        <f aca="false">I886/F886</f>
        <v>0.646950619350892</v>
      </c>
      <c r="P886" s="2" t="n">
        <v>0.136827476794</v>
      </c>
      <c r="Q886" s="2" t="n">
        <v>0.646950619351</v>
      </c>
    </row>
    <row r="887" customFormat="false" ht="14" hidden="false" customHeight="false" outlineLevel="0" collapsed="false">
      <c r="A887" s="0" t="s">
        <v>899</v>
      </c>
      <c r="B887" s="1" t="n">
        <v>202.939077741</v>
      </c>
      <c r="C887" s="2" t="n">
        <v>78.2091303512</v>
      </c>
      <c r="D887" s="2" t="n">
        <v>72.9859282452</v>
      </c>
      <c r="E887" s="2" t="n">
        <v>67.4610137979</v>
      </c>
      <c r="F887" s="1" t="n">
        <v>207.606171636</v>
      </c>
      <c r="G887" s="2" t="n">
        <v>166.636936165</v>
      </c>
      <c r="H887" s="2" t="n">
        <v>174.475896115</v>
      </c>
      <c r="I887" s="2" t="n">
        <v>134.328098177</v>
      </c>
      <c r="J887" s="1" t="n">
        <f aca="false">C887/B887</f>
        <v>0.385382308926298</v>
      </c>
      <c r="K887" s="2" t="n">
        <f aca="false">D887/B887</f>
        <v>0.359644525133538</v>
      </c>
      <c r="L887" s="2" t="n">
        <f aca="false">E887/B887</f>
        <v>0.332420027472465</v>
      </c>
      <c r="M887" s="1" t="n">
        <f aca="false">G887/F887</f>
        <v>0.802658874983581</v>
      </c>
      <c r="N887" s="2" t="n">
        <f aca="false">H887/F887</f>
        <v>0.840417675159061</v>
      </c>
      <c r="O887" s="15" t="n">
        <f aca="false">I887/F887</f>
        <v>0.647033260709224</v>
      </c>
      <c r="P887" s="2" t="n">
        <v>0.359148953844</v>
      </c>
      <c r="Q887" s="2" t="n">
        <v>0.647033260709</v>
      </c>
    </row>
    <row r="888" customFormat="false" ht="14" hidden="false" customHeight="false" outlineLevel="0" collapsed="false">
      <c r="A888" s="0" t="s">
        <v>900</v>
      </c>
      <c r="B888" s="1" t="n">
        <v>2.08966777993</v>
      </c>
      <c r="C888" s="2" t="n">
        <v>0</v>
      </c>
      <c r="D888" s="2" t="n">
        <v>0</v>
      </c>
      <c r="E888" s="2" t="n">
        <v>0.0448407810072</v>
      </c>
      <c r="F888" s="1" t="n">
        <v>3.4451581108</v>
      </c>
      <c r="G888" s="2" t="n">
        <v>1.67249590678</v>
      </c>
      <c r="H888" s="2" t="n">
        <v>1.73591293905</v>
      </c>
      <c r="I888" s="2" t="n">
        <v>2.23069071958</v>
      </c>
      <c r="J888" s="1" t="n">
        <f aca="false">C888/B888</f>
        <v>0</v>
      </c>
      <c r="K888" s="2" t="n">
        <f aca="false">D888/B888</f>
        <v>0</v>
      </c>
      <c r="L888" s="2" t="n">
        <f aca="false">E888/B888</f>
        <v>0.0214583300933616</v>
      </c>
      <c r="M888" s="1" t="n">
        <f aca="false">G888/F888</f>
        <v>0.485462743070341</v>
      </c>
      <c r="N888" s="2" t="n">
        <f aca="false">H888/F888</f>
        <v>0.503870325605144</v>
      </c>
      <c r="O888" s="15" t="n">
        <f aca="false">I888/F888</f>
        <v>0.647485731521916</v>
      </c>
      <c r="P888" s="2" t="n">
        <v>0.00715277669779</v>
      </c>
      <c r="Q888" s="2" t="n">
        <v>0.647485731522</v>
      </c>
    </row>
    <row r="889" customFormat="false" ht="14" hidden="false" customHeight="false" outlineLevel="0" collapsed="false">
      <c r="A889" s="0" t="s">
        <v>901</v>
      </c>
      <c r="B889" s="1" t="n">
        <v>6.78992382785</v>
      </c>
      <c r="C889" s="2" t="n">
        <v>0.072592413498</v>
      </c>
      <c r="D889" s="2" t="n">
        <v>0.167687791411</v>
      </c>
      <c r="E889" s="2" t="n">
        <v>0.226037052981</v>
      </c>
      <c r="F889" s="1" t="n">
        <v>12.7414759265</v>
      </c>
      <c r="G889" s="2" t="n">
        <v>12.6287533687</v>
      </c>
      <c r="H889" s="2" t="n">
        <v>11.1708898254</v>
      </c>
      <c r="I889" s="2" t="n">
        <v>8.24992386094</v>
      </c>
      <c r="J889" s="1" t="n">
        <f aca="false">C889/B889</f>
        <v>0.0106911970352672</v>
      </c>
      <c r="K889" s="2" t="n">
        <f aca="false">D889/B889</f>
        <v>0.0246965644479251</v>
      </c>
      <c r="L889" s="2" t="n">
        <f aca="false">E889/B889</f>
        <v>0.0332900719819376</v>
      </c>
      <c r="M889" s="1" t="n">
        <f aca="false">G889/F889</f>
        <v>0.991153100437481</v>
      </c>
      <c r="N889" s="2" t="n">
        <f aca="false">H889/F889</f>
        <v>0.876734366555333</v>
      </c>
      <c r="O889" s="15" t="n">
        <f aca="false">I889/F889</f>
        <v>0.647485731522015</v>
      </c>
      <c r="P889" s="2" t="n">
        <v>0.022892611155</v>
      </c>
      <c r="Q889" s="2" t="n">
        <v>0.647485731522</v>
      </c>
    </row>
    <row r="890" customFormat="false" ht="14" hidden="false" customHeight="false" outlineLevel="0" collapsed="false">
      <c r="A890" s="0" t="s">
        <v>902</v>
      </c>
      <c r="B890" s="1" t="n">
        <v>8.28049676189</v>
      </c>
      <c r="C890" s="2" t="n">
        <v>4.68776640014</v>
      </c>
      <c r="D890" s="2" t="n">
        <v>4.3125329735</v>
      </c>
      <c r="E890" s="2" t="n">
        <v>3.73598088431</v>
      </c>
      <c r="F890" s="1" t="n">
        <v>8.30937811871</v>
      </c>
      <c r="G890" s="2" t="n">
        <v>6.01171076373</v>
      </c>
      <c r="H890" s="2" t="n">
        <v>7.94836741852</v>
      </c>
      <c r="I890" s="2" t="n">
        <v>5.38279165029</v>
      </c>
      <c r="J890" s="1" t="n">
        <f aca="false">C890/B890</f>
        <v>0.566121397657552</v>
      </c>
      <c r="K890" s="2" t="n">
        <f aca="false">D890/B890</f>
        <v>0.520806069673008</v>
      </c>
      <c r="L890" s="2" t="n">
        <f aca="false">E890/B890</f>
        <v>0.451178352185875</v>
      </c>
      <c r="M890" s="1" t="n">
        <f aca="false">G890/F890</f>
        <v>0.723485040377883</v>
      </c>
      <c r="N890" s="2" t="n">
        <f aca="false">H890/F890</f>
        <v>0.956553824482109</v>
      </c>
      <c r="O890" s="15" t="n">
        <f aca="false">I890/F890</f>
        <v>0.647797172470671</v>
      </c>
      <c r="P890" s="2" t="n">
        <v>0.512701939839</v>
      </c>
      <c r="Q890" s="2" t="n">
        <v>0.647797172471</v>
      </c>
    </row>
    <row r="891" customFormat="false" ht="14" hidden="false" customHeight="false" outlineLevel="0" collapsed="false">
      <c r="A891" s="0" t="s">
        <v>903</v>
      </c>
      <c r="B891" s="1" t="n">
        <v>6.26972967547</v>
      </c>
      <c r="C891" s="2" t="n">
        <v>1.70865854803</v>
      </c>
      <c r="D891" s="2" t="n">
        <v>1.79827625497</v>
      </c>
      <c r="E891" s="2" t="n">
        <v>0.994975301579</v>
      </c>
      <c r="F891" s="1" t="n">
        <v>6.43557211573</v>
      </c>
      <c r="G891" s="2" t="n">
        <v>5.61047998358</v>
      </c>
      <c r="H891" s="2" t="n">
        <v>4.73959139582</v>
      </c>
      <c r="I891" s="2" t="n">
        <v>4.17035384731</v>
      </c>
      <c r="J891" s="1" t="n">
        <f aca="false">C891/B891</f>
        <v>0.272525074679861</v>
      </c>
      <c r="K891" s="2" t="n">
        <f aca="false">D891/B891</f>
        <v>0.286818786144108</v>
      </c>
      <c r="L891" s="2" t="n">
        <f aca="false">E891/B891</f>
        <v>0.158695087839559</v>
      </c>
      <c r="M891" s="1" t="n">
        <f aca="false">G891/F891</f>
        <v>0.87179195302104</v>
      </c>
      <c r="N891" s="2" t="n">
        <f aca="false">H891/F891</f>
        <v>0.73646776239759</v>
      </c>
      <c r="O891" s="15" t="n">
        <f aca="false">I891/F891</f>
        <v>0.648016022867137</v>
      </c>
      <c r="P891" s="2" t="n">
        <v>0.239346316221</v>
      </c>
      <c r="Q891" s="2" t="n">
        <v>0.648016022867</v>
      </c>
    </row>
    <row r="892" customFormat="false" ht="14" hidden="false" customHeight="false" outlineLevel="0" collapsed="false">
      <c r="A892" s="0" t="s">
        <v>904</v>
      </c>
      <c r="B892" s="1" t="n">
        <v>22.4690996955</v>
      </c>
      <c r="C892" s="2" t="n">
        <v>0.254435848515</v>
      </c>
      <c r="D892" s="2" t="n">
        <v>0.293616722418</v>
      </c>
      <c r="E892" s="2" t="n">
        <v>0.518805671413</v>
      </c>
      <c r="F892" s="1" t="n">
        <v>19.2774015638</v>
      </c>
      <c r="G892" s="2" t="n">
        <v>12.6729149116</v>
      </c>
      <c r="H892" s="2" t="n">
        <v>16.3102673871</v>
      </c>
      <c r="I892" s="2" t="n">
        <v>12.4976023555</v>
      </c>
      <c r="J892" s="1" t="n">
        <f aca="false">C892/B892</f>
        <v>0.0113238114549804</v>
      </c>
      <c r="K892" s="2" t="n">
        <f aca="false">D892/B892</f>
        <v>0.013067578425352</v>
      </c>
      <c r="L892" s="2" t="n">
        <f aca="false">E892/B892</f>
        <v>0.0230897400627451</v>
      </c>
      <c r="M892" s="1" t="n">
        <f aca="false">G892/F892</f>
        <v>0.657397464573119</v>
      </c>
      <c r="N892" s="2" t="n">
        <f aca="false">H892/F892</f>
        <v>0.846082255075714</v>
      </c>
      <c r="O892" s="15" t="n">
        <f aca="false">I892/F892</f>
        <v>0.648303264012956</v>
      </c>
      <c r="P892" s="2" t="n">
        <v>0.0158270433144</v>
      </c>
      <c r="Q892" s="2" t="n">
        <v>0.648303264013</v>
      </c>
    </row>
    <row r="893" customFormat="false" ht="14" hidden="false" customHeight="false" outlineLevel="0" collapsed="false">
      <c r="A893" s="0" t="s">
        <v>905</v>
      </c>
      <c r="B893" s="1" t="n">
        <v>1.73742758939</v>
      </c>
      <c r="C893" s="2" t="n">
        <v>0.50157307394</v>
      </c>
      <c r="D893" s="2" t="n">
        <v>0.530376211062</v>
      </c>
      <c r="E893" s="2" t="n">
        <v>0.643599255351</v>
      </c>
      <c r="F893" s="1" t="n">
        <v>2.55620291948</v>
      </c>
      <c r="G893" s="2" t="n">
        <v>1.59499514948</v>
      </c>
      <c r="H893" s="2" t="n">
        <v>2.1454937065</v>
      </c>
      <c r="I893" s="2" t="n">
        <v>1.65765515594</v>
      </c>
      <c r="J893" s="1" t="n">
        <f aca="false">C893/B893</f>
        <v>0.288687181556786</v>
      </c>
      <c r="K893" s="2" t="n">
        <f aca="false">D893/B893</f>
        <v>0.305265217555462</v>
      </c>
      <c r="L893" s="2" t="n">
        <f aca="false">E893/B893</f>
        <v>0.370432275440592</v>
      </c>
      <c r="M893" s="1" t="n">
        <f aca="false">G893/F893</f>
        <v>0.623970474849651</v>
      </c>
      <c r="N893" s="2" t="n">
        <f aca="false">H893/F893</f>
        <v>0.839328400006855</v>
      </c>
      <c r="O893" s="15" t="n">
        <f aca="false">I893/F893</f>
        <v>0.648483398288744</v>
      </c>
      <c r="P893" s="2" t="n">
        <v>0.321461558184</v>
      </c>
      <c r="Q893" s="2" t="n">
        <v>0.648483398289</v>
      </c>
    </row>
    <row r="894" customFormat="false" ht="14" hidden="false" customHeight="false" outlineLevel="0" collapsed="false">
      <c r="A894" s="0" t="s">
        <v>906</v>
      </c>
      <c r="B894" s="1" t="n">
        <v>955.690531908</v>
      </c>
      <c r="C894" s="2" t="n">
        <v>681.776060474</v>
      </c>
      <c r="D894" s="2" t="n">
        <v>738.142140816</v>
      </c>
      <c r="E894" s="2" t="n">
        <v>647.043426999</v>
      </c>
      <c r="F894" s="1" t="n">
        <v>1102.0013829</v>
      </c>
      <c r="G894" s="2" t="n">
        <v>1142.80274358</v>
      </c>
      <c r="H894" s="2" t="n">
        <v>915.839607104</v>
      </c>
      <c r="I894" s="2" t="n">
        <v>714.858980131</v>
      </c>
      <c r="J894" s="1" t="n">
        <f aca="false">C894/B894</f>
        <v>0.713385806086056</v>
      </c>
      <c r="K894" s="2" t="n">
        <f aca="false">D894/B894</f>
        <v>0.772365233484449</v>
      </c>
      <c r="L894" s="2" t="n">
        <f aca="false">E894/B894</f>
        <v>0.677042834888405</v>
      </c>
      <c r="M894" s="1" t="n">
        <f aca="false">G894/F894</f>
        <v>1.03702478174086</v>
      </c>
      <c r="N894" s="2" t="n">
        <f aca="false">H894/F894</f>
        <v>0.831069380960212</v>
      </c>
      <c r="O894" s="15" t="n">
        <f aca="false">I894/F894</f>
        <v>0.648691545422379</v>
      </c>
      <c r="P894" s="2" t="n">
        <v>0.720931291486</v>
      </c>
      <c r="Q894" s="2" t="n">
        <v>0.648691545422</v>
      </c>
    </row>
    <row r="895" customFormat="false" ht="14" hidden="false" customHeight="false" outlineLevel="0" collapsed="false">
      <c r="A895" s="0" t="s">
        <v>907</v>
      </c>
      <c r="B895" s="1" t="n">
        <v>18.4157015741</v>
      </c>
      <c r="C895" s="2" t="n">
        <v>6.28591391102</v>
      </c>
      <c r="D895" s="2" t="n">
        <v>5.76409077694</v>
      </c>
      <c r="E895" s="2" t="n">
        <v>6.75617970978</v>
      </c>
      <c r="F895" s="1" t="n">
        <v>16.5960882312</v>
      </c>
      <c r="G895" s="2" t="n">
        <v>13.8608726088</v>
      </c>
      <c r="H895" s="2" t="n">
        <v>14.3301958947</v>
      </c>
      <c r="I895" s="2" t="n">
        <v>10.7661428423</v>
      </c>
      <c r="J895" s="1" t="n">
        <f aca="false">C895/B895</f>
        <v>0.34133447947813</v>
      </c>
      <c r="K895" s="2" t="n">
        <f aca="false">D895/B895</f>
        <v>0.312998706769155</v>
      </c>
      <c r="L895" s="2" t="n">
        <f aca="false">E895/B895</f>
        <v>0.366870612156419</v>
      </c>
      <c r="M895" s="1" t="n">
        <f aca="false">G895/F895</f>
        <v>0.835189137084852</v>
      </c>
      <c r="N895" s="2" t="n">
        <f aca="false">H895/F895</f>
        <v>0.863468288133091</v>
      </c>
      <c r="O895" s="15" t="n">
        <f aca="false">I895/F895</f>
        <v>0.64871569084937</v>
      </c>
      <c r="P895" s="2" t="n">
        <v>0.340401266135</v>
      </c>
      <c r="Q895" s="2" t="n">
        <v>0.648715690849</v>
      </c>
    </row>
    <row r="896" customFormat="false" ht="14" hidden="false" customHeight="false" outlineLevel="0" collapsed="false">
      <c r="A896" s="0" t="s">
        <v>908</v>
      </c>
      <c r="B896" s="1" t="n">
        <v>35.2549181737</v>
      </c>
      <c r="C896" s="2" t="n">
        <v>0.0653300083714</v>
      </c>
      <c r="D896" s="2" t="n">
        <v>0.0624813705546</v>
      </c>
      <c r="E896" s="2" t="n">
        <v>0.0926881277907</v>
      </c>
      <c r="F896" s="1" t="n">
        <v>34.8761759454</v>
      </c>
      <c r="G896" s="2" t="n">
        <v>33.8030718051</v>
      </c>
      <c r="H896" s="2" t="n">
        <v>26.8398744407</v>
      </c>
      <c r="I896" s="2" t="n">
        <v>22.635566957</v>
      </c>
      <c r="J896" s="1" t="n">
        <f aca="false">C896/B896</f>
        <v>0.00185307502486663</v>
      </c>
      <c r="K896" s="2" t="n">
        <f aca="false">D896/B896</f>
        <v>0.00177227387812265</v>
      </c>
      <c r="L896" s="2" t="n">
        <f aca="false">E896/B896</f>
        <v>0.00262908361704396</v>
      </c>
      <c r="M896" s="1" t="n">
        <f aca="false">G896/F896</f>
        <v>0.969231026303458</v>
      </c>
      <c r="N896" s="2" t="n">
        <f aca="false">H896/F896</f>
        <v>0.769576185265233</v>
      </c>
      <c r="O896" s="15" t="n">
        <f aca="false">I896/F896</f>
        <v>0.649026630455038</v>
      </c>
      <c r="P896" s="2" t="n">
        <v>0.00208481084001</v>
      </c>
      <c r="Q896" s="2" t="n">
        <v>0.649026630455</v>
      </c>
    </row>
    <row r="897" customFormat="false" ht="14" hidden="false" customHeight="false" outlineLevel="0" collapsed="false">
      <c r="A897" s="0" t="s">
        <v>909</v>
      </c>
      <c r="B897" s="1" t="n">
        <v>7.93955566806</v>
      </c>
      <c r="C897" s="2" t="n">
        <v>0.75942320432</v>
      </c>
      <c r="D897" s="2" t="n">
        <v>0.249925482218</v>
      </c>
      <c r="E897" s="2" t="n">
        <v>0.3368904736</v>
      </c>
      <c r="F897" s="1" t="n">
        <v>6.02572673402</v>
      </c>
      <c r="G897" s="2" t="n">
        <v>4.99363560758</v>
      </c>
      <c r="H897" s="2" t="n">
        <v>5.310563392</v>
      </c>
      <c r="I897" s="2" t="n">
        <v>3.91232021479</v>
      </c>
      <c r="J897" s="1" t="n">
        <f aca="false">C897/B897</f>
        <v>0.0956505925608759</v>
      </c>
      <c r="K897" s="2" t="n">
        <f aca="false">D897/B897</f>
        <v>0.0314785225605791</v>
      </c>
      <c r="L897" s="2" t="n">
        <f aca="false">E897/B897</f>
        <v>0.0424319052204993</v>
      </c>
      <c r="M897" s="1" t="n">
        <f aca="false">G897/F897</f>
        <v>0.828719228070362</v>
      </c>
      <c r="N897" s="2" t="n">
        <f aca="false">H897/F897</f>
        <v>0.881315005875999</v>
      </c>
      <c r="O897" s="15" t="n">
        <f aca="false">I897/F897</f>
        <v>0.6492694387719</v>
      </c>
      <c r="P897" s="2" t="n">
        <v>0.056520340114</v>
      </c>
      <c r="Q897" s="2" t="n">
        <v>0.649269438772</v>
      </c>
    </row>
    <row r="898" customFormat="false" ht="14" hidden="false" customHeight="false" outlineLevel="0" collapsed="false">
      <c r="A898" s="0" t="s">
        <v>910</v>
      </c>
      <c r="B898" s="1" t="n">
        <v>2.00359500743</v>
      </c>
      <c r="C898" s="2" t="n">
        <v>1.18026598663</v>
      </c>
      <c r="D898" s="2" t="n">
        <v>0.807194289603</v>
      </c>
      <c r="E898" s="2" t="n">
        <v>0.801252781876</v>
      </c>
      <c r="F898" s="1" t="n">
        <v>1.72636078768</v>
      </c>
      <c r="G898" s="2" t="n">
        <v>1.87087403452</v>
      </c>
      <c r="H898" s="2" t="n">
        <v>1.72707140663</v>
      </c>
      <c r="I898" s="2" t="n">
        <v>1.12087329974</v>
      </c>
      <c r="J898" s="1" t="n">
        <f aca="false">C898/B898</f>
        <v>0.589074130377237</v>
      </c>
      <c r="K898" s="2" t="n">
        <f aca="false">D898/B898</f>
        <v>0.40287297912485</v>
      </c>
      <c r="L898" s="2" t="n">
        <f aca="false">E898/B898</f>
        <v>0.399907555621115</v>
      </c>
      <c r="M898" s="1" t="n">
        <f aca="false">G898/F898</f>
        <v>1.08370975978562</v>
      </c>
      <c r="N898" s="2" t="n">
        <f aca="false">H898/F898</f>
        <v>1.0004116282964</v>
      </c>
      <c r="O898" s="15" t="n">
        <f aca="false">I898/F898</f>
        <v>0.649269438774907</v>
      </c>
      <c r="P898" s="2" t="n">
        <v>0.463951555041</v>
      </c>
      <c r="Q898" s="2" t="n">
        <v>0.649269438775</v>
      </c>
    </row>
    <row r="899" customFormat="false" ht="14" hidden="false" customHeight="false" outlineLevel="0" collapsed="false">
      <c r="A899" s="0" t="s">
        <v>911</v>
      </c>
      <c r="B899" s="1" t="n">
        <v>10.0012806804</v>
      </c>
      <c r="C899" s="2" t="n">
        <v>3.69449906793</v>
      </c>
      <c r="D899" s="2" t="n">
        <v>3.80537569872</v>
      </c>
      <c r="E899" s="2" t="n">
        <v>2.63700261087</v>
      </c>
      <c r="F899" s="1" t="n">
        <v>8.98861819131</v>
      </c>
      <c r="G899" s="2" t="n">
        <v>4.63080082991</v>
      </c>
      <c r="H899" s="2" t="n">
        <v>6.4021110638</v>
      </c>
      <c r="I899" s="2" t="n">
        <v>5.83943802432</v>
      </c>
      <c r="J899" s="1" t="n">
        <f aca="false">C899/B899</f>
        <v>0.369402598126287</v>
      </c>
      <c r="K899" s="2" t="n">
        <f aca="false">D899/B899</f>
        <v>0.380488841411839</v>
      </c>
      <c r="L899" s="2" t="n">
        <f aca="false">E899/B899</f>
        <v>0.263666493835921</v>
      </c>
      <c r="M899" s="1" t="n">
        <f aca="false">G899/F899</f>
        <v>0.515184951830189</v>
      </c>
      <c r="N899" s="2" t="n">
        <f aca="false">H899/F899</f>
        <v>0.712246412912434</v>
      </c>
      <c r="O899" s="15" t="n">
        <f aca="false">I899/F899</f>
        <v>0.649648021535217</v>
      </c>
      <c r="P899" s="2" t="n">
        <v>0.337852644458</v>
      </c>
      <c r="Q899" s="2" t="n">
        <v>0.649648021535</v>
      </c>
    </row>
    <row r="900" customFormat="false" ht="14" hidden="false" customHeight="false" outlineLevel="0" collapsed="false">
      <c r="A900" s="0" t="s">
        <v>912</v>
      </c>
      <c r="B900" s="1" t="n">
        <v>17.6142840448</v>
      </c>
      <c r="C900" s="2" t="n">
        <v>6.34770210199</v>
      </c>
      <c r="D900" s="2" t="n">
        <v>5.24831798552</v>
      </c>
      <c r="E900" s="2" t="n">
        <v>4.52610646027</v>
      </c>
      <c r="F900" s="1" t="n">
        <v>19.0146085745</v>
      </c>
      <c r="G900" s="2" t="n">
        <v>15.719045341</v>
      </c>
      <c r="H900" s="2" t="n">
        <v>18.8140656246</v>
      </c>
      <c r="I900" s="2" t="n">
        <v>12.3653256502</v>
      </c>
      <c r="J900" s="1" t="n">
        <f aca="false">C900/B900</f>
        <v>0.360372416264284</v>
      </c>
      <c r="K900" s="2" t="n">
        <f aca="false">D900/B900</f>
        <v>0.297958064725849</v>
      </c>
      <c r="L900" s="2" t="n">
        <f aca="false">E900/B900</f>
        <v>0.25695659549706</v>
      </c>
      <c r="M900" s="1" t="n">
        <f aca="false">G900/F900</f>
        <v>0.826682562484111</v>
      </c>
      <c r="N900" s="2" t="n">
        <f aca="false">H900/F900</f>
        <v>0.989453217029724</v>
      </c>
      <c r="O900" s="15" t="n">
        <f aca="false">I900/F900</f>
        <v>0.650306610401795</v>
      </c>
      <c r="P900" s="2" t="n">
        <v>0.305095692162</v>
      </c>
      <c r="Q900" s="2" t="n">
        <v>0.650306610402</v>
      </c>
    </row>
    <row r="901" customFormat="false" ht="14" hidden="false" customHeight="false" outlineLevel="0" collapsed="false">
      <c r="A901" s="0" t="s">
        <v>913</v>
      </c>
      <c r="B901" s="1" t="n">
        <v>4.17847702373</v>
      </c>
      <c r="C901" s="2" t="n">
        <v>1.99779849617</v>
      </c>
      <c r="D901" s="2" t="n">
        <v>1.69904352834</v>
      </c>
      <c r="E901" s="2" t="n">
        <v>2.79712208709</v>
      </c>
      <c r="F901" s="1" t="n">
        <v>3.49944161782</v>
      </c>
      <c r="G901" s="2" t="n">
        <v>2.85264981826</v>
      </c>
      <c r="H901" s="2" t="n">
        <v>2.51000742487</v>
      </c>
      <c r="I901" s="2" t="n">
        <v>2.27613778182</v>
      </c>
      <c r="J901" s="1" t="n">
        <f aca="false">C901/B901</f>
        <v>0.478116424913742</v>
      </c>
      <c r="K901" s="2" t="n">
        <f aca="false">D901/B901</f>
        <v>0.406617894197086</v>
      </c>
      <c r="L901" s="2" t="n">
        <f aca="false">E901/B901</f>
        <v>0.669411862552996</v>
      </c>
      <c r="M901" s="1" t="n">
        <f aca="false">G901/F901</f>
        <v>0.815172856073272</v>
      </c>
      <c r="N901" s="2" t="n">
        <f aca="false">H901/F901</f>
        <v>0.717259408497755</v>
      </c>
      <c r="O901" s="15" t="n">
        <f aca="false">I901/F901</f>
        <v>0.650428848485244</v>
      </c>
      <c r="P901" s="2" t="n">
        <v>0.518048727221</v>
      </c>
      <c r="Q901" s="2" t="n">
        <v>0.650428848485</v>
      </c>
    </row>
    <row r="902" customFormat="false" ht="14" hidden="false" customHeight="false" outlineLevel="0" collapsed="false">
      <c r="A902" s="0" t="s">
        <v>914</v>
      </c>
      <c r="B902" s="1" t="n">
        <v>26.497397543</v>
      </c>
      <c r="C902" s="2" t="n">
        <v>6.14260592633</v>
      </c>
      <c r="D902" s="2" t="n">
        <v>5.85153850663</v>
      </c>
      <c r="E902" s="2" t="n">
        <v>6.24164842805</v>
      </c>
      <c r="F902" s="1" t="n">
        <v>26.7462587959</v>
      </c>
      <c r="G902" s="2" t="n">
        <v>21.3881254331</v>
      </c>
      <c r="H902" s="2" t="n">
        <v>17.9812805878</v>
      </c>
      <c r="I902" s="2" t="n">
        <v>17.4164301718</v>
      </c>
      <c r="J902" s="1" t="n">
        <f aca="false">C902/B902</f>
        <v>0.231819216070626</v>
      </c>
      <c r="K902" s="2" t="n">
        <f aca="false">D902/B902</f>
        <v>0.220834461087513</v>
      </c>
      <c r="L902" s="2" t="n">
        <f aca="false">E902/B902</f>
        <v>0.235557036041787</v>
      </c>
      <c r="M902" s="1" t="n">
        <f aca="false">G902/F902</f>
        <v>0.799667930992227</v>
      </c>
      <c r="N902" s="2" t="n">
        <f aca="false">H902/F902</f>
        <v>0.67229143055164</v>
      </c>
      <c r="O902" s="15" t="n">
        <f aca="false">I902/F902</f>
        <v>0.65117257350661</v>
      </c>
      <c r="P902" s="2" t="n">
        <v>0.229403571067</v>
      </c>
      <c r="Q902" s="2" t="n">
        <v>0.651172573507</v>
      </c>
    </row>
    <row r="903" customFormat="false" ht="14" hidden="false" customHeight="false" outlineLevel="0" collapsed="false">
      <c r="A903" s="0" t="s">
        <v>915</v>
      </c>
      <c r="B903" s="1" t="n">
        <v>14.1142506075</v>
      </c>
      <c r="C903" s="2" t="n">
        <v>11.072912845</v>
      </c>
      <c r="D903" s="2" t="n">
        <v>8.05724102259</v>
      </c>
      <c r="E903" s="2" t="n">
        <v>4.03632527164</v>
      </c>
      <c r="F903" s="1" t="n">
        <v>15.7741335566</v>
      </c>
      <c r="G903" s="2" t="n">
        <v>11.061200433</v>
      </c>
      <c r="H903" s="2" t="n">
        <v>15.125099086</v>
      </c>
      <c r="I903" s="2" t="n">
        <v>10.2727925157</v>
      </c>
      <c r="J903" s="1" t="n">
        <f aca="false">C903/B903</f>
        <v>0.784520067903293</v>
      </c>
      <c r="K903" s="2" t="n">
        <f aca="false">D903/B903</f>
        <v>0.570858577380549</v>
      </c>
      <c r="L903" s="2" t="n">
        <f aca="false">E903/B903</f>
        <v>0.285975173878179</v>
      </c>
      <c r="M903" s="1" t="n">
        <f aca="false">G903/F903</f>
        <v>0.701223962210712</v>
      </c>
      <c r="N903" s="2" t="n">
        <f aca="false">H903/F903</f>
        <v>0.958854508980087</v>
      </c>
      <c r="O903" s="15" t="n">
        <f aca="false">I903/F903</f>
        <v>0.651242902111844</v>
      </c>
      <c r="P903" s="2" t="n">
        <v>0.547117939721</v>
      </c>
      <c r="Q903" s="2" t="n">
        <v>0.651242902112</v>
      </c>
    </row>
    <row r="904" customFormat="false" ht="14" hidden="false" customHeight="false" outlineLevel="0" collapsed="false">
      <c r="A904" s="0" t="s">
        <v>916</v>
      </c>
      <c r="B904" s="1" t="n">
        <v>9.58760880549</v>
      </c>
      <c r="C904" s="2" t="n">
        <v>2.98196148748</v>
      </c>
      <c r="D904" s="2" t="n">
        <v>3.71707377192</v>
      </c>
      <c r="E904" s="2" t="n">
        <v>2.95123918523</v>
      </c>
      <c r="F904" s="1" t="n">
        <v>11.0418934896</v>
      </c>
      <c r="G904" s="2" t="n">
        <v>8.54301224934</v>
      </c>
      <c r="H904" s="2" t="n">
        <v>8.54743971605</v>
      </c>
      <c r="I904" s="2" t="n">
        <v>7.19095476099</v>
      </c>
      <c r="J904" s="1" t="n">
        <f aca="false">C904/B904</f>
        <v>0.311022440316139</v>
      </c>
      <c r="K904" s="2" t="n">
        <f aca="false">D904/B904</f>
        <v>0.387695602452152</v>
      </c>
      <c r="L904" s="2" t="n">
        <f aca="false">E904/B904</f>
        <v>0.307818064452116</v>
      </c>
      <c r="M904" s="1" t="n">
        <f aca="false">G904/F904</f>
        <v>0.773690876242049</v>
      </c>
      <c r="N904" s="2" t="n">
        <f aca="false">H904/F904</f>
        <v>0.774091846122276</v>
      </c>
      <c r="O904" s="15" t="n">
        <f aca="false">I904/F904</f>
        <v>0.651242902113023</v>
      </c>
      <c r="P904" s="2" t="n">
        <v>0.33551203574</v>
      </c>
      <c r="Q904" s="2" t="n">
        <v>0.651242902113</v>
      </c>
    </row>
    <row r="905" customFormat="false" ht="14" hidden="false" customHeight="false" outlineLevel="0" collapsed="false">
      <c r="A905" s="0" t="s">
        <v>917</v>
      </c>
      <c r="B905" s="1" t="n">
        <v>12.3295540262</v>
      </c>
      <c r="C905" s="2" t="n">
        <v>4.66307889382</v>
      </c>
      <c r="D905" s="2" t="n">
        <v>5.24732781697</v>
      </c>
      <c r="E905" s="2" t="n">
        <v>4.82982651643</v>
      </c>
      <c r="F905" s="1" t="n">
        <v>11.477639945</v>
      </c>
      <c r="G905" s="2" t="n">
        <v>9.94213643178</v>
      </c>
      <c r="H905" s="2" t="n">
        <v>9.73986031842</v>
      </c>
      <c r="I905" s="2" t="n">
        <v>7.4760247533</v>
      </c>
      <c r="J905" s="1" t="n">
        <f aca="false">C905/B905</f>
        <v>0.378203370852755</v>
      </c>
      <c r="K905" s="2" t="n">
        <f aca="false">D905/B905</f>
        <v>0.425589425685597</v>
      </c>
      <c r="L905" s="2" t="n">
        <f aca="false">E905/B905</f>
        <v>0.391727592593109</v>
      </c>
      <c r="M905" s="1" t="n">
        <f aca="false">G905/F905</f>
        <v>0.866217835671966</v>
      </c>
      <c r="N905" s="2" t="n">
        <f aca="false">H905/F905</f>
        <v>0.848594342137642</v>
      </c>
      <c r="O905" s="15" t="n">
        <f aca="false">I905/F905</f>
        <v>0.651355573891894</v>
      </c>
      <c r="P905" s="2" t="n">
        <v>0.398506796377</v>
      </c>
      <c r="Q905" s="2" t="n">
        <v>0.651355573892</v>
      </c>
    </row>
    <row r="906" customFormat="false" ht="14" hidden="false" customHeight="false" outlineLevel="0" collapsed="false">
      <c r="A906" s="0" t="s">
        <v>918</v>
      </c>
      <c r="B906" s="1" t="n">
        <v>178.662216832</v>
      </c>
      <c r="C906" s="2" t="n">
        <v>42.8420299218</v>
      </c>
      <c r="D906" s="2" t="n">
        <v>43.5749610773</v>
      </c>
      <c r="E906" s="2" t="n">
        <v>29.973024252</v>
      </c>
      <c r="F906" s="1" t="n">
        <v>159.082472538</v>
      </c>
      <c r="G906" s="2" t="n">
        <v>145.723313986</v>
      </c>
      <c r="H906" s="2" t="n">
        <v>167.076065462</v>
      </c>
      <c r="I906" s="2" t="n">
        <v>103.64323097</v>
      </c>
      <c r="J906" s="1" t="n">
        <f aca="false">C906/B906</f>
        <v>0.239793453151235</v>
      </c>
      <c r="K906" s="2" t="n">
        <f aca="false">D906/B906</f>
        <v>0.243895781939583</v>
      </c>
      <c r="L906" s="2" t="n">
        <f aca="false">E906/B906</f>
        <v>0.167763642383237</v>
      </c>
      <c r="M906" s="1" t="n">
        <f aca="false">G906/F906</f>
        <v>0.91602369300107</v>
      </c>
      <c r="N906" s="2" t="n">
        <f aca="false">H906/F906</f>
        <v>1.05024810588162</v>
      </c>
      <c r="O906" s="15" t="n">
        <f aca="false">I906/F906</f>
        <v>0.651506286748484</v>
      </c>
      <c r="P906" s="2" t="n">
        <v>0.217150959158</v>
      </c>
      <c r="Q906" s="2" t="n">
        <v>0.651506286748</v>
      </c>
    </row>
    <row r="907" customFormat="false" ht="14" hidden="false" customHeight="false" outlineLevel="0" collapsed="false">
      <c r="A907" s="0" t="s">
        <v>919</v>
      </c>
      <c r="B907" s="1" t="n">
        <v>14.520629366</v>
      </c>
      <c r="C907" s="2" t="n">
        <v>3.99984339488</v>
      </c>
      <c r="D907" s="2" t="n">
        <v>3.38256998074</v>
      </c>
      <c r="E907" s="2" t="n">
        <v>2.70193070526</v>
      </c>
      <c r="F907" s="1" t="n">
        <v>12.1598839574</v>
      </c>
      <c r="G907" s="2" t="n">
        <v>8.83269625114</v>
      </c>
      <c r="H907" s="2" t="n">
        <v>11.3154511708</v>
      </c>
      <c r="I907" s="2" t="n">
        <v>7.9279159632</v>
      </c>
      <c r="J907" s="1" t="n">
        <f aca="false">C907/B907</f>
        <v>0.275459368465503</v>
      </c>
      <c r="K907" s="2" t="n">
        <f aca="false">D907/B907</f>
        <v>0.232949267933267</v>
      </c>
      <c r="L907" s="2" t="n">
        <f aca="false">E907/B907</f>
        <v>0.186075316513936</v>
      </c>
      <c r="M907" s="1" t="n">
        <f aca="false">G907/F907</f>
        <v>0.726379978796162</v>
      </c>
      <c r="N907" s="2" t="n">
        <f aca="false">H907/F907</f>
        <v>0.930555851555959</v>
      </c>
      <c r="O907" s="15" t="n">
        <f aca="false">I907/F907</f>
        <v>0.651972995052753</v>
      </c>
      <c r="P907" s="2" t="n">
        <v>0.231494650971</v>
      </c>
      <c r="Q907" s="2" t="n">
        <v>0.651972995053</v>
      </c>
    </row>
    <row r="908" customFormat="false" ht="14" hidden="false" customHeight="false" outlineLevel="0" collapsed="false">
      <c r="A908" s="0" t="s">
        <v>920</v>
      </c>
      <c r="B908" s="1" t="n">
        <v>22.872419899</v>
      </c>
      <c r="C908" s="2" t="n">
        <v>5.53910867556</v>
      </c>
      <c r="D908" s="2" t="n">
        <v>5.2189977161</v>
      </c>
      <c r="E908" s="2" t="n">
        <v>4.74106925089</v>
      </c>
      <c r="F908" s="1" t="n">
        <v>20.0087280593</v>
      </c>
      <c r="G908" s="2" t="n">
        <v>17.2285047209</v>
      </c>
      <c r="H908" s="2" t="n">
        <v>14.6766046882</v>
      </c>
      <c r="I908" s="2" t="n">
        <v>13.0453142232</v>
      </c>
      <c r="J908" s="1" t="n">
        <f aca="false">C908/B908</f>
        <v>0.242174142483375</v>
      </c>
      <c r="K908" s="2" t="n">
        <f aca="false">D908/B908</f>
        <v>0.228178642187667</v>
      </c>
      <c r="L908" s="2" t="n">
        <f aca="false">E908/B908</f>
        <v>0.207283237708367</v>
      </c>
      <c r="M908" s="1" t="n">
        <f aca="false">G908/F908</f>
        <v>0.861049471502625</v>
      </c>
      <c r="N908" s="2" t="n">
        <f aca="false">H908/F908</f>
        <v>0.733510128415102</v>
      </c>
      <c r="O908" s="15" t="n">
        <f aca="false">I908/F908</f>
        <v>0.6519811846379</v>
      </c>
      <c r="P908" s="2" t="n">
        <v>0.225878674126</v>
      </c>
      <c r="Q908" s="2" t="n">
        <v>0.651981184638</v>
      </c>
    </row>
    <row r="909" customFormat="false" ht="14" hidden="false" customHeight="false" outlineLevel="0" collapsed="false">
      <c r="A909" s="0" t="s">
        <v>921</v>
      </c>
      <c r="B909" s="1" t="n">
        <v>5.57296864546</v>
      </c>
      <c r="C909" s="2" t="n">
        <v>0.201703206076</v>
      </c>
      <c r="D909" s="2" t="n">
        <v>0.420094835553</v>
      </c>
      <c r="E909" s="2" t="n">
        <v>0.104676682869</v>
      </c>
      <c r="F909" s="1" t="n">
        <v>7.7160604672</v>
      </c>
      <c r="G909" s="2" t="n">
        <v>4.53542838424</v>
      </c>
      <c r="H909" s="2" t="n">
        <v>3.032557242</v>
      </c>
      <c r="I909" s="2" t="n">
        <v>5.03611423567</v>
      </c>
      <c r="J909" s="1" t="n">
        <f aca="false">C909/B909</f>
        <v>0.0361931349174765</v>
      </c>
      <c r="K909" s="2" t="n">
        <f aca="false">D909/B909</f>
        <v>0.0753808001226113</v>
      </c>
      <c r="L909" s="2" t="n">
        <f aca="false">E909/B909</f>
        <v>0.0187829305220072</v>
      </c>
      <c r="M909" s="1" t="n">
        <f aca="false">G909/F909</f>
        <v>0.587790674207328</v>
      </c>
      <c r="N909" s="2" t="n">
        <f aca="false">H909/F909</f>
        <v>0.393018853972311</v>
      </c>
      <c r="O909" s="15" t="n">
        <f aca="false">I909/F909</f>
        <v>0.652679467336718</v>
      </c>
      <c r="P909" s="2" t="n">
        <v>0.0434522885207</v>
      </c>
      <c r="Q909" s="2" t="n">
        <v>0.652679467337</v>
      </c>
    </row>
    <row r="910" customFormat="false" ht="14" hidden="false" customHeight="false" outlineLevel="0" collapsed="false">
      <c r="A910" s="0" t="s">
        <v>922</v>
      </c>
      <c r="B910" s="1" t="n">
        <v>10.1443361075</v>
      </c>
      <c r="C910" s="2" t="n">
        <v>5.4378090283</v>
      </c>
      <c r="D910" s="2" t="n">
        <v>5.19902276582</v>
      </c>
      <c r="E910" s="2" t="n">
        <v>5.33635170099</v>
      </c>
      <c r="F910" s="1" t="n">
        <v>11.3039063156</v>
      </c>
      <c r="G910" s="2" t="n">
        <v>10.0125094422</v>
      </c>
      <c r="H910" s="2" t="n">
        <v>7.2362249409</v>
      </c>
      <c r="I910" s="2" t="n">
        <v>7.37994174551</v>
      </c>
      <c r="J910" s="1" t="n">
        <f aca="false">C910/B910</f>
        <v>0.536043854489371</v>
      </c>
      <c r="K910" s="2" t="n">
        <f aca="false">D910/B910</f>
        <v>0.512504979204722</v>
      </c>
      <c r="L910" s="2" t="n">
        <f aca="false">E910/B910</f>
        <v>0.526042477737373</v>
      </c>
      <c r="M910" s="1" t="n">
        <f aca="false">G910/F910</f>
        <v>0.885756583844135</v>
      </c>
      <c r="N910" s="2" t="n">
        <f aca="false">H910/F910</f>
        <v>0.640152593171585</v>
      </c>
      <c r="O910" s="15" t="n">
        <f aca="false">I910/F910</f>
        <v>0.652866499373343</v>
      </c>
      <c r="P910" s="2" t="n">
        <v>0.524863770477</v>
      </c>
      <c r="Q910" s="2" t="n">
        <v>0.652866499373</v>
      </c>
    </row>
    <row r="911" customFormat="false" ht="14" hidden="false" customHeight="false" outlineLevel="0" collapsed="false">
      <c r="A911" s="0" t="s">
        <v>923</v>
      </c>
      <c r="B911" s="1" t="n">
        <v>60.3579641554</v>
      </c>
      <c r="C911" s="2" t="n">
        <v>29.2471933016</v>
      </c>
      <c r="D911" s="2" t="n">
        <v>20.2436758392</v>
      </c>
      <c r="E911" s="2" t="n">
        <v>24.1585032438</v>
      </c>
      <c r="F911" s="1" t="n">
        <v>57.0429845761</v>
      </c>
      <c r="G911" s="2" t="n">
        <v>47.1978344893</v>
      </c>
      <c r="H911" s="2" t="n">
        <v>53.7133125252</v>
      </c>
      <c r="I911" s="2" t="n">
        <v>37.2538869508</v>
      </c>
      <c r="J911" s="1" t="n">
        <f aca="false">C911/B911</f>
        <v>0.484562289514918</v>
      </c>
      <c r="K911" s="2" t="n">
        <f aca="false">D911/B911</f>
        <v>0.335393615780013</v>
      </c>
      <c r="L911" s="2" t="n">
        <f aca="false">E911/B911</f>
        <v>0.400253778964456</v>
      </c>
      <c r="M911" s="1" t="n">
        <f aca="false">G911/F911</f>
        <v>0.827408222764611</v>
      </c>
      <c r="N911" s="2" t="n">
        <f aca="false">H911/F911</f>
        <v>0.941628719541174</v>
      </c>
      <c r="O911" s="15" t="n">
        <f aca="false">I911/F911</f>
        <v>0.653084463017539</v>
      </c>
      <c r="P911" s="2" t="n">
        <v>0.40673656142</v>
      </c>
      <c r="Q911" s="2" t="n">
        <v>0.653084463018</v>
      </c>
    </row>
    <row r="912" customFormat="false" ht="14" hidden="false" customHeight="false" outlineLevel="0" collapsed="false">
      <c r="A912" s="0" t="s">
        <v>924</v>
      </c>
      <c r="B912" s="1" t="n">
        <v>25.2846718025</v>
      </c>
      <c r="C912" s="2" t="n">
        <v>11.9248019253</v>
      </c>
      <c r="D912" s="2" t="n">
        <v>11.7943394228</v>
      </c>
      <c r="E912" s="2" t="n">
        <v>12.4988581759</v>
      </c>
      <c r="F912" s="1" t="n">
        <v>21.0769273905</v>
      </c>
      <c r="G912" s="2" t="n">
        <v>18.074472197</v>
      </c>
      <c r="H912" s="2" t="n">
        <v>13.2960173361</v>
      </c>
      <c r="I912" s="2" t="n">
        <v>13.765541971</v>
      </c>
      <c r="J912" s="1" t="n">
        <f aca="false">C912/B912</f>
        <v>0.471621780122175</v>
      </c>
      <c r="K912" s="2" t="n">
        <f aca="false">D912/B912</f>
        <v>0.466462033398189</v>
      </c>
      <c r="L912" s="2" t="n">
        <f aca="false">E912/B912</f>
        <v>0.494325505726524</v>
      </c>
      <c r="M912" s="1" t="n">
        <f aca="false">G912/F912</f>
        <v>0.857547775447891</v>
      </c>
      <c r="N912" s="2" t="n">
        <f aca="false">H912/F912</f>
        <v>0.630832810198554</v>
      </c>
      <c r="O912" s="15" t="n">
        <f aca="false">I912/F912</f>
        <v>0.65310952189381</v>
      </c>
      <c r="P912" s="2" t="n">
        <v>0.477469773082</v>
      </c>
      <c r="Q912" s="2" t="n">
        <v>0.653109521894</v>
      </c>
    </row>
    <row r="913" customFormat="false" ht="14" hidden="false" customHeight="false" outlineLevel="0" collapsed="false">
      <c r="A913" s="0" t="s">
        <v>925</v>
      </c>
      <c r="B913" s="1" t="n">
        <v>6.98103408304</v>
      </c>
      <c r="C913" s="2" t="n">
        <v>1.16288878549</v>
      </c>
      <c r="D913" s="2" t="n">
        <v>0.388974566097</v>
      </c>
      <c r="E913" s="2" t="n">
        <v>0.451515242646</v>
      </c>
      <c r="F913" s="1" t="n">
        <v>7.4295773454</v>
      </c>
      <c r="G913" s="2" t="n">
        <v>3.62144471746</v>
      </c>
      <c r="H913" s="2" t="n">
        <v>7.83404968577</v>
      </c>
      <c r="I913" s="2" t="n">
        <v>4.85321091284</v>
      </c>
      <c r="J913" s="1" t="n">
        <f aca="false">C913/B913</f>
        <v>0.166578299383349</v>
      </c>
      <c r="K913" s="2" t="n">
        <f aca="false">D913/B913</f>
        <v>0.0557187604973868</v>
      </c>
      <c r="L913" s="2" t="n">
        <f aca="false">E913/B913</f>
        <v>0.0646774155913275</v>
      </c>
      <c r="M913" s="1" t="n">
        <f aca="false">G913/F913</f>
        <v>0.487436168855851</v>
      </c>
      <c r="N913" s="2" t="n">
        <f aca="false">H913/F913</f>
        <v>1.05444082773032</v>
      </c>
      <c r="O913" s="15" t="n">
        <f aca="false">I913/F913</f>
        <v>0.65322839876549</v>
      </c>
      <c r="P913" s="2" t="n">
        <v>0.0956581584907</v>
      </c>
      <c r="Q913" s="2" t="n">
        <v>0.653228398765</v>
      </c>
    </row>
    <row r="914" customFormat="false" ht="14" hidden="false" customHeight="false" outlineLevel="0" collapsed="false">
      <c r="A914" s="0" t="s">
        <v>926</v>
      </c>
      <c r="B914" s="1" t="n">
        <v>6.92402172657</v>
      </c>
      <c r="C914" s="2" t="n">
        <v>1.19681653148</v>
      </c>
      <c r="D914" s="2" t="n">
        <v>0.768801006241</v>
      </c>
      <c r="E914" s="2" t="n">
        <v>1.20715567989</v>
      </c>
      <c r="F914" s="1" t="n">
        <v>8.51406902763</v>
      </c>
      <c r="G914" s="2" t="n">
        <v>7.20800795845</v>
      </c>
      <c r="H914" s="2" t="n">
        <v>7.9982094118</v>
      </c>
      <c r="I914" s="2" t="n">
        <v>5.56163167789</v>
      </c>
      <c r="J914" s="1" t="n">
        <f aca="false">C914/B914</f>
        <v>0.172849909885086</v>
      </c>
      <c r="K914" s="2" t="n">
        <f aca="false">D914/B914</f>
        <v>0.111033881261642</v>
      </c>
      <c r="L914" s="2" t="n">
        <f aca="false">E914/B914</f>
        <v>0.174343138649855</v>
      </c>
      <c r="M914" s="1" t="n">
        <f aca="false">G914/F914</f>
        <v>0.846599661696241</v>
      </c>
      <c r="N914" s="2" t="n">
        <f aca="false">H914/F914</f>
        <v>0.939410919249547</v>
      </c>
      <c r="O914" s="15" t="n">
        <f aca="false">I914/F914</f>
        <v>0.653228398764598</v>
      </c>
      <c r="P914" s="2" t="n">
        <v>0.152742309932</v>
      </c>
      <c r="Q914" s="2" t="n">
        <v>0.653228398765</v>
      </c>
    </row>
    <row r="915" customFormat="false" ht="14" hidden="false" customHeight="false" outlineLevel="0" collapsed="false">
      <c r="A915" s="0" t="s">
        <v>927</v>
      </c>
      <c r="B915" s="1" t="n">
        <v>17.1621507878</v>
      </c>
      <c r="C915" s="2" t="n">
        <v>8.64371603454</v>
      </c>
      <c r="D915" s="2" t="n">
        <v>7.8365275395</v>
      </c>
      <c r="E915" s="2" t="n">
        <v>10.413564105</v>
      </c>
      <c r="F915" s="1" t="n">
        <v>25.04860528</v>
      </c>
      <c r="G915" s="2" t="n">
        <v>26.2483453734</v>
      </c>
      <c r="H915" s="2" t="n">
        <v>23.4499968296</v>
      </c>
      <c r="I915" s="2" t="n">
        <v>16.3677131146</v>
      </c>
      <c r="J915" s="1" t="n">
        <f aca="false">C915/B915</f>
        <v>0.50364992951143</v>
      </c>
      <c r="K915" s="2" t="n">
        <f aca="false">D915/B915</f>
        <v>0.456616867920233</v>
      </c>
      <c r="L915" s="2" t="n">
        <f aca="false">E915/B915</f>
        <v>0.606775003538756</v>
      </c>
      <c r="M915" s="1" t="n">
        <f aca="false">G915/F915</f>
        <v>1.04789648285759</v>
      </c>
      <c r="N915" s="2" t="n">
        <f aca="false">H915/F915</f>
        <v>0.936179742044304</v>
      </c>
      <c r="O915" s="15" t="n">
        <f aca="false">I915/F915</f>
        <v>0.653438102905824</v>
      </c>
      <c r="P915" s="2" t="n">
        <v>0.52234726699</v>
      </c>
      <c r="Q915" s="2" t="n">
        <v>0.653438102906</v>
      </c>
    </row>
    <row r="916" customFormat="false" ht="14" hidden="false" customHeight="false" outlineLevel="0" collapsed="false">
      <c r="A916" s="0" t="s">
        <v>928</v>
      </c>
      <c r="B916" s="1" t="n">
        <v>10.5680926971</v>
      </c>
      <c r="C916" s="2" t="n">
        <v>6.64352140011</v>
      </c>
      <c r="D916" s="2" t="n">
        <v>6.00283521308</v>
      </c>
      <c r="E916" s="2" t="n">
        <v>5.00575983348</v>
      </c>
      <c r="F916" s="1" t="n">
        <v>10.790495215</v>
      </c>
      <c r="G916" s="2" t="n">
        <v>7.8030086154</v>
      </c>
      <c r="H916" s="2" t="n">
        <v>7.06811343862</v>
      </c>
      <c r="I916" s="2" t="n">
        <v>7.05285354085</v>
      </c>
      <c r="J916" s="1" t="n">
        <f aca="false">C916/B916</f>
        <v>0.628639584315253</v>
      </c>
      <c r="K916" s="2" t="n">
        <f aca="false">D916/B916</f>
        <v>0.568015003760068</v>
      </c>
      <c r="L916" s="2" t="n">
        <f aca="false">E916/B916</f>
        <v>0.473667290489762</v>
      </c>
      <c r="M916" s="1" t="n">
        <f aca="false">G916/F916</f>
        <v>0.72313721102929</v>
      </c>
      <c r="N916" s="2" t="n">
        <f aca="false">H916/F916</f>
        <v>0.655031423283941</v>
      </c>
      <c r="O916" s="15" t="n">
        <f aca="false">I916/F916</f>
        <v>0.653617225189604</v>
      </c>
      <c r="P916" s="2" t="n">
        <v>0.556773959522</v>
      </c>
      <c r="Q916" s="2" t="n">
        <v>0.65361722519</v>
      </c>
    </row>
    <row r="917" customFormat="false" ht="14" hidden="false" customHeight="false" outlineLevel="0" collapsed="false">
      <c r="A917" s="0" t="s">
        <v>929</v>
      </c>
      <c r="B917" s="1" t="n">
        <v>25.341147917</v>
      </c>
      <c r="C917" s="2" t="n">
        <v>2.65396109119</v>
      </c>
      <c r="D917" s="2" t="n">
        <v>3.37989569789</v>
      </c>
      <c r="E917" s="2" t="n">
        <v>2.82388230295</v>
      </c>
      <c r="F917" s="1" t="n">
        <v>21.6832700054</v>
      </c>
      <c r="G917" s="2" t="n">
        <v>22.0945164241</v>
      </c>
      <c r="H917" s="2" t="n">
        <v>13.6706023427</v>
      </c>
      <c r="I917" s="2" t="n">
        <v>14.172558774</v>
      </c>
      <c r="J917" s="1" t="n">
        <f aca="false">C917/B917</f>
        <v>0.104729316125794</v>
      </c>
      <c r="K917" s="2" t="n">
        <f aca="false">D917/B917</f>
        <v>0.133375792957769</v>
      </c>
      <c r="L917" s="2" t="n">
        <f aca="false">E917/B917</f>
        <v>0.111434663978091</v>
      </c>
      <c r="M917" s="1" t="n">
        <f aca="false">G917/F917</f>
        <v>1.01896607008987</v>
      </c>
      <c r="N917" s="2" t="n">
        <f aca="false">H917/F917</f>
        <v>0.630467744915572</v>
      </c>
      <c r="O917" s="15" t="n">
        <f aca="false">I917/F917</f>
        <v>0.653617225191148</v>
      </c>
      <c r="P917" s="2" t="n">
        <v>0.116513257687</v>
      </c>
      <c r="Q917" s="2" t="n">
        <v>0.653617225191</v>
      </c>
    </row>
    <row r="918" customFormat="false" ht="14" hidden="false" customHeight="false" outlineLevel="0" collapsed="false">
      <c r="A918" s="0" t="s">
        <v>930</v>
      </c>
      <c r="B918" s="1" t="n">
        <v>36.4749212226</v>
      </c>
      <c r="C918" s="2" t="n">
        <v>5.83534590309</v>
      </c>
      <c r="D918" s="2" t="n">
        <v>5.92528053262</v>
      </c>
      <c r="E918" s="2" t="n">
        <v>4.75569134323</v>
      </c>
      <c r="F918" s="1" t="n">
        <v>19.9077807288</v>
      </c>
      <c r="G918" s="2" t="n">
        <v>19.3533769494</v>
      </c>
      <c r="H918" s="2" t="n">
        <v>18.2266738554</v>
      </c>
      <c r="I918" s="2" t="n">
        <v>13.0120683997</v>
      </c>
      <c r="J918" s="1" t="n">
        <f aca="false">C918/B918</f>
        <v>0.159982412778301</v>
      </c>
      <c r="K918" s="2" t="n">
        <f aca="false">D918/B918</f>
        <v>0.162448069358644</v>
      </c>
      <c r="L918" s="2" t="n">
        <f aca="false">E918/B918</f>
        <v>0.130382497996551</v>
      </c>
      <c r="M918" s="1" t="n">
        <f aca="false">G918/F918</f>
        <v>0.972151402160164</v>
      </c>
      <c r="N918" s="2" t="n">
        <f aca="false">H918/F918</f>
        <v>0.915555284825496</v>
      </c>
      <c r="O918" s="15" t="n">
        <f aca="false">I918/F918</f>
        <v>0.653617225192551</v>
      </c>
      <c r="P918" s="2" t="n">
        <v>0.150937660044</v>
      </c>
      <c r="Q918" s="2" t="n">
        <v>0.653617225193</v>
      </c>
    </row>
    <row r="919" customFormat="false" ht="14" hidden="false" customHeight="false" outlineLevel="0" collapsed="false">
      <c r="A919" s="0" t="s">
        <v>931</v>
      </c>
      <c r="B919" s="1" t="n">
        <v>76.7275523248</v>
      </c>
      <c r="C919" s="2" t="n">
        <v>37.4085768951</v>
      </c>
      <c r="D919" s="2" t="n">
        <v>34.3858116292</v>
      </c>
      <c r="E919" s="2" t="n">
        <v>36.4609372526</v>
      </c>
      <c r="F919" s="1" t="n">
        <v>61.0394133661</v>
      </c>
      <c r="G919" s="2" t="n">
        <v>49.284805201</v>
      </c>
      <c r="H919" s="2" t="n">
        <v>53.3545526743</v>
      </c>
      <c r="I919" s="2" t="n">
        <v>39.9246758197</v>
      </c>
      <c r="J919" s="1" t="n">
        <f aca="false">C919/B919</f>
        <v>0.487550765815434</v>
      </c>
      <c r="K919" s="2" t="n">
        <f aca="false">D919/B919</f>
        <v>0.448154679607651</v>
      </c>
      <c r="L919" s="2" t="n">
        <f aca="false">E919/B919</f>
        <v>0.475200057187476</v>
      </c>
      <c r="M919" s="1" t="n">
        <f aca="false">G919/F919</f>
        <v>0.807425931592779</v>
      </c>
      <c r="N919" s="2" t="n">
        <f aca="false">H919/F919</f>
        <v>0.874100023771395</v>
      </c>
      <c r="O919" s="15" t="n">
        <f aca="false">I919/F919</f>
        <v>0.654080267453444</v>
      </c>
      <c r="P919" s="2" t="n">
        <v>0.470301834204</v>
      </c>
      <c r="Q919" s="2" t="n">
        <v>0.654080267453</v>
      </c>
    </row>
    <row r="920" customFormat="false" ht="14" hidden="false" customHeight="false" outlineLevel="0" collapsed="false">
      <c r="A920" s="0" t="s">
        <v>932</v>
      </c>
      <c r="B920" s="1" t="n">
        <v>11.6836941842</v>
      </c>
      <c r="C920" s="2" t="n">
        <v>4.30008789937</v>
      </c>
      <c r="D920" s="2" t="n">
        <v>5.07801157827</v>
      </c>
      <c r="E920" s="2" t="n">
        <v>7.10322333538</v>
      </c>
      <c r="F920" s="1" t="n">
        <v>10.7744680566</v>
      </c>
      <c r="G920" s="2" t="n">
        <v>9.02875839107</v>
      </c>
      <c r="H920" s="2" t="n">
        <v>11.3858953066</v>
      </c>
      <c r="I920" s="2" t="n">
        <v>7.04736694815</v>
      </c>
      <c r="J920" s="1" t="n">
        <f aca="false">C920/B920</f>
        <v>0.368041805235288</v>
      </c>
      <c r="K920" s="2" t="n">
        <f aca="false">D920/B920</f>
        <v>0.434623801189272</v>
      </c>
      <c r="L920" s="2" t="n">
        <f aca="false">E920/B920</f>
        <v>0.607960395350451</v>
      </c>
      <c r="M920" s="1" t="n">
        <f aca="false">G920/F920</f>
        <v>0.83797718306282</v>
      </c>
      <c r="N920" s="2" t="n">
        <f aca="false">H920/F920</f>
        <v>1.05674778994082</v>
      </c>
      <c r="O920" s="15" t="n">
        <f aca="false">I920/F920</f>
        <v>0.654080267455345</v>
      </c>
      <c r="P920" s="2" t="n">
        <v>0.470208667258</v>
      </c>
      <c r="Q920" s="2" t="n">
        <v>0.654080267455</v>
      </c>
    </row>
    <row r="921" customFormat="false" ht="14" hidden="false" customHeight="false" outlineLevel="0" collapsed="false">
      <c r="A921" s="0" t="s">
        <v>933</v>
      </c>
      <c r="B921" s="1" t="n">
        <v>8.02751226319</v>
      </c>
      <c r="C921" s="2" t="n">
        <v>5.74158452066</v>
      </c>
      <c r="D921" s="2" t="n">
        <v>4.61541115436</v>
      </c>
      <c r="E921" s="2" t="n">
        <v>4.74785116431</v>
      </c>
      <c r="F921" s="1" t="n">
        <v>9.12124945404</v>
      </c>
      <c r="G921" s="2" t="n">
        <v>6.32481330741</v>
      </c>
      <c r="H921" s="2" t="n">
        <v>5.87623548622</v>
      </c>
      <c r="I921" s="2" t="n">
        <v>5.96925437229</v>
      </c>
      <c r="J921" s="1" t="n">
        <f aca="false">C921/B921</f>
        <v>0.715238336911415</v>
      </c>
      <c r="K921" s="2" t="n">
        <f aca="false">D921/B921</f>
        <v>0.574949125337856</v>
      </c>
      <c r="L921" s="2" t="n">
        <f aca="false">E921/B921</f>
        <v>0.591447388511778</v>
      </c>
      <c r="M921" s="1" t="n">
        <f aca="false">G921/F921</f>
        <v>0.693415232121363</v>
      </c>
      <c r="N921" s="2" t="n">
        <f aca="false">H921/F921</f>
        <v>0.644235805174398</v>
      </c>
      <c r="O921" s="15" t="n">
        <f aca="false">I921/F921</f>
        <v>0.65443384728899</v>
      </c>
      <c r="P921" s="2" t="n">
        <v>0.62721161692</v>
      </c>
      <c r="Q921" s="2" t="n">
        <v>0.654433847289</v>
      </c>
    </row>
    <row r="922" customFormat="false" ht="14" hidden="false" customHeight="false" outlineLevel="0" collapsed="false">
      <c r="A922" s="0" t="s">
        <v>934</v>
      </c>
      <c r="B922" s="1" t="n">
        <v>12.1341814481</v>
      </c>
      <c r="C922" s="2" t="n">
        <v>3.32741286324</v>
      </c>
      <c r="D922" s="2" t="n">
        <v>2.43469434917</v>
      </c>
      <c r="E922" s="2" t="n">
        <v>4.3527209105</v>
      </c>
      <c r="F922" s="1" t="n">
        <v>12.4041423304</v>
      </c>
      <c r="G922" s="2" t="n">
        <v>6.8669067101</v>
      </c>
      <c r="H922" s="2" t="n">
        <v>6.02968170397</v>
      </c>
      <c r="I922" s="2" t="n">
        <v>8.11796874314</v>
      </c>
      <c r="J922" s="1" t="n">
        <f aca="false">C922/B922</f>
        <v>0.274218156162566</v>
      </c>
      <c r="K922" s="2" t="n">
        <f aca="false">D922/B922</f>
        <v>0.200647597003853</v>
      </c>
      <c r="L922" s="2" t="n">
        <f aca="false">E922/B922</f>
        <v>0.358715660311933</v>
      </c>
      <c r="M922" s="1" t="n">
        <f aca="false">G922/F922</f>
        <v>0.553597864906034</v>
      </c>
      <c r="N922" s="2" t="n">
        <f aca="false">H922/F922</f>
        <v>0.48610226675588</v>
      </c>
      <c r="O922" s="15" t="n">
        <f aca="false">I922/F922</f>
        <v>0.654456271695991</v>
      </c>
      <c r="P922" s="2" t="n">
        <v>0.277860471159</v>
      </c>
      <c r="Q922" s="2" t="n">
        <v>0.654456271696</v>
      </c>
    </row>
    <row r="923" customFormat="false" ht="14" hidden="false" customHeight="false" outlineLevel="0" collapsed="false">
      <c r="A923" s="0" t="s">
        <v>935</v>
      </c>
      <c r="B923" s="1" t="n">
        <v>20.2505125092</v>
      </c>
      <c r="C923" s="2" t="n">
        <v>6.79688431373</v>
      </c>
      <c r="D923" s="2" t="n">
        <v>6.11126908851</v>
      </c>
      <c r="E923" s="2" t="n">
        <v>6.72539262162</v>
      </c>
      <c r="F923" s="1" t="n">
        <v>17.0833745818</v>
      </c>
      <c r="G923" s="2" t="n">
        <v>16.2554908186</v>
      </c>
      <c r="H923" s="2" t="n">
        <v>17.1381618223</v>
      </c>
      <c r="I923" s="2" t="n">
        <v>11.1866298867</v>
      </c>
      <c r="J923" s="1" t="n">
        <f aca="false">C923/B923</f>
        <v>0.335640113337483</v>
      </c>
      <c r="K923" s="2" t="n">
        <f aca="false">D923/B923</f>
        <v>0.301783428233414</v>
      </c>
      <c r="L923" s="2" t="n">
        <f aca="false">E923/B923</f>
        <v>0.332109748756462</v>
      </c>
      <c r="M923" s="1" t="n">
        <f aca="false">G923/F923</f>
        <v>0.951538628434572</v>
      </c>
      <c r="N923" s="2" t="n">
        <f aca="false">H923/F923</f>
        <v>1.00320705023692</v>
      </c>
      <c r="O923" s="15" t="n">
        <f aca="false">I923/F923</f>
        <v>0.654825534213704</v>
      </c>
      <c r="P923" s="2" t="n">
        <v>0.323177763442</v>
      </c>
      <c r="Q923" s="2" t="n">
        <v>0.654825534214</v>
      </c>
    </row>
    <row r="924" customFormat="false" ht="14" hidden="false" customHeight="false" outlineLevel="0" collapsed="false">
      <c r="A924" s="0" t="s">
        <v>936</v>
      </c>
      <c r="B924" s="1" t="n">
        <v>9.47642592816</v>
      </c>
      <c r="C924" s="2" t="n">
        <v>0.208000084544</v>
      </c>
      <c r="D924" s="2" t="n">
        <v>0.157297425846</v>
      </c>
      <c r="E924" s="2" t="n">
        <v>0</v>
      </c>
      <c r="F924" s="1" t="n">
        <v>16.9870172196</v>
      </c>
      <c r="G924" s="2" t="n">
        <v>8.50835965778</v>
      </c>
      <c r="H924" s="2" t="n">
        <v>8.15982204894</v>
      </c>
      <c r="I924" s="2" t="n">
        <v>11.1416934951</v>
      </c>
      <c r="J924" s="1" t="n">
        <f aca="false">C924/B924</f>
        <v>0.021949212300168</v>
      </c>
      <c r="K924" s="2" t="n">
        <f aca="false">D924/B924</f>
        <v>0.0165988134174697</v>
      </c>
      <c r="L924" s="2" t="n">
        <f aca="false">E924/B924</f>
        <v>0</v>
      </c>
      <c r="M924" s="1" t="n">
        <f aca="false">G924/F924</f>
        <v>0.500874258722883</v>
      </c>
      <c r="N924" s="2" t="n">
        <f aca="false">H924/F924</f>
        <v>0.480356377076313</v>
      </c>
      <c r="O924" s="15" t="n">
        <f aca="false">I924/F924</f>
        <v>0.655894637125844</v>
      </c>
      <c r="P924" s="2" t="n">
        <v>0.0128493419059</v>
      </c>
      <c r="Q924" s="2" t="n">
        <v>0.655894637126</v>
      </c>
    </row>
    <row r="925" customFormat="false" ht="14" hidden="false" customHeight="false" outlineLevel="0" collapsed="false">
      <c r="A925" s="0" t="s">
        <v>937</v>
      </c>
      <c r="B925" s="1" t="n">
        <v>3.11151329354</v>
      </c>
      <c r="C925" s="2" t="n">
        <v>1.02977453323</v>
      </c>
      <c r="D925" s="2" t="n">
        <v>0.275337931251</v>
      </c>
      <c r="E925" s="2" t="n">
        <v>1.04106173523</v>
      </c>
      <c r="F925" s="1" t="n">
        <v>3.40414432376</v>
      </c>
      <c r="G925" s="2" t="n">
        <v>2.65987529302</v>
      </c>
      <c r="H925" s="2" t="n">
        <v>0.30580409163</v>
      </c>
      <c r="I925" s="2" t="n">
        <v>2.23276000596</v>
      </c>
      <c r="J925" s="1" t="n">
        <f aca="false">C925/B925</f>
        <v>0.330956173437529</v>
      </c>
      <c r="K925" s="2" t="n">
        <f aca="false">D925/B925</f>
        <v>0.0884900385361186</v>
      </c>
      <c r="L925" s="2" t="n">
        <f aca="false">E925/B925</f>
        <v>0.334583733706493</v>
      </c>
      <c r="M925" s="1" t="n">
        <f aca="false">G925/F925</f>
        <v>0.781363843611093</v>
      </c>
      <c r="N925" s="2" t="n">
        <f aca="false">H925/F925</f>
        <v>0.089832880908007</v>
      </c>
      <c r="O925" s="15" t="n">
        <f aca="false">I925/F925</f>
        <v>0.655894637126853</v>
      </c>
      <c r="P925" s="2" t="n">
        <v>0.251343315227</v>
      </c>
      <c r="Q925" s="2" t="n">
        <v>0.655894637127</v>
      </c>
    </row>
    <row r="926" customFormat="false" ht="14" hidden="false" customHeight="false" outlineLevel="0" collapsed="false">
      <c r="A926" s="0" t="s">
        <v>938</v>
      </c>
      <c r="B926" s="1" t="n">
        <v>3.41901669244</v>
      </c>
      <c r="C926" s="2" t="n">
        <v>1.82023905323</v>
      </c>
      <c r="D926" s="2" t="n">
        <v>0.571510116667</v>
      </c>
      <c r="E926" s="2" t="n">
        <v>0.135148610913</v>
      </c>
      <c r="F926" s="1" t="n">
        <v>3.72744294669</v>
      </c>
      <c r="G926" s="2" t="n">
        <v>3.36056440115</v>
      </c>
      <c r="H926" s="2" t="n">
        <v>2.72063137386</v>
      </c>
      <c r="I926" s="2" t="n">
        <v>2.44480983893</v>
      </c>
      <c r="J926" s="1" t="n">
        <f aca="false">C926/B926</f>
        <v>0.532386711435146</v>
      </c>
      <c r="K926" s="2" t="n">
        <f aca="false">D926/B926</f>
        <v>0.167156281491898</v>
      </c>
      <c r="L926" s="2" t="n">
        <f aca="false">E926/B926</f>
        <v>0.0395285028036966</v>
      </c>
      <c r="M926" s="1" t="n">
        <f aca="false">G926/F926</f>
        <v>0.901573665704048</v>
      </c>
      <c r="N926" s="2" t="n">
        <f aca="false">H926/F926</f>
        <v>0.729892157377202</v>
      </c>
      <c r="O926" s="15" t="n">
        <f aca="false">I926/F926</f>
        <v>0.655894637126776</v>
      </c>
      <c r="P926" s="2" t="n">
        <v>0.246357165244</v>
      </c>
      <c r="Q926" s="2" t="n">
        <v>0.655894637127</v>
      </c>
    </row>
    <row r="927" customFormat="false" ht="14" hidden="false" customHeight="false" outlineLevel="0" collapsed="false">
      <c r="A927" s="0" t="s">
        <v>939</v>
      </c>
      <c r="B927" s="1" t="n">
        <v>0.886962301372</v>
      </c>
      <c r="C927" s="2" t="n">
        <v>0.332434511504</v>
      </c>
      <c r="D927" s="2" t="n">
        <v>0.0709027726728</v>
      </c>
      <c r="E927" s="2" t="n">
        <v>0</v>
      </c>
      <c r="F927" s="1" t="n">
        <v>1.45046149447</v>
      </c>
      <c r="G927" s="2" t="n">
        <v>1.08974823878</v>
      </c>
      <c r="H927" s="2" t="n">
        <v>0.651495673473</v>
      </c>
      <c r="I927" s="2" t="n">
        <v>0.951349915584</v>
      </c>
      <c r="J927" s="1" t="n">
        <f aca="false">C927/B927</f>
        <v>0.374801173612196</v>
      </c>
      <c r="K927" s="2" t="n">
        <f aca="false">D927/B927</f>
        <v>0.0799388796605266</v>
      </c>
      <c r="L927" s="2" t="n">
        <f aca="false">E927/B927</f>
        <v>0</v>
      </c>
      <c r="M927" s="1" t="n">
        <f aca="false">G927/F927</f>
        <v>0.751311388089068</v>
      </c>
      <c r="N927" s="2" t="n">
        <f aca="false">H927/F927</f>
        <v>0.449164404540816</v>
      </c>
      <c r="O927" s="15" t="n">
        <f aca="false">I927/F927</f>
        <v>0.655894637128319</v>
      </c>
      <c r="P927" s="2" t="n">
        <v>0.151580017758</v>
      </c>
      <c r="Q927" s="2" t="n">
        <v>0.655894637128</v>
      </c>
    </row>
    <row r="928" customFormat="false" ht="14" hidden="false" customHeight="false" outlineLevel="0" collapsed="false">
      <c r="A928" s="0" t="s">
        <v>940</v>
      </c>
      <c r="B928" s="1" t="n">
        <v>18.0804297067</v>
      </c>
      <c r="C928" s="2" t="n">
        <v>1.80369657306</v>
      </c>
      <c r="D928" s="2" t="n">
        <v>2.66145878331</v>
      </c>
      <c r="E928" s="2" t="n">
        <v>4.5712770028</v>
      </c>
      <c r="F928" s="1" t="n">
        <v>25.5352850755</v>
      </c>
      <c r="G928" s="2" t="n">
        <v>21.5366540819</v>
      </c>
      <c r="H928" s="2" t="n">
        <v>15.5393782858</v>
      </c>
      <c r="I928" s="2" t="n">
        <v>16.7484565386</v>
      </c>
      <c r="J928" s="1" t="n">
        <f aca="false">C928/B928</f>
        <v>0.0997596076154988</v>
      </c>
      <c r="K928" s="2" t="n">
        <f aca="false">D928/B928</f>
        <v>0.147201080200199</v>
      </c>
      <c r="L928" s="2" t="n">
        <f aca="false">E928/B928</f>
        <v>0.252830108407547</v>
      </c>
      <c r="M928" s="1" t="n">
        <f aca="false">G928/F928</f>
        <v>0.843407622755052</v>
      </c>
      <c r="N928" s="2" t="n">
        <f aca="false">H928/F928</f>
        <v>0.608545322280712</v>
      </c>
      <c r="O928" s="15" t="n">
        <f aca="false">I928/F928</f>
        <v>0.655894637129758</v>
      </c>
      <c r="P928" s="2" t="n">
        <v>0.166596932074</v>
      </c>
      <c r="Q928" s="2" t="n">
        <v>0.65589463713</v>
      </c>
    </row>
    <row r="929" customFormat="false" ht="14" hidden="false" customHeight="false" outlineLevel="0" collapsed="false">
      <c r="A929" s="0" t="s">
        <v>941</v>
      </c>
      <c r="B929" s="1" t="n">
        <v>5.09734601908</v>
      </c>
      <c r="C929" s="2" t="n">
        <v>0.371078844001</v>
      </c>
      <c r="D929" s="2" t="n">
        <v>0.245726651259</v>
      </c>
      <c r="E929" s="2" t="n">
        <v>0.198588209101</v>
      </c>
      <c r="F929" s="1" t="n">
        <v>5.31182831744</v>
      </c>
      <c r="G929" s="2" t="n">
        <v>3.70247721971</v>
      </c>
      <c r="H929" s="2" t="n">
        <v>2.3168316664</v>
      </c>
      <c r="I929" s="2" t="n">
        <v>3.48863576757</v>
      </c>
      <c r="J929" s="1" t="n">
        <f aca="false">C929/B929</f>
        <v>0.07279844111269</v>
      </c>
      <c r="K929" s="2" t="n">
        <f aca="false">D929/B929</f>
        <v>0.0482067825765044</v>
      </c>
      <c r="L929" s="2" t="n">
        <f aca="false">E929/B929</f>
        <v>0.0389591384139236</v>
      </c>
      <c r="M929" s="1" t="n">
        <f aca="false">G929/F929</f>
        <v>0.697025016330796</v>
      </c>
      <c r="N929" s="2" t="n">
        <f aca="false">H929/F929</f>
        <v>0.436164636344381</v>
      </c>
      <c r="O929" s="15" t="n">
        <f aca="false">I929/F929</f>
        <v>0.656767417748796</v>
      </c>
      <c r="P929" s="2" t="n">
        <v>0.0533214540344</v>
      </c>
      <c r="Q929" s="2" t="n">
        <v>0.656767417749</v>
      </c>
    </row>
    <row r="930" customFormat="false" ht="14" hidden="false" customHeight="false" outlineLevel="0" collapsed="false">
      <c r="A930" s="0" t="s">
        <v>942</v>
      </c>
      <c r="B930" s="1" t="n">
        <v>24.8042874539</v>
      </c>
      <c r="C930" s="2" t="n">
        <v>5.38317851276</v>
      </c>
      <c r="D930" s="2" t="n">
        <v>2.05413450326</v>
      </c>
      <c r="E930" s="2" t="n">
        <v>1.10147929021</v>
      </c>
      <c r="F930" s="1" t="n">
        <v>17.257089849</v>
      </c>
      <c r="G930" s="2" t="n">
        <v>10.6697738006</v>
      </c>
      <c r="H930" s="2" t="n">
        <v>2.91714480659</v>
      </c>
      <c r="I930" s="2" t="n">
        <v>11.3594019771</v>
      </c>
      <c r="J930" s="1" t="n">
        <f aca="false">C930/B930</f>
        <v>0.217026129969059</v>
      </c>
      <c r="K930" s="2" t="n">
        <f aca="false">D930/B930</f>
        <v>0.0828136872336168</v>
      </c>
      <c r="L930" s="2" t="n">
        <f aca="false">E930/B930</f>
        <v>0.044406810405546</v>
      </c>
      <c r="M930" s="1" t="n">
        <f aca="false">G930/F930</f>
        <v>0.618283493564721</v>
      </c>
      <c r="N930" s="2" t="n">
        <f aca="false">H930/F930</f>
        <v>0.169040367299185</v>
      </c>
      <c r="O930" s="15" t="n">
        <f aca="false">I930/F930</f>
        <v>0.658245513959484</v>
      </c>
      <c r="P930" s="2" t="n">
        <v>0.114748875869</v>
      </c>
      <c r="Q930" s="2" t="n">
        <v>0.658245513959</v>
      </c>
    </row>
    <row r="931" customFormat="false" ht="14" hidden="false" customHeight="false" outlineLevel="0" collapsed="false">
      <c r="A931" s="0" t="s">
        <v>943</v>
      </c>
      <c r="B931" s="1" t="n">
        <v>68.7678504827</v>
      </c>
      <c r="C931" s="2" t="n">
        <v>33.9515218566</v>
      </c>
      <c r="D931" s="2" t="n">
        <v>29.7776500137</v>
      </c>
      <c r="E931" s="2" t="n">
        <v>29.6922308686</v>
      </c>
      <c r="F931" s="1" t="n">
        <v>62.6397006116</v>
      </c>
      <c r="G931" s="2" t="n">
        <v>65.8232750223</v>
      </c>
      <c r="H931" s="2" t="n">
        <v>49.9480016329</v>
      </c>
      <c r="I931" s="2" t="n">
        <v>41.2432151892</v>
      </c>
      <c r="J931" s="1" t="n">
        <f aca="false">C931/B931</f>
        <v>0.493712128825973</v>
      </c>
      <c r="K931" s="2" t="n">
        <f aca="false">D931/B931</f>
        <v>0.43301702473878</v>
      </c>
      <c r="L931" s="2" t="n">
        <f aca="false">E931/B931</f>
        <v>0.431774886959273</v>
      </c>
      <c r="M931" s="1" t="n">
        <f aca="false">G931/F931</f>
        <v>1.05082358918731</v>
      </c>
      <c r="N931" s="2" t="n">
        <f aca="false">H931/F931</f>
        <v>0.797385701802833</v>
      </c>
      <c r="O931" s="15" t="n">
        <f aca="false">I931/F931</f>
        <v>0.658419736788498</v>
      </c>
      <c r="P931" s="2" t="n">
        <v>0.452834680175</v>
      </c>
      <c r="Q931" s="2" t="n">
        <v>0.658419736788</v>
      </c>
    </row>
    <row r="932" customFormat="false" ht="14" hidden="false" customHeight="false" outlineLevel="0" collapsed="false">
      <c r="A932" s="0" t="s">
        <v>944</v>
      </c>
      <c r="B932" s="1" t="n">
        <v>22.5232474318</v>
      </c>
      <c r="C932" s="2" t="n">
        <v>15.8216830221</v>
      </c>
      <c r="D932" s="2" t="n">
        <v>12.1862347537</v>
      </c>
      <c r="E932" s="2" t="n">
        <v>16.9236390356</v>
      </c>
      <c r="F932" s="1" t="n">
        <v>21.9221071846</v>
      </c>
      <c r="G932" s="2" t="n">
        <v>21.9254416569</v>
      </c>
      <c r="H932" s="2" t="n">
        <v>16.2933615589</v>
      </c>
      <c r="I932" s="2" t="n">
        <v>14.4358777661</v>
      </c>
      <c r="J932" s="1" t="n">
        <f aca="false">C932/B932</f>
        <v>0.702460116819645</v>
      </c>
      <c r="K932" s="2" t="n">
        <f aca="false">D932/B932</f>
        <v>0.541051408798829</v>
      </c>
      <c r="L932" s="2" t="n">
        <f aca="false">E932/B932</f>
        <v>0.751385389111605</v>
      </c>
      <c r="M932" s="1" t="n">
        <f aca="false">G932/F932</f>
        <v>1.00015210546468</v>
      </c>
      <c r="N932" s="2" t="n">
        <f aca="false">H932/F932</f>
        <v>0.743238842037315</v>
      </c>
      <c r="O932" s="15" t="n">
        <f aca="false">I932/F932</f>
        <v>0.658507763169821</v>
      </c>
      <c r="P932" s="2" t="n">
        <v>0.664965638243</v>
      </c>
      <c r="Q932" s="2" t="n">
        <v>0.65850776317</v>
      </c>
    </row>
    <row r="933" customFormat="false" ht="14" hidden="false" customHeight="false" outlineLevel="0" collapsed="false">
      <c r="A933" s="0" t="s">
        <v>945</v>
      </c>
      <c r="B933" s="1" t="n">
        <v>11.2856645665</v>
      </c>
      <c r="C933" s="2" t="n">
        <v>7.18718207272</v>
      </c>
      <c r="D933" s="2" t="n">
        <v>5.37866017632</v>
      </c>
      <c r="E933" s="2" t="n">
        <v>4.44814438521</v>
      </c>
      <c r="F933" s="1" t="n">
        <v>7.5830023027</v>
      </c>
      <c r="G933" s="2" t="n">
        <v>6.86425795149</v>
      </c>
      <c r="H933" s="2" t="n">
        <v>7.80287007187</v>
      </c>
      <c r="I933" s="2" t="n">
        <v>4.99374610141</v>
      </c>
      <c r="J933" s="1" t="n">
        <f aca="false">C933/B933</f>
        <v>0.636841723442162</v>
      </c>
      <c r="K933" s="2" t="n">
        <f aca="false">D933/B933</f>
        <v>0.476592241832691</v>
      </c>
      <c r="L933" s="2" t="n">
        <f aca="false">E933/B933</f>
        <v>0.394141112293354</v>
      </c>
      <c r="M933" s="1" t="n">
        <f aca="false">G933/F933</f>
        <v>0.905216387583836</v>
      </c>
      <c r="N933" s="2" t="n">
        <f aca="false">H933/F933</f>
        <v>1.02899481767159</v>
      </c>
      <c r="O933" s="15" t="n">
        <f aca="false">I933/F933</f>
        <v>0.658544716468295</v>
      </c>
      <c r="P933" s="2" t="n">
        <v>0.502525025856</v>
      </c>
      <c r="Q933" s="2" t="n">
        <v>0.658544716468</v>
      </c>
    </row>
    <row r="934" customFormat="false" ht="14" hidden="false" customHeight="false" outlineLevel="0" collapsed="false">
      <c r="A934" s="0" t="s">
        <v>946</v>
      </c>
      <c r="B934" s="1" t="n">
        <v>15.2803211764</v>
      </c>
      <c r="C934" s="2" t="n">
        <v>2.19410669093</v>
      </c>
      <c r="D934" s="2" t="n">
        <v>1.16426484008</v>
      </c>
      <c r="E934" s="2" t="n">
        <v>1.24974666942</v>
      </c>
      <c r="F934" s="1" t="n">
        <v>13.7455764484</v>
      </c>
      <c r="G934" s="2" t="n">
        <v>9.9201502831</v>
      </c>
      <c r="H934" s="2" t="n">
        <v>10.5679456086</v>
      </c>
      <c r="I934" s="2" t="n">
        <v>9.05952165227</v>
      </c>
      <c r="J934" s="1" t="n">
        <f aca="false">C934/B934</f>
        <v>0.143590351642525</v>
      </c>
      <c r="K934" s="2" t="n">
        <f aca="false">D934/B934</f>
        <v>0.0761937413906046</v>
      </c>
      <c r="L934" s="2" t="n">
        <f aca="false">E934/B934</f>
        <v>0.0817879843618861</v>
      </c>
      <c r="M934" s="1" t="n">
        <f aca="false">G934/F934</f>
        <v>0.721697654539233</v>
      </c>
      <c r="N934" s="2" t="n">
        <f aca="false">H934/F934</f>
        <v>0.768825203386077</v>
      </c>
      <c r="O934" s="15" t="n">
        <f aca="false">I934/F934</f>
        <v>0.659086338523441</v>
      </c>
      <c r="P934" s="2" t="n">
        <v>0.100524025798</v>
      </c>
      <c r="Q934" s="2" t="n">
        <v>0.659086338523</v>
      </c>
    </row>
    <row r="935" customFormat="false" ht="14" hidden="false" customHeight="false" outlineLevel="0" collapsed="false">
      <c r="A935" s="0" t="s">
        <v>947</v>
      </c>
      <c r="B935" s="1" t="n">
        <v>18.3699380536</v>
      </c>
      <c r="C935" s="2" t="n">
        <v>10.6611811908</v>
      </c>
      <c r="D935" s="2" t="n">
        <v>13.9013936429</v>
      </c>
      <c r="E935" s="2" t="n">
        <v>12.4008960313</v>
      </c>
      <c r="F935" s="1" t="n">
        <v>20.8767435077</v>
      </c>
      <c r="G935" s="2" t="n">
        <v>21.7371020372</v>
      </c>
      <c r="H935" s="2" t="n">
        <v>17.2386908291</v>
      </c>
      <c r="I935" s="2" t="n">
        <v>13.7697844222</v>
      </c>
      <c r="J935" s="1" t="n">
        <f aca="false">C935/B935</f>
        <v>0.580360214590419</v>
      </c>
      <c r="K935" s="2" t="n">
        <f aca="false">D935/B935</f>
        <v>0.756746898238762</v>
      </c>
      <c r="L935" s="2" t="n">
        <f aca="false">E935/B935</f>
        <v>0.675064662445597</v>
      </c>
      <c r="M935" s="1" t="n">
        <f aca="false">G935/F935</f>
        <v>1.04121133783067</v>
      </c>
      <c r="N935" s="2" t="n">
        <f aca="false">H935/F935</f>
        <v>0.825736582084358</v>
      </c>
      <c r="O935" s="15" t="n">
        <f aca="false">I935/F935</f>
        <v>0.659575302878118</v>
      </c>
      <c r="P935" s="2" t="n">
        <v>0.670723925092</v>
      </c>
      <c r="Q935" s="2" t="n">
        <v>0.659575302878</v>
      </c>
    </row>
    <row r="936" customFormat="false" ht="14" hidden="false" customHeight="false" outlineLevel="0" collapsed="false">
      <c r="A936" s="0" t="s">
        <v>948</v>
      </c>
      <c r="B936" s="1" t="n">
        <v>20.5432917592</v>
      </c>
      <c r="C936" s="2" t="n">
        <v>6.83613135463</v>
      </c>
      <c r="D936" s="2" t="n">
        <v>5.38706423075</v>
      </c>
      <c r="E936" s="2" t="n">
        <v>4.12617345534</v>
      </c>
      <c r="F936" s="1" t="n">
        <v>13.8208259545</v>
      </c>
      <c r="G936" s="2" t="n">
        <v>13.0333889358</v>
      </c>
      <c r="H936" s="2" t="n">
        <v>8.11655026535</v>
      </c>
      <c r="I936" s="2" t="n">
        <v>9.11710335768</v>
      </c>
      <c r="J936" s="1" t="n">
        <f aca="false">C936/B936</f>
        <v>0.33276708692844</v>
      </c>
      <c r="K936" s="2" t="n">
        <f aca="false">D936/B936</f>
        <v>0.262229845824854</v>
      </c>
      <c r="L936" s="2" t="n">
        <f aca="false">E936/B936</f>
        <v>0.200852594788864</v>
      </c>
      <c r="M936" s="1" t="n">
        <f aca="false">G936/F936</f>
        <v>0.943025328493945</v>
      </c>
      <c r="N936" s="2" t="n">
        <f aca="false">H936/F936</f>
        <v>0.587269551911786</v>
      </c>
      <c r="O936" s="15" t="n">
        <f aca="false">I936/F936</f>
        <v>0.659664146534709</v>
      </c>
      <c r="P936" s="2" t="n">
        <v>0.265283175847</v>
      </c>
      <c r="Q936" s="2" t="n">
        <v>0.659664146535</v>
      </c>
    </row>
    <row r="937" customFormat="false" ht="14" hidden="false" customHeight="false" outlineLevel="0" collapsed="false">
      <c r="A937" s="0" t="s">
        <v>949</v>
      </c>
      <c r="B937" s="1" t="n">
        <v>10.8733982396</v>
      </c>
      <c r="C937" s="2" t="n">
        <v>0.132077782247</v>
      </c>
      <c r="D937" s="2" t="n">
        <v>0.373813201128</v>
      </c>
      <c r="E937" s="2" t="n">
        <v>0.0931445059424</v>
      </c>
      <c r="F937" s="1" t="n">
        <v>26.4542402109</v>
      </c>
      <c r="G937" s="2" t="n">
        <v>18.6919528414</v>
      </c>
      <c r="H937" s="2" t="n">
        <v>13.016110595</v>
      </c>
      <c r="I937" s="2" t="n">
        <v>17.4615708376</v>
      </c>
      <c r="J937" s="1" t="n">
        <f aca="false">C937/B937</f>
        <v>0.0121468725173685</v>
      </c>
      <c r="K937" s="2" t="n">
        <f aca="false">D937/B937</f>
        <v>0.034378691269359</v>
      </c>
      <c r="L937" s="2" t="n">
        <f aca="false">E937/B937</f>
        <v>0.00856627375268714</v>
      </c>
      <c r="M937" s="1" t="n">
        <f aca="false">G937/F937</f>
        <v>0.706576816887688</v>
      </c>
      <c r="N937" s="2" t="n">
        <f aca="false">H937/F937</f>
        <v>0.492023603446261</v>
      </c>
      <c r="O937" s="15" t="n">
        <f aca="false">I937/F937</f>
        <v>0.660066994870836</v>
      </c>
      <c r="P937" s="2" t="n">
        <v>0.0183639458465</v>
      </c>
      <c r="Q937" s="2" t="n">
        <v>0.660066994871</v>
      </c>
    </row>
    <row r="938" customFormat="false" ht="14" hidden="false" customHeight="false" outlineLevel="0" collapsed="false">
      <c r="A938" s="0" t="s">
        <v>950</v>
      </c>
      <c r="B938" s="1" t="n">
        <v>1.29593221376</v>
      </c>
      <c r="C938" s="2" t="n">
        <v>1.34123589662</v>
      </c>
      <c r="D938" s="2" t="n">
        <v>0.376732499518</v>
      </c>
      <c r="E938" s="2" t="n">
        <v>0.507464430978</v>
      </c>
      <c r="F938" s="1" t="n">
        <v>1.28669086668</v>
      </c>
      <c r="G938" s="2" t="n">
        <v>0.636888330127</v>
      </c>
      <c r="H938" s="2" t="n">
        <v>1.30885446312</v>
      </c>
      <c r="I938" s="2" t="n">
        <v>0.849449545237</v>
      </c>
      <c r="J938" s="1" t="n">
        <f aca="false">C938/B938</f>
        <v>1.03495837388636</v>
      </c>
      <c r="K938" s="2" t="n">
        <f aca="false">D938/B938</f>
        <v>0.290703862067718</v>
      </c>
      <c r="L938" s="2" t="n">
        <f aca="false">E938/B938</f>
        <v>0.39158254235046</v>
      </c>
      <c r="M938" s="1" t="n">
        <f aca="false">G938/F938</f>
        <v>0.494981620387451</v>
      </c>
      <c r="N938" s="2" t="n">
        <f aca="false">H938/F938</f>
        <v>1.01722526911005</v>
      </c>
      <c r="O938" s="15" t="n">
        <f aca="false">I938/F938</f>
        <v>0.660181530182772</v>
      </c>
      <c r="P938" s="2" t="n">
        <v>0.572414926102</v>
      </c>
      <c r="Q938" s="2" t="n">
        <v>0.660181530183</v>
      </c>
    </row>
    <row r="939" customFormat="false" ht="14" hidden="false" customHeight="false" outlineLevel="0" collapsed="false">
      <c r="A939" s="0" t="s">
        <v>951</v>
      </c>
      <c r="B939" s="1" t="n">
        <v>26.9121399613</v>
      </c>
      <c r="C939" s="2" t="n">
        <v>14.69886874</v>
      </c>
      <c r="D939" s="2" t="n">
        <v>13.9434754803</v>
      </c>
      <c r="E939" s="2" t="n">
        <v>18.9324754417</v>
      </c>
      <c r="F939" s="1" t="n">
        <v>25.1886234647</v>
      </c>
      <c r="G939" s="2" t="n">
        <v>24.3867984245</v>
      </c>
      <c r="H939" s="2" t="n">
        <v>19.5742168561</v>
      </c>
      <c r="I939" s="2" t="n">
        <v>16.6462427672</v>
      </c>
      <c r="J939" s="1" t="n">
        <f aca="false">C939/B939</f>
        <v>0.546179856419339</v>
      </c>
      <c r="K939" s="2" t="n">
        <f aca="false">D939/B939</f>
        <v>0.5181109900718</v>
      </c>
      <c r="L939" s="2" t="n">
        <f aca="false">E939/B939</f>
        <v>0.703492010257272</v>
      </c>
      <c r="M939" s="1" t="n">
        <f aca="false">G939/F939</f>
        <v>0.968167175100946</v>
      </c>
      <c r="N939" s="2" t="n">
        <f aca="false">H939/F939</f>
        <v>0.777105461262376</v>
      </c>
      <c r="O939" s="15" t="n">
        <f aca="false">I939/F939</f>
        <v>0.660863535894627</v>
      </c>
      <c r="P939" s="2" t="n">
        <v>0.589260952249</v>
      </c>
      <c r="Q939" s="2" t="n">
        <v>0.660863535895</v>
      </c>
    </row>
    <row r="940" customFormat="false" ht="14" hidden="false" customHeight="false" outlineLevel="0" collapsed="false">
      <c r="A940" s="0" t="s">
        <v>952</v>
      </c>
      <c r="B940" s="1" t="n">
        <v>11.9223755469</v>
      </c>
      <c r="C940" s="2" t="n">
        <v>0</v>
      </c>
      <c r="D940" s="2" t="n">
        <v>0</v>
      </c>
      <c r="E940" s="2" t="n">
        <v>0.59657354866</v>
      </c>
      <c r="F940" s="1" t="n">
        <v>12.177601461</v>
      </c>
      <c r="G940" s="2" t="n">
        <v>3.79521153189</v>
      </c>
      <c r="H940" s="2" t="n">
        <v>4.96328722851</v>
      </c>
      <c r="I940" s="2" t="n">
        <v>8.05296195631</v>
      </c>
      <c r="J940" s="1" t="n">
        <f aca="false">C940/B940</f>
        <v>0</v>
      </c>
      <c r="K940" s="2" t="n">
        <f aca="false">D940/B940</f>
        <v>0</v>
      </c>
      <c r="L940" s="2" t="n">
        <f aca="false">E940/B940</f>
        <v>0.0500381443541357</v>
      </c>
      <c r="M940" s="1" t="n">
        <f aca="false">G940/F940</f>
        <v>0.311655094317592</v>
      </c>
      <c r="N940" s="2" t="n">
        <f aca="false">H940/F940</f>
        <v>0.407575107824429</v>
      </c>
      <c r="O940" s="15" t="n">
        <f aca="false">I940/F940</f>
        <v>0.661292946899307</v>
      </c>
      <c r="P940" s="2" t="n">
        <v>0.0166793814514</v>
      </c>
      <c r="Q940" s="2" t="n">
        <v>0.661292946899</v>
      </c>
    </row>
    <row r="941" customFormat="false" ht="14" hidden="false" customHeight="false" outlineLevel="0" collapsed="false">
      <c r="A941" s="0" t="s">
        <v>953</v>
      </c>
      <c r="B941" s="1" t="n">
        <v>15.4053424616</v>
      </c>
      <c r="C941" s="2" t="n">
        <v>9.14672125445</v>
      </c>
      <c r="D941" s="2" t="n">
        <v>7.08592986533</v>
      </c>
      <c r="E941" s="2" t="n">
        <v>6.89051193689</v>
      </c>
      <c r="F941" s="1" t="n">
        <v>16.1405223077</v>
      </c>
      <c r="G941" s="2" t="n">
        <v>12.0468830669</v>
      </c>
      <c r="H941" s="2" t="n">
        <v>8.73589881697</v>
      </c>
      <c r="I941" s="2" t="n">
        <v>10.6792238707</v>
      </c>
      <c r="J941" s="1" t="n">
        <f aca="false">C941/B941</f>
        <v>0.593736963475463</v>
      </c>
      <c r="K941" s="2" t="n">
        <f aca="false">D941/B941</f>
        <v>0.459965747791241</v>
      </c>
      <c r="L941" s="2" t="n">
        <f aca="false">E941/B941</f>
        <v>0.447280672537178</v>
      </c>
      <c r="M941" s="1" t="n">
        <f aca="false">G941/F941</f>
        <v>0.746375045196209</v>
      </c>
      <c r="N941" s="2" t="n">
        <f aca="false">H941/F941</f>
        <v>0.541240156323966</v>
      </c>
      <c r="O941" s="15" t="n">
        <f aca="false">I941/F941</f>
        <v>0.661640538460479</v>
      </c>
      <c r="P941" s="2" t="n">
        <v>0.500327794601</v>
      </c>
      <c r="Q941" s="2" t="n">
        <v>0.66164053846</v>
      </c>
    </row>
    <row r="942" customFormat="false" ht="14" hidden="false" customHeight="false" outlineLevel="0" collapsed="false">
      <c r="A942" s="0" t="s">
        <v>954</v>
      </c>
      <c r="B942" s="1" t="n">
        <v>15.1595497717</v>
      </c>
      <c r="C942" s="2" t="n">
        <v>8.5265213272</v>
      </c>
      <c r="D942" s="2" t="n">
        <v>9.83110112982</v>
      </c>
      <c r="E942" s="2" t="n">
        <v>12.2749084017</v>
      </c>
      <c r="F942" s="1" t="n">
        <v>14.2876201186</v>
      </c>
      <c r="G942" s="2" t="n">
        <v>9.67571126175</v>
      </c>
      <c r="H942" s="2" t="n">
        <v>13.6613425411</v>
      </c>
      <c r="I942" s="2" t="n">
        <v>9.46531305471</v>
      </c>
      <c r="J942" s="1" t="n">
        <f aca="false">C942/B942</f>
        <v>0.562452147696193</v>
      </c>
      <c r="K942" s="2" t="n">
        <f aca="false">D942/B942</f>
        <v>0.648508780133616</v>
      </c>
      <c r="L942" s="2" t="n">
        <f aca="false">E942/B942</f>
        <v>0.809714575073656</v>
      </c>
      <c r="M942" s="1" t="n">
        <f aca="false">G942/F942</f>
        <v>0.677209442960616</v>
      </c>
      <c r="N942" s="2" t="n">
        <f aca="false">H942/F942</f>
        <v>0.956166417338834</v>
      </c>
      <c r="O942" s="15" t="n">
        <f aca="false">I942/F942</f>
        <v>0.662483533026456</v>
      </c>
      <c r="P942" s="2" t="n">
        <v>0.673558500968</v>
      </c>
      <c r="Q942" s="2" t="n">
        <v>0.662483533026</v>
      </c>
    </row>
    <row r="943" customFormat="false" ht="14" hidden="false" customHeight="false" outlineLevel="0" collapsed="false">
      <c r="A943" s="0" t="s">
        <v>955</v>
      </c>
      <c r="B943" s="1" t="n">
        <v>21.2829457017</v>
      </c>
      <c r="C943" s="2" t="n">
        <v>16.8916544399</v>
      </c>
      <c r="D943" s="2" t="n">
        <v>4.88608831636</v>
      </c>
      <c r="E943" s="2" t="n">
        <v>3.39098167754</v>
      </c>
      <c r="F943" s="1" t="n">
        <v>20.5459021852</v>
      </c>
      <c r="G943" s="2" t="n">
        <v>17.8234378609</v>
      </c>
      <c r="H943" s="2" t="n">
        <v>12.8199870858</v>
      </c>
      <c r="I943" s="2" t="n">
        <v>13.6148743475</v>
      </c>
      <c r="J943" s="1" t="n">
        <f aca="false">C943/B943</f>
        <v>0.793670889201712</v>
      </c>
      <c r="K943" s="2" t="n">
        <f aca="false">D943/B943</f>
        <v>0.229577633887856</v>
      </c>
      <c r="L943" s="2" t="n">
        <f aca="false">E943/B943</f>
        <v>0.159328587549286</v>
      </c>
      <c r="M943" s="1" t="n">
        <f aca="false">G943/F943</f>
        <v>0.867493561501471</v>
      </c>
      <c r="N943" s="2" t="n">
        <f aca="false">H943/F943</f>
        <v>0.623968077441483</v>
      </c>
      <c r="O943" s="15" t="n">
        <f aca="false">I943/F943</f>
        <v>0.662656437511287</v>
      </c>
      <c r="P943" s="2" t="n">
        <v>0.394192370213</v>
      </c>
      <c r="Q943" s="2" t="n">
        <v>0.662656437511</v>
      </c>
    </row>
    <row r="944" customFormat="false" ht="14" hidden="false" customHeight="false" outlineLevel="0" collapsed="false">
      <c r="A944" s="0" t="s">
        <v>956</v>
      </c>
      <c r="B944" s="1" t="n">
        <v>29.6464111692</v>
      </c>
      <c r="C944" s="2" t="n">
        <v>2.85769723675</v>
      </c>
      <c r="D944" s="2" t="n">
        <v>2.09282099273</v>
      </c>
      <c r="E944" s="2" t="n">
        <v>1.93939133898</v>
      </c>
      <c r="F944" s="1" t="n">
        <v>32.1741311935</v>
      </c>
      <c r="G944" s="2" t="n">
        <v>28.064749163</v>
      </c>
      <c r="H944" s="2" t="n">
        <v>21.7313967795</v>
      </c>
      <c r="I944" s="2" t="n">
        <v>21.3293519887</v>
      </c>
      <c r="J944" s="1" t="n">
        <f aca="false">C944/B944</f>
        <v>0.0963926871431539</v>
      </c>
      <c r="K944" s="2" t="n">
        <f aca="false">D944/B944</f>
        <v>0.0705927264108195</v>
      </c>
      <c r="L944" s="2" t="n">
        <f aca="false">E944/B944</f>
        <v>0.06541740677856</v>
      </c>
      <c r="M944" s="1" t="n">
        <f aca="false">G944/F944</f>
        <v>0.872276829923221</v>
      </c>
      <c r="N944" s="2" t="n">
        <f aca="false">H944/F944</f>
        <v>0.675430725659821</v>
      </c>
      <c r="O944" s="15" t="n">
        <f aca="false">I944/F944</f>
        <v>0.662934823645186</v>
      </c>
      <c r="P944" s="2" t="n">
        <v>0.0774676067775</v>
      </c>
      <c r="Q944" s="2" t="n">
        <v>0.662934823645</v>
      </c>
    </row>
    <row r="945" customFormat="false" ht="14" hidden="false" customHeight="false" outlineLevel="0" collapsed="false">
      <c r="A945" s="0" t="s">
        <v>957</v>
      </c>
      <c r="B945" s="1" t="n">
        <v>26.4365247751</v>
      </c>
      <c r="C945" s="2" t="n">
        <v>15.0520493509</v>
      </c>
      <c r="D945" s="2" t="n">
        <v>13.1657670667</v>
      </c>
      <c r="E945" s="2" t="n">
        <v>12.9174717157</v>
      </c>
      <c r="F945" s="1" t="n">
        <v>25.0527869564</v>
      </c>
      <c r="G945" s="2" t="n">
        <v>23.4126918122</v>
      </c>
      <c r="H945" s="2" t="n">
        <v>25.3006955946</v>
      </c>
      <c r="I945" s="2" t="n">
        <v>16.6086766593</v>
      </c>
      <c r="J945" s="1" t="n">
        <f aca="false">C945/B945</f>
        <v>0.56936565902479</v>
      </c>
      <c r="K945" s="2" t="n">
        <f aca="false">D945/B945</f>
        <v>0.498014288137469</v>
      </c>
      <c r="L945" s="2" t="n">
        <f aca="false">E945/B945</f>
        <v>0.488622155354803</v>
      </c>
      <c r="M945" s="1" t="n">
        <f aca="false">G945/F945</f>
        <v>0.934534423373563</v>
      </c>
      <c r="N945" s="2" t="n">
        <f aca="false">H945/F945</f>
        <v>1.00989545149733</v>
      </c>
      <c r="O945" s="15" t="n">
        <f aca="false">I945/F945</f>
        <v>0.662947267631522</v>
      </c>
      <c r="P945" s="2" t="n">
        <v>0.518667367506</v>
      </c>
      <c r="Q945" s="2" t="n">
        <v>0.662947267632</v>
      </c>
    </row>
    <row r="946" customFormat="false" ht="14" hidden="false" customHeight="false" outlineLevel="0" collapsed="false">
      <c r="A946" s="0" t="s">
        <v>958</v>
      </c>
      <c r="B946" s="1" t="n">
        <v>3.27437743956</v>
      </c>
      <c r="C946" s="2" t="n">
        <v>2.37030693637</v>
      </c>
      <c r="D946" s="2" t="n">
        <v>1.79676808158</v>
      </c>
      <c r="E946" s="2" t="n">
        <v>1.23977671133</v>
      </c>
      <c r="F946" s="1" t="n">
        <v>3.80250163825</v>
      </c>
      <c r="G946" s="2" t="n">
        <v>2.8441656161</v>
      </c>
      <c r="H946" s="2" t="n">
        <v>3.18817031699</v>
      </c>
      <c r="I946" s="2" t="n">
        <v>2.52175199255</v>
      </c>
      <c r="J946" s="1" t="n">
        <f aca="false">C946/B946</f>
        <v>0.723895451920935</v>
      </c>
      <c r="K946" s="2" t="n">
        <f aca="false">D946/B946</f>
        <v>0.548735787106279</v>
      </c>
      <c r="L946" s="2" t="n">
        <f aca="false">E946/B946</f>
        <v>0.378629749995039</v>
      </c>
      <c r="M946" s="1" t="n">
        <f aca="false">G946/F946</f>
        <v>0.747972226360158</v>
      </c>
      <c r="N946" s="2" t="n">
        <f aca="false">H946/F946</f>
        <v>0.838440221805472</v>
      </c>
      <c r="O946" s="15" t="n">
        <f aca="false">I946/F946</f>
        <v>0.663182355316636</v>
      </c>
      <c r="P946" s="2" t="n">
        <v>0.550420329674</v>
      </c>
      <c r="Q946" s="2" t="n">
        <v>0.663182355317</v>
      </c>
    </row>
    <row r="947" customFormat="false" ht="14" hidden="false" customHeight="false" outlineLevel="0" collapsed="false">
      <c r="A947" s="0" t="s">
        <v>959</v>
      </c>
      <c r="B947" s="1" t="n">
        <v>51.7761626851</v>
      </c>
      <c r="C947" s="2" t="n">
        <v>14.0874393774</v>
      </c>
      <c r="D947" s="2" t="n">
        <v>11.9597061138</v>
      </c>
      <c r="E947" s="2" t="n">
        <v>12.5951596619</v>
      </c>
      <c r="F947" s="1" t="n">
        <v>46.7439958277</v>
      </c>
      <c r="G947" s="2" t="n">
        <v>44.0079313066</v>
      </c>
      <c r="H947" s="2" t="n">
        <v>49.9480016329</v>
      </c>
      <c r="I947" s="2" t="n">
        <v>31.0109577201</v>
      </c>
      <c r="J947" s="1" t="n">
        <f aca="false">C947/B947</f>
        <v>0.272083496474605</v>
      </c>
      <c r="K947" s="2" t="n">
        <f aca="false">D947/B947</f>
        <v>0.23098865372736</v>
      </c>
      <c r="L947" s="2" t="n">
        <f aca="false">E947/B947</f>
        <v>0.243261744569661</v>
      </c>
      <c r="M947" s="1" t="n">
        <f aca="false">G947/F947</f>
        <v>0.941467038222722</v>
      </c>
      <c r="N947" s="2" t="n">
        <f aca="false">H947/F947</f>
        <v>1.06854368670171</v>
      </c>
      <c r="O947" s="15" t="n">
        <f aca="false">I947/F947</f>
        <v>0.663421198187837</v>
      </c>
      <c r="P947" s="2" t="n">
        <v>0.248777964924</v>
      </c>
      <c r="Q947" s="2" t="n">
        <v>0.663421198188</v>
      </c>
    </row>
    <row r="948" customFormat="false" ht="14" hidden="false" customHeight="false" outlineLevel="0" collapsed="false">
      <c r="A948" s="0" t="s">
        <v>960</v>
      </c>
      <c r="B948" s="1" t="n">
        <v>22.2730979898</v>
      </c>
      <c r="C948" s="2" t="n">
        <v>13.1698421056</v>
      </c>
      <c r="D948" s="2" t="n">
        <v>4.63556452474</v>
      </c>
      <c r="E948" s="2" t="n">
        <v>4.14662869234</v>
      </c>
      <c r="F948" s="1" t="n">
        <v>23.1785906313</v>
      </c>
      <c r="G948" s="2" t="n">
        <v>18.4094441925</v>
      </c>
      <c r="H948" s="2" t="n">
        <v>19.7065316616</v>
      </c>
      <c r="I948" s="2" t="n">
        <v>15.3836979733</v>
      </c>
      <c r="J948" s="1" t="n">
        <f aca="false">C948/B948</f>
        <v>0.59128919163518</v>
      </c>
      <c r="K948" s="2" t="n">
        <f aca="false">D948/B948</f>
        <v>0.208123922718917</v>
      </c>
      <c r="L948" s="2" t="n">
        <f aca="false">E948/B948</f>
        <v>0.186172067048731</v>
      </c>
      <c r="M948" s="1" t="n">
        <f aca="false">G948/F948</f>
        <v>0.794243467402206</v>
      </c>
      <c r="N948" s="2" t="n">
        <f aca="false">H948/F948</f>
        <v>0.850204051448608</v>
      </c>
      <c r="O948" s="15" t="n">
        <f aca="false">I948/F948</f>
        <v>0.66370290661789</v>
      </c>
      <c r="P948" s="2" t="n">
        <v>0.328528393801</v>
      </c>
      <c r="Q948" s="2" t="n">
        <v>0.663702906618</v>
      </c>
    </row>
    <row r="949" customFormat="false" ht="14" hidden="false" customHeight="false" outlineLevel="0" collapsed="false">
      <c r="A949" s="0" t="s">
        <v>961</v>
      </c>
      <c r="B949" s="1" t="n">
        <v>18.1908585434</v>
      </c>
      <c r="C949" s="2" t="n">
        <v>12.664913105</v>
      </c>
      <c r="D949" s="2" t="n">
        <v>10.0144193662</v>
      </c>
      <c r="E949" s="2" t="n">
        <v>10.6244181597</v>
      </c>
      <c r="F949" s="1" t="n">
        <v>22.5748518313</v>
      </c>
      <c r="G949" s="2" t="n">
        <v>12.8147838004</v>
      </c>
      <c r="H949" s="2" t="n">
        <v>8.63762434253</v>
      </c>
      <c r="I949" s="2" t="n">
        <v>14.9895233149</v>
      </c>
      <c r="J949" s="1" t="n">
        <f aca="false">C949/B949</f>
        <v>0.696224044334349</v>
      </c>
      <c r="K949" s="2" t="n">
        <f aca="false">D949/B949</f>
        <v>0.550519335978973</v>
      </c>
      <c r="L949" s="2" t="n">
        <f aca="false">E949/B949</f>
        <v>0.584052596217607</v>
      </c>
      <c r="M949" s="1" t="n">
        <f aca="false">G949/F949</f>
        <v>0.567657493221387</v>
      </c>
      <c r="N949" s="2" t="n">
        <f aca="false">H949/F949</f>
        <v>0.382621529792455</v>
      </c>
      <c r="O949" s="15" t="n">
        <f aca="false">I949/F949</f>
        <v>0.663992101782792</v>
      </c>
      <c r="P949" s="2" t="n">
        <v>0.61026532551</v>
      </c>
      <c r="Q949" s="2" t="n">
        <v>0.663992101783</v>
      </c>
    </row>
    <row r="950" customFormat="false" ht="14" hidden="false" customHeight="false" outlineLevel="0" collapsed="false">
      <c r="A950" s="0" t="s">
        <v>962</v>
      </c>
      <c r="B950" s="1" t="n">
        <v>41.3396483597</v>
      </c>
      <c r="C950" s="2" t="n">
        <v>20.8409829785</v>
      </c>
      <c r="D950" s="2" t="n">
        <v>20.5296940471</v>
      </c>
      <c r="E950" s="2" t="n">
        <v>22.2636491184</v>
      </c>
      <c r="F950" s="1" t="n">
        <v>37.24636283</v>
      </c>
      <c r="G950" s="2" t="n">
        <v>35.78779167</v>
      </c>
      <c r="H950" s="2" t="n">
        <v>35.4865027959</v>
      </c>
      <c r="I950" s="2" t="n">
        <v>24.7364810839</v>
      </c>
      <c r="J950" s="1" t="n">
        <f aca="false">C950/B950</f>
        <v>0.504140306109059</v>
      </c>
      <c r="K950" s="2" t="n">
        <f aca="false">D950/B950</f>
        <v>0.496610272745169</v>
      </c>
      <c r="L950" s="2" t="n">
        <f aca="false">E950/B950</f>
        <v>0.538554390319966</v>
      </c>
      <c r="M950" s="1" t="n">
        <f aca="false">G950/F950</f>
        <v>0.960839903572405</v>
      </c>
      <c r="N950" s="2" t="n">
        <f aca="false">H950/F950</f>
        <v>0.952750821814942</v>
      </c>
      <c r="O950" s="15" t="n">
        <f aca="false">I950/F950</f>
        <v>0.664131453500637</v>
      </c>
      <c r="P950" s="2" t="n">
        <v>0.513101656391</v>
      </c>
      <c r="Q950" s="2" t="n">
        <v>0.664131453501</v>
      </c>
    </row>
    <row r="951" customFormat="false" ht="14" hidden="false" customHeight="false" outlineLevel="0" collapsed="false">
      <c r="A951" s="0" t="s">
        <v>963</v>
      </c>
      <c r="B951" s="1" t="n">
        <v>3.94920903696</v>
      </c>
      <c r="C951" s="2" t="n">
        <v>1.41386265033</v>
      </c>
      <c r="D951" s="2" t="n">
        <v>1.7042313026</v>
      </c>
      <c r="E951" s="2" t="n">
        <v>1.71843796999</v>
      </c>
      <c r="F951" s="1" t="n">
        <v>4.1475781416</v>
      </c>
      <c r="G951" s="2" t="n">
        <v>3.29250699401</v>
      </c>
      <c r="H951" s="2" t="n">
        <v>3.7522513542</v>
      </c>
      <c r="I951" s="2" t="n">
        <v>2.75459280429</v>
      </c>
      <c r="J951" s="1" t="n">
        <f aca="false">C951/B951</f>
        <v>0.358011601082113</v>
      </c>
      <c r="K951" s="2" t="n">
        <f aca="false">D951/B951</f>
        <v>0.431537375370708</v>
      </c>
      <c r="L951" s="2" t="n">
        <f aca="false">E951/B951</f>
        <v>0.435134720372465</v>
      </c>
      <c r="M951" s="1" t="n">
        <f aca="false">G951/F951</f>
        <v>0.793838447788679</v>
      </c>
      <c r="N951" s="2" t="n">
        <f aca="false">H951/F951</f>
        <v>0.90468490914375</v>
      </c>
      <c r="O951" s="15" t="n">
        <f aca="false">I951/F951</f>
        <v>0.664144884134086</v>
      </c>
      <c r="P951" s="2" t="n">
        <v>0.408227898942</v>
      </c>
      <c r="Q951" s="2" t="n">
        <v>0.664144884134</v>
      </c>
    </row>
    <row r="952" customFormat="false" ht="14" hidden="false" customHeight="false" outlineLevel="0" collapsed="false">
      <c r="A952" s="0" t="s">
        <v>964</v>
      </c>
      <c r="B952" s="1" t="n">
        <v>6.76986022037</v>
      </c>
      <c r="C952" s="2" t="n">
        <v>0.664952392922</v>
      </c>
      <c r="D952" s="2" t="n">
        <v>0.610354917109</v>
      </c>
      <c r="E952" s="2" t="n">
        <v>0.317858874937</v>
      </c>
      <c r="F952" s="1" t="n">
        <v>7.27311156724</v>
      </c>
      <c r="G952" s="2" t="n">
        <v>5.03297379355</v>
      </c>
      <c r="H952" s="2" t="n">
        <v>6.69483756827</v>
      </c>
      <c r="I952" s="2" t="n">
        <v>4.83316322576</v>
      </c>
      <c r="J952" s="1" t="n">
        <f aca="false">C952/B952</f>
        <v>0.0982224700771824</v>
      </c>
      <c r="K952" s="2" t="n">
        <f aca="false">D952/B952</f>
        <v>0.0901576837986238</v>
      </c>
      <c r="L952" s="2" t="n">
        <f aca="false">E952/B952</f>
        <v>0.0469520587708128</v>
      </c>
      <c r="M952" s="1" t="n">
        <f aca="false">G952/F952</f>
        <v>0.691997331131263</v>
      </c>
      <c r="N952" s="2" t="n">
        <f aca="false">H952/F952</f>
        <v>0.920491526408766</v>
      </c>
      <c r="O952" s="15" t="n">
        <f aca="false">I952/F952</f>
        <v>0.664524829720726</v>
      </c>
      <c r="P952" s="2" t="n">
        <v>0.0784440708822</v>
      </c>
      <c r="Q952" s="2" t="n">
        <v>0.664524829721</v>
      </c>
    </row>
    <row r="953" customFormat="false" ht="14" hidden="false" customHeight="false" outlineLevel="0" collapsed="false">
      <c r="A953" s="0" t="s">
        <v>965</v>
      </c>
      <c r="B953" s="1" t="n">
        <v>15.1723885651</v>
      </c>
      <c r="C953" s="2" t="n">
        <v>11.4934322028</v>
      </c>
      <c r="D953" s="2" t="n">
        <v>9.44210333536</v>
      </c>
      <c r="E953" s="2" t="n">
        <v>9.80112928164</v>
      </c>
      <c r="F953" s="1" t="n">
        <v>13.8493393001</v>
      </c>
      <c r="G953" s="2" t="n">
        <v>11.0444379907</v>
      </c>
      <c r="H953" s="2" t="n">
        <v>10.8149519205</v>
      </c>
      <c r="I953" s="2" t="n">
        <v>9.21234375363</v>
      </c>
      <c r="J953" s="1" t="n">
        <f aca="false">C953/B953</f>
        <v>0.757522927486681</v>
      </c>
      <c r="K953" s="2" t="n">
        <f aca="false">D953/B953</f>
        <v>0.622321481871287</v>
      </c>
      <c r="L953" s="2" t="n">
        <f aca="false">E953/B953</f>
        <v>0.645984594949332</v>
      </c>
      <c r="M953" s="1" t="n">
        <f aca="false">G953/F953</f>
        <v>0.797470388397536</v>
      </c>
      <c r="N953" s="2" t="n">
        <f aca="false">H953/F953</f>
        <v>0.780900206584</v>
      </c>
      <c r="O953" s="15" t="n">
        <f aca="false">I953/F953</f>
        <v>0.665182905408598</v>
      </c>
      <c r="P953" s="2" t="n">
        <v>0.675276334769</v>
      </c>
      <c r="Q953" s="2" t="n">
        <v>0.665182905409</v>
      </c>
    </row>
    <row r="954" customFormat="false" ht="14" hidden="false" customHeight="false" outlineLevel="0" collapsed="false">
      <c r="A954" s="0" t="s">
        <v>966</v>
      </c>
      <c r="B954" s="1" t="n">
        <v>3.80699375308</v>
      </c>
      <c r="C954" s="2" t="n">
        <v>2.61982742549</v>
      </c>
      <c r="D954" s="2" t="n">
        <v>2.1520172921</v>
      </c>
      <c r="E954" s="2" t="n">
        <v>2.78942801336</v>
      </c>
      <c r="F954" s="1" t="n">
        <v>3.03638357965</v>
      </c>
      <c r="G954" s="2" t="n">
        <v>1.94403840934</v>
      </c>
      <c r="H954" s="2" t="n">
        <v>2.90556242186</v>
      </c>
      <c r="I954" s="2" t="n">
        <v>2.02041071638</v>
      </c>
      <c r="J954" s="1" t="n">
        <f aca="false">C954/B954</f>
        <v>0.688161734799397</v>
      </c>
      <c r="K954" s="2" t="n">
        <f aca="false">D954/B954</f>
        <v>0.565279964107884</v>
      </c>
      <c r="L954" s="2" t="n">
        <f aca="false">E954/B954</f>
        <v>0.732711476372465</v>
      </c>
      <c r="M954" s="1" t="n">
        <f aca="false">G954/F954</f>
        <v>0.640247965497194</v>
      </c>
      <c r="N954" s="2" t="n">
        <f aca="false">H954/F954</f>
        <v>0.956915470539766</v>
      </c>
      <c r="O954" s="15" t="n">
        <f aca="false">I954/F954</f>
        <v>0.665400356503341</v>
      </c>
      <c r="P954" s="2" t="n">
        <v>0.662051058427</v>
      </c>
      <c r="Q954" s="2" t="n">
        <v>0.665400356503</v>
      </c>
    </row>
    <row r="955" customFormat="false" ht="14" hidden="false" customHeight="false" outlineLevel="0" collapsed="false">
      <c r="A955" s="0" t="s">
        <v>967</v>
      </c>
      <c r="B955" s="1" t="n">
        <v>1.70995266288</v>
      </c>
      <c r="C955" s="2" t="n">
        <v>2.94729530767</v>
      </c>
      <c r="D955" s="2" t="n">
        <v>0.455786789604</v>
      </c>
      <c r="E955" s="2" t="n">
        <v>0.431625966166</v>
      </c>
      <c r="F955" s="1" t="n">
        <v>2.02987865232</v>
      </c>
      <c r="G955" s="2" t="n">
        <v>2.04226892156</v>
      </c>
      <c r="H955" s="2" t="n">
        <v>1.94242228572</v>
      </c>
      <c r="I955" s="2" t="n">
        <v>1.35068197892</v>
      </c>
      <c r="J955" s="1" t="n">
        <f aca="false">C955/B955</f>
        <v>1.72361222135003</v>
      </c>
      <c r="K955" s="2" t="n">
        <f aca="false">D955/B955</f>
        <v>0.266549360984261</v>
      </c>
      <c r="L955" s="2" t="n">
        <f aca="false">E955/B955</f>
        <v>0.25241983332979</v>
      </c>
      <c r="M955" s="1" t="n">
        <f aca="false">G955/F955</f>
        <v>1.00610394578308</v>
      </c>
      <c r="N955" s="2" t="n">
        <f aca="false">H955/F955</f>
        <v>0.956915470538082</v>
      </c>
      <c r="O955" s="15" t="n">
        <f aca="false">I955/F955</f>
        <v>0.665400356507159</v>
      </c>
      <c r="P955" s="2" t="n">
        <v>0.747527138555</v>
      </c>
      <c r="Q955" s="2" t="n">
        <v>0.665400356507</v>
      </c>
    </row>
    <row r="956" customFormat="false" ht="14" hidden="false" customHeight="false" outlineLevel="0" collapsed="false">
      <c r="A956" s="0" t="s">
        <v>968</v>
      </c>
      <c r="B956" s="1" t="n">
        <v>5.32709658905</v>
      </c>
      <c r="C956" s="2" t="n">
        <v>1.23970024091</v>
      </c>
      <c r="D956" s="2" t="n">
        <v>1.01661108554</v>
      </c>
      <c r="E956" s="2" t="n">
        <v>1.34836809308</v>
      </c>
      <c r="F956" s="1" t="n">
        <v>3.37791825039</v>
      </c>
      <c r="G956" s="2" t="n">
        <v>3.39853688025</v>
      </c>
      <c r="H956" s="2" t="n">
        <v>3.00149778688</v>
      </c>
      <c r="I956" s="2" t="n">
        <v>2.24766800806</v>
      </c>
      <c r="J956" s="1" t="n">
        <f aca="false">C956/B956</f>
        <v>0.232715930748889</v>
      </c>
      <c r="K956" s="2" t="n">
        <f aca="false">D956/B956</f>
        <v>0.190837742200822</v>
      </c>
      <c r="L956" s="2" t="n">
        <f aca="false">E956/B956</f>
        <v>0.253115007498007</v>
      </c>
      <c r="M956" s="1" t="n">
        <f aca="false">G956/F956</f>
        <v>1.00610394578306</v>
      </c>
      <c r="N956" s="2" t="n">
        <f aca="false">H956/F956</f>
        <v>0.888564365503357</v>
      </c>
      <c r="O956" s="15" t="n">
        <f aca="false">I956/F956</f>
        <v>0.665400356506702</v>
      </c>
      <c r="P956" s="2" t="n">
        <v>0.225556226816</v>
      </c>
      <c r="Q956" s="2" t="n">
        <v>0.665400356507</v>
      </c>
    </row>
    <row r="957" customFormat="false" ht="14" hidden="false" customHeight="false" outlineLevel="0" collapsed="false">
      <c r="A957" s="0" t="s">
        <v>969</v>
      </c>
      <c r="B957" s="1" t="n">
        <v>15.0065932019</v>
      </c>
      <c r="C957" s="2" t="n">
        <v>10.9766051068</v>
      </c>
      <c r="D957" s="2" t="n">
        <v>8.71816769584</v>
      </c>
      <c r="E957" s="2" t="n">
        <v>9.230339227</v>
      </c>
      <c r="F957" s="1" t="n">
        <v>13.7963797378</v>
      </c>
      <c r="G957" s="2" t="n">
        <v>10.5399519854</v>
      </c>
      <c r="H957" s="2" t="n">
        <v>12.3284554564</v>
      </c>
      <c r="I957" s="2" t="n">
        <v>9.18655818265</v>
      </c>
      <c r="J957" s="1" t="n">
        <f aca="false">C957/B957</f>
        <v>0.731452166332478</v>
      </c>
      <c r="K957" s="2" t="n">
        <f aca="false">D957/B957</f>
        <v>0.580955822453839</v>
      </c>
      <c r="L957" s="2" t="n">
        <f aca="false">E957/B957</f>
        <v>0.615085589568147</v>
      </c>
      <c r="M957" s="1" t="n">
        <f aca="false">G957/F957</f>
        <v>0.763965053565619</v>
      </c>
      <c r="N957" s="2" t="n">
        <f aca="false">H957/F957</f>
        <v>0.893600762714721</v>
      </c>
      <c r="O957" s="15" t="n">
        <f aca="false">I957/F957</f>
        <v>0.665867304121835</v>
      </c>
      <c r="P957" s="2" t="n">
        <v>0.642497859451</v>
      </c>
      <c r="Q957" s="2" t="n">
        <v>0.665867304122</v>
      </c>
    </row>
    <row r="958" customFormat="false" ht="14" hidden="false" customHeight="false" outlineLevel="0" collapsed="false">
      <c r="A958" s="0" t="s">
        <v>970</v>
      </c>
      <c r="B958" s="1" t="n">
        <v>15.6507811009</v>
      </c>
      <c r="C958" s="2" t="n">
        <v>1.24800256163</v>
      </c>
      <c r="D958" s="2" t="n">
        <v>1.4243473092</v>
      </c>
      <c r="E958" s="2" t="n">
        <v>0.879920760542</v>
      </c>
      <c r="F958" s="1" t="n">
        <v>14.4607501818</v>
      </c>
      <c r="G958" s="2" t="n">
        <v>9.70227464202</v>
      </c>
      <c r="H958" s="2" t="n">
        <v>10.800248337</v>
      </c>
      <c r="I958" s="2" t="n">
        <v>9.63177854723</v>
      </c>
      <c r="J958" s="1" t="n">
        <f aca="false">C958/B958</f>
        <v>0.0797405927272367</v>
      </c>
      <c r="K958" s="2" t="n">
        <f aca="false">D958/B958</f>
        <v>0.0910080653494089</v>
      </c>
      <c r="L958" s="2" t="n">
        <f aca="false">E958/B958</f>
        <v>0.0562221626428217</v>
      </c>
      <c r="M958" s="1" t="n">
        <f aca="false">G958/F958</f>
        <v>0.670938541918184</v>
      </c>
      <c r="N958" s="2" t="n">
        <f aca="false">H958/F958</f>
        <v>0.746866393597821</v>
      </c>
      <c r="O958" s="15" t="n">
        <f aca="false">I958/F958</f>
        <v>0.666063546229597</v>
      </c>
      <c r="P958" s="2" t="n">
        <v>0.0756569402398</v>
      </c>
      <c r="Q958" s="2" t="n">
        <v>0.66606354623</v>
      </c>
    </row>
    <row r="959" customFormat="false" ht="14" hidden="false" customHeight="false" outlineLevel="0" collapsed="false">
      <c r="A959" s="0" t="s">
        <v>971</v>
      </c>
      <c r="B959" s="1" t="n">
        <v>10.6798441995</v>
      </c>
      <c r="C959" s="2" t="n">
        <v>3.12331544709</v>
      </c>
      <c r="D959" s="2" t="n">
        <v>3.57324763511</v>
      </c>
      <c r="E959" s="2" t="n">
        <v>3.62289907024</v>
      </c>
      <c r="F959" s="1" t="n">
        <v>9.806623815</v>
      </c>
      <c r="G959" s="2" t="n">
        <v>7.99314197919</v>
      </c>
      <c r="H959" s="2" t="n">
        <v>6.14394553115</v>
      </c>
      <c r="I959" s="2" t="n">
        <v>6.53496246747</v>
      </c>
      <c r="J959" s="1" t="n">
        <f aca="false">C959/B959</f>
        <v>0.292449532853319</v>
      </c>
      <c r="K959" s="2" t="n">
        <f aca="false">D959/B959</f>
        <v>0.334578629459528</v>
      </c>
      <c r="L959" s="2" t="n">
        <f aca="false">E959/B959</f>
        <v>0.339227708060537</v>
      </c>
      <c r="M959" s="1" t="n">
        <f aca="false">G959/F959</f>
        <v>0.815075823237337</v>
      </c>
      <c r="N959" s="2" t="n">
        <f aca="false">H959/F959</f>
        <v>0.62650975983726</v>
      </c>
      <c r="O959" s="15" t="n">
        <f aca="false">I959/F959</f>
        <v>0.666382497253975</v>
      </c>
      <c r="P959" s="2" t="n">
        <v>0.322085290124</v>
      </c>
      <c r="Q959" s="2" t="n">
        <v>0.666382497254</v>
      </c>
    </row>
    <row r="960" customFormat="false" ht="14" hidden="false" customHeight="false" outlineLevel="0" collapsed="false">
      <c r="A960" s="0" t="s">
        <v>972</v>
      </c>
      <c r="B960" s="1" t="n">
        <v>200.525797085</v>
      </c>
      <c r="C960" s="2" t="n">
        <v>91.2932068514</v>
      </c>
      <c r="D960" s="2" t="n">
        <v>81.9668872075</v>
      </c>
      <c r="E960" s="2" t="n">
        <v>72.9893036444</v>
      </c>
      <c r="F960" s="1" t="n">
        <v>210.70767893</v>
      </c>
      <c r="G960" s="2" t="n">
        <v>184.142255862</v>
      </c>
      <c r="H960" s="2" t="n">
        <v>189.903457075</v>
      </c>
      <c r="I960" s="2" t="n">
        <v>140.550951763</v>
      </c>
      <c r="J960" s="1" t="n">
        <f aca="false">C960/B960</f>
        <v>0.455269138327884</v>
      </c>
      <c r="K960" s="2" t="n">
        <f aca="false">D960/B960</f>
        <v>0.408759812448248</v>
      </c>
      <c r="L960" s="2" t="n">
        <f aca="false">E960/B960</f>
        <v>0.363989594882203</v>
      </c>
      <c r="M960" s="1" t="n">
        <f aca="false">G960/F960</f>
        <v>0.873922852727046</v>
      </c>
      <c r="N960" s="2" t="n">
        <f aca="false">H960/F960</f>
        <v>0.90126500391136</v>
      </c>
      <c r="O960" s="15" t="n">
        <f aca="false">I960/F960</f>
        <v>0.667042380594458</v>
      </c>
      <c r="P960" s="2" t="n">
        <v>0.409339515219</v>
      </c>
      <c r="Q960" s="2" t="n">
        <v>0.667042380594</v>
      </c>
    </row>
    <row r="961" customFormat="false" ht="14" hidden="false" customHeight="false" outlineLevel="0" collapsed="false">
      <c r="A961" s="0" t="s">
        <v>973</v>
      </c>
      <c r="B961" s="1" t="n">
        <v>19.6291564261</v>
      </c>
      <c r="C961" s="2" t="n">
        <v>2.4242999583</v>
      </c>
      <c r="D961" s="2" t="n">
        <v>2.40142597778</v>
      </c>
      <c r="E961" s="2" t="n">
        <v>3.9453744369</v>
      </c>
      <c r="F961" s="1" t="n">
        <v>21.1696787241</v>
      </c>
      <c r="G961" s="2" t="n">
        <v>22.5982740499</v>
      </c>
      <c r="H961" s="2" t="n">
        <v>14.9073881526</v>
      </c>
      <c r="I961" s="2" t="n">
        <v>14.137534722</v>
      </c>
      <c r="J961" s="1" t="n">
        <f aca="false">C961/B961</f>
        <v>0.123505050633583</v>
      </c>
      <c r="K961" s="2" t="n">
        <f aca="false">D961/B961</f>
        <v>0.122339744289109</v>
      </c>
      <c r="L961" s="2" t="n">
        <f aca="false">E961/B961</f>
        <v>0.20099561852052</v>
      </c>
      <c r="M961" s="1" t="n">
        <f aca="false">G961/F961</f>
        <v>1.06748308958386</v>
      </c>
      <c r="N961" s="2" t="n">
        <f aca="false">H961/F961</f>
        <v>0.7041858474512</v>
      </c>
      <c r="O961" s="15" t="n">
        <f aca="false">I961/F961</f>
        <v>0.66781999416484</v>
      </c>
      <c r="P961" s="2" t="n">
        <v>0.148946804481</v>
      </c>
      <c r="Q961" s="2" t="n">
        <v>0.667819994165</v>
      </c>
    </row>
    <row r="962" customFormat="false" ht="14" hidden="false" customHeight="false" outlineLevel="0" collapsed="false">
      <c r="A962" s="0" t="s">
        <v>974</v>
      </c>
      <c r="B962" s="1" t="n">
        <v>19.9249983554</v>
      </c>
      <c r="C962" s="2" t="n">
        <v>10.3470281578</v>
      </c>
      <c r="D962" s="2" t="n">
        <v>7.71286235906</v>
      </c>
      <c r="E962" s="2" t="n">
        <v>7.24543636372</v>
      </c>
      <c r="F962" s="1" t="n">
        <v>20.5885513195</v>
      </c>
      <c r="G962" s="2" t="n">
        <v>16.4207292839</v>
      </c>
      <c r="H962" s="2" t="n">
        <v>9.51301158072</v>
      </c>
      <c r="I962" s="2" t="n">
        <v>13.7544279055</v>
      </c>
      <c r="J962" s="1" t="n">
        <f aca="false">C962/B962</f>
        <v>0.519298821171335</v>
      </c>
      <c r="K962" s="2" t="n">
        <f aca="false">D962/B962</f>
        <v>0.387094755115485</v>
      </c>
      <c r="L962" s="2" t="n">
        <f aca="false">E962/B962</f>
        <v>0.363635481142028</v>
      </c>
      <c r="M962" s="1" t="n">
        <f aca="false">G962/F962</f>
        <v>0.797566037021141</v>
      </c>
      <c r="N962" s="2" t="n">
        <f aca="false">H962/F962</f>
        <v>0.462053470061779</v>
      </c>
      <c r="O962" s="15" t="n">
        <f aca="false">I962/F962</f>
        <v>0.668061957932552</v>
      </c>
      <c r="P962" s="2" t="n">
        <v>0.423343019143</v>
      </c>
      <c r="Q962" s="2" t="n">
        <v>0.668061957933</v>
      </c>
    </row>
    <row r="963" customFormat="false" ht="14" hidden="false" customHeight="false" outlineLevel="0" collapsed="false">
      <c r="A963" s="0" t="s">
        <v>975</v>
      </c>
      <c r="B963" s="1" t="n">
        <v>12.3023280656</v>
      </c>
      <c r="C963" s="2" t="n">
        <v>5.69976022623</v>
      </c>
      <c r="D963" s="2" t="n">
        <v>6.64774455892</v>
      </c>
      <c r="E963" s="2" t="n">
        <v>5.6154393922</v>
      </c>
      <c r="F963" s="1" t="n">
        <v>13.937722986</v>
      </c>
      <c r="G963" s="2" t="n">
        <v>9.20024156306</v>
      </c>
      <c r="H963" s="2" t="n">
        <v>8.03194708934</v>
      </c>
      <c r="I963" s="2" t="n">
        <v>9.32040068813</v>
      </c>
      <c r="J963" s="1" t="n">
        <f aca="false">C963/B963</f>
        <v>0.463307448463171</v>
      </c>
      <c r="K963" s="2" t="n">
        <f aca="false">D963/B963</f>
        <v>0.540364760512975</v>
      </c>
      <c r="L963" s="2" t="n">
        <f aca="false">E963/B963</f>
        <v>0.456453393394865</v>
      </c>
      <c r="M963" s="1" t="n">
        <f aca="false">G963/F963</f>
        <v>0.660096457097142</v>
      </c>
      <c r="N963" s="2" t="n">
        <f aca="false">H963/F963</f>
        <v>0.576273979430344</v>
      </c>
      <c r="O963" s="15" t="n">
        <f aca="false">I963/F963</f>
        <v>0.668717601683722</v>
      </c>
      <c r="P963" s="2" t="n">
        <v>0.486708534124</v>
      </c>
      <c r="Q963" s="2" t="n">
        <v>0.668717601684</v>
      </c>
    </row>
    <row r="964" customFormat="false" ht="14" hidden="false" customHeight="false" outlineLevel="0" collapsed="false">
      <c r="A964" s="0" t="s">
        <v>976</v>
      </c>
      <c r="B964" s="1" t="n">
        <v>10.3755736823</v>
      </c>
      <c r="C964" s="2" t="n">
        <v>0.435476740727</v>
      </c>
      <c r="D964" s="2" t="n">
        <v>0.413426313311</v>
      </c>
      <c r="E964" s="2" t="n">
        <v>3.67875180479</v>
      </c>
      <c r="F964" s="1" t="n">
        <v>13.6329433735</v>
      </c>
      <c r="G964" s="2" t="n">
        <v>12.7731067603</v>
      </c>
      <c r="H964" s="2" t="n">
        <v>11.1662599804</v>
      </c>
      <c r="I964" s="2" t="n">
        <v>9.11710335768</v>
      </c>
      <c r="J964" s="1" t="n">
        <f aca="false">C964/B964</f>
        <v>0.0419713409649717</v>
      </c>
      <c r="K964" s="2" t="n">
        <f aca="false">D964/B964</f>
        <v>0.0398461160770586</v>
      </c>
      <c r="L964" s="2" t="n">
        <f aca="false">E964/B964</f>
        <v>0.354558881988925</v>
      </c>
      <c r="M964" s="1" t="n">
        <f aca="false">G964/F964</f>
        <v>0.936929495733741</v>
      </c>
      <c r="N964" s="2" t="n">
        <f aca="false">H964/F964</f>
        <v>0.819064502395367</v>
      </c>
      <c r="O964" s="15" t="n">
        <f aca="false">I964/F964</f>
        <v>0.668755316287898</v>
      </c>
      <c r="P964" s="2" t="n">
        <v>0.145458779677</v>
      </c>
      <c r="Q964" s="2" t="n">
        <v>0.668755316288</v>
      </c>
    </row>
    <row r="965" customFormat="false" ht="14" hidden="false" customHeight="false" outlineLevel="0" collapsed="false">
      <c r="A965" s="0" t="s">
        <v>977</v>
      </c>
      <c r="B965" s="1" t="n">
        <v>5.86990522467</v>
      </c>
      <c r="C965" s="2" t="n">
        <v>0.124421925922</v>
      </c>
      <c r="D965" s="2" t="n">
        <v>0.191442405093</v>
      </c>
      <c r="E965" s="2" t="n">
        <v>0.187241231204</v>
      </c>
      <c r="F965" s="1" t="n">
        <v>15.1222565152</v>
      </c>
      <c r="G965" s="2" t="n">
        <v>9.36464970026</v>
      </c>
      <c r="H965" s="2" t="n">
        <v>10.2914838529</v>
      </c>
      <c r="I965" s="2" t="n">
        <v>10.1189828475</v>
      </c>
      <c r="J965" s="1" t="n">
        <f aca="false">C965/B965</f>
        <v>0.0211965817436166</v>
      </c>
      <c r="K965" s="2" t="n">
        <f aca="false">D965/B965</f>
        <v>0.0326142242107091</v>
      </c>
      <c r="L965" s="2" t="n">
        <f aca="false">E965/B965</f>
        <v>0.0318985101185388</v>
      </c>
      <c r="M965" s="1" t="n">
        <f aca="false">G965/F965</f>
        <v>0.619262719875649</v>
      </c>
      <c r="N965" s="2" t="n">
        <f aca="false">H965/F965</f>
        <v>0.680552128087208</v>
      </c>
      <c r="O965" s="15" t="n">
        <f aca="false">I965/F965</f>
        <v>0.669145033833343</v>
      </c>
      <c r="P965" s="2" t="n">
        <v>0.0285697720243</v>
      </c>
      <c r="Q965" s="2" t="n">
        <v>0.669145033833</v>
      </c>
    </row>
    <row r="966" customFormat="false" ht="14" hidden="false" customHeight="false" outlineLevel="0" collapsed="false">
      <c r="A966" s="0" t="s">
        <v>978</v>
      </c>
      <c r="B966" s="1" t="n">
        <v>16.0592869362</v>
      </c>
      <c r="C966" s="2" t="n">
        <v>5.78160853764</v>
      </c>
      <c r="D966" s="2" t="n">
        <v>5.60446036236</v>
      </c>
      <c r="E966" s="2" t="n">
        <v>5.19510328081</v>
      </c>
      <c r="F966" s="1" t="n">
        <v>15.0848884733</v>
      </c>
      <c r="G966" s="2" t="n">
        <v>10.5420280266</v>
      </c>
      <c r="H966" s="2" t="n">
        <v>11.1739896357</v>
      </c>
      <c r="I966" s="2" t="n">
        <v>10.0953333317</v>
      </c>
      <c r="J966" s="1" t="n">
        <f aca="false">C966/B966</f>
        <v>0.360016516337808</v>
      </c>
      <c r="K966" s="2" t="n">
        <f aca="false">D966/B966</f>
        <v>0.348985629600199</v>
      </c>
      <c r="L966" s="2" t="n">
        <f aca="false">E966/B966</f>
        <v>0.323495264855096</v>
      </c>
      <c r="M966" s="1" t="n">
        <f aca="false">G966/F966</f>
        <v>0.698846931832424</v>
      </c>
      <c r="N966" s="2" t="n">
        <f aca="false">H966/F966</f>
        <v>0.740740619692202</v>
      </c>
      <c r="O966" s="15" t="n">
        <f aca="false">I966/F966</f>
        <v>0.669234867037206</v>
      </c>
      <c r="P966" s="2" t="n">
        <v>0.344165803598</v>
      </c>
      <c r="Q966" s="2" t="n">
        <v>0.669234867037</v>
      </c>
    </row>
    <row r="967" customFormat="false" ht="14" hidden="false" customHeight="false" outlineLevel="0" collapsed="false">
      <c r="A967" s="0" t="s">
        <v>979</v>
      </c>
      <c r="B967" s="1" t="n">
        <v>0.354613609626</v>
      </c>
      <c r="C967" s="2" t="n">
        <v>0.125145924293</v>
      </c>
      <c r="D967" s="2" t="n">
        <v>0.127862450374</v>
      </c>
      <c r="E967" s="2" t="n">
        <v>0</v>
      </c>
      <c r="F967" s="1" t="n">
        <v>1.39913454775</v>
      </c>
      <c r="G967" s="2" t="n">
        <v>0.367915001716</v>
      </c>
      <c r="H967" s="2" t="n">
        <v>0.412414692382</v>
      </c>
      <c r="I967" s="2" t="n">
        <v>0.936803280789</v>
      </c>
      <c r="J967" s="1" t="n">
        <f aca="false">C967/B967</f>
        <v>0.352907843624466</v>
      </c>
      <c r="K967" s="2" t="n">
        <f aca="false">D967/B967</f>
        <v>0.360568367663194</v>
      </c>
      <c r="L967" s="2" t="n">
        <f aca="false">E967/B967</f>
        <v>0</v>
      </c>
      <c r="M967" s="1" t="n">
        <f aca="false">G967/F967</f>
        <v>0.26295898582996</v>
      </c>
      <c r="N967" s="2" t="n">
        <f aca="false">H967/F967</f>
        <v>0.294764140478998</v>
      </c>
      <c r="O967" s="15" t="n">
        <f aca="false">I967/F967</f>
        <v>0.669559108732972</v>
      </c>
      <c r="P967" s="2" t="n">
        <v>0.237825403763</v>
      </c>
      <c r="Q967" s="2" t="n">
        <v>0.669559108733</v>
      </c>
    </row>
    <row r="968" customFormat="false" ht="14" hidden="false" customHeight="false" outlineLevel="0" collapsed="false">
      <c r="A968" s="0" t="s">
        <v>980</v>
      </c>
      <c r="B968" s="1" t="n">
        <v>6.59495722605</v>
      </c>
      <c r="C968" s="2" t="n">
        <v>1.70028628877</v>
      </c>
      <c r="D968" s="2" t="n">
        <v>1.94910308467</v>
      </c>
      <c r="E968" s="2" t="n">
        <v>0.889501938696</v>
      </c>
      <c r="F968" s="1" t="n">
        <v>5.71182268557</v>
      </c>
      <c r="G968" s="2" t="n">
        <v>1.8774688758</v>
      </c>
      <c r="H968" s="2" t="n">
        <v>5.89274176568</v>
      </c>
      <c r="I968" s="2" t="n">
        <v>3.82440290659</v>
      </c>
      <c r="J968" s="1" t="n">
        <f aca="false">C968/B968</f>
        <v>0.257816120786029</v>
      </c>
      <c r="K968" s="2" t="n">
        <f aca="false">D968/B968</f>
        <v>0.295544461906601</v>
      </c>
      <c r="L968" s="2" t="n">
        <f aca="false">E968/B968</f>
        <v>0.13487607397702</v>
      </c>
      <c r="M968" s="1" t="n">
        <f aca="false">G968/F968</f>
        <v>0.328698732287878</v>
      </c>
      <c r="N968" s="2" t="n">
        <f aca="false">H968/F968</f>
        <v>1.0316744916762</v>
      </c>
      <c r="O968" s="15" t="n">
        <f aca="false">I968/F968</f>
        <v>0.669559108732794</v>
      </c>
      <c r="P968" s="2" t="n">
        <v>0.22941221889</v>
      </c>
      <c r="Q968" s="2" t="n">
        <v>0.669559108733</v>
      </c>
    </row>
    <row r="969" customFormat="false" ht="14" hidden="false" customHeight="false" outlineLevel="0" collapsed="false">
      <c r="A969" s="0" t="s">
        <v>981</v>
      </c>
      <c r="B969" s="1" t="n">
        <v>2.06542125301</v>
      </c>
      <c r="C969" s="2" t="n">
        <v>1.4634594815</v>
      </c>
      <c r="D969" s="2" t="n">
        <v>1.43965682584</v>
      </c>
      <c r="E969" s="2" t="n">
        <v>1.6648747031</v>
      </c>
      <c r="F969" s="1" t="n">
        <v>3.49249616117</v>
      </c>
      <c r="G969" s="2" t="n">
        <v>1.37757487284</v>
      </c>
      <c r="H969" s="2" t="n">
        <v>1.94454052159</v>
      </c>
      <c r="I969" s="2" t="n">
        <v>2.33843261693</v>
      </c>
      <c r="J969" s="1" t="n">
        <f aca="false">C969/B969</f>
        <v>0.708552543151794</v>
      </c>
      <c r="K969" s="2" t="n">
        <f aca="false">D969/B969</f>
        <v>0.697028184319274</v>
      </c>
      <c r="L969" s="2" t="n">
        <f aca="false">E969/B969</f>
        <v>0.806070287440748</v>
      </c>
      <c r="M969" s="1" t="n">
        <f aca="false">G969/F969</f>
        <v>0.394438478746533</v>
      </c>
      <c r="N969" s="2" t="n">
        <f aca="false">H969/F969</f>
        <v>0.556776709795601</v>
      </c>
      <c r="O969" s="15" t="n">
        <f aca="false">I969/F969</f>
        <v>0.669559108734028</v>
      </c>
      <c r="P969" s="2" t="n">
        <v>0.737217004971</v>
      </c>
      <c r="Q969" s="2" t="n">
        <v>0.669559108734</v>
      </c>
    </row>
    <row r="970" customFormat="false" ht="14" hidden="false" customHeight="false" outlineLevel="0" collapsed="false">
      <c r="A970" s="0" t="s">
        <v>982</v>
      </c>
      <c r="B970" s="1" t="n">
        <v>1.47369381343</v>
      </c>
      <c r="C970" s="2" t="n">
        <v>0.399084230341</v>
      </c>
      <c r="D970" s="2" t="n">
        <v>0.273274648839</v>
      </c>
      <c r="E970" s="2" t="n">
        <v>0.638089080866</v>
      </c>
      <c r="F970" s="1" t="n">
        <v>4.48546075602</v>
      </c>
      <c r="G970" s="2" t="n">
        <v>1.37607424661</v>
      </c>
      <c r="H970" s="2" t="n">
        <v>0.587623548622</v>
      </c>
      <c r="I970" s="2" t="n">
        <v>3.00328110606</v>
      </c>
      <c r="J970" s="1" t="n">
        <f aca="false">C970/B970</f>
        <v>0.270805391665544</v>
      </c>
      <c r="K970" s="2" t="n">
        <f aca="false">D970/B970</f>
        <v>0.185435160512045</v>
      </c>
      <c r="L970" s="2" t="n">
        <f aca="false">E970/B970</f>
        <v>0.432986197710132</v>
      </c>
      <c r="M970" s="1" t="n">
        <f aca="false">G970/F970</f>
        <v>0.306785483467479</v>
      </c>
      <c r="N970" s="2" t="n">
        <f aca="false">H970/F970</f>
        <v>0.131006284657232</v>
      </c>
      <c r="O970" s="15" t="n">
        <f aca="false">I970/F970</f>
        <v>0.669559108733535</v>
      </c>
      <c r="P970" s="2" t="n">
        <v>0.296408916629</v>
      </c>
      <c r="Q970" s="2" t="n">
        <v>0.669559108734</v>
      </c>
    </row>
    <row r="971" customFormat="false" ht="14" hidden="false" customHeight="false" outlineLevel="0" collapsed="false">
      <c r="A971" s="0" t="s">
        <v>983</v>
      </c>
      <c r="B971" s="1" t="n">
        <v>3.39838042559</v>
      </c>
      <c r="C971" s="2" t="n">
        <v>0.06476708452</v>
      </c>
      <c r="D971" s="2" t="n">
        <v>0</v>
      </c>
      <c r="E971" s="2" t="n">
        <v>0</v>
      </c>
      <c r="F971" s="1" t="n">
        <v>5.24675455406</v>
      </c>
      <c r="G971" s="2" t="n">
        <v>3.90909689323</v>
      </c>
      <c r="H971" s="2" t="n">
        <v>2.23391291707</v>
      </c>
      <c r="I971" s="2" t="n">
        <v>3.51301230296</v>
      </c>
      <c r="J971" s="1" t="n">
        <f aca="false">C971/B971</f>
        <v>0.0190582208019738</v>
      </c>
      <c r="K971" s="2" t="n">
        <f aca="false">D971/B971</f>
        <v>0</v>
      </c>
      <c r="L971" s="2" t="n">
        <f aca="false">E971/B971</f>
        <v>0</v>
      </c>
      <c r="M971" s="1" t="n">
        <f aca="false">G971/F971</f>
        <v>0.745050459851432</v>
      </c>
      <c r="N971" s="2" t="n">
        <f aca="false">H971/F971</f>
        <v>0.425770425136692</v>
      </c>
      <c r="O971" s="15" t="n">
        <f aca="false">I971/F971</f>
        <v>0.669559108733529</v>
      </c>
      <c r="P971" s="2" t="n">
        <v>0.00635274026732</v>
      </c>
      <c r="Q971" s="2" t="n">
        <v>0.669559108734</v>
      </c>
    </row>
    <row r="972" customFormat="false" ht="14" hidden="false" customHeight="false" outlineLevel="0" collapsed="false">
      <c r="A972" s="0" t="s">
        <v>984</v>
      </c>
      <c r="B972" s="1" t="n">
        <v>0.415957852561</v>
      </c>
      <c r="C972" s="2" t="n">
        <v>0</v>
      </c>
      <c r="D972" s="2" t="n">
        <v>0</v>
      </c>
      <c r="E972" s="2" t="n">
        <v>0</v>
      </c>
      <c r="F972" s="1" t="n">
        <v>0.923157782716</v>
      </c>
      <c r="G972" s="2" t="n">
        <v>0.971010537216</v>
      </c>
      <c r="H972" s="2" t="n">
        <v>0.0907046034496</v>
      </c>
      <c r="I972" s="2" t="n">
        <v>0.618108702216</v>
      </c>
      <c r="J972" s="1" t="n">
        <f aca="false">C972/B972</f>
        <v>0</v>
      </c>
      <c r="K972" s="2" t="n">
        <f aca="false">D972/B972</f>
        <v>0</v>
      </c>
      <c r="L972" s="2" t="n">
        <f aca="false">E972/B972</f>
        <v>0</v>
      </c>
      <c r="M972" s="1" t="n">
        <f aca="false">G972/F972</f>
        <v>1.05183594331969</v>
      </c>
      <c r="N972" s="2" t="n">
        <f aca="false">H972/F972</f>
        <v>0.0982547134930068</v>
      </c>
      <c r="O972" s="15" t="n">
        <f aca="false">I972/F972</f>
        <v>0.669559108733804</v>
      </c>
      <c r="P972" s="2" t="n">
        <v>0</v>
      </c>
      <c r="Q972" s="2" t="n">
        <v>0.669559108734</v>
      </c>
    </row>
    <row r="973" customFormat="false" ht="14" hidden="false" customHeight="false" outlineLevel="0" collapsed="false">
      <c r="A973" s="0" t="s">
        <v>985</v>
      </c>
      <c r="B973" s="1" t="n">
        <v>0.830479386571</v>
      </c>
      <c r="C973" s="2" t="n">
        <v>0</v>
      </c>
      <c r="D973" s="2" t="n">
        <v>0</v>
      </c>
      <c r="E973" s="2" t="n">
        <v>0</v>
      </c>
      <c r="F973" s="1" t="n">
        <v>1.40428789783</v>
      </c>
      <c r="G973" s="2" t="n">
        <v>0.369270121427</v>
      </c>
      <c r="H973" s="2" t="n">
        <v>1.5177569557</v>
      </c>
      <c r="I973" s="2" t="n">
        <v>0.940253753279</v>
      </c>
      <c r="J973" s="1" t="n">
        <f aca="false">C973/B973</f>
        <v>0</v>
      </c>
      <c r="K973" s="2" t="n">
        <f aca="false">D973/B973</f>
        <v>0</v>
      </c>
      <c r="L973" s="2" t="n">
        <f aca="false">E973/B973</f>
        <v>0</v>
      </c>
      <c r="M973" s="1" t="n">
        <f aca="false">G973/F973</f>
        <v>0.2629589858302</v>
      </c>
      <c r="N973" s="2" t="n">
        <f aca="false">H973/F973</f>
        <v>1.08080184842819</v>
      </c>
      <c r="O973" s="15" t="n">
        <f aca="false">I973/F973</f>
        <v>0.669559108735426</v>
      </c>
      <c r="P973" s="2" t="n">
        <v>0</v>
      </c>
      <c r="Q973" s="2" t="n">
        <v>0.669559108735</v>
      </c>
    </row>
    <row r="974" customFormat="false" ht="14" hidden="false" customHeight="false" outlineLevel="0" collapsed="false">
      <c r="A974" s="0" t="s">
        <v>986</v>
      </c>
      <c r="B974" s="1" t="n">
        <v>34.3358145919</v>
      </c>
      <c r="C974" s="2" t="n">
        <v>12.1501393833</v>
      </c>
      <c r="D974" s="2" t="n">
        <v>12.1084545909</v>
      </c>
      <c r="E974" s="2" t="n">
        <v>10.5635639415</v>
      </c>
      <c r="F974" s="1" t="n">
        <v>29.5628228925</v>
      </c>
      <c r="G974" s="2" t="n">
        <v>31.8762364224</v>
      </c>
      <c r="H974" s="2" t="n">
        <v>27.1068064257</v>
      </c>
      <c r="I974" s="2" t="n">
        <v>19.8229921822</v>
      </c>
      <c r="J974" s="1" t="n">
        <f aca="false">C974/B974</f>
        <v>0.353861981365844</v>
      </c>
      <c r="K974" s="2" t="n">
        <f aca="false">D974/B974</f>
        <v>0.352647948936573</v>
      </c>
      <c r="L974" s="2" t="n">
        <f aca="false">E974/B974</f>
        <v>0.307654385575346</v>
      </c>
      <c r="M974" s="1" t="n">
        <f aca="false">G974/F974</f>
        <v>1.07825414840499</v>
      </c>
      <c r="N974" s="2" t="n">
        <f aca="false">H974/F974</f>
        <v>0.916922126289128</v>
      </c>
      <c r="O974" s="15" t="n">
        <f aca="false">I974/F974</f>
        <v>0.670537866234318</v>
      </c>
      <c r="P974" s="2" t="n">
        <v>0.338054771959</v>
      </c>
      <c r="Q974" s="2" t="n">
        <v>0.670537866234</v>
      </c>
    </row>
    <row r="975" customFormat="false" ht="14" hidden="false" customHeight="false" outlineLevel="0" collapsed="false">
      <c r="A975" s="0" t="s">
        <v>987</v>
      </c>
      <c r="B975" s="1" t="n">
        <v>21.012876026</v>
      </c>
      <c r="C975" s="2" t="n">
        <v>3.52271518087</v>
      </c>
      <c r="D975" s="2" t="n">
        <v>2.85446577069</v>
      </c>
      <c r="E975" s="2" t="n">
        <v>1.97574898892</v>
      </c>
      <c r="F975" s="1" t="n">
        <v>17.4616729561</v>
      </c>
      <c r="G975" s="2" t="n">
        <v>16.0292205781</v>
      </c>
      <c r="H975" s="2" t="n">
        <v>15.7497029575</v>
      </c>
      <c r="I975" s="2" t="n">
        <v>11.7152416202</v>
      </c>
      <c r="J975" s="1" t="n">
        <f aca="false">C975/B975</f>
        <v>0.167645551066461</v>
      </c>
      <c r="K975" s="2" t="n">
        <f aca="false">D975/B975</f>
        <v>0.135843649729721</v>
      </c>
      <c r="L975" s="2" t="n">
        <f aca="false">E975/B975</f>
        <v>0.0940256339244249</v>
      </c>
      <c r="M975" s="1" t="n">
        <f aca="false">G975/F975</f>
        <v>0.917965914170922</v>
      </c>
      <c r="N975" s="2" t="n">
        <f aca="false">H975/F975</f>
        <v>0.901958420427182</v>
      </c>
      <c r="O975" s="15" t="n">
        <f aca="false">I975/F975</f>
        <v>0.670911753395739</v>
      </c>
      <c r="P975" s="2" t="n">
        <v>0.132504944907</v>
      </c>
      <c r="Q975" s="2" t="n">
        <v>0.670911753396</v>
      </c>
    </row>
    <row r="976" customFormat="false" ht="14" hidden="false" customHeight="false" outlineLevel="0" collapsed="false">
      <c r="A976" s="0" t="s">
        <v>988</v>
      </c>
      <c r="B976" s="1" t="n">
        <v>22.8287201853</v>
      </c>
      <c r="C976" s="2" t="n">
        <v>6.91339607508</v>
      </c>
      <c r="D976" s="2" t="n">
        <v>6.67190179811</v>
      </c>
      <c r="E976" s="2" t="n">
        <v>4.75334266225</v>
      </c>
      <c r="F976" s="1" t="n">
        <v>26.2686470317</v>
      </c>
      <c r="G976" s="2" t="n">
        <v>15.8739993449</v>
      </c>
      <c r="H976" s="2" t="n">
        <v>16.1439076706</v>
      </c>
      <c r="I976" s="2" t="n">
        <v>17.6263998249</v>
      </c>
      <c r="J976" s="1" t="n">
        <f aca="false">C976/B976</f>
        <v>0.302837654452995</v>
      </c>
      <c r="K976" s="2" t="n">
        <f aca="false">D976/B976</f>
        <v>0.292259125520589</v>
      </c>
      <c r="L976" s="2" t="n">
        <f aca="false">E976/B976</f>
        <v>0.208217658443718</v>
      </c>
      <c r="M976" s="1" t="n">
        <f aca="false">G976/F976</f>
        <v>0.604294516034414</v>
      </c>
      <c r="N976" s="2" t="n">
        <f aca="false">H976/F976</f>
        <v>0.614569439039557</v>
      </c>
      <c r="O976" s="15" t="n">
        <f aca="false">I976/F976</f>
        <v>0.671005240720207</v>
      </c>
      <c r="P976" s="2" t="n">
        <v>0.267771479472</v>
      </c>
      <c r="Q976" s="2" t="n">
        <v>0.67100524072</v>
      </c>
    </row>
    <row r="977" customFormat="false" ht="14" hidden="false" customHeight="false" outlineLevel="0" collapsed="false">
      <c r="A977" s="0" t="s">
        <v>989</v>
      </c>
      <c r="B977" s="1" t="n">
        <v>507.997749148</v>
      </c>
      <c r="C977" s="2" t="n">
        <v>363.077429386</v>
      </c>
      <c r="D977" s="2" t="n">
        <v>311.569104986</v>
      </c>
      <c r="E977" s="2" t="n">
        <v>306.880039817</v>
      </c>
      <c r="F977" s="1" t="n">
        <v>453.86021818</v>
      </c>
      <c r="G977" s="2" t="n">
        <v>335.954989114</v>
      </c>
      <c r="H977" s="2" t="n">
        <v>279.803050657</v>
      </c>
      <c r="I977" s="2" t="n">
        <v>304.591528528</v>
      </c>
      <c r="J977" s="1" t="n">
        <f aca="false">C977/B977</f>
        <v>0.714722515985442</v>
      </c>
      <c r="K977" s="2" t="n">
        <f aca="false">D977/B977</f>
        <v>0.613327727354216</v>
      </c>
      <c r="L977" s="2" t="n">
        <f aca="false">E977/B977</f>
        <v>0.604097243209622</v>
      </c>
      <c r="M977" s="1" t="n">
        <f aca="false">G977/F977</f>
        <v>0.740216867786286</v>
      </c>
      <c r="N977" s="2" t="n">
        <f aca="false">H977/F977</f>
        <v>0.616496091635929</v>
      </c>
      <c r="O977" s="15" t="n">
        <f aca="false">I977/F977</f>
        <v>0.67111307915337</v>
      </c>
      <c r="P977" s="2" t="n">
        <v>0.644049162183</v>
      </c>
      <c r="Q977" s="2" t="n">
        <v>0.671113079153</v>
      </c>
    </row>
    <row r="978" customFormat="false" ht="14" hidden="false" customHeight="false" outlineLevel="0" collapsed="false">
      <c r="A978" s="0" t="s">
        <v>990</v>
      </c>
      <c r="B978" s="1" t="n">
        <v>15.1190178366</v>
      </c>
      <c r="C978" s="2" t="n">
        <v>2.09193196043</v>
      </c>
      <c r="D978" s="2" t="n">
        <v>1.90062569545</v>
      </c>
      <c r="E978" s="2" t="n">
        <v>2.08047026085</v>
      </c>
      <c r="F978" s="1" t="n">
        <v>15.2398719235</v>
      </c>
      <c r="G978" s="2" t="n">
        <v>13.3113333253</v>
      </c>
      <c r="H978" s="2" t="n">
        <v>13.6603931535</v>
      </c>
      <c r="I978" s="2" t="n">
        <v>10.2295689848</v>
      </c>
      <c r="J978" s="1" t="n">
        <f aca="false">C978/B978</f>
        <v>0.138364276240608</v>
      </c>
      <c r="K978" s="2" t="n">
        <f aca="false">D978/B978</f>
        <v>0.125710923552784</v>
      </c>
      <c r="L978" s="2" t="n">
        <f aca="false">E978/B978</f>
        <v>0.137606178082125</v>
      </c>
      <c r="M978" s="1" t="n">
        <f aca="false">G978/F978</f>
        <v>0.873454409073729</v>
      </c>
      <c r="N978" s="2" t="n">
        <f aca="false">H978/F978</f>
        <v>0.896358789763552</v>
      </c>
      <c r="O978" s="15" t="n">
        <f aca="false">I978/F978</f>
        <v>0.671237201739598</v>
      </c>
      <c r="P978" s="2" t="n">
        <v>0.133893792625</v>
      </c>
      <c r="Q978" s="2" t="n">
        <v>0.67123720174</v>
      </c>
    </row>
    <row r="979" customFormat="false" ht="14" hidden="false" customHeight="false" outlineLevel="0" collapsed="false">
      <c r="A979" s="0" t="s">
        <v>991</v>
      </c>
      <c r="B979" s="1" t="n">
        <v>20.7586573398</v>
      </c>
      <c r="C979" s="2" t="n">
        <v>0.136592272613</v>
      </c>
      <c r="D979" s="2" t="n">
        <v>0.044829233516</v>
      </c>
      <c r="E979" s="2" t="n">
        <v>0</v>
      </c>
      <c r="F979" s="1" t="n">
        <v>19.7774519914</v>
      </c>
      <c r="G979" s="2" t="n">
        <v>16.7387621672</v>
      </c>
      <c r="H979" s="2" t="n">
        <v>6.76333589157</v>
      </c>
      <c r="I979" s="2" t="n">
        <v>13.2961086654</v>
      </c>
      <c r="J979" s="1" t="n">
        <f aca="false">C979/B979</f>
        <v>0.00658001480428676</v>
      </c>
      <c r="K979" s="2" t="n">
        <f aca="false">D979/B979</f>
        <v>0.00215954398120201</v>
      </c>
      <c r="L979" s="2" t="n">
        <f aca="false">E979/B979</f>
        <v>0</v>
      </c>
      <c r="M979" s="1" t="n">
        <f aca="false">G979/F979</f>
        <v>0.846355848795824</v>
      </c>
      <c r="N979" s="2" t="n">
        <f aca="false">H979/F979</f>
        <v>0.34197205456552</v>
      </c>
      <c r="O979" s="15" t="n">
        <f aca="false">I979/F979</f>
        <v>0.67228623137003</v>
      </c>
      <c r="P979" s="2" t="n">
        <v>0.00291318626183</v>
      </c>
      <c r="Q979" s="2" t="n">
        <v>0.67228623137</v>
      </c>
    </row>
    <row r="980" customFormat="false" ht="14" hidden="false" customHeight="false" outlineLevel="0" collapsed="false">
      <c r="A980" s="0" t="s">
        <v>992</v>
      </c>
      <c r="B980" s="1" t="n">
        <v>28.7733794661</v>
      </c>
      <c r="C980" s="2" t="n">
        <v>11.6386449406</v>
      </c>
      <c r="D980" s="2" t="n">
        <v>10.6186622157</v>
      </c>
      <c r="E980" s="2" t="n">
        <v>10.3684511662</v>
      </c>
      <c r="F980" s="1" t="n">
        <v>31.2005745933</v>
      </c>
      <c r="G980" s="2" t="n">
        <v>32.4572497017</v>
      </c>
      <c r="H980" s="2" t="n">
        <v>27.4893678052</v>
      </c>
      <c r="I980" s="2" t="n">
        <v>20.9890149242</v>
      </c>
      <c r="J980" s="1" t="n">
        <f aca="false">C980/B980</f>
        <v>0.40449349908002</v>
      </c>
      <c r="K980" s="2" t="n">
        <f aca="false">D980/B980</f>
        <v>0.369044666032734</v>
      </c>
      <c r="L980" s="2" t="n">
        <f aca="false">E980/B980</f>
        <v>0.360348744519768</v>
      </c>
      <c r="M980" s="1" t="n">
        <f aca="false">G980/F980</f>
        <v>1.04027730658107</v>
      </c>
      <c r="N980" s="2" t="n">
        <f aca="false">H980/F980</f>
        <v>0.881053255060984</v>
      </c>
      <c r="O980" s="15" t="n">
        <f aca="false">I980/F980</f>
        <v>0.67271244833764</v>
      </c>
      <c r="P980" s="2" t="n">
        <v>0.377962303211</v>
      </c>
      <c r="Q980" s="2" t="n">
        <v>0.672712448338</v>
      </c>
    </row>
    <row r="981" customFormat="false" ht="14" hidden="false" customHeight="false" outlineLevel="0" collapsed="false">
      <c r="A981" s="0" t="s">
        <v>993</v>
      </c>
      <c r="B981" s="1" t="n">
        <v>42.9773082551</v>
      </c>
      <c r="C981" s="2" t="n">
        <v>27.0427028249</v>
      </c>
      <c r="D981" s="2" t="n">
        <v>22.4659366829</v>
      </c>
      <c r="E981" s="2" t="n">
        <v>22.8407485087</v>
      </c>
      <c r="F981" s="1" t="n">
        <v>35.4802114187</v>
      </c>
      <c r="G981" s="2" t="n">
        <v>31.0186901999</v>
      </c>
      <c r="H981" s="2" t="n">
        <v>34.4599817895</v>
      </c>
      <c r="I981" s="2" t="n">
        <v>23.875729235</v>
      </c>
      <c r="J981" s="1" t="n">
        <f aca="false">C981/B981</f>
        <v>0.629232120922578</v>
      </c>
      <c r="K981" s="2" t="n">
        <f aca="false">D981/B981</f>
        <v>0.522739501263066</v>
      </c>
      <c r="L981" s="2" t="n">
        <f aca="false">E981/B981</f>
        <v>0.531460657636453</v>
      </c>
      <c r="M981" s="1" t="n">
        <f aca="false">G981/F981</f>
        <v>0.874253251590025</v>
      </c>
      <c r="N981" s="2" t="n">
        <f aca="false">H981/F981</f>
        <v>0.97124510851527</v>
      </c>
      <c r="O981" s="15" t="n">
        <f aca="false">I981/F981</f>
        <v>0.672930861466519</v>
      </c>
      <c r="P981" s="2" t="n">
        <v>0.561144093274</v>
      </c>
      <c r="Q981" s="2" t="n">
        <v>0.672930861467</v>
      </c>
    </row>
    <row r="982" customFormat="false" ht="14" hidden="false" customHeight="false" outlineLevel="0" collapsed="false">
      <c r="A982" s="0" t="s">
        <v>994</v>
      </c>
      <c r="B982" s="1" t="n">
        <v>47.827847905</v>
      </c>
      <c r="C982" s="2" t="n">
        <v>8.6029541102</v>
      </c>
      <c r="D982" s="2" t="n">
        <v>7.17032015542</v>
      </c>
      <c r="E982" s="2" t="n">
        <v>7.86817523386</v>
      </c>
      <c r="F982" s="1" t="n">
        <v>43.8378224543</v>
      </c>
      <c r="G982" s="2" t="n">
        <v>39.0341531659</v>
      </c>
      <c r="H982" s="2" t="n">
        <v>36.9412824233</v>
      </c>
      <c r="I982" s="2" t="n">
        <v>29.5056047004</v>
      </c>
      <c r="J982" s="1" t="n">
        <f aca="false">C982/B982</f>
        <v>0.179873326671273</v>
      </c>
      <c r="K982" s="2" t="n">
        <f aca="false">D982/B982</f>
        <v>0.14991935597149</v>
      </c>
      <c r="L982" s="2" t="n">
        <f aca="false">E982/B982</f>
        <v>0.164510334010606</v>
      </c>
      <c r="M982" s="1" t="n">
        <f aca="false">G982/F982</f>
        <v>0.890421808852214</v>
      </c>
      <c r="N982" s="2" t="n">
        <f aca="false">H982/F982</f>
        <v>0.842680597600634</v>
      </c>
      <c r="O982" s="15" t="n">
        <f aca="false">I982/F982</f>
        <v>0.673062735521569</v>
      </c>
      <c r="P982" s="2" t="n">
        <v>0.164767672218</v>
      </c>
      <c r="Q982" s="2" t="n">
        <v>0.673062735522</v>
      </c>
    </row>
    <row r="983" customFormat="false" ht="14" hidden="false" customHeight="false" outlineLevel="0" collapsed="false">
      <c r="A983" s="0" t="s">
        <v>995</v>
      </c>
      <c r="B983" s="1" t="n">
        <v>10.4027945364</v>
      </c>
      <c r="C983" s="2" t="n">
        <v>6.74428714481</v>
      </c>
      <c r="D983" s="2" t="n">
        <v>7.31597969825</v>
      </c>
      <c r="E983" s="2" t="n">
        <v>7.03787766705</v>
      </c>
      <c r="F983" s="1" t="n">
        <v>9.65986791285</v>
      </c>
      <c r="G983" s="2" t="n">
        <v>7.50450679488</v>
      </c>
      <c r="H983" s="2" t="n">
        <v>9.1998421847</v>
      </c>
      <c r="I983" s="2" t="n">
        <v>6.50235798765</v>
      </c>
      <c r="J983" s="1" t="n">
        <f aca="false">C983/B983</f>
        <v>0.648314942798431</v>
      </c>
      <c r="K983" s="2" t="n">
        <f aca="false">D983/B983</f>
        <v>0.703270613742389</v>
      </c>
      <c r="L983" s="2" t="n">
        <f aca="false">E983/B983</f>
        <v>0.676537217227933</v>
      </c>
      <c r="M983" s="1" t="n">
        <f aca="false">G983/F983</f>
        <v>0.776874680128613</v>
      </c>
      <c r="N983" s="2" t="n">
        <f aca="false">H983/F983</f>
        <v>0.952377637841398</v>
      </c>
      <c r="O983" s="15" t="n">
        <f aca="false">I983/F983</f>
        <v>0.673131149029508</v>
      </c>
      <c r="P983" s="2" t="n">
        <v>0.67604092459</v>
      </c>
      <c r="Q983" s="2" t="n">
        <v>0.67313114903</v>
      </c>
    </row>
    <row r="984" customFormat="false" ht="14" hidden="false" customHeight="false" outlineLevel="0" collapsed="false">
      <c r="A984" s="0" t="s">
        <v>996</v>
      </c>
      <c r="B984" s="1" t="n">
        <v>1.13020127045</v>
      </c>
      <c r="C984" s="2" t="n">
        <v>0.922682260656</v>
      </c>
      <c r="D984" s="2" t="n">
        <v>0.274081631523</v>
      </c>
      <c r="E984" s="2" t="n">
        <v>0.124218748926</v>
      </c>
      <c r="F984" s="1" t="n">
        <v>1.52946150618</v>
      </c>
      <c r="G984" s="2" t="n">
        <v>1.2869940689</v>
      </c>
      <c r="H984" s="2" t="n">
        <v>0.0961771533368</v>
      </c>
      <c r="I984" s="2" t="n">
        <v>1.02991668225</v>
      </c>
      <c r="J984" s="1" t="n">
        <f aca="false">C984/B984</f>
        <v>0.816387562799877</v>
      </c>
      <c r="K984" s="2" t="n">
        <f aca="false">D984/B984</f>
        <v>0.24250692216429</v>
      </c>
      <c r="L984" s="2" t="n">
        <f aca="false">E984/B984</f>
        <v>0.10990851999002</v>
      </c>
      <c r="M984" s="1" t="n">
        <f aca="false">G984/F984</f>
        <v>0.841468754656278</v>
      </c>
      <c r="N984" s="2" t="n">
        <f aca="false">H984/F984</f>
        <v>0.0628830166357133</v>
      </c>
      <c r="O984" s="15" t="n">
        <f aca="false">I984/F984</f>
        <v>0.67338516078272</v>
      </c>
      <c r="P984" s="2" t="n">
        <v>0.389601001651</v>
      </c>
      <c r="Q984" s="2" t="n">
        <v>0.673385160783</v>
      </c>
    </row>
    <row r="985" customFormat="false" ht="14" hidden="false" customHeight="false" outlineLevel="0" collapsed="false">
      <c r="A985" s="0" t="s">
        <v>997</v>
      </c>
      <c r="B985" s="1" t="n">
        <v>0.864271559753</v>
      </c>
      <c r="C985" s="2" t="n">
        <v>0.928718065216</v>
      </c>
      <c r="D985" s="2" t="n">
        <v>0.201952169842</v>
      </c>
      <c r="E985" s="2" t="n">
        <v>0</v>
      </c>
      <c r="F985" s="1" t="n">
        <v>3.68870127962</v>
      </c>
      <c r="G985" s="2" t="n">
        <v>1.55196343603</v>
      </c>
      <c r="H985" s="2" t="n">
        <v>2.3195666393</v>
      </c>
      <c r="I985" s="2" t="n">
        <v>2.48391670426</v>
      </c>
      <c r="J985" s="1" t="n">
        <f aca="false">C985/B985</f>
        <v>1.0745674258695</v>
      </c>
      <c r="K985" s="2" t="n">
        <f aca="false">D985/B985</f>
        <v>0.23366749439229</v>
      </c>
      <c r="L985" s="2" t="n">
        <f aca="false">E985/B985</f>
        <v>0</v>
      </c>
      <c r="M985" s="1" t="n">
        <f aca="false">G985/F985</f>
        <v>0.420734377328022</v>
      </c>
      <c r="N985" s="2" t="n">
        <f aca="false">H985/F985</f>
        <v>0.62883016635572</v>
      </c>
      <c r="O985" s="15" t="n">
        <f aca="false">I985/F985</f>
        <v>0.673385160783713</v>
      </c>
      <c r="P985" s="2" t="n">
        <v>0.436078306754</v>
      </c>
      <c r="Q985" s="2" t="n">
        <v>0.673385160784</v>
      </c>
    </row>
    <row r="986" customFormat="false" ht="14" hidden="false" customHeight="false" outlineLevel="0" collapsed="false">
      <c r="A986" s="0" t="s">
        <v>998</v>
      </c>
      <c r="B986" s="1" t="n">
        <v>42.1399032952</v>
      </c>
      <c r="C986" s="2" t="n">
        <v>34.857442443</v>
      </c>
      <c r="D986" s="2" t="n">
        <v>28.1702277598</v>
      </c>
      <c r="E986" s="2" t="n">
        <v>23.2951565561</v>
      </c>
      <c r="F986" s="1" t="n">
        <v>38.8976036995</v>
      </c>
      <c r="G986" s="2" t="n">
        <v>40.9138976801</v>
      </c>
      <c r="H986" s="2" t="n">
        <v>41.1034122735</v>
      </c>
      <c r="I986" s="2" t="n">
        <v>26.1930691213</v>
      </c>
      <c r="J986" s="1" t="n">
        <f aca="false">C986/B986</f>
        <v>0.82718373126809</v>
      </c>
      <c r="K986" s="2" t="n">
        <f aca="false">D986/B986</f>
        <v>0.668492937975222</v>
      </c>
      <c r="L986" s="2" t="n">
        <f aca="false">E986/B986</f>
        <v>0.552805173588366</v>
      </c>
      <c r="M986" s="1" t="n">
        <f aca="false">G986/F986</f>
        <v>1.05183594331869</v>
      </c>
      <c r="N986" s="2" t="n">
        <f aca="false">H986/F986</f>
        <v>1.05670808389742</v>
      </c>
      <c r="O986" s="15" t="n">
        <f aca="false">I986/F986</f>
        <v>0.673385160783997</v>
      </c>
      <c r="P986" s="2" t="n">
        <v>0.682827280944</v>
      </c>
      <c r="Q986" s="2" t="n">
        <v>0.673385160784</v>
      </c>
    </row>
    <row r="987" customFormat="false" ht="14" hidden="false" customHeight="false" outlineLevel="0" collapsed="false">
      <c r="A987" s="0" t="s">
        <v>999</v>
      </c>
      <c r="B987" s="1" t="n">
        <v>4.08772424886</v>
      </c>
      <c r="C987" s="2" t="n">
        <v>3.25555024021</v>
      </c>
      <c r="D987" s="2" t="n">
        <v>2.84430167274</v>
      </c>
      <c r="E987" s="2" t="n">
        <v>2.80487024337</v>
      </c>
      <c r="F987" s="1" t="n">
        <v>2.94548952612</v>
      </c>
      <c r="G987" s="2" t="n">
        <v>2.85031801391</v>
      </c>
      <c r="H987" s="2" t="n">
        <v>2.03743393558</v>
      </c>
      <c r="I987" s="2" t="n">
        <v>1.98344893814</v>
      </c>
      <c r="J987" s="1" t="n">
        <f aca="false">C987/B987</f>
        <v>0.796421197226775</v>
      </c>
      <c r="K987" s="2" t="n">
        <f aca="false">D987/B987</f>
        <v>0.695815446341135</v>
      </c>
      <c r="L987" s="2" t="n">
        <f aca="false">E987/B987</f>
        <v>0.686169142684278</v>
      </c>
      <c r="M987" s="1" t="n">
        <f aca="false">G987/F987</f>
        <v>0.967689067855771</v>
      </c>
      <c r="N987" s="2" t="n">
        <f aca="false">H987/F987</f>
        <v>0.6917131829913</v>
      </c>
      <c r="O987" s="15" t="n">
        <f aca="false">I987/F987</f>
        <v>0.67338516078607</v>
      </c>
      <c r="P987" s="2" t="n">
        <v>0.726135262084</v>
      </c>
      <c r="Q987" s="2" t="n">
        <v>0.673385160786</v>
      </c>
    </row>
    <row r="988" customFormat="false" ht="14" hidden="false" customHeight="false" outlineLevel="0" collapsed="false">
      <c r="A988" s="0" t="s">
        <v>1000</v>
      </c>
      <c r="B988" s="1" t="n">
        <v>9.18641336652</v>
      </c>
      <c r="C988" s="2" t="n">
        <v>5.81765412675</v>
      </c>
      <c r="D988" s="2" t="n">
        <v>6.98979080839</v>
      </c>
      <c r="E988" s="2" t="n">
        <v>7.00441007395</v>
      </c>
      <c r="F988" s="1" t="n">
        <v>9.98696847211</v>
      </c>
      <c r="G988" s="2" t="n">
        <v>10.7767936577</v>
      </c>
      <c r="H988" s="2" t="n">
        <v>10.1685671077</v>
      </c>
      <c r="I988" s="2" t="n">
        <v>6.73141181675</v>
      </c>
      <c r="J988" s="1" t="n">
        <f aca="false">C988/B988</f>
        <v>0.633288955617054</v>
      </c>
      <c r="K988" s="2" t="n">
        <f aca="false">D988/B988</f>
        <v>0.760883549380042</v>
      </c>
      <c r="L988" s="2" t="n">
        <f aca="false">E988/B988</f>
        <v>0.762474950177799</v>
      </c>
      <c r="M988" s="1" t="n">
        <f aca="false">G988/F988</f>
        <v>1.07908557915204</v>
      </c>
      <c r="N988" s="2" t="n">
        <f aca="false">H988/F988</f>
        <v>1.0181835595153</v>
      </c>
      <c r="O988" s="15" t="n">
        <f aca="false">I988/F988</f>
        <v>0.674019532108107</v>
      </c>
      <c r="P988" s="2" t="n">
        <v>0.718882485058</v>
      </c>
      <c r="Q988" s="2" t="n">
        <v>0.674019532108</v>
      </c>
    </row>
    <row r="989" customFormat="false" ht="14" hidden="false" customHeight="false" outlineLevel="0" collapsed="false">
      <c r="A989" s="0" t="s">
        <v>1001</v>
      </c>
      <c r="B989" s="1" t="n">
        <v>34.3878401775</v>
      </c>
      <c r="C989" s="2" t="n">
        <v>4.50634783654</v>
      </c>
      <c r="D989" s="2" t="n">
        <v>5.63813698647</v>
      </c>
      <c r="E989" s="2" t="n">
        <v>5.96761906392</v>
      </c>
      <c r="F989" s="1" t="n">
        <v>38.8520056661</v>
      </c>
      <c r="G989" s="2" t="n">
        <v>33.9277465509</v>
      </c>
      <c r="H989" s="2" t="n">
        <v>24.3172450856</v>
      </c>
      <c r="I989" s="2" t="n">
        <v>26.1966872949</v>
      </c>
      <c r="J989" s="1" t="n">
        <f aca="false">C989/B989</f>
        <v>0.131044805759232</v>
      </c>
      <c r="K989" s="2" t="n">
        <f aca="false">D989/B989</f>
        <v>0.163957287150562</v>
      </c>
      <c r="L989" s="2" t="n">
        <f aca="false">E989/B989</f>
        <v>0.17353864136616</v>
      </c>
      <c r="M989" s="1" t="n">
        <f aca="false">G989/F989</f>
        <v>0.873255986897566</v>
      </c>
      <c r="N989" s="2" t="n">
        <f aca="false">H989/F989</f>
        <v>0.625894202080224</v>
      </c>
      <c r="O989" s="15" t="n">
        <f aca="false">I989/F989</f>
        <v>0.67426859555304</v>
      </c>
      <c r="P989" s="2" t="n">
        <v>0.156180244759</v>
      </c>
      <c r="Q989" s="2" t="n">
        <v>0.674268595553</v>
      </c>
    </row>
    <row r="990" customFormat="false" ht="14" hidden="false" customHeight="false" outlineLevel="0" collapsed="false">
      <c r="A990" s="0" t="s">
        <v>1002</v>
      </c>
      <c r="B990" s="1" t="n">
        <v>33.2206717098</v>
      </c>
      <c r="C990" s="2" t="n">
        <v>14.6222666551</v>
      </c>
      <c r="D990" s="2" t="n">
        <v>14.8085178374</v>
      </c>
      <c r="E990" s="2" t="n">
        <v>14.9626563851</v>
      </c>
      <c r="F990" s="1" t="n">
        <v>30.503136631</v>
      </c>
      <c r="G990" s="2" t="n">
        <v>24.1817596569</v>
      </c>
      <c r="H990" s="2" t="n">
        <v>25.4333229544</v>
      </c>
      <c r="I990" s="2" t="n">
        <v>20.5817530345</v>
      </c>
      <c r="J990" s="1" t="n">
        <f aca="false">C990/B990</f>
        <v>0.440155659188146</v>
      </c>
      <c r="K990" s="2" t="n">
        <f aca="false">D990/B990</f>
        <v>0.445762143726658</v>
      </c>
      <c r="L990" s="2" t="n">
        <f aca="false">E990/B990</f>
        <v>0.450401982109412</v>
      </c>
      <c r="M990" s="1" t="n">
        <f aca="false">G990/F990</f>
        <v>0.792763050876687</v>
      </c>
      <c r="N990" s="2" t="n">
        <f aca="false">H990/F990</f>
        <v>0.833793693483719</v>
      </c>
      <c r="O990" s="15" t="n">
        <f aca="false">I990/F990</f>
        <v>0.674742184172069</v>
      </c>
      <c r="P990" s="2" t="n">
        <v>0.445439928341</v>
      </c>
      <c r="Q990" s="2" t="n">
        <v>0.674742184172</v>
      </c>
    </row>
    <row r="991" customFormat="false" ht="14" hidden="false" customHeight="false" outlineLevel="0" collapsed="false">
      <c r="A991" s="0" t="s">
        <v>1003</v>
      </c>
      <c r="B991" s="1" t="n">
        <v>34.5549137754</v>
      </c>
      <c r="C991" s="2" t="n">
        <v>5.68009785469</v>
      </c>
      <c r="D991" s="2" t="n">
        <v>5.06734678326</v>
      </c>
      <c r="E991" s="2" t="n">
        <v>4.88331293564</v>
      </c>
      <c r="F991" s="1" t="n">
        <v>32.1787982303</v>
      </c>
      <c r="G991" s="2" t="n">
        <v>22.9698954912</v>
      </c>
      <c r="H991" s="2" t="n">
        <v>18.2761218913</v>
      </c>
      <c r="I991" s="2" t="n">
        <v>21.7237718819</v>
      </c>
      <c r="J991" s="1" t="n">
        <f aca="false">C991/B991</f>
        <v>0.164378875074309</v>
      </c>
      <c r="K991" s="2" t="n">
        <f aca="false">D991/B991</f>
        <v>0.146646199617129</v>
      </c>
      <c r="L991" s="2" t="n">
        <f aca="false">E991/B991</f>
        <v>0.141320362347901</v>
      </c>
      <c r="M991" s="1" t="n">
        <f aca="false">G991/F991</f>
        <v>0.713820799857318</v>
      </c>
      <c r="N991" s="2" t="n">
        <f aca="false">H991/F991</f>
        <v>0.567955389772479</v>
      </c>
      <c r="O991" s="15" t="n">
        <f aca="false">I991/F991</f>
        <v>0.67509581080143</v>
      </c>
      <c r="P991" s="2" t="n">
        <v>0.150781812346</v>
      </c>
      <c r="Q991" s="2" t="n">
        <v>0.675095810801</v>
      </c>
    </row>
    <row r="992" customFormat="false" ht="14" hidden="false" customHeight="false" outlineLevel="0" collapsed="false">
      <c r="A992" s="0" t="s">
        <v>1004</v>
      </c>
      <c r="B992" s="1" t="n">
        <v>1.41565450228</v>
      </c>
      <c r="C992" s="2" t="n">
        <v>1.16418498272</v>
      </c>
      <c r="D992" s="2" t="n">
        <v>0.922851718526</v>
      </c>
      <c r="E992" s="2" t="n">
        <v>1.02027254439</v>
      </c>
      <c r="F992" s="1" t="n">
        <v>1.38730539222</v>
      </c>
      <c r="G992" s="2" t="n">
        <v>1.4592176759</v>
      </c>
      <c r="H992" s="2" t="n">
        <v>1.28291100085</v>
      </c>
      <c r="I992" s="2" t="n">
        <v>0.936688701132</v>
      </c>
      <c r="J992" s="1" t="n">
        <f aca="false">C992/B992</f>
        <v>0.82236518927818</v>
      </c>
      <c r="K992" s="2" t="n">
        <f aca="false">D992/B992</f>
        <v>0.651890498027372</v>
      </c>
      <c r="L992" s="2" t="n">
        <f aca="false">E992/B992</f>
        <v>0.720707307289164</v>
      </c>
      <c r="M992" s="1" t="n">
        <f aca="false">G992/F992</f>
        <v>1.05183594332098</v>
      </c>
      <c r="N992" s="2" t="n">
        <f aca="false">H992/F992</f>
        <v>0.924750244643001</v>
      </c>
      <c r="O992" s="15" t="n">
        <f aca="false">I992/F992</f>
        <v>0.67518565586564</v>
      </c>
      <c r="P992" s="2" t="n">
        <v>0.731654331532</v>
      </c>
      <c r="Q992" s="2" t="n">
        <v>0.675185655866</v>
      </c>
    </row>
    <row r="993" customFormat="false" ht="14" hidden="false" customHeight="false" outlineLevel="0" collapsed="false">
      <c r="A993" s="0" t="s">
        <v>1005</v>
      </c>
      <c r="B993" s="1" t="n">
        <v>14.2052083624</v>
      </c>
      <c r="C993" s="2" t="n">
        <v>3.21430157125</v>
      </c>
      <c r="D993" s="2" t="n">
        <v>2.31719821455</v>
      </c>
      <c r="E993" s="2" t="n">
        <v>1.6244059503</v>
      </c>
      <c r="F993" s="1" t="n">
        <v>13.5824362738</v>
      </c>
      <c r="G993" s="2" t="n">
        <v>11.6470543063</v>
      </c>
      <c r="H993" s="2" t="n">
        <v>11.0833217163</v>
      </c>
      <c r="I993" s="2" t="n">
        <v>9.17425193703</v>
      </c>
      <c r="J993" s="1" t="n">
        <f aca="false">C993/B993</f>
        <v>0.226276270593678</v>
      </c>
      <c r="K993" s="2" t="n">
        <f aca="false">D993/B993</f>
        <v>0.16312314155725</v>
      </c>
      <c r="L993" s="2" t="n">
        <f aca="false">E993/B993</f>
        <v>0.114352842201151</v>
      </c>
      <c r="M993" s="1" t="n">
        <f aca="false">G993/F993</f>
        <v>0.857508481653378</v>
      </c>
      <c r="N993" s="2" t="n">
        <f aca="false">H993/F993</f>
        <v>0.816003954878058</v>
      </c>
      <c r="O993" s="15" t="n">
        <f aca="false">I993/F993</f>
        <v>0.675449658079882</v>
      </c>
      <c r="P993" s="2" t="n">
        <v>0.167917418117</v>
      </c>
      <c r="Q993" s="2" t="n">
        <v>0.67544965808</v>
      </c>
    </row>
    <row r="994" customFormat="false" ht="14" hidden="false" customHeight="false" outlineLevel="0" collapsed="false">
      <c r="A994" s="0" t="s">
        <v>1006</v>
      </c>
      <c r="B994" s="1" t="n">
        <v>26.0177732736</v>
      </c>
      <c r="C994" s="2" t="n">
        <v>13.0759463864</v>
      </c>
      <c r="D994" s="2" t="n">
        <v>16.2182452719</v>
      </c>
      <c r="E994" s="2" t="n">
        <v>10.1905267013</v>
      </c>
      <c r="F994" s="1" t="n">
        <v>23.5850272261</v>
      </c>
      <c r="G994" s="2" t="n">
        <v>20.8725840137</v>
      </c>
      <c r="H994" s="2" t="n">
        <v>24.9313830676</v>
      </c>
      <c r="I994" s="2" t="n">
        <v>15.9315935807</v>
      </c>
      <c r="J994" s="1" t="n">
        <f aca="false">C994/B994</f>
        <v>0.502577459219696</v>
      </c>
      <c r="K994" s="2" t="n">
        <f aca="false">D994/B994</f>
        <v>0.623352548327282</v>
      </c>
      <c r="L994" s="2" t="n">
        <f aca="false">E994/B994</f>
        <v>0.391675590148994</v>
      </c>
      <c r="M994" s="1" t="n">
        <f aca="false">G994/F994</f>
        <v>0.884993000584781</v>
      </c>
      <c r="N994" s="2" t="n">
        <f aca="false">H994/F994</f>
        <v>1.05708519344044</v>
      </c>
      <c r="O994" s="15" t="n">
        <f aca="false">I994/F994</f>
        <v>0.675496086053679</v>
      </c>
      <c r="P994" s="2" t="n">
        <v>0.505868532565</v>
      </c>
      <c r="Q994" s="2" t="n">
        <v>0.675496086054</v>
      </c>
    </row>
    <row r="995" customFormat="false" ht="14" hidden="false" customHeight="false" outlineLevel="0" collapsed="false">
      <c r="A995" s="0" t="s">
        <v>1007</v>
      </c>
      <c r="B995" s="1" t="n">
        <v>17.1949490327</v>
      </c>
      <c r="C995" s="2" t="n">
        <v>9.7882426302</v>
      </c>
      <c r="D995" s="2" t="n">
        <v>9.24065326544</v>
      </c>
      <c r="E995" s="2" t="n">
        <v>9.03860662494</v>
      </c>
      <c r="F995" s="1" t="n">
        <v>16.5997016549</v>
      </c>
      <c r="G995" s="2" t="n">
        <v>15.6850021345</v>
      </c>
      <c r="H995" s="2" t="n">
        <v>15.3249550465</v>
      </c>
      <c r="I995" s="2" t="n">
        <v>11.2180848925</v>
      </c>
      <c r="J995" s="1" t="n">
        <f aca="false">C995/B995</f>
        <v>0.569251040615793</v>
      </c>
      <c r="K995" s="2" t="n">
        <f aca="false">D995/B995</f>
        <v>0.53740509773346</v>
      </c>
      <c r="L995" s="2" t="n">
        <f aca="false">E995/B995</f>
        <v>0.525654749412231</v>
      </c>
      <c r="M995" s="1" t="n">
        <f aca="false">G995/F995</f>
        <v>0.944896628902364</v>
      </c>
      <c r="N995" s="2" t="n">
        <f aca="false">H995/F995</f>
        <v>0.923206655462768</v>
      </c>
      <c r="O995" s="15" t="n">
        <f aca="false">I995/F995</f>
        <v>0.675800392423835</v>
      </c>
      <c r="P995" s="2" t="n">
        <v>0.544103629254</v>
      </c>
      <c r="Q995" s="2" t="n">
        <v>0.675800392424</v>
      </c>
    </row>
    <row r="996" customFormat="false" ht="14" hidden="false" customHeight="false" outlineLevel="0" collapsed="false">
      <c r="A996" s="0" t="s">
        <v>1008</v>
      </c>
      <c r="B996" s="1" t="n">
        <v>17.1968799117</v>
      </c>
      <c r="C996" s="2" t="n">
        <v>2.82109555978</v>
      </c>
      <c r="D996" s="2" t="n">
        <v>3.95896859922</v>
      </c>
      <c r="E996" s="2" t="n">
        <v>2.69145794412</v>
      </c>
      <c r="F996" s="1" t="n">
        <v>20.3683656219</v>
      </c>
      <c r="G996" s="2" t="n">
        <v>21.0081755907</v>
      </c>
      <c r="H996" s="2" t="n">
        <v>6.37303340337</v>
      </c>
      <c r="I996" s="2" t="n">
        <v>13.7702307975</v>
      </c>
      <c r="J996" s="1" t="n">
        <f aca="false">C996/B996</f>
        <v>0.164046941902563</v>
      </c>
      <c r="K996" s="2" t="n">
        <f aca="false">D996/B996</f>
        <v>0.230214353972809</v>
      </c>
      <c r="L996" s="2" t="n">
        <f aca="false">E996/B996</f>
        <v>0.156508503748337</v>
      </c>
      <c r="M996" s="1" t="n">
        <f aca="false">G996/F996</f>
        <v>1.03141194441797</v>
      </c>
      <c r="N996" s="2" t="n">
        <f aca="false">H996/F996</f>
        <v>0.312888796365563</v>
      </c>
      <c r="O996" s="15" t="n">
        <f aca="false">I996/F996</f>
        <v>0.676059682603807</v>
      </c>
      <c r="P996" s="2" t="n">
        <v>0.183589933208</v>
      </c>
      <c r="Q996" s="2" t="n">
        <v>0.676059682604</v>
      </c>
    </row>
    <row r="997" customFormat="false" ht="14" hidden="false" customHeight="false" outlineLevel="0" collapsed="false">
      <c r="A997" s="0" t="s">
        <v>1009</v>
      </c>
      <c r="B997" s="1" t="n">
        <v>6.61853358903</v>
      </c>
      <c r="C997" s="2" t="n">
        <v>2.63964398748</v>
      </c>
      <c r="D997" s="2" t="n">
        <v>2.43574871021</v>
      </c>
      <c r="E997" s="2" t="n">
        <v>2.46881954763</v>
      </c>
      <c r="F997" s="1" t="n">
        <v>4.63291985585</v>
      </c>
      <c r="G997" s="2" t="n">
        <v>3.09761142175</v>
      </c>
      <c r="H997" s="2" t="n">
        <v>4.57323451273</v>
      </c>
      <c r="I997" s="2" t="n">
        <v>3.13293076948</v>
      </c>
      <c r="J997" s="1" t="n">
        <f aca="false">C997/B997</f>
        <v>0.398826107320075</v>
      </c>
      <c r="K997" s="2" t="n">
        <f aca="false">D997/B997</f>
        <v>0.368019392429642</v>
      </c>
      <c r="L997" s="2" t="n">
        <f aca="false">E997/B997</f>
        <v>0.373016094036598</v>
      </c>
      <c r="M997" s="1" t="n">
        <f aca="false">G997/F997</f>
        <v>0.668608894202786</v>
      </c>
      <c r="N997" s="2" t="n">
        <f aca="false">H997/F997</f>
        <v>0.987117121604287</v>
      </c>
      <c r="O997" s="15" t="n">
        <f aca="false">I997/F997</f>
        <v>0.67623245533247</v>
      </c>
      <c r="P997" s="2" t="n">
        <v>0.379953864595</v>
      </c>
      <c r="Q997" s="2" t="n">
        <v>0.676232455332</v>
      </c>
    </row>
    <row r="998" customFormat="false" ht="14" hidden="false" customHeight="false" outlineLevel="0" collapsed="false">
      <c r="A998" s="0" t="s">
        <v>1010</v>
      </c>
      <c r="B998" s="1" t="n">
        <v>3.43442421601</v>
      </c>
      <c r="C998" s="2" t="n">
        <v>1.71035782876</v>
      </c>
      <c r="D998" s="2" t="n">
        <v>2.02638229107</v>
      </c>
      <c r="E998" s="2" t="n">
        <v>2.19498734614</v>
      </c>
      <c r="F998" s="1" t="n">
        <v>4.00358169257</v>
      </c>
      <c r="G998" s="2" t="n">
        <v>2.42948718823</v>
      </c>
      <c r="H998" s="2" t="n">
        <v>2.66281753455</v>
      </c>
      <c r="I998" s="2" t="n">
        <v>2.71009211278</v>
      </c>
      <c r="J998" s="1" t="n">
        <f aca="false">C998/B998</f>
        <v>0.498004242104674</v>
      </c>
      <c r="K998" s="2" t="n">
        <f aca="false">D998/B998</f>
        <v>0.590020965267996</v>
      </c>
      <c r="L998" s="2" t="n">
        <f aca="false">E998/B998</f>
        <v>0.639113635382546</v>
      </c>
      <c r="M998" s="1" t="n">
        <f aca="false">G998/F998</f>
        <v>0.606828428838791</v>
      </c>
      <c r="N998" s="2" t="n">
        <f aca="false">H998/F998</f>
        <v>0.665108829799017</v>
      </c>
      <c r="O998" s="15" t="n">
        <f aca="false">I998/F998</f>
        <v>0.676916901136173</v>
      </c>
      <c r="P998" s="2" t="n">
        <v>0.575712947585</v>
      </c>
      <c r="Q998" s="2" t="n">
        <v>0.676916901136</v>
      </c>
    </row>
    <row r="999" customFormat="false" ht="14" hidden="false" customHeight="false" outlineLevel="0" collapsed="false">
      <c r="A999" s="0" t="s">
        <v>1011</v>
      </c>
      <c r="B999" s="1" t="n">
        <v>10.3513213729</v>
      </c>
      <c r="C999" s="2" t="n">
        <v>1.91448993376</v>
      </c>
      <c r="D999" s="2" t="n">
        <v>1.21199924038</v>
      </c>
      <c r="E999" s="2" t="n">
        <v>1.36269507322</v>
      </c>
      <c r="F999" s="1" t="n">
        <v>10.1632802025</v>
      </c>
      <c r="G999" s="2" t="n">
        <v>8.61147219862</v>
      </c>
      <c r="H999" s="2" t="n">
        <v>9.51434536843</v>
      </c>
      <c r="I999" s="2" t="n">
        <v>6.88592774886</v>
      </c>
      <c r="J999" s="1" t="n">
        <f aca="false">C999/B999</f>
        <v>0.184951260306938</v>
      </c>
      <c r="K999" s="2" t="n">
        <f aca="false">D999/B999</f>
        <v>0.117086427589143</v>
      </c>
      <c r="L999" s="2" t="n">
        <f aca="false">E999/B999</f>
        <v>0.131644552818886</v>
      </c>
      <c r="M999" s="1" t="n">
        <f aca="false">G999/F999</f>
        <v>0.847312287670837</v>
      </c>
      <c r="N999" s="2" t="n">
        <f aca="false">H999/F999</f>
        <v>0.936149075776699</v>
      </c>
      <c r="O999" s="15" t="n">
        <f aca="false">I999/F999</f>
        <v>0.677530050501429</v>
      </c>
      <c r="P999" s="2" t="n">
        <v>0.144560746905</v>
      </c>
      <c r="Q999" s="2" t="n">
        <v>0.677530050501</v>
      </c>
    </row>
    <row r="1000" customFormat="false" ht="14" hidden="false" customHeight="false" outlineLevel="0" collapsed="false">
      <c r="A1000" s="0" t="s">
        <v>1012</v>
      </c>
      <c r="B1000" s="1" t="n">
        <v>5.91107417145</v>
      </c>
      <c r="C1000" s="2" t="n">
        <v>0.548874555702</v>
      </c>
      <c r="D1000" s="2" t="n">
        <v>0.149860291299</v>
      </c>
      <c r="E1000" s="2" t="n">
        <v>1.20108269456</v>
      </c>
      <c r="F1000" s="1" t="n">
        <v>7.17432567159</v>
      </c>
      <c r="G1000" s="2" t="n">
        <v>6.68378919783</v>
      </c>
      <c r="H1000" s="2" t="n">
        <v>4.67255499146</v>
      </c>
      <c r="I1000" s="2" t="n">
        <v>4.8624551241</v>
      </c>
      <c r="J1000" s="1" t="n">
        <f aca="false">C1000/B1000</f>
        <v>0.0928552983403624</v>
      </c>
      <c r="K1000" s="2" t="n">
        <f aca="false">D1000/B1000</f>
        <v>0.0253524633513842</v>
      </c>
      <c r="L1000" s="2" t="n">
        <f aca="false">E1000/B1000</f>
        <v>0.203191951195796</v>
      </c>
      <c r="M1000" s="1" t="n">
        <f aca="false">G1000/F1000</f>
        <v>0.931626121225232</v>
      </c>
      <c r="N1000" s="2" t="n">
        <f aca="false">H1000/F1000</f>
        <v>0.651288386581488</v>
      </c>
      <c r="O1000" s="15" t="n">
        <f aca="false">I1000/F1000</f>
        <v>0.677757791698124</v>
      </c>
      <c r="P1000" s="2" t="n">
        <v>0.107133237629</v>
      </c>
      <c r="Q1000" s="2" t="n">
        <v>0.677757791698</v>
      </c>
    </row>
    <row r="1001" customFormat="false" ht="14" hidden="false" customHeight="false" outlineLevel="0" collapsed="false">
      <c r="A1001" s="0" t="s">
        <v>1013</v>
      </c>
      <c r="B1001" s="1" t="n">
        <v>14.5408466309</v>
      </c>
      <c r="C1001" s="2" t="n">
        <v>0.534348970462</v>
      </c>
      <c r="D1001" s="2" t="n">
        <v>0.783673306345</v>
      </c>
      <c r="E1001" s="2" t="n">
        <v>1.84694819023</v>
      </c>
      <c r="F1001" s="1" t="n">
        <v>21.5141921262</v>
      </c>
      <c r="G1001" s="2" t="n">
        <v>18.6191270511</v>
      </c>
      <c r="H1001" s="2" t="n">
        <v>20.9781606858</v>
      </c>
      <c r="I1001" s="2" t="n">
        <v>14.5873653723</v>
      </c>
      <c r="J1001" s="1" t="n">
        <f aca="false">C1001/B1001</f>
        <v>0.0367481333120234</v>
      </c>
      <c r="K1001" s="2" t="n">
        <f aca="false">D1001/B1001</f>
        <v>0.0538946133081176</v>
      </c>
      <c r="L1001" s="2" t="n">
        <f aca="false">E1001/B1001</f>
        <v>0.127017926611312</v>
      </c>
      <c r="M1001" s="1" t="n">
        <f aca="false">G1001/F1001</f>
        <v>0.865434636907682</v>
      </c>
      <c r="N1001" s="2" t="n">
        <f aca="false">H1001/F1001</f>
        <v>0.975084751625546</v>
      </c>
      <c r="O1001" s="15" t="n">
        <f aca="false">I1001/F1001</f>
        <v>0.678034540489926</v>
      </c>
      <c r="P1001" s="2" t="n">
        <v>0.0725535577438</v>
      </c>
      <c r="Q1001" s="2" t="n">
        <v>0.67803454049</v>
      </c>
    </row>
    <row r="1002" customFormat="false" ht="14" hidden="false" customHeight="false" outlineLevel="0" collapsed="false">
      <c r="A1002" s="0" t="s">
        <v>1014</v>
      </c>
      <c r="B1002" s="1" t="n">
        <v>21.991265684</v>
      </c>
      <c r="C1002" s="2" t="n">
        <v>9.55714531433</v>
      </c>
      <c r="D1002" s="2" t="n">
        <v>11.2113994323</v>
      </c>
      <c r="E1002" s="2" t="n">
        <v>11.787965477</v>
      </c>
      <c r="F1002" s="1" t="n">
        <v>23.972558521</v>
      </c>
      <c r="G1002" s="2" t="n">
        <v>17.5147488016</v>
      </c>
      <c r="H1002" s="2" t="n">
        <v>19.1818379765</v>
      </c>
      <c r="I1002" s="2" t="n">
        <v>16.2570035776</v>
      </c>
      <c r="J1002" s="1" t="n">
        <f aca="false">C1002/B1002</f>
        <v>0.434588233877026</v>
      </c>
      <c r="K1002" s="2" t="n">
        <f aca="false">D1002/B1002</f>
        <v>0.509811467579921</v>
      </c>
      <c r="L1002" s="2" t="n">
        <f aca="false">E1002/B1002</f>
        <v>0.536029423971558</v>
      </c>
      <c r="M1002" s="1" t="n">
        <f aca="false">G1002/F1002</f>
        <v>0.730616583384583</v>
      </c>
      <c r="N1002" s="2" t="n">
        <f aca="false">H1002/F1002</f>
        <v>0.800158145810623</v>
      </c>
      <c r="O1002" s="15" t="n">
        <f aca="false">I1002/F1002</f>
        <v>0.678150542978499</v>
      </c>
      <c r="P1002" s="2" t="n">
        <v>0.493476375143</v>
      </c>
      <c r="Q1002" s="2" t="n">
        <v>0.678150542978</v>
      </c>
    </row>
    <row r="1003" customFormat="false" ht="14" hidden="false" customHeight="false" outlineLevel="0" collapsed="false">
      <c r="A1003" s="0" t="s">
        <v>1015</v>
      </c>
      <c r="B1003" s="1" t="n">
        <v>9.63881878943</v>
      </c>
      <c r="C1003" s="2" t="n">
        <v>4.37763177261</v>
      </c>
      <c r="D1003" s="2" t="n">
        <v>6.73501445653</v>
      </c>
      <c r="E1003" s="2" t="n">
        <v>8.63310305197</v>
      </c>
      <c r="F1003" s="1" t="n">
        <v>13.1330340672</v>
      </c>
      <c r="G1003" s="2" t="n">
        <v>13.1017458708</v>
      </c>
      <c r="H1003" s="2" t="n">
        <v>4.46977855522</v>
      </c>
      <c r="I1003" s="2" t="n">
        <v>8.90989646319</v>
      </c>
      <c r="J1003" s="1" t="n">
        <f aca="false">C1003/B1003</f>
        <v>0.454166829799783</v>
      </c>
      <c r="K1003" s="2" t="n">
        <f aca="false">D1003/B1003</f>
        <v>0.698738569908137</v>
      </c>
      <c r="L1003" s="2" t="n">
        <f aca="false">E1003/B1003</f>
        <v>0.895659856313216</v>
      </c>
      <c r="M1003" s="1" t="n">
        <f aca="false">G1003/F1003</f>
        <v>0.997617595733027</v>
      </c>
      <c r="N1003" s="2" t="n">
        <f aca="false">H1003/F1003</f>
        <v>0.340346224059782</v>
      </c>
      <c r="O1003" s="15" t="n">
        <f aca="false">I1003/F1003</f>
        <v>0.678433971738689</v>
      </c>
      <c r="P1003" s="2" t="n">
        <v>0.68285508534</v>
      </c>
      <c r="Q1003" s="2" t="n">
        <v>0.678433971739</v>
      </c>
    </row>
    <row r="1004" customFormat="false" ht="14" hidden="false" customHeight="false" outlineLevel="0" collapsed="false">
      <c r="A1004" s="0" t="s">
        <v>1016</v>
      </c>
      <c r="B1004" s="1" t="n">
        <v>11.0270988819</v>
      </c>
      <c r="C1004" s="2" t="n">
        <v>0.218057520083</v>
      </c>
      <c r="D1004" s="2" t="n">
        <v>0.538108381884</v>
      </c>
      <c r="E1004" s="2" t="n">
        <v>1.08672287427</v>
      </c>
      <c r="F1004" s="1" t="n">
        <v>22.8169673593</v>
      </c>
      <c r="G1004" s="2" t="n">
        <v>20.9029700782</v>
      </c>
      <c r="H1004" s="2" t="n">
        <v>13.0173363329</v>
      </c>
      <c r="I1004" s="2" t="n">
        <v>15.4885153567</v>
      </c>
      <c r="J1004" s="1" t="n">
        <f aca="false">C1004/B1004</f>
        <v>0.0197746952683014</v>
      </c>
      <c r="K1004" s="2" t="n">
        <f aca="false">D1004/B1004</f>
        <v>0.0487987264508217</v>
      </c>
      <c r="L1004" s="2" t="n">
        <f aca="false">E1004/B1004</f>
        <v>0.0985502067142754</v>
      </c>
      <c r="M1004" s="1" t="n">
        <f aca="false">G1004/F1004</f>
        <v>0.916115176440401</v>
      </c>
      <c r="N1004" s="2" t="n">
        <f aca="false">H1004/F1004</f>
        <v>0.570511239636509</v>
      </c>
      <c r="O1004" s="15" t="n">
        <f aca="false">I1004/F1004</f>
        <v>0.678815686274233</v>
      </c>
      <c r="P1004" s="2" t="n">
        <v>0.0557078761445</v>
      </c>
      <c r="Q1004" s="2" t="n">
        <v>0.678815686274</v>
      </c>
    </row>
    <row r="1005" customFormat="false" ht="14" hidden="false" customHeight="false" outlineLevel="0" collapsed="false">
      <c r="A1005" s="0" t="s">
        <v>1017</v>
      </c>
      <c r="B1005" s="1" t="n">
        <v>17.693013286</v>
      </c>
      <c r="C1005" s="2" t="n">
        <v>2.28449054144</v>
      </c>
      <c r="D1005" s="2" t="n">
        <v>3.10187252274</v>
      </c>
      <c r="E1005" s="2" t="n">
        <v>3.92593872802</v>
      </c>
      <c r="F1005" s="1" t="n">
        <v>18.7485472797</v>
      </c>
      <c r="G1005" s="2" t="n">
        <v>10.0670552567</v>
      </c>
      <c r="H1005" s="2" t="n">
        <v>9.99647075321</v>
      </c>
      <c r="I1005" s="2" t="n">
        <v>12.741371405</v>
      </c>
      <c r="J1005" s="1" t="n">
        <f aca="false">C1005/B1005</f>
        <v>0.129118229015724</v>
      </c>
      <c r="K1005" s="2" t="n">
        <f aca="false">D1005/B1005</f>
        <v>0.175316237692221</v>
      </c>
      <c r="L1005" s="2" t="n">
        <f aca="false">E1005/B1005</f>
        <v>0.221892035266061</v>
      </c>
      <c r="M1005" s="1" t="n">
        <f aca="false">G1005/F1005</f>
        <v>0.536951215820338</v>
      </c>
      <c r="N1005" s="2" t="n">
        <f aca="false">H1005/F1005</f>
        <v>0.53318641727691</v>
      </c>
      <c r="O1005" s="15" t="n">
        <f aca="false">I1005/F1005</f>
        <v>0.679592462014149</v>
      </c>
      <c r="P1005" s="2" t="n">
        <v>0.175442167325</v>
      </c>
      <c r="Q1005" s="2" t="n">
        <v>0.679592462014</v>
      </c>
    </row>
    <row r="1006" customFormat="false" ht="14" hidden="false" customHeight="false" outlineLevel="0" collapsed="false">
      <c r="A1006" s="0" t="s">
        <v>1018</v>
      </c>
      <c r="B1006" s="1" t="n">
        <v>36.1671102048</v>
      </c>
      <c r="C1006" s="2" t="n">
        <v>13.9822123595</v>
      </c>
      <c r="D1006" s="2" t="n">
        <v>5.29463841332</v>
      </c>
      <c r="E1006" s="2" t="n">
        <v>5.2518516356</v>
      </c>
      <c r="F1006" s="1" t="n">
        <v>28.6004590045</v>
      </c>
      <c r="G1006" s="2" t="n">
        <v>24.7078463237</v>
      </c>
      <c r="H1006" s="2" t="n">
        <v>13.2711366898</v>
      </c>
      <c r="I1006" s="2" t="n">
        <v>19.4440592936</v>
      </c>
      <c r="J1006" s="1" t="n">
        <f aca="false">C1006/B1006</f>
        <v>0.386600208872765</v>
      </c>
      <c r="K1006" s="2" t="n">
        <f aca="false">D1006/B1006</f>
        <v>0.146393736832679</v>
      </c>
      <c r="L1006" s="2" t="n">
        <f aca="false">E1006/B1006</f>
        <v>0.145210706795783</v>
      </c>
      <c r="M1006" s="1" t="n">
        <f aca="false">G1006/F1006</f>
        <v>0.863896845844763</v>
      </c>
      <c r="N1006" s="2" t="n">
        <f aca="false">H1006/F1006</f>
        <v>0.464018311304442</v>
      </c>
      <c r="O1006" s="15" t="n">
        <f aca="false">I1006/F1006</f>
        <v>0.6798513020557</v>
      </c>
      <c r="P1006" s="2" t="n">
        <v>0.2260682175</v>
      </c>
      <c r="Q1006" s="2" t="n">
        <v>0.679851302056</v>
      </c>
    </row>
    <row r="1007" customFormat="false" ht="14" hidden="false" customHeight="false" outlineLevel="0" collapsed="false">
      <c r="A1007" s="0" t="s">
        <v>1019</v>
      </c>
      <c r="B1007" s="1" t="n">
        <v>2.09249724033</v>
      </c>
      <c r="C1007" s="2" t="n">
        <v>0.723475735394</v>
      </c>
      <c r="D1007" s="2" t="n">
        <v>0.386054922989</v>
      </c>
      <c r="E1007" s="2" t="n">
        <v>0.36527000931</v>
      </c>
      <c r="F1007" s="1" t="n">
        <v>2.05553762681</v>
      </c>
      <c r="G1007" s="2" t="n">
        <v>1.92185631887</v>
      </c>
      <c r="H1007" s="2" t="n">
        <v>0.119683709983</v>
      </c>
      <c r="I1007" s="2" t="n">
        <v>1.39815003568</v>
      </c>
      <c r="J1007" s="1" t="n">
        <f aca="false">C1007/B1007</f>
        <v>0.345747521884379</v>
      </c>
      <c r="K1007" s="2" t="n">
        <f aca="false">D1007/B1007</f>
        <v>0.184494830171492</v>
      </c>
      <c r="L1007" s="2" t="n">
        <f aca="false">E1007/B1007</f>
        <v>0.174561763939242</v>
      </c>
      <c r="M1007" s="1" t="n">
        <f aca="false">G1007/F1007</f>
        <v>0.934965282952538</v>
      </c>
      <c r="N1007" s="2" t="n">
        <f aca="false">H1007/F1007</f>
        <v>0.0582250154032635</v>
      </c>
      <c r="O1007" s="15" t="n">
        <f aca="false">I1007/F1007</f>
        <v>0.680187031093075</v>
      </c>
      <c r="P1007" s="2" t="n">
        <v>0.234934705332</v>
      </c>
      <c r="Q1007" s="2" t="n">
        <v>0.680187031093</v>
      </c>
    </row>
    <row r="1008" customFormat="false" ht="14" hidden="false" customHeight="false" outlineLevel="0" collapsed="false">
      <c r="A1008" s="0" t="s">
        <v>1020</v>
      </c>
      <c r="B1008" s="1" t="n">
        <v>0.558668595473</v>
      </c>
      <c r="C1008" s="2" t="n">
        <v>0.202734026734</v>
      </c>
      <c r="D1008" s="2" t="n">
        <v>0.38571690601</v>
      </c>
      <c r="E1008" s="2" t="n">
        <v>0.443289809159</v>
      </c>
      <c r="F1008" s="1" t="n">
        <v>0.69743444682</v>
      </c>
      <c r="G1008" s="2" t="n">
        <v>0</v>
      </c>
      <c r="H1008" s="2" t="n">
        <v>0</v>
      </c>
      <c r="I1008" s="2" t="n">
        <v>0.474385865766</v>
      </c>
      <c r="J1008" s="1" t="n">
        <f aca="false">C1008/B1008</f>
        <v>0.36288781645647</v>
      </c>
      <c r="K1008" s="2" t="n">
        <f aca="false">D1008/B1008</f>
        <v>0.690421672411048</v>
      </c>
      <c r="L1008" s="2" t="n">
        <f aca="false">E1008/B1008</f>
        <v>0.793475439197878</v>
      </c>
      <c r="M1008" s="1" t="n">
        <f aca="false">G1008/F1008</f>
        <v>0</v>
      </c>
      <c r="N1008" s="2" t="n">
        <f aca="false">H1008/F1008</f>
        <v>0</v>
      </c>
      <c r="O1008" s="15" t="n">
        <f aca="false">I1008/F1008</f>
        <v>0.680187031095173</v>
      </c>
      <c r="P1008" s="2" t="n">
        <v>0.615594976022</v>
      </c>
      <c r="Q1008" s="2" t="n">
        <v>0.680187031095</v>
      </c>
    </row>
    <row r="1009" customFormat="false" ht="14" hidden="false" customHeight="false" outlineLevel="0" collapsed="false">
      <c r="A1009" s="0" t="s">
        <v>1021</v>
      </c>
      <c r="B1009" s="1" t="n">
        <v>0.509077727421</v>
      </c>
      <c r="C1009" s="2" t="n">
        <v>0.377789889275</v>
      </c>
      <c r="D1009" s="2" t="n">
        <v>0.140583083748</v>
      </c>
      <c r="E1009" s="2" t="n">
        <v>0</v>
      </c>
      <c r="F1009" s="1" t="n">
        <v>0.924401260332</v>
      </c>
      <c r="G1009" s="2" t="n">
        <v>0.864283085927</v>
      </c>
      <c r="H1009" s="2" t="n">
        <v>0.484409498595</v>
      </c>
      <c r="I1009" s="2" t="n">
        <v>0.628765748806</v>
      </c>
      <c r="J1009" s="1" t="n">
        <f aca="false">C1009/B1009</f>
        <v>0.742106497545852</v>
      </c>
      <c r="K1009" s="2" t="n">
        <f aca="false">D1009/B1009</f>
        <v>0.27615249337306</v>
      </c>
      <c r="L1009" s="2" t="n">
        <f aca="false">E1009/B1009</f>
        <v>0</v>
      </c>
      <c r="M1009" s="1" t="n">
        <f aca="false">G1009/F1009</f>
        <v>0.934965282951466</v>
      </c>
      <c r="N1009" s="2" t="n">
        <f aca="false">H1009/F1009</f>
        <v>0.524025138629759</v>
      </c>
      <c r="O1009" s="15" t="n">
        <f aca="false">I1009/F1009</f>
        <v>0.680187031095325</v>
      </c>
      <c r="P1009" s="2" t="n">
        <v>0.33941966364</v>
      </c>
      <c r="Q1009" s="2" t="n">
        <v>0.680187031095</v>
      </c>
    </row>
    <row r="1010" customFormat="false" ht="14" hidden="false" customHeight="false" outlineLevel="0" collapsed="false">
      <c r="A1010" s="0" t="s">
        <v>1022</v>
      </c>
      <c r="B1010" s="1" t="n">
        <v>3.13918191855</v>
      </c>
      <c r="C1010" s="2" t="n">
        <v>1.08146893391</v>
      </c>
      <c r="D1010" s="2" t="n">
        <v>0.640776372998</v>
      </c>
      <c r="E1010" s="2" t="n">
        <v>0.195651291338</v>
      </c>
      <c r="F1010" s="1" t="n">
        <v>2.72620032708</v>
      </c>
      <c r="G1010" s="2" t="n">
        <v>1.69926844013</v>
      </c>
      <c r="H1010" s="2" t="n">
        <v>0.47619916811</v>
      </c>
      <c r="I1010" s="2" t="n">
        <v>1.85432610665</v>
      </c>
      <c r="J1010" s="1" t="n">
        <f aca="false">C1010/B1010</f>
        <v>0.344506614133893</v>
      </c>
      <c r="K1010" s="2" t="n">
        <f aca="false">D1010/B1010</f>
        <v>0.204122089647476</v>
      </c>
      <c r="L1010" s="2" t="n">
        <f aca="false">E1010/B1010</f>
        <v>0.0623255664738194</v>
      </c>
      <c r="M1010" s="1" t="n">
        <f aca="false">G1010/F1010</f>
        <v>0.623310188635355</v>
      </c>
      <c r="N1010" s="2" t="n">
        <f aca="false">H1010/F1010</f>
        <v>0.174675046209847</v>
      </c>
      <c r="O1010" s="15" t="n">
        <f aca="false">I1010/F1010</f>
        <v>0.680187031096187</v>
      </c>
      <c r="P1010" s="2" t="n">
        <v>0.203651423418</v>
      </c>
      <c r="Q1010" s="2" t="n">
        <v>0.680187031096</v>
      </c>
    </row>
    <row r="1011" customFormat="false" ht="14" hidden="false" customHeight="false" outlineLevel="0" collapsed="false">
      <c r="A1011" s="0" t="s">
        <v>1023</v>
      </c>
      <c r="B1011" s="1" t="n">
        <v>0.945388484084</v>
      </c>
      <c r="C1011" s="2" t="n">
        <v>0.996374095782</v>
      </c>
      <c r="D1011" s="2" t="n">
        <v>0.0683758394748</v>
      </c>
      <c r="E1011" s="2" t="n">
        <v>0.10143229079</v>
      </c>
      <c r="F1011" s="1" t="n">
        <v>1.79841586916</v>
      </c>
      <c r="G1011" s="2" t="n">
        <v>0.630546150739</v>
      </c>
      <c r="H1011" s="2" t="n">
        <v>0.471207562575</v>
      </c>
      <c r="I1011" s="2" t="n">
        <v>1.22325915072</v>
      </c>
      <c r="J1011" s="1" t="n">
        <f aca="false">C1011/B1011</f>
        <v>1.05393085758539</v>
      </c>
      <c r="K1011" s="2" t="n">
        <f aca="false">D1011/B1011</f>
        <v>0.072325653026174</v>
      </c>
      <c r="L1011" s="2" t="n">
        <f aca="false">E1011/B1011</f>
        <v>0.10729165046714</v>
      </c>
      <c r="M1011" s="1" t="n">
        <f aca="false">G1011/F1011</f>
        <v>0.350611981106191</v>
      </c>
      <c r="N1011" s="2" t="n">
        <f aca="false">H1011/F1011</f>
        <v>0.262012569314733</v>
      </c>
      <c r="O1011" s="15" t="n">
        <f aca="false">I1011/F1011</f>
        <v>0.680187031096071</v>
      </c>
      <c r="P1011" s="2" t="n">
        <v>0.41118272036</v>
      </c>
      <c r="Q1011" s="2" t="n">
        <v>0.680187031096</v>
      </c>
    </row>
    <row r="1012" customFormat="false" ht="14" hidden="false" customHeight="false" outlineLevel="0" collapsed="false">
      <c r="A1012" s="0" t="s">
        <v>1024</v>
      </c>
      <c r="B1012" s="1" t="n">
        <v>60.1878119654</v>
      </c>
      <c r="C1012" s="2" t="n">
        <v>23.0716537901</v>
      </c>
      <c r="D1012" s="2" t="n">
        <v>15.1233904421</v>
      </c>
      <c r="E1012" s="2" t="n">
        <v>12.4457599041</v>
      </c>
      <c r="F1012" s="1" t="n">
        <v>65.917241814</v>
      </c>
      <c r="G1012" s="2" t="n">
        <v>52.879368806</v>
      </c>
      <c r="H1012" s="2" t="n">
        <v>51.0901053288</v>
      </c>
      <c r="I1012" s="2" t="n">
        <v>44.8442888732</v>
      </c>
      <c r="J1012" s="1" t="n">
        <f aca="false">C1012/B1012</f>
        <v>0.383327671113267</v>
      </c>
      <c r="K1012" s="2" t="n">
        <f aca="false">D1012/B1012</f>
        <v>0.251269982214903</v>
      </c>
      <c r="L1012" s="2" t="n">
        <f aca="false">E1012/B1012</f>
        <v>0.206782062641763</v>
      </c>
      <c r="M1012" s="1" t="n">
        <f aca="false">G1012/F1012</f>
        <v>0.802208456403725</v>
      </c>
      <c r="N1012" s="2" t="n">
        <f aca="false">H1012/F1012</f>
        <v>0.775064367422441</v>
      </c>
      <c r="O1012" s="15" t="n">
        <f aca="false">I1012/F1012</f>
        <v>0.680311973606815</v>
      </c>
      <c r="P1012" s="2" t="n">
        <v>0.280459905323</v>
      </c>
      <c r="Q1012" s="2" t="n">
        <v>0.680311973607</v>
      </c>
    </row>
    <row r="1013" customFormat="false" ht="14" hidden="false" customHeight="false" outlineLevel="0" collapsed="false">
      <c r="A1013" s="0" t="s">
        <v>1025</v>
      </c>
      <c r="B1013" s="1" t="n">
        <v>16.0511412752</v>
      </c>
      <c r="C1013" s="2" t="n">
        <v>10.2504042466</v>
      </c>
      <c r="D1013" s="2" t="n">
        <v>7.59844011078</v>
      </c>
      <c r="E1013" s="2" t="n">
        <v>5.01538489338</v>
      </c>
      <c r="F1013" s="1" t="n">
        <v>14.3542981953</v>
      </c>
      <c r="G1013" s="2" t="n">
        <v>8.93013157286</v>
      </c>
      <c r="H1013" s="2" t="n">
        <v>13.4845844629</v>
      </c>
      <c r="I1013" s="2" t="n">
        <v>9.77849102091</v>
      </c>
      <c r="J1013" s="1" t="n">
        <f aca="false">C1013/B1013</f>
        <v>0.638609060306354</v>
      </c>
      <c r="K1013" s="2" t="n">
        <f aca="false">D1013/B1013</f>
        <v>0.473389398330202</v>
      </c>
      <c r="L1013" s="2" t="n">
        <f aca="false">E1013/B1013</f>
        <v>0.312462821639299</v>
      </c>
      <c r="M1013" s="1" t="n">
        <f aca="false">G1013/F1013</f>
        <v>0.622122478672205</v>
      </c>
      <c r="N1013" s="2" t="n">
        <f aca="false">H1013/F1013</f>
        <v>0.939410919254501</v>
      </c>
      <c r="O1013" s="15" t="n">
        <f aca="false">I1013/F1013</f>
        <v>0.681223901570594</v>
      </c>
      <c r="P1013" s="2" t="n">
        <v>0.474820426759</v>
      </c>
      <c r="Q1013" s="2" t="n">
        <v>0.681223901571</v>
      </c>
    </row>
    <row r="1014" customFormat="false" ht="14" hidden="false" customHeight="false" outlineLevel="0" collapsed="false">
      <c r="A1014" s="0" t="s">
        <v>1026</v>
      </c>
      <c r="B1014" s="1" t="n">
        <v>11.0228830929</v>
      </c>
      <c r="C1014" s="2" t="n">
        <v>3.0433921364</v>
      </c>
      <c r="D1014" s="2" t="n">
        <v>4.05488642419</v>
      </c>
      <c r="E1014" s="2" t="n">
        <v>4.24842804048</v>
      </c>
      <c r="F1014" s="1" t="n">
        <v>6.86598600895</v>
      </c>
      <c r="G1014" s="2" t="n">
        <v>7.28257902912</v>
      </c>
      <c r="H1014" s="2" t="n">
        <v>4.08170715523</v>
      </c>
      <c r="I1014" s="2" t="n">
        <v>4.67996588821</v>
      </c>
      <c r="J1014" s="1" t="n">
        <f aca="false">C1014/B1014</f>
        <v>0.276097651653431</v>
      </c>
      <c r="K1014" s="2" t="n">
        <f aca="false">D1014/B1014</f>
        <v>0.367860784698135</v>
      </c>
      <c r="L1014" s="2" t="n">
        <f aca="false">E1014/B1014</f>
        <v>0.385418951165006</v>
      </c>
      <c r="M1014" s="1" t="n">
        <f aca="false">G1014/F1014</f>
        <v>1.06067490082662</v>
      </c>
      <c r="N1014" s="2" t="n">
        <f aca="false">H1014/F1014</f>
        <v>0.594482300125486</v>
      </c>
      <c r="O1014" s="15" t="n">
        <f aca="false">I1014/F1014</f>
        <v>0.68161599544618</v>
      </c>
      <c r="P1014" s="2" t="n">
        <v>0.343125795839</v>
      </c>
      <c r="Q1014" s="2" t="n">
        <v>0.681615995446</v>
      </c>
    </row>
    <row r="1015" customFormat="false" ht="14" hidden="false" customHeight="false" outlineLevel="0" collapsed="false">
      <c r="A1015" s="0" t="s">
        <v>1027</v>
      </c>
      <c r="B1015" s="1" t="n">
        <v>8.56928724458</v>
      </c>
      <c r="C1015" s="2" t="n">
        <v>3.69334696222</v>
      </c>
      <c r="D1015" s="2" t="n">
        <v>3.64782464141</v>
      </c>
      <c r="E1015" s="2" t="n">
        <v>4.87583359514</v>
      </c>
      <c r="F1015" s="1" t="n">
        <v>7.73085721917</v>
      </c>
      <c r="G1015" s="2" t="n">
        <v>5.23729750577</v>
      </c>
      <c r="H1015" s="2" t="n">
        <v>8.38679131896</v>
      </c>
      <c r="I1015" s="2" t="n">
        <v>5.27116109289</v>
      </c>
      <c r="J1015" s="1" t="n">
        <f aca="false">C1015/B1015</f>
        <v>0.430998151515578</v>
      </c>
      <c r="K1015" s="2" t="n">
        <f aca="false">D1015/B1015</f>
        <v>0.42568588697003</v>
      </c>
      <c r="L1015" s="2" t="n">
        <f aca="false">E1015/B1015</f>
        <v>0.568989398531823</v>
      </c>
      <c r="M1015" s="1" t="n">
        <f aca="false">G1015/F1015</f>
        <v>0.677453658409732</v>
      </c>
      <c r="N1015" s="2" t="n">
        <f aca="false">H1015/F1015</f>
        <v>1.08484623130324</v>
      </c>
      <c r="O1015" s="15" t="n">
        <f aca="false">I1015/F1015</f>
        <v>0.681833973057896</v>
      </c>
      <c r="P1015" s="2" t="n">
        <v>0.475224479006</v>
      </c>
      <c r="Q1015" s="2" t="n">
        <v>0.681833973058</v>
      </c>
    </row>
    <row r="1016" customFormat="false" ht="14" hidden="false" customHeight="false" outlineLevel="0" collapsed="false">
      <c r="A1016" s="0" t="s">
        <v>1028</v>
      </c>
      <c r="B1016" s="1" t="n">
        <v>4.66208024059</v>
      </c>
      <c r="C1016" s="2" t="n">
        <v>0.410136271188</v>
      </c>
      <c r="D1016" s="2" t="n">
        <v>0.887602541532</v>
      </c>
      <c r="E1016" s="2" t="n">
        <v>0.303774373393</v>
      </c>
      <c r="F1016" s="1" t="n">
        <v>10.190037285</v>
      </c>
      <c r="G1016" s="2" t="n">
        <v>5.2766756825</v>
      </c>
      <c r="H1016" s="2" t="n">
        <v>8.13298052904</v>
      </c>
      <c r="I1016" s="2" t="n">
        <v>6.95778940455</v>
      </c>
      <c r="J1016" s="1" t="n">
        <f aca="false">C1016/B1016</f>
        <v>0.0879728039893402</v>
      </c>
      <c r="K1016" s="2" t="n">
        <f aca="false">D1016/B1016</f>
        <v>0.190387658668799</v>
      </c>
      <c r="L1016" s="2" t="n">
        <f aca="false">E1016/B1016</f>
        <v>0.0651585467680746</v>
      </c>
      <c r="M1016" s="1" t="n">
        <f aca="false">G1016/F1016</f>
        <v>0.517826925939457</v>
      </c>
      <c r="N1016" s="2" t="n">
        <f aca="false">H1016/F1016</f>
        <v>0.798130595754734</v>
      </c>
      <c r="O1016" s="15" t="n">
        <f aca="false">I1016/F1016</f>
        <v>0.68280313505742</v>
      </c>
      <c r="P1016" s="2" t="n">
        <v>0.114506336475</v>
      </c>
      <c r="Q1016" s="2" t="n">
        <v>0.682803135057</v>
      </c>
    </row>
    <row r="1017" customFormat="false" ht="14" hidden="false" customHeight="false" outlineLevel="0" collapsed="false">
      <c r="A1017" s="0" t="s">
        <v>1029</v>
      </c>
      <c r="B1017" s="1" t="n">
        <v>50.4949337482</v>
      </c>
      <c r="C1017" s="2" t="n">
        <v>23.9936448255</v>
      </c>
      <c r="D1017" s="2" t="n">
        <v>23.5759725469</v>
      </c>
      <c r="E1017" s="2" t="n">
        <v>19.5626588672</v>
      </c>
      <c r="F1017" s="1" t="n">
        <v>42.2740600541</v>
      </c>
      <c r="G1017" s="2" t="n">
        <v>39.4315597027</v>
      </c>
      <c r="H1017" s="2" t="n">
        <v>42.570744488</v>
      </c>
      <c r="I1017" s="2" t="n">
        <v>28.8695557368</v>
      </c>
      <c r="J1017" s="1" t="n">
        <f aca="false">C1017/B1017</f>
        <v>0.475169349565793</v>
      </c>
      <c r="K1017" s="2" t="n">
        <f aca="false">D1017/B1017</f>
        <v>0.466897781556955</v>
      </c>
      <c r="L1017" s="2" t="n">
        <f aca="false">E1017/B1017</f>
        <v>0.387418250012009</v>
      </c>
      <c r="M1017" s="1" t="n">
        <f aca="false">G1017/F1017</f>
        <v>0.932760176151467</v>
      </c>
      <c r="N1017" s="2" t="n">
        <f aca="false">H1017/F1017</f>
        <v>1.00701812017867</v>
      </c>
      <c r="O1017" s="15" t="n">
        <f aca="false">I1017/F1017</f>
        <v>0.682914196078029</v>
      </c>
      <c r="P1017" s="2" t="n">
        <v>0.443161793712</v>
      </c>
      <c r="Q1017" s="2" t="n">
        <v>0.682914196078</v>
      </c>
    </row>
    <row r="1018" customFormat="false" ht="14" hidden="false" customHeight="false" outlineLevel="0" collapsed="false">
      <c r="A1018" s="0" t="s">
        <v>1030</v>
      </c>
      <c r="B1018" s="1" t="n">
        <v>3.33543126411</v>
      </c>
      <c r="C1018" s="2" t="n">
        <v>0.309758539931</v>
      </c>
      <c r="D1018" s="2" t="n">
        <v>0.254416192807</v>
      </c>
      <c r="E1018" s="2" t="n">
        <v>0.40328880567</v>
      </c>
      <c r="F1018" s="1" t="n">
        <v>8.53050367523</v>
      </c>
      <c r="G1018" s="2" t="n">
        <v>5.33912154857</v>
      </c>
      <c r="H1018" s="2" t="n">
        <v>1.99496456226</v>
      </c>
      <c r="I1018" s="2" t="n">
        <v>5.82631457177</v>
      </c>
      <c r="J1018" s="1" t="n">
        <f aca="false">C1018/B1018</f>
        <v>0.0928691120887642</v>
      </c>
      <c r="K1018" s="2" t="n">
        <f aca="false">D1018/B1018</f>
        <v>0.0762768507762628</v>
      </c>
      <c r="L1018" s="2" t="n">
        <f aca="false">E1018/B1018</f>
        <v>0.120910543116112</v>
      </c>
      <c r="M1018" s="1" t="n">
        <f aca="false">G1018/F1018</f>
        <v>0.625885850570957</v>
      </c>
      <c r="N1018" s="2" t="n">
        <f aca="false">H1018/F1018</f>
        <v>0.233862458561828</v>
      </c>
      <c r="O1018" s="15" t="n">
        <f aca="false">I1018/F1018</f>
        <v>0.682997721305467</v>
      </c>
      <c r="P1018" s="2" t="n">
        <v>0.0966855019937</v>
      </c>
      <c r="Q1018" s="2" t="n">
        <v>0.682997721305</v>
      </c>
    </row>
    <row r="1019" customFormat="false" ht="14" hidden="false" customHeight="false" outlineLevel="0" collapsed="false">
      <c r="A1019" s="0" t="s">
        <v>1031</v>
      </c>
      <c r="B1019" s="1" t="n">
        <v>1530.35920377</v>
      </c>
      <c r="C1019" s="2" t="n">
        <v>772.862350114</v>
      </c>
      <c r="D1019" s="2" t="n">
        <v>773.206195055</v>
      </c>
      <c r="E1019" s="2" t="n">
        <v>719.41774883</v>
      </c>
      <c r="F1019" s="1" t="n">
        <v>1440.84399747</v>
      </c>
      <c r="G1019" s="2" t="n">
        <v>1365.1462483</v>
      </c>
      <c r="H1019" s="2" t="n">
        <v>1352.27980366</v>
      </c>
      <c r="I1019" s="2" t="n">
        <v>984.316133158</v>
      </c>
      <c r="J1019" s="1" t="n">
        <f aca="false">C1019/B1019</f>
        <v>0.505020225454308</v>
      </c>
      <c r="K1019" s="2" t="n">
        <f aca="false">D1019/B1019</f>
        <v>0.505244907960319</v>
      </c>
      <c r="L1019" s="2" t="n">
        <f aca="false">E1019/B1019</f>
        <v>0.470097312485679</v>
      </c>
      <c r="M1019" s="1" t="n">
        <f aca="false">G1019/F1019</f>
        <v>0.947462911111183</v>
      </c>
      <c r="N1019" s="2" t="n">
        <f aca="false">H1019/F1019</f>
        <v>0.938533113948831</v>
      </c>
      <c r="O1019" s="15" t="n">
        <f aca="false">I1019/F1019</f>
        <v>0.683152468196679</v>
      </c>
      <c r="P1019" s="2" t="n">
        <v>0.493454148633</v>
      </c>
      <c r="Q1019" s="2" t="n">
        <v>0.683152468197</v>
      </c>
    </row>
    <row r="1020" customFormat="false" ht="14" hidden="false" customHeight="false" outlineLevel="0" collapsed="false">
      <c r="A1020" s="0" t="s">
        <v>1032</v>
      </c>
      <c r="B1020" s="1" t="n">
        <v>35.9150648901</v>
      </c>
      <c r="C1020" s="2" t="n">
        <v>19.7135405083</v>
      </c>
      <c r="D1020" s="2" t="n">
        <v>25.3779794201</v>
      </c>
      <c r="E1020" s="2" t="n">
        <v>26.8474531193</v>
      </c>
      <c r="F1020" s="1" t="n">
        <v>39.7289277996</v>
      </c>
      <c r="G1020" s="2" t="n">
        <v>38.6278535076</v>
      </c>
      <c r="H1020" s="2" t="n">
        <v>29.7851043012</v>
      </c>
      <c r="I1020" s="2" t="n">
        <v>27.1437402943</v>
      </c>
      <c r="J1020" s="1" t="n">
        <f aca="false">C1020/B1020</f>
        <v>0.54889335627329</v>
      </c>
      <c r="K1020" s="2" t="n">
        <f aca="false">D1020/B1020</f>
        <v>0.706610986162953</v>
      </c>
      <c r="L1020" s="2" t="n">
        <f aca="false">E1020/B1020</f>
        <v>0.747526231720676</v>
      </c>
      <c r="M1020" s="1" t="n">
        <f aca="false">G1020/F1020</f>
        <v>0.972285325756738</v>
      </c>
      <c r="N1020" s="2" t="n">
        <f aca="false">H1020/F1020</f>
        <v>0.749708234046525</v>
      </c>
      <c r="O1020" s="15" t="n">
        <f aca="false">I1020/F1020</f>
        <v>0.683223580339696</v>
      </c>
      <c r="P1020" s="2" t="n">
        <v>0.667676858052</v>
      </c>
      <c r="Q1020" s="2" t="n">
        <v>0.68322358034</v>
      </c>
    </row>
    <row r="1021" customFormat="false" ht="14" hidden="false" customHeight="false" outlineLevel="0" collapsed="false">
      <c r="A1021" s="0" t="s">
        <v>1033</v>
      </c>
      <c r="B1021" s="1" t="n">
        <v>57.7545089645</v>
      </c>
      <c r="C1021" s="2" t="n">
        <v>61.0179376705</v>
      </c>
      <c r="D1021" s="2" t="n">
        <v>26.3905075031</v>
      </c>
      <c r="E1021" s="2" t="n">
        <v>33.0604590296</v>
      </c>
      <c r="F1021" s="1" t="n">
        <v>51.4431340768</v>
      </c>
      <c r="G1021" s="2" t="n">
        <v>42.7086890981</v>
      </c>
      <c r="H1021" s="2" t="n">
        <v>47.4686333208</v>
      </c>
      <c r="I1021" s="2" t="n">
        <v>35.1518642094</v>
      </c>
      <c r="J1021" s="1" t="n">
        <f aca="false">C1021/B1021</f>
        <v>1.05650517621067</v>
      </c>
      <c r="K1021" s="2" t="n">
        <f aca="false">D1021/B1021</f>
        <v>0.456942808038096</v>
      </c>
      <c r="L1021" s="2" t="n">
        <f aca="false">E1021/B1021</f>
        <v>0.572430787177522</v>
      </c>
      <c r="M1021" s="1" t="n">
        <f aca="false">G1021/F1021</f>
        <v>0.830211647570689</v>
      </c>
      <c r="N1021" s="2" t="n">
        <f aca="false">H1021/F1021</f>
        <v>0.922739918021588</v>
      </c>
      <c r="O1021" s="15" t="n">
        <f aca="false">I1021/F1021</f>
        <v>0.683314981488519</v>
      </c>
      <c r="P1021" s="2" t="n">
        <v>0.695292923809</v>
      </c>
      <c r="Q1021" s="2" t="n">
        <v>0.683314981489</v>
      </c>
    </row>
    <row r="1022" customFormat="false" ht="14" hidden="false" customHeight="false" outlineLevel="0" collapsed="false">
      <c r="A1022" s="0" t="s">
        <v>1034</v>
      </c>
      <c r="B1022" s="1" t="n">
        <v>106.76218892</v>
      </c>
      <c r="C1022" s="2" t="n">
        <v>75.4465556861</v>
      </c>
      <c r="D1022" s="2" t="n">
        <v>74.256291348</v>
      </c>
      <c r="E1022" s="2" t="n">
        <v>72.8621106221</v>
      </c>
      <c r="F1022" s="1" t="n">
        <v>92.4296199026</v>
      </c>
      <c r="G1022" s="2" t="n">
        <v>87.7078663242</v>
      </c>
      <c r="H1022" s="2" t="n">
        <v>81.4764171993</v>
      </c>
      <c r="I1022" s="2" t="n">
        <v>63.2184609674</v>
      </c>
      <c r="J1022" s="1" t="n">
        <f aca="false">C1022/B1022</f>
        <v>0.706678613929828</v>
      </c>
      <c r="K1022" s="2" t="n">
        <f aca="false">D1022/B1022</f>
        <v>0.695529869696119</v>
      </c>
      <c r="L1022" s="2" t="n">
        <f aca="false">E1022/B1022</f>
        <v>0.682471119777225</v>
      </c>
      <c r="M1022" s="1" t="n">
        <f aca="false">G1022/F1022</f>
        <v>0.948915146644813</v>
      </c>
      <c r="N1022" s="2" t="n">
        <f aca="false">H1022/F1022</f>
        <v>0.88149683278107</v>
      </c>
      <c r="O1022" s="15" t="n">
        <f aca="false">I1022/F1022</f>
        <v>0.683963225576585</v>
      </c>
      <c r="P1022" s="2" t="n">
        <v>0.694893201134</v>
      </c>
      <c r="Q1022" s="2" t="n">
        <v>0.683963225577</v>
      </c>
    </row>
    <row r="1023" customFormat="false" ht="14" hidden="false" customHeight="false" outlineLevel="0" collapsed="false">
      <c r="A1023" s="0" t="s">
        <v>1035</v>
      </c>
      <c r="B1023" s="1" t="n">
        <v>3.73797812753</v>
      </c>
      <c r="C1023" s="2" t="n">
        <v>1.06835982498</v>
      </c>
      <c r="D1023" s="2" t="n">
        <v>0.690043485448</v>
      </c>
      <c r="E1023" s="2" t="n">
        <v>1.34197319325</v>
      </c>
      <c r="F1023" s="1" t="n">
        <v>4.26943665369</v>
      </c>
      <c r="G1023" s="2" t="n">
        <v>3.72403403958</v>
      </c>
      <c r="H1023" s="2" t="n">
        <v>3.05581364688</v>
      </c>
      <c r="I1023" s="2" t="n">
        <v>2.92172285315</v>
      </c>
      <c r="J1023" s="1" t="n">
        <f aca="false">C1023/B1023</f>
        <v>0.28581221947544</v>
      </c>
      <c r="K1023" s="2" t="n">
        <f aca="false">D1023/B1023</f>
        <v>0.184603403740078</v>
      </c>
      <c r="L1023" s="2" t="n">
        <f aca="false">E1023/B1023</f>
        <v>0.359010445611343</v>
      </c>
      <c r="M1023" s="1" t="n">
        <f aca="false">G1023/F1023</f>
        <v>0.872254196900048</v>
      </c>
      <c r="N1023" s="2" t="n">
        <f aca="false">H1023/F1023</f>
        <v>0.715741652763231</v>
      </c>
      <c r="O1023" s="15" t="n">
        <f aca="false">I1023/F1023</f>
        <v>0.684334512991265</v>
      </c>
      <c r="P1023" s="2" t="n">
        <v>0.276475356276</v>
      </c>
      <c r="Q1023" s="2" t="n">
        <v>0.684334512991</v>
      </c>
    </row>
    <row r="1024" customFormat="false" ht="14" hidden="false" customHeight="false" outlineLevel="0" collapsed="false">
      <c r="A1024" s="0" t="s">
        <v>1036</v>
      </c>
      <c r="B1024" s="1" t="n">
        <v>16.4511330688</v>
      </c>
      <c r="C1024" s="2" t="n">
        <v>1.01146284567</v>
      </c>
      <c r="D1024" s="2" t="n">
        <v>1.13921556134</v>
      </c>
      <c r="E1024" s="2" t="n">
        <v>0.63107734799</v>
      </c>
      <c r="F1024" s="1" t="n">
        <v>19.4940151783</v>
      </c>
      <c r="G1024" s="2" t="n">
        <v>15.1801313985</v>
      </c>
      <c r="H1024" s="2" t="n">
        <v>15.0690581198</v>
      </c>
      <c r="I1024" s="2" t="n">
        <v>13.3511479679</v>
      </c>
      <c r="J1024" s="1" t="n">
        <f aca="false">C1024/B1024</f>
        <v>0.0614828681671942</v>
      </c>
      <c r="K1024" s="2" t="n">
        <f aca="false">D1024/B1024</f>
        <v>0.069248455810047</v>
      </c>
      <c r="L1024" s="2" t="n">
        <f aca="false">E1024/B1024</f>
        <v>0.0383607223496875</v>
      </c>
      <c r="M1024" s="1" t="n">
        <f aca="false">G1024/F1024</f>
        <v>0.778707272958213</v>
      </c>
      <c r="N1024" s="2" t="n">
        <f aca="false">H1024/F1024</f>
        <v>0.773009458645252</v>
      </c>
      <c r="O1024" s="15" t="n">
        <f aca="false">I1024/F1024</f>
        <v>0.684884455346172</v>
      </c>
      <c r="P1024" s="2" t="n">
        <v>0.0563640154423</v>
      </c>
      <c r="Q1024" s="2" t="n">
        <v>0.684884455346</v>
      </c>
    </row>
    <row r="1025" customFormat="false" ht="14" hidden="false" customHeight="false" outlineLevel="0" collapsed="false">
      <c r="A1025" s="0" t="s">
        <v>1037</v>
      </c>
      <c r="B1025" s="1" t="n">
        <v>13.9555287307</v>
      </c>
      <c r="C1025" s="2" t="n">
        <v>9.19333604595</v>
      </c>
      <c r="D1025" s="2" t="n">
        <v>8.26954556187</v>
      </c>
      <c r="E1025" s="2" t="n">
        <v>10.4733436261</v>
      </c>
      <c r="F1025" s="1" t="n">
        <v>14.3083118853</v>
      </c>
      <c r="G1025" s="2" t="n">
        <v>14.9123443201</v>
      </c>
      <c r="H1025" s="2" t="n">
        <v>13.5099629131</v>
      </c>
      <c r="I1025" s="2" t="n">
        <v>9.81392544498</v>
      </c>
      <c r="J1025" s="1" t="n">
        <f aca="false">C1025/B1025</f>
        <v>0.658759422401968</v>
      </c>
      <c r="K1025" s="2" t="n">
        <f aca="false">D1025/B1025</f>
        <v>0.592564117164424</v>
      </c>
      <c r="L1025" s="2" t="n">
        <f aca="false">E1025/B1025</f>
        <v>0.750479887090216</v>
      </c>
      <c r="M1025" s="1" t="n">
        <f aca="false">G1025/F1025</f>
        <v>1.0422154926201</v>
      </c>
      <c r="N1025" s="2" t="n">
        <f aca="false">H1025/F1025</f>
        <v>0.944203832108231</v>
      </c>
      <c r="O1025" s="15" t="n">
        <f aca="false">I1025/F1025</f>
        <v>0.685889818704789</v>
      </c>
      <c r="P1025" s="2" t="n">
        <v>0.667267808886</v>
      </c>
      <c r="Q1025" s="2" t="n">
        <v>0.685889818705</v>
      </c>
    </row>
    <row r="1026" customFormat="false" ht="14" hidden="false" customHeight="false" outlineLevel="0" collapsed="false">
      <c r="A1026" s="0" t="s">
        <v>1038</v>
      </c>
      <c r="B1026" s="1" t="n">
        <v>30.0735309617</v>
      </c>
      <c r="C1026" s="2" t="n">
        <v>10.4915280206</v>
      </c>
      <c r="D1026" s="2" t="n">
        <v>8.94632346253</v>
      </c>
      <c r="E1026" s="2" t="n">
        <v>9.50700667899</v>
      </c>
      <c r="F1026" s="1" t="n">
        <v>22.1726493632</v>
      </c>
      <c r="G1026" s="2" t="n">
        <v>16.4718975492</v>
      </c>
      <c r="H1026" s="2" t="n">
        <v>19.8845124984</v>
      </c>
      <c r="I1026" s="2" t="n">
        <v>15.2095752697</v>
      </c>
      <c r="J1026" s="1" t="n">
        <f aca="false">C1026/B1026</f>
        <v>0.348862527448521</v>
      </c>
      <c r="K1026" s="2" t="n">
        <f aca="false">D1026/B1026</f>
        <v>0.29748164503608</v>
      </c>
      <c r="L1026" s="2" t="n">
        <f aca="false">E1026/B1026</f>
        <v>0.316125389170218</v>
      </c>
      <c r="M1026" s="1" t="n">
        <f aca="false">G1026/F1026</f>
        <v>0.742892618711522</v>
      </c>
      <c r="N1026" s="2" t="n">
        <f aca="false">H1026/F1026</f>
        <v>0.896803632830742</v>
      </c>
      <c r="O1026" s="15" t="n">
        <f aca="false">I1026/F1026</f>
        <v>0.685961114549683</v>
      </c>
      <c r="P1026" s="2" t="n">
        <v>0.320823187218</v>
      </c>
      <c r="Q1026" s="2" t="n">
        <v>0.68596111455</v>
      </c>
    </row>
    <row r="1027" customFormat="false" ht="14" hidden="false" customHeight="false" outlineLevel="0" collapsed="false">
      <c r="A1027" s="0" t="s">
        <v>1039</v>
      </c>
      <c r="B1027" s="1" t="n">
        <v>6.4778048831</v>
      </c>
      <c r="C1027" s="2" t="n">
        <v>2.03248982224</v>
      </c>
      <c r="D1027" s="2" t="n">
        <v>2.31426317006</v>
      </c>
      <c r="E1027" s="2" t="n">
        <v>1.87828598262</v>
      </c>
      <c r="F1027" s="1" t="n">
        <v>5.09993577656</v>
      </c>
      <c r="G1027" s="2" t="n">
        <v>4.90185646889</v>
      </c>
      <c r="H1027" s="2" t="n">
        <v>3.4558119211</v>
      </c>
      <c r="I1027" s="2" t="n">
        <v>3.49881457269</v>
      </c>
      <c r="J1027" s="1" t="n">
        <f aca="false">C1027/B1027</f>
        <v>0.313762124503407</v>
      </c>
      <c r="K1027" s="2" t="n">
        <f aca="false">D1027/B1027</f>
        <v>0.357260400988258</v>
      </c>
      <c r="L1027" s="2" t="n">
        <f aca="false">E1027/B1027</f>
        <v>0.289957171683308</v>
      </c>
      <c r="M1027" s="1" t="n">
        <f aca="false">G1027/F1027</f>
        <v>0.961160430964563</v>
      </c>
      <c r="N1027" s="2" t="n">
        <f aca="false">H1027/F1027</f>
        <v>0.67761871374604</v>
      </c>
      <c r="O1027" s="15" t="n">
        <f aca="false">I1027/F1027</f>
        <v>0.686050712397405</v>
      </c>
      <c r="P1027" s="2" t="n">
        <v>0.320326565725</v>
      </c>
      <c r="Q1027" s="2" t="n">
        <v>0.686050712397</v>
      </c>
    </row>
    <row r="1028" customFormat="false" ht="14" hidden="false" customHeight="false" outlineLevel="0" collapsed="false">
      <c r="A1028" s="0" t="s">
        <v>1040</v>
      </c>
      <c r="B1028" s="1" t="n">
        <v>1668.52722359</v>
      </c>
      <c r="C1028" s="2" t="n">
        <v>468.650584469</v>
      </c>
      <c r="D1028" s="2" t="n">
        <v>284.127925408</v>
      </c>
      <c r="E1028" s="2" t="n">
        <v>167.739323575</v>
      </c>
      <c r="F1028" s="1" t="n">
        <v>540.315630377</v>
      </c>
      <c r="G1028" s="2" t="n">
        <v>338.043279825</v>
      </c>
      <c r="H1028" s="2" t="n">
        <v>441.794802739</v>
      </c>
      <c r="I1028" s="2" t="n">
        <v>371.086506373</v>
      </c>
      <c r="J1028" s="1" t="n">
        <f aca="false">C1028/B1028</f>
        <v>0.280876798318371</v>
      </c>
      <c r="K1028" s="2" t="n">
        <f aca="false">D1028/B1028</f>
        <v>0.170286658432022</v>
      </c>
      <c r="L1028" s="2" t="n">
        <f aca="false">E1028/B1028</f>
        <v>0.10053136754586</v>
      </c>
      <c r="M1028" s="1" t="n">
        <f aca="false">G1028/F1028</f>
        <v>0.625640386507297</v>
      </c>
      <c r="N1028" s="2" t="n">
        <f aca="false">H1028/F1028</f>
        <v>0.817660600398959</v>
      </c>
      <c r="O1028" s="15" t="n">
        <f aca="false">I1028/F1028</f>
        <v>0.686795801398671</v>
      </c>
      <c r="P1028" s="2" t="n">
        <v>0.183898274765</v>
      </c>
      <c r="Q1028" s="2" t="n">
        <v>0.686795801399</v>
      </c>
    </row>
    <row r="1029" customFormat="false" ht="14" hidden="false" customHeight="false" outlineLevel="0" collapsed="false">
      <c r="A1029" s="0" t="s">
        <v>1041</v>
      </c>
      <c r="B1029" s="1" t="n">
        <v>11.0082419771</v>
      </c>
      <c r="C1029" s="2" t="n">
        <v>4.35529217699</v>
      </c>
      <c r="D1029" s="2" t="n">
        <v>5.57407130941</v>
      </c>
      <c r="E1029" s="2" t="n">
        <v>4.51488077356</v>
      </c>
      <c r="F1029" s="1" t="n">
        <v>12.1811835874</v>
      </c>
      <c r="G1029" s="2" t="n">
        <v>10.3514280356</v>
      </c>
      <c r="H1029" s="2" t="n">
        <v>9.5748696271</v>
      </c>
      <c r="I1029" s="2" t="n">
        <v>8.37325304763</v>
      </c>
      <c r="J1029" s="1" t="n">
        <f aca="false">C1029/B1029</f>
        <v>0.395639211606189</v>
      </c>
      <c r="K1029" s="2" t="n">
        <f aca="false">D1029/B1029</f>
        <v>0.506354358943555</v>
      </c>
      <c r="L1029" s="2" t="n">
        <f aca="false">E1029/B1029</f>
        <v>0.410136403519483</v>
      </c>
      <c r="M1029" s="1" t="n">
        <f aca="false">G1029/F1029</f>
        <v>0.84978836098549</v>
      </c>
      <c r="N1029" s="2" t="n">
        <f aca="false">H1029/F1029</f>
        <v>0.786037707945234</v>
      </c>
      <c r="O1029" s="15" t="n">
        <f aca="false">I1029/F1029</f>
        <v>0.687392402187514</v>
      </c>
      <c r="P1029" s="2" t="n">
        <v>0.437376658023</v>
      </c>
      <c r="Q1029" s="2" t="n">
        <v>0.687392402188</v>
      </c>
    </row>
    <row r="1030" customFormat="false" ht="14" hidden="false" customHeight="false" outlineLevel="0" collapsed="false">
      <c r="A1030" s="0" t="s">
        <v>1042</v>
      </c>
      <c r="B1030" s="1" t="n">
        <v>73.5029134608</v>
      </c>
      <c r="C1030" s="2" t="n">
        <v>30.4756218947</v>
      </c>
      <c r="D1030" s="2" t="n">
        <v>27.3539715438</v>
      </c>
      <c r="E1030" s="2" t="n">
        <v>29.0350380687</v>
      </c>
      <c r="F1030" s="1" t="n">
        <v>47.1121577425</v>
      </c>
      <c r="G1030" s="2" t="n">
        <v>47.6109565326</v>
      </c>
      <c r="H1030" s="2" t="n">
        <v>44.2930957212</v>
      </c>
      <c r="I1030" s="2" t="n">
        <v>32.3878068178</v>
      </c>
      <c r="J1030" s="1" t="n">
        <f aca="false">C1030/B1030</f>
        <v>0.414617876486665</v>
      </c>
      <c r="K1030" s="2" t="n">
        <f aca="false">D1030/B1030</f>
        <v>0.372148126596209</v>
      </c>
      <c r="L1030" s="2" t="n">
        <f aca="false">E1030/B1030</f>
        <v>0.395018873424449</v>
      </c>
      <c r="M1030" s="1" t="n">
        <f aca="false">G1030/F1030</f>
        <v>1.01058747495341</v>
      </c>
      <c r="N1030" s="2" t="n">
        <f aca="false">H1030/F1030</f>
        <v>0.940162748717473</v>
      </c>
      <c r="O1030" s="15" t="n">
        <f aca="false">I1030/F1030</f>
        <v>0.687461758699769</v>
      </c>
      <c r="P1030" s="2" t="n">
        <v>0.393928292169</v>
      </c>
      <c r="Q1030" s="2" t="n">
        <v>0.6874617587</v>
      </c>
    </row>
    <row r="1031" customFormat="false" ht="14" hidden="false" customHeight="false" outlineLevel="0" collapsed="false">
      <c r="A1031" s="0" t="s">
        <v>1043</v>
      </c>
      <c r="B1031" s="1" t="n">
        <v>18.1405738245</v>
      </c>
      <c r="C1031" s="2" t="n">
        <v>10.8601074631</v>
      </c>
      <c r="D1031" s="2" t="n">
        <v>11.5617741119</v>
      </c>
      <c r="E1031" s="2" t="n">
        <v>11.3545351406</v>
      </c>
      <c r="F1031" s="1" t="n">
        <v>17.7354225664</v>
      </c>
      <c r="G1031" s="2" t="n">
        <v>13.7666105866</v>
      </c>
      <c r="H1031" s="2" t="n">
        <v>17.7427229681</v>
      </c>
      <c r="I1031" s="2" t="n">
        <v>12.1924247888</v>
      </c>
      <c r="J1031" s="1" t="n">
        <f aca="false">C1031/B1031</f>
        <v>0.598663943498454</v>
      </c>
      <c r="K1031" s="2" t="n">
        <f aca="false">D1031/B1031</f>
        <v>0.637343351084357</v>
      </c>
      <c r="L1031" s="2" t="n">
        <f aca="false">E1031/B1031</f>
        <v>0.625919292876225</v>
      </c>
      <c r="M1031" s="1" t="n">
        <f aca="false">G1031/F1031</f>
        <v>0.77622117742382</v>
      </c>
      <c r="N1031" s="2" t="n">
        <f aca="false">H1031/F1031</f>
        <v>1.00041162829206</v>
      </c>
      <c r="O1031" s="15" t="n">
        <f aca="false">I1031/F1031</f>
        <v>0.687461758700845</v>
      </c>
      <c r="P1031" s="2" t="n">
        <v>0.62064219582</v>
      </c>
      <c r="Q1031" s="2" t="n">
        <v>0.687461758701</v>
      </c>
    </row>
    <row r="1032" customFormat="false" ht="14" hidden="false" customHeight="false" outlineLevel="0" collapsed="false">
      <c r="A1032" s="0" t="s">
        <v>1044</v>
      </c>
      <c r="B1032" s="1" t="n">
        <v>8.28452716283</v>
      </c>
      <c r="C1032" s="2" t="n">
        <v>3.55694868413</v>
      </c>
      <c r="D1032" s="2" t="n">
        <v>2.99233076492</v>
      </c>
      <c r="E1032" s="2" t="n">
        <v>2.58687630252</v>
      </c>
      <c r="F1032" s="1" t="n">
        <v>7.22645608845</v>
      </c>
      <c r="G1032" s="2" t="n">
        <v>6.83132005345</v>
      </c>
      <c r="H1032" s="2" t="n">
        <v>4.74553950255</v>
      </c>
      <c r="I1032" s="2" t="n">
        <v>4.96978378807</v>
      </c>
      <c r="J1032" s="1" t="n">
        <f aca="false">C1032/B1032</f>
        <v>0.429348424384301</v>
      </c>
      <c r="K1032" s="2" t="n">
        <f aca="false">D1032/B1032</f>
        <v>0.361195117851218</v>
      </c>
      <c r="L1032" s="2" t="n">
        <f aca="false">E1032/B1032</f>
        <v>0.312253946625521</v>
      </c>
      <c r="M1032" s="1" t="n">
        <f aca="false">G1032/F1032</f>
        <v>0.945320911085097</v>
      </c>
      <c r="N1032" s="2" t="n">
        <f aca="false">H1032/F1032</f>
        <v>0.6566897306876</v>
      </c>
      <c r="O1032" s="15" t="n">
        <f aca="false">I1032/F1032</f>
        <v>0.687720748212001</v>
      </c>
      <c r="P1032" s="2" t="n">
        <v>0.367599162954</v>
      </c>
      <c r="Q1032" s="2" t="n">
        <v>0.687720748212</v>
      </c>
    </row>
    <row r="1033" customFormat="false" ht="14" hidden="false" customHeight="false" outlineLevel="0" collapsed="false">
      <c r="A1033" s="0" t="s">
        <v>1045</v>
      </c>
      <c r="B1033" s="1" t="n">
        <v>27.7381626451</v>
      </c>
      <c r="C1033" s="2" t="n">
        <v>13.4441180288</v>
      </c>
      <c r="D1033" s="2" t="n">
        <v>13.3156118702</v>
      </c>
      <c r="E1033" s="2" t="n">
        <v>11.926100412</v>
      </c>
      <c r="F1033" s="1" t="n">
        <v>21.6130640887</v>
      </c>
      <c r="G1033" s="2" t="n">
        <v>16.8584746646</v>
      </c>
      <c r="H1033" s="2" t="n">
        <v>18.133987854</v>
      </c>
      <c r="I1033" s="2" t="n">
        <v>14.866104838</v>
      </c>
      <c r="J1033" s="1" t="n">
        <f aca="false">C1033/B1033</f>
        <v>0.484679472134213</v>
      </c>
      <c r="K1033" s="2" t="n">
        <f aca="false">D1033/B1033</f>
        <v>0.480046643340028</v>
      </c>
      <c r="L1033" s="2" t="n">
        <f aca="false">E1033/B1033</f>
        <v>0.429952789757211</v>
      </c>
      <c r="M1033" s="1" t="n">
        <f aca="false">G1033/F1033</f>
        <v>0.780013171450972</v>
      </c>
      <c r="N1033" s="2" t="n">
        <f aca="false">H1033/F1033</f>
        <v>0.839029014098979</v>
      </c>
      <c r="O1033" s="15" t="n">
        <f aca="false">I1033/F1033</f>
        <v>0.687829582006027</v>
      </c>
      <c r="P1033" s="2" t="n">
        <v>0.46489296841</v>
      </c>
      <c r="Q1033" s="2" t="n">
        <v>0.687829582006</v>
      </c>
    </row>
    <row r="1034" customFormat="false" ht="14" hidden="false" customHeight="false" outlineLevel="0" collapsed="false">
      <c r="A1034" s="0" t="s">
        <v>1046</v>
      </c>
      <c r="B1034" s="1" t="n">
        <v>10.1684873126</v>
      </c>
      <c r="C1034" s="2" t="n">
        <v>5.78112866313</v>
      </c>
      <c r="D1034" s="2" t="n">
        <v>6.89722350933</v>
      </c>
      <c r="E1034" s="2" t="n">
        <v>5.94964784761</v>
      </c>
      <c r="F1034" s="1" t="n">
        <v>9.25126280929</v>
      </c>
      <c r="G1034" s="2" t="n">
        <v>9.14106463821</v>
      </c>
      <c r="H1034" s="2" t="n">
        <v>7.63910613209</v>
      </c>
      <c r="I1034" s="2" t="n">
        <v>6.36409567713</v>
      </c>
      <c r="J1034" s="1" t="n">
        <f aca="false">C1034/B1034</f>
        <v>0.568533793218828</v>
      </c>
      <c r="K1034" s="2" t="n">
        <f aca="false">D1034/B1034</f>
        <v>0.678293958314084</v>
      </c>
      <c r="L1034" s="2" t="n">
        <f aca="false">E1034/B1034</f>
        <v>0.585106482872596</v>
      </c>
      <c r="M1034" s="1" t="n">
        <f aca="false">G1034/F1034</f>
        <v>0.988088310390519</v>
      </c>
      <c r="N1034" s="2" t="n">
        <f aca="false">H1034/F1034</f>
        <v>0.825736582082492</v>
      </c>
      <c r="O1034" s="15" t="n">
        <f aca="false">I1034/F1034</f>
        <v>0.687916429175405</v>
      </c>
      <c r="P1034" s="2" t="n">
        <v>0.610644744802</v>
      </c>
      <c r="Q1034" s="2" t="n">
        <v>0.687916429175</v>
      </c>
    </row>
    <row r="1035" customFormat="false" ht="14" hidden="false" customHeight="false" outlineLevel="0" collapsed="false">
      <c r="A1035" s="0" t="s">
        <v>1047</v>
      </c>
      <c r="B1035" s="1" t="n">
        <v>20.2268857378</v>
      </c>
      <c r="C1035" s="2" t="n">
        <v>7.86094073634</v>
      </c>
      <c r="D1035" s="2" t="n">
        <v>10.0249930581</v>
      </c>
      <c r="E1035" s="2" t="n">
        <v>11.7688373889</v>
      </c>
      <c r="F1035" s="1" t="n">
        <v>19.0044316204</v>
      </c>
      <c r="G1035" s="2" t="n">
        <v>15.2497554154</v>
      </c>
      <c r="H1035" s="2" t="n">
        <v>10.8571452676</v>
      </c>
      <c r="I1035" s="2" t="n">
        <v>13.0806539438</v>
      </c>
      <c r="J1035" s="1" t="n">
        <f aca="false">C1035/B1035</f>
        <v>0.388638213427462</v>
      </c>
      <c r="K1035" s="2" t="n">
        <f aca="false">D1035/B1035</f>
        <v>0.495627116702661</v>
      </c>
      <c r="L1035" s="2" t="n">
        <f aca="false">E1035/B1035</f>
        <v>0.581841294871528</v>
      </c>
      <c r="M1035" s="1" t="n">
        <f aca="false">G1035/F1035</f>
        <v>0.802431544389383</v>
      </c>
      <c r="N1035" s="2" t="n">
        <f aca="false">H1035/F1035</f>
        <v>0.571295447528437</v>
      </c>
      <c r="O1035" s="15" t="n">
        <f aca="false">I1035/F1035</f>
        <v>0.688294930628643</v>
      </c>
      <c r="P1035" s="2" t="n">
        <v>0.488702208334</v>
      </c>
      <c r="Q1035" s="2" t="n">
        <v>0.688294930629</v>
      </c>
    </row>
    <row r="1036" customFormat="false" ht="14" hidden="false" customHeight="false" outlineLevel="0" collapsed="false">
      <c r="A1036" s="0" t="s">
        <v>1048</v>
      </c>
      <c r="B1036" s="1" t="n">
        <v>28.2039585259</v>
      </c>
      <c r="C1036" s="2" t="n">
        <v>7.51591414065</v>
      </c>
      <c r="D1036" s="2" t="n">
        <v>4.69003612828</v>
      </c>
      <c r="E1036" s="2" t="n">
        <v>5.52863925891</v>
      </c>
      <c r="F1036" s="1" t="n">
        <v>28.4141842535</v>
      </c>
      <c r="G1036" s="2" t="n">
        <v>23.1642985683</v>
      </c>
      <c r="H1036" s="2" t="n">
        <v>23.9182485953</v>
      </c>
      <c r="I1036" s="2" t="n">
        <v>19.5632305284</v>
      </c>
      <c r="J1036" s="1" t="n">
        <f aca="false">C1036/B1036</f>
        <v>0.266484370757674</v>
      </c>
      <c r="K1036" s="2" t="n">
        <f aca="false">D1036/B1036</f>
        <v>0.166289995213725</v>
      </c>
      <c r="L1036" s="2" t="n">
        <f aca="false">E1036/B1036</f>
        <v>0.19602352108953</v>
      </c>
      <c r="M1036" s="1" t="n">
        <f aca="false">G1036/F1036</f>
        <v>0.815237149222282</v>
      </c>
      <c r="N1036" s="2" t="n">
        <f aca="false">H1036/F1036</f>
        <v>0.841771432954434</v>
      </c>
      <c r="O1036" s="15" t="n">
        <f aca="false">I1036/F1036</f>
        <v>0.688502275971208</v>
      </c>
      <c r="P1036" s="2" t="n">
        <v>0.209599295687</v>
      </c>
      <c r="Q1036" s="2" t="n">
        <v>0.688502275971</v>
      </c>
    </row>
    <row r="1037" customFormat="false" ht="14" hidden="false" customHeight="false" outlineLevel="0" collapsed="false">
      <c r="A1037" s="0" t="s">
        <v>1049</v>
      </c>
      <c r="B1037" s="1" t="n">
        <v>4.76580355073</v>
      </c>
      <c r="C1037" s="2" t="n">
        <v>2.33135490923</v>
      </c>
      <c r="D1037" s="2" t="n">
        <v>2.9194018193</v>
      </c>
      <c r="E1037" s="2" t="n">
        <v>2.28651743498</v>
      </c>
      <c r="F1037" s="1" t="n">
        <v>4.91953760338</v>
      </c>
      <c r="G1037" s="2" t="n">
        <v>2.58727323787</v>
      </c>
      <c r="H1037" s="2" t="n">
        <v>4.64033047428</v>
      </c>
      <c r="I1037" s="2" t="n">
        <v>3.38803324776</v>
      </c>
      <c r="J1037" s="1" t="n">
        <f aca="false">C1037/B1037</f>
        <v>0.489184013653457</v>
      </c>
      <c r="K1037" s="2" t="n">
        <f aca="false">D1037/B1037</f>
        <v>0.612572840702345</v>
      </c>
      <c r="L1037" s="2" t="n">
        <f aca="false">E1037/B1037</f>
        <v>0.479775846956546</v>
      </c>
      <c r="M1037" s="1" t="n">
        <f aca="false">G1037/F1037</f>
        <v>0.525917971659043</v>
      </c>
      <c r="N1037" s="2" t="n">
        <f aca="false">H1037/F1037</f>
        <v>0.943245249531548</v>
      </c>
      <c r="O1037" s="15" t="n">
        <f aca="false">I1037/F1037</f>
        <v>0.688689368983018</v>
      </c>
      <c r="P1037" s="2" t="n">
        <v>0.527177567104</v>
      </c>
      <c r="Q1037" s="2" t="n">
        <v>0.688689368983</v>
      </c>
    </row>
    <row r="1038" customFormat="false" ht="14" hidden="false" customHeight="false" outlineLevel="0" collapsed="false">
      <c r="A1038" s="0" t="s">
        <v>1050</v>
      </c>
      <c r="B1038" s="1" t="n">
        <v>1.17471685659</v>
      </c>
      <c r="C1038" s="2" t="n">
        <v>0.705362294084</v>
      </c>
      <c r="D1038" s="2" t="n">
        <v>1.27174308506</v>
      </c>
      <c r="E1038" s="2" t="n">
        <v>0.596549743179</v>
      </c>
      <c r="F1038" s="1" t="n">
        <v>2.08569017649</v>
      </c>
      <c r="G1038" s="2" t="n">
        <v>0.658141168277</v>
      </c>
      <c r="H1038" s="2" t="n">
        <v>0.655772450323</v>
      </c>
      <c r="I1038" s="2" t="n">
        <v>1.43639265154</v>
      </c>
      <c r="J1038" s="1" t="n">
        <f aca="false">C1038/B1038</f>
        <v>0.600453028427246</v>
      </c>
      <c r="K1038" s="2" t="n">
        <f aca="false">D1038/B1038</f>
        <v>1.08259541686637</v>
      </c>
      <c r="L1038" s="2" t="n">
        <f aca="false">E1038/B1038</f>
        <v>0.507824281087343</v>
      </c>
      <c r="M1038" s="1" t="n">
        <f aca="false">G1038/F1038</f>
        <v>0.315550782995288</v>
      </c>
      <c r="N1038" s="2" t="n">
        <f aca="false">H1038/F1038</f>
        <v>0.314415083177213</v>
      </c>
      <c r="O1038" s="15" t="n">
        <f aca="false">I1038/F1038</f>
        <v>0.688689368982549</v>
      </c>
      <c r="P1038" s="2" t="n">
        <v>0.730290908794</v>
      </c>
      <c r="Q1038" s="2" t="n">
        <v>0.688689368983</v>
      </c>
    </row>
    <row r="1039" customFormat="false" ht="14" hidden="false" customHeight="false" outlineLevel="0" collapsed="false">
      <c r="A1039" s="0" t="s">
        <v>1051</v>
      </c>
      <c r="B1039" s="1" t="n">
        <v>1.49257522039</v>
      </c>
      <c r="C1039" s="2" t="n">
        <v>0.569834169633</v>
      </c>
      <c r="D1039" s="2" t="n">
        <v>0.814400256321</v>
      </c>
      <c r="E1039" s="2" t="n">
        <v>0.699929245596</v>
      </c>
      <c r="F1039" s="1" t="n">
        <v>2.13713096559</v>
      </c>
      <c r="G1039" s="2" t="n">
        <v>0.899164466076</v>
      </c>
      <c r="H1039" s="2" t="n">
        <v>1.51187897319</v>
      </c>
      <c r="I1039" s="2" t="n">
        <v>1.47181937613</v>
      </c>
      <c r="J1039" s="1" t="n">
        <f aca="false">C1039/B1039</f>
        <v>0.381779197355364</v>
      </c>
      <c r="K1039" s="2" t="n">
        <f aca="false">D1039/B1039</f>
        <v>0.545634313899572</v>
      </c>
      <c r="L1039" s="2" t="n">
        <f aca="false">E1039/B1039</f>
        <v>0.468940684552644</v>
      </c>
      <c r="M1039" s="1" t="n">
        <f aca="false">G1039/F1039</f>
        <v>0.420734377328049</v>
      </c>
      <c r="N1039" s="2" t="n">
        <f aca="false">H1039/F1039</f>
        <v>0.707433937148823</v>
      </c>
      <c r="O1039" s="15" t="n">
        <f aca="false">I1039/F1039</f>
        <v>0.688689368984775</v>
      </c>
      <c r="P1039" s="2" t="n">
        <v>0.465451398603</v>
      </c>
      <c r="Q1039" s="2" t="n">
        <v>0.688689368985</v>
      </c>
    </row>
    <row r="1040" customFormat="false" ht="14" hidden="false" customHeight="false" outlineLevel="0" collapsed="false">
      <c r="A1040" s="0" t="s">
        <v>1052</v>
      </c>
      <c r="B1040" s="1" t="n">
        <v>28.3326643613</v>
      </c>
      <c r="C1040" s="2" t="n">
        <v>8.62582817666</v>
      </c>
      <c r="D1040" s="2" t="n">
        <v>8.51818166009</v>
      </c>
      <c r="E1040" s="2" t="n">
        <v>8.10524377468</v>
      </c>
      <c r="F1040" s="1" t="n">
        <v>24.906567113</v>
      </c>
      <c r="G1040" s="2" t="n">
        <v>25.4228844989</v>
      </c>
      <c r="H1040" s="2" t="n">
        <v>22.7725147685</v>
      </c>
      <c r="I1040" s="2" t="n">
        <v>17.1591504522</v>
      </c>
      <c r="J1040" s="1" t="n">
        <f aca="false">C1040/B1040</f>
        <v>0.3044481827287</v>
      </c>
      <c r="K1040" s="2" t="n">
        <f aca="false">D1040/B1040</f>
        <v>0.300648804202301</v>
      </c>
      <c r="L1040" s="2" t="n">
        <f aca="false">E1040/B1040</f>
        <v>0.286074181775544</v>
      </c>
      <c r="M1040" s="1" t="n">
        <f aca="false">G1040/F1040</f>
        <v>1.02073017062357</v>
      </c>
      <c r="N1040" s="2" t="n">
        <f aca="false">H1040/F1040</f>
        <v>0.914317684375454</v>
      </c>
      <c r="O1040" s="15" t="n">
        <f aca="false">I1040/F1040</f>
        <v>0.688940807231671</v>
      </c>
      <c r="P1040" s="2" t="n">
        <v>0.297057056236</v>
      </c>
      <c r="Q1040" s="2" t="n">
        <v>0.688940807232</v>
      </c>
    </row>
    <row r="1041" customFormat="false" ht="14" hidden="false" customHeight="false" outlineLevel="0" collapsed="false">
      <c r="A1041" s="0" t="s">
        <v>1053</v>
      </c>
      <c r="B1041" s="1" t="n">
        <v>33.9949583604</v>
      </c>
      <c r="C1041" s="2" t="n">
        <v>16.691886786</v>
      </c>
      <c r="D1041" s="2" t="n">
        <v>16.0573457131</v>
      </c>
      <c r="E1041" s="2" t="n">
        <v>16.6908536794</v>
      </c>
      <c r="F1041" s="1" t="n">
        <v>28.4896843331</v>
      </c>
      <c r="G1041" s="2" t="n">
        <v>26.3911382297</v>
      </c>
      <c r="H1041" s="2" t="n">
        <v>30.0789803951</v>
      </c>
      <c r="I1041" s="2" t="n">
        <v>19.6285872289</v>
      </c>
      <c r="J1041" s="1" t="n">
        <f aca="false">C1041/B1041</f>
        <v>0.491010655434249</v>
      </c>
      <c r="K1041" s="2" t="n">
        <f aca="false">D1041/B1041</f>
        <v>0.472344914880227</v>
      </c>
      <c r="L1041" s="2" t="n">
        <f aca="false">E1041/B1041</f>
        <v>0.490980265439678</v>
      </c>
      <c r="M1041" s="1" t="n">
        <f aca="false">G1041/F1041</f>
        <v>0.926340141966338</v>
      </c>
      <c r="N1041" s="2" t="n">
        <f aca="false">H1041/F1041</f>
        <v>1.05578496565346</v>
      </c>
      <c r="O1041" s="15" t="n">
        <f aca="false">I1041/F1041</f>
        <v>0.688971734449688</v>
      </c>
      <c r="P1041" s="2" t="n">
        <v>0.484778611918</v>
      </c>
      <c r="Q1041" s="2" t="n">
        <v>0.68897173445</v>
      </c>
    </row>
    <row r="1042" customFormat="false" ht="14" hidden="false" customHeight="false" outlineLevel="0" collapsed="false">
      <c r="A1042" s="0" t="s">
        <v>1054</v>
      </c>
      <c r="B1042" s="1" t="n">
        <v>7.22611224978</v>
      </c>
      <c r="C1042" s="2" t="n">
        <v>3.63923412799</v>
      </c>
      <c r="D1042" s="2" t="n">
        <v>4.58203353605</v>
      </c>
      <c r="E1042" s="2" t="n">
        <v>5.09534024348</v>
      </c>
      <c r="F1042" s="1" t="n">
        <v>9.90984236474</v>
      </c>
      <c r="G1042" s="2" t="n">
        <v>7.00206487392</v>
      </c>
      <c r="H1042" s="2" t="n">
        <v>8.44359075223</v>
      </c>
      <c r="I1042" s="2" t="n">
        <v>6.83059172195</v>
      </c>
      <c r="J1042" s="1" t="n">
        <f aca="false">C1042/B1042</f>
        <v>0.503622695329815</v>
      </c>
      <c r="K1042" s="2" t="n">
        <f aca="false">D1042/B1042</f>
        <v>0.634093877546602</v>
      </c>
      <c r="L1042" s="2" t="n">
        <f aca="false">E1042/B1042</f>
        <v>0.705128853158229</v>
      </c>
      <c r="M1042" s="1" t="n">
        <f aca="false">G1042/F1042</f>
        <v>0.706576816885998</v>
      </c>
      <c r="N1042" s="2" t="n">
        <f aca="false">H1042/F1042</f>
        <v>0.852040874259813</v>
      </c>
      <c r="O1042" s="15" t="n">
        <f aca="false">I1042/F1042</f>
        <v>0.68927349906733</v>
      </c>
      <c r="P1042" s="2" t="n">
        <v>0.614281808678</v>
      </c>
      <c r="Q1042" s="2" t="n">
        <v>0.689273499067</v>
      </c>
    </row>
    <row r="1043" customFormat="false" ht="14" hidden="false" customHeight="false" outlineLevel="0" collapsed="false">
      <c r="A1043" s="0" t="s">
        <v>1055</v>
      </c>
      <c r="B1043" s="1" t="n">
        <v>5.907547854</v>
      </c>
      <c r="C1043" s="2" t="n">
        <v>3.61995840378</v>
      </c>
      <c r="D1043" s="2" t="n">
        <v>2.25500168878</v>
      </c>
      <c r="E1043" s="2" t="n">
        <v>1.72489161454</v>
      </c>
      <c r="F1043" s="1" t="n">
        <v>5.53351493633</v>
      </c>
      <c r="G1043" s="2" t="n">
        <v>3.98510443804</v>
      </c>
      <c r="H1043" s="2" t="n">
        <v>2.97807122707</v>
      </c>
      <c r="I1043" s="2" t="n">
        <v>3.81468759736</v>
      </c>
      <c r="J1043" s="1" t="n">
        <f aca="false">C1043/B1043</f>
        <v>0.612768358927288</v>
      </c>
      <c r="K1043" s="2" t="n">
        <f aca="false">D1043/B1043</f>
        <v>0.381715348654034</v>
      </c>
      <c r="L1043" s="2" t="n">
        <f aca="false">E1043/B1043</f>
        <v>0.29198098046249</v>
      </c>
      <c r="M1043" s="1" t="n">
        <f aca="false">G1043/F1043</f>
        <v>0.720175961191685</v>
      </c>
      <c r="N1043" s="2" t="n">
        <f aca="false">H1043/F1043</f>
        <v>0.538187980214462</v>
      </c>
      <c r="O1043" s="15" t="n">
        <f aca="false">I1043/F1043</f>
        <v>0.689378747731369</v>
      </c>
      <c r="P1043" s="2" t="n">
        <v>0.428821562681</v>
      </c>
      <c r="Q1043" s="2" t="n">
        <v>0.689378747731</v>
      </c>
    </row>
    <row r="1044" customFormat="false" ht="14" hidden="false" customHeight="false" outlineLevel="0" collapsed="false">
      <c r="A1044" s="0" t="s">
        <v>1056</v>
      </c>
      <c r="B1044" s="1" t="n">
        <v>4.66657309017</v>
      </c>
      <c r="C1044" s="2" t="n">
        <v>3.71185896501</v>
      </c>
      <c r="D1044" s="2" t="n">
        <v>4.19643034151</v>
      </c>
      <c r="E1044" s="2" t="n">
        <v>2.15188437287</v>
      </c>
      <c r="F1044" s="1" t="n">
        <v>7.6623319231</v>
      </c>
      <c r="G1044" s="2" t="n">
        <v>6.73102445718</v>
      </c>
      <c r="H1044" s="2" t="n">
        <v>6.22143836594</v>
      </c>
      <c r="I1044" s="2" t="n">
        <v>5.28340971965</v>
      </c>
      <c r="J1044" s="1" t="n">
        <f aca="false">C1044/B1044</f>
        <v>0.795414299377186</v>
      </c>
      <c r="K1044" s="2" t="n">
        <f aca="false">D1044/B1044</f>
        <v>0.899253105099684</v>
      </c>
      <c r="L1044" s="2" t="n">
        <f aca="false">E1044/B1044</f>
        <v>0.461127326474942</v>
      </c>
      <c r="M1044" s="1" t="n">
        <f aca="false">G1044/F1044</f>
        <v>0.878456392222798</v>
      </c>
      <c r="N1044" s="2" t="n">
        <f aca="false">H1044/F1044</f>
        <v>0.811951038975998</v>
      </c>
      <c r="O1044" s="15" t="n">
        <f aca="false">I1044/F1044</f>
        <v>0.689530259544337</v>
      </c>
      <c r="P1044" s="2" t="n">
        <v>0.718598243651</v>
      </c>
      <c r="Q1044" s="2" t="n">
        <v>0.689530259544</v>
      </c>
    </row>
    <row r="1045" customFormat="false" ht="14" hidden="false" customHeight="false" outlineLevel="0" collapsed="false">
      <c r="A1045" s="0" t="s">
        <v>1057</v>
      </c>
      <c r="B1045" s="1" t="n">
        <v>39.3883206755</v>
      </c>
      <c r="C1045" s="2" t="n">
        <v>26.4440327531</v>
      </c>
      <c r="D1045" s="2" t="n">
        <v>24.763806673</v>
      </c>
      <c r="E1045" s="2" t="n">
        <v>22.7692811997</v>
      </c>
      <c r="F1045" s="1" t="n">
        <v>35.5211810557</v>
      </c>
      <c r="G1045" s="2" t="n">
        <v>32.4651670696</v>
      </c>
      <c r="H1045" s="2" t="n">
        <v>32.7321152303</v>
      </c>
      <c r="I1045" s="2" t="n">
        <v>24.4990878371</v>
      </c>
      <c r="J1045" s="1" t="n">
        <f aca="false">C1045/B1045</f>
        <v>0.671367357114783</v>
      </c>
      <c r="K1045" s="2" t="n">
        <f aca="false">D1045/B1045</f>
        <v>0.628709380047355</v>
      </c>
      <c r="L1045" s="2" t="n">
        <f aca="false">E1045/B1045</f>
        <v>0.578071895658724</v>
      </c>
      <c r="M1045" s="1" t="n">
        <f aca="false">G1045/F1045</f>
        <v>0.91396643086535</v>
      </c>
      <c r="N1045" s="2" t="n">
        <f aca="false">H1045/F1045</f>
        <v>0.921481613434347</v>
      </c>
      <c r="O1045" s="15" t="n">
        <f aca="false">I1045/F1045</f>
        <v>0.689703639039578</v>
      </c>
      <c r="P1045" s="2" t="n">
        <v>0.626049544274</v>
      </c>
      <c r="Q1045" s="2" t="n">
        <v>0.68970363904</v>
      </c>
    </row>
    <row r="1046" customFormat="false" ht="14" hidden="false" customHeight="false" outlineLevel="0" collapsed="false">
      <c r="A1046" s="0" t="s">
        <v>1058</v>
      </c>
      <c r="B1046" s="1" t="n">
        <v>24.0767119128</v>
      </c>
      <c r="C1046" s="2" t="n">
        <v>12.4590457748</v>
      </c>
      <c r="D1046" s="2" t="n">
        <v>8.3118970987</v>
      </c>
      <c r="E1046" s="2" t="n">
        <v>7.97709755347</v>
      </c>
      <c r="F1046" s="1" t="n">
        <v>22.9756297334</v>
      </c>
      <c r="G1046" s="2" t="n">
        <v>17.5380419034</v>
      </c>
      <c r="H1046" s="2" t="n">
        <v>15.9957443246</v>
      </c>
      <c r="I1046" s="2" t="n">
        <v>15.8733039175</v>
      </c>
      <c r="J1046" s="1" t="n">
        <f aca="false">C1046/B1046</f>
        <v>0.517472893305516</v>
      </c>
      <c r="K1046" s="2" t="n">
        <f aca="false">D1046/B1046</f>
        <v>0.345225590969551</v>
      </c>
      <c r="L1046" s="2" t="n">
        <f aca="false">E1046/B1046</f>
        <v>0.33132005659083</v>
      </c>
      <c r="M1046" s="1" t="n">
        <f aca="false">G1046/F1046</f>
        <v>0.763332370294282</v>
      </c>
      <c r="N1046" s="2" t="n">
        <f aca="false">H1046/F1046</f>
        <v>0.696204827036656</v>
      </c>
      <c r="O1046" s="15" t="n">
        <f aca="false">I1046/F1046</f>
        <v>0.690875684439881</v>
      </c>
      <c r="P1046" s="2" t="n">
        <v>0.398006180289</v>
      </c>
      <c r="Q1046" s="2" t="n">
        <v>0.69087568444</v>
      </c>
    </row>
    <row r="1047" customFormat="false" ht="14" hidden="false" customHeight="false" outlineLevel="0" collapsed="false">
      <c r="A1047" s="0" t="s">
        <v>1059</v>
      </c>
      <c r="B1047" s="1" t="n">
        <v>29.4936400922</v>
      </c>
      <c r="C1047" s="2" t="n">
        <v>14.8114284183</v>
      </c>
      <c r="D1047" s="2" t="n">
        <v>19.1505581225</v>
      </c>
      <c r="E1047" s="2" t="n">
        <v>19.5191012777</v>
      </c>
      <c r="F1047" s="1" t="n">
        <v>35.111317168</v>
      </c>
      <c r="G1047" s="2" t="n">
        <v>23.9388776371</v>
      </c>
      <c r="H1047" s="2" t="n">
        <v>13.4553800317</v>
      </c>
      <c r="I1047" s="2" t="n">
        <v>24.2626587315</v>
      </c>
      <c r="J1047" s="1" t="n">
        <f aca="false">C1047/B1047</f>
        <v>0.502190586580633</v>
      </c>
      <c r="K1047" s="2" t="n">
        <f aca="false">D1047/B1047</f>
        <v>0.649311446896127</v>
      </c>
      <c r="L1047" s="2" t="n">
        <f aca="false">E1047/B1047</f>
        <v>0.661807129153315</v>
      </c>
      <c r="M1047" s="1" t="n">
        <f aca="false">G1047/F1047</f>
        <v>0.681799475723388</v>
      </c>
      <c r="N1047" s="2" t="n">
        <f aca="false">H1047/F1047</f>
        <v>0.383220599993983</v>
      </c>
      <c r="O1047" s="15" t="n">
        <f aca="false">I1047/F1047</f>
        <v>0.691021035052843</v>
      </c>
      <c r="P1047" s="2" t="n">
        <v>0.604436387543</v>
      </c>
      <c r="Q1047" s="2" t="n">
        <v>0.691021035053</v>
      </c>
    </row>
    <row r="1048" customFormat="false" ht="14" hidden="false" customHeight="false" outlineLevel="0" collapsed="false">
      <c r="A1048" s="0" t="s">
        <v>1060</v>
      </c>
      <c r="B1048" s="1" t="n">
        <v>5.34618028344</v>
      </c>
      <c r="C1048" s="2" t="n">
        <v>2.13791088621</v>
      </c>
      <c r="D1048" s="2" t="n">
        <v>1.42726428496</v>
      </c>
      <c r="E1048" s="2" t="n">
        <v>1.75183334712</v>
      </c>
      <c r="F1048" s="1" t="n">
        <v>6.13028479881</v>
      </c>
      <c r="G1048" s="2" t="n">
        <v>6.6560556327</v>
      </c>
      <c r="H1048" s="2" t="n">
        <v>5.59583420784</v>
      </c>
      <c r="I1048" s="2" t="n">
        <v>4.23699409154</v>
      </c>
      <c r="J1048" s="1" t="n">
        <f aca="false">C1048/B1048</f>
        <v>0.399895022775843</v>
      </c>
      <c r="K1048" s="2" t="n">
        <f aca="false">D1048/B1048</f>
        <v>0.266968977716858</v>
      </c>
      <c r="L1048" s="2" t="n">
        <f aca="false">E1048/B1048</f>
        <v>0.327679437325818</v>
      </c>
      <c r="M1048" s="1" t="n">
        <f aca="false">G1048/F1048</f>
        <v>1.08576613504026</v>
      </c>
      <c r="N1048" s="2" t="n">
        <f aca="false">H1048/F1048</f>
        <v>0.912817983419996</v>
      </c>
      <c r="O1048" s="15" t="n">
        <f aca="false">I1048/F1048</f>
        <v>0.691157789661335</v>
      </c>
      <c r="P1048" s="2" t="n">
        <v>0.331514479273</v>
      </c>
      <c r="Q1048" s="2" t="n">
        <v>0.691157789661</v>
      </c>
    </row>
    <row r="1049" customFormat="false" ht="14" hidden="false" customHeight="false" outlineLevel="0" collapsed="false">
      <c r="A1049" s="0" t="s">
        <v>1061</v>
      </c>
      <c r="B1049" s="1" t="n">
        <v>21.9442558529</v>
      </c>
      <c r="C1049" s="2" t="n">
        <v>9.14179516413</v>
      </c>
      <c r="D1049" s="2" t="n">
        <v>6.44450837315</v>
      </c>
      <c r="E1049" s="2" t="n">
        <v>5.79704779724</v>
      </c>
      <c r="F1049" s="1" t="n">
        <v>18.4859074489</v>
      </c>
      <c r="G1049" s="2" t="n">
        <v>14.5992560442</v>
      </c>
      <c r="H1049" s="2" t="n">
        <v>12.7444643342</v>
      </c>
      <c r="I1049" s="2" t="n">
        <v>12.782742852</v>
      </c>
      <c r="J1049" s="1" t="n">
        <f aca="false">C1049/B1049</f>
        <v>0.416591714269586</v>
      </c>
      <c r="K1049" s="2" t="n">
        <f aca="false">D1049/B1049</f>
        <v>0.29367632315034</v>
      </c>
      <c r="L1049" s="2" t="n">
        <f aca="false">E1049/B1049</f>
        <v>0.264171537011764</v>
      </c>
      <c r="M1049" s="1" t="n">
        <f aca="false">G1049/F1049</f>
        <v>0.78975057538053</v>
      </c>
      <c r="N1049" s="2" t="n">
        <f aca="false">H1049/F1049</f>
        <v>0.689415132550518</v>
      </c>
      <c r="O1049" s="15" t="n">
        <f aca="false">I1049/F1049</f>
        <v>0.691485818985891</v>
      </c>
      <c r="P1049" s="2" t="n">
        <v>0.324813191477</v>
      </c>
      <c r="Q1049" s="2" t="n">
        <v>0.691485818986</v>
      </c>
    </row>
    <row r="1050" customFormat="false" ht="14" hidden="false" customHeight="false" outlineLevel="0" collapsed="false">
      <c r="A1050" s="0" t="s">
        <v>1062</v>
      </c>
      <c r="B1050" s="1" t="n">
        <v>34.8610526952</v>
      </c>
      <c r="C1050" s="2" t="n">
        <v>23.5157273669</v>
      </c>
      <c r="D1050" s="2" t="n">
        <v>24.6906941837</v>
      </c>
      <c r="E1050" s="2" t="n">
        <v>27.72008107</v>
      </c>
      <c r="F1050" s="1" t="n">
        <v>26.0289674824</v>
      </c>
      <c r="G1050" s="2" t="n">
        <v>16.806904324</v>
      </c>
      <c r="H1050" s="2" t="n">
        <v>23.8090328483</v>
      </c>
      <c r="I1050" s="2" t="n">
        <v>18.0038425878</v>
      </c>
      <c r="J1050" s="1" t="n">
        <f aca="false">C1050/B1050</f>
        <v>0.674555859586474</v>
      </c>
      <c r="K1050" s="2" t="n">
        <f aca="false">D1050/B1050</f>
        <v>0.708260143478101</v>
      </c>
      <c r="L1050" s="2" t="n">
        <f aca="false">E1050/B1050</f>
        <v>0.795159036428546</v>
      </c>
      <c r="M1050" s="1" t="n">
        <f aca="false">G1050/F1050</f>
        <v>0.645700000791976</v>
      </c>
      <c r="N1050" s="2" t="n">
        <f aca="false">H1050/F1050</f>
        <v>0.914712919918892</v>
      </c>
      <c r="O1050" s="15" t="n">
        <f aca="false">I1050/F1050</f>
        <v>0.691684854574952</v>
      </c>
      <c r="P1050" s="2" t="n">
        <v>0.725991679831</v>
      </c>
      <c r="Q1050" s="2" t="n">
        <v>0.691684854575</v>
      </c>
    </row>
    <row r="1051" customFormat="false" ht="14" hidden="false" customHeight="false" outlineLevel="0" collapsed="false">
      <c r="A1051" s="0" t="s">
        <v>1063</v>
      </c>
      <c r="B1051" s="1" t="n">
        <v>12.1168534175</v>
      </c>
      <c r="C1051" s="2" t="n">
        <v>4.98945921566</v>
      </c>
      <c r="D1051" s="2" t="n">
        <v>4.11279040753</v>
      </c>
      <c r="E1051" s="2" t="n">
        <v>4.93261410353</v>
      </c>
      <c r="F1051" s="1" t="n">
        <v>13.2443089755</v>
      </c>
      <c r="G1051" s="2" t="n">
        <v>13.0548644704</v>
      </c>
      <c r="H1051" s="2" t="n">
        <v>11.1073769133</v>
      </c>
      <c r="I1051" s="2" t="n">
        <v>9.16849627402</v>
      </c>
      <c r="J1051" s="1" t="n">
        <f aca="false">C1051/B1051</f>
        <v>0.411778457966148</v>
      </c>
      <c r="K1051" s="2" t="n">
        <f aca="false">D1051/B1051</f>
        <v>0.339427264308572</v>
      </c>
      <c r="L1051" s="2" t="n">
        <f aca="false">E1051/B1051</f>
        <v>0.407087049217413</v>
      </c>
      <c r="M1051" s="1" t="n">
        <f aca="false">G1051/F1051</f>
        <v>0.985696157840289</v>
      </c>
      <c r="N1051" s="2" t="n">
        <f aca="false">H1051/F1051</f>
        <v>0.838652808073792</v>
      </c>
      <c r="O1051" s="15" t="n">
        <f aca="false">I1051/F1051</f>
        <v>0.692259316131959</v>
      </c>
      <c r="P1051" s="2" t="n">
        <v>0.386097590497</v>
      </c>
      <c r="Q1051" s="2" t="n">
        <v>0.692259316132</v>
      </c>
    </row>
    <row r="1052" customFormat="false" ht="14" hidden="false" customHeight="false" outlineLevel="0" collapsed="false">
      <c r="A1052" s="0" t="s">
        <v>1064</v>
      </c>
      <c r="B1052" s="1" t="n">
        <v>75.7719223172</v>
      </c>
      <c r="C1052" s="2" t="n">
        <v>26.2390889322</v>
      </c>
      <c r="D1052" s="2" t="n">
        <v>27.8842562049</v>
      </c>
      <c r="E1052" s="2" t="n">
        <v>26.7726541265</v>
      </c>
      <c r="F1052" s="1" t="n">
        <v>70.238844547</v>
      </c>
      <c r="G1052" s="2" t="n">
        <v>59.1992757522</v>
      </c>
      <c r="H1052" s="2" t="n">
        <v>63.5053163618</v>
      </c>
      <c r="I1052" s="2" t="n">
        <v>48.624551241</v>
      </c>
      <c r="J1052" s="1" t="n">
        <f aca="false">C1052/B1052</f>
        <v>0.346290395304433</v>
      </c>
      <c r="K1052" s="2" t="n">
        <f aca="false">D1052/B1052</f>
        <v>0.368002491584806</v>
      </c>
      <c r="L1052" s="2" t="n">
        <f aca="false">E1052/B1052</f>
        <v>0.353332122345043</v>
      </c>
      <c r="M1052" s="1" t="n">
        <f aca="false">G1052/F1052</f>
        <v>0.842828154904899</v>
      </c>
      <c r="N1052" s="2" t="n">
        <f aca="false">H1052/F1052</f>
        <v>0.904133841770499</v>
      </c>
      <c r="O1052" s="15" t="n">
        <f aca="false">I1052/F1052</f>
        <v>0.692274361211382</v>
      </c>
      <c r="P1052" s="2" t="n">
        <v>0.355875003078</v>
      </c>
      <c r="Q1052" s="2" t="n">
        <v>0.692274361211</v>
      </c>
    </row>
    <row r="1053" customFormat="false" ht="14" hidden="false" customHeight="false" outlineLevel="0" collapsed="false">
      <c r="A1053" s="0" t="s">
        <v>1065</v>
      </c>
      <c r="B1053" s="1" t="n">
        <v>29.0422835324</v>
      </c>
      <c r="C1053" s="2" t="n">
        <v>3.35697857575</v>
      </c>
      <c r="D1053" s="2" t="n">
        <v>2.93743075314</v>
      </c>
      <c r="E1053" s="2" t="n">
        <v>3.48483521774</v>
      </c>
      <c r="F1053" s="1" t="n">
        <v>31.3081886711</v>
      </c>
      <c r="G1053" s="2" t="n">
        <v>29.6902419007</v>
      </c>
      <c r="H1053" s="2" t="n">
        <v>25.5469184577</v>
      </c>
      <c r="I1053" s="2" t="n">
        <v>21.675699328</v>
      </c>
      <c r="J1053" s="1" t="n">
        <f aca="false">C1053/B1053</f>
        <v>0.115589346547247</v>
      </c>
      <c r="K1053" s="2" t="n">
        <f aca="false">D1053/B1053</f>
        <v>0.101143243432045</v>
      </c>
      <c r="L1053" s="2" t="n">
        <f aca="false">E1053/B1053</f>
        <v>0.119991777294381</v>
      </c>
      <c r="M1053" s="1" t="n">
        <f aca="false">G1053/F1053</f>
        <v>0.948321929850464</v>
      </c>
      <c r="N1053" s="2" t="n">
        <f aca="false">H1053/F1053</f>
        <v>0.815982001580369</v>
      </c>
      <c r="O1053" s="15" t="n">
        <f aca="false">I1053/F1053</f>
        <v>0.692333228079989</v>
      </c>
      <c r="P1053" s="2" t="n">
        <v>0.112241455758</v>
      </c>
      <c r="Q1053" s="2" t="n">
        <v>0.69233322808</v>
      </c>
    </row>
    <row r="1054" customFormat="false" ht="14" hidden="false" customHeight="false" outlineLevel="0" collapsed="false">
      <c r="A1054" s="0" t="s">
        <v>1066</v>
      </c>
      <c r="B1054" s="1" t="n">
        <v>6.36103339291</v>
      </c>
      <c r="C1054" s="2" t="n">
        <v>5.72966673652</v>
      </c>
      <c r="D1054" s="2" t="n">
        <v>4.47436747403</v>
      </c>
      <c r="E1054" s="2" t="n">
        <v>3.40965322031</v>
      </c>
      <c r="F1054" s="1" t="n">
        <v>9.00101779445</v>
      </c>
      <c r="G1054" s="2" t="n">
        <v>7.77339300344</v>
      </c>
      <c r="H1054" s="2" t="n">
        <v>5.51116121397</v>
      </c>
      <c r="I1054" s="2" t="n">
        <v>6.23515617305</v>
      </c>
      <c r="J1054" s="1" t="n">
        <f aca="false">C1054/B1054</f>
        <v>0.900744640470883</v>
      </c>
      <c r="K1054" s="2" t="n">
        <f aca="false">D1054/B1054</f>
        <v>0.703402607352624</v>
      </c>
      <c r="L1054" s="2" t="n">
        <f aca="false">E1054/B1054</f>
        <v>0.536021902370517</v>
      </c>
      <c r="M1054" s="1" t="n">
        <f aca="false">G1054/F1054</f>
        <v>0.863612669250921</v>
      </c>
      <c r="N1054" s="2" t="n">
        <f aca="false">H1054/F1054</f>
        <v>0.612282004082712</v>
      </c>
      <c r="O1054" s="15" t="n">
        <f aca="false">I1054/F1054</f>
        <v>0.69271679219372</v>
      </c>
      <c r="P1054" s="2" t="n">
        <v>0.713389716731</v>
      </c>
      <c r="Q1054" s="2" t="n">
        <v>0.692716792194</v>
      </c>
    </row>
    <row r="1055" customFormat="false" ht="14" hidden="false" customHeight="false" outlineLevel="0" collapsed="false">
      <c r="A1055" s="0" t="s">
        <v>1067</v>
      </c>
      <c r="B1055" s="1" t="n">
        <v>2.50383050684</v>
      </c>
      <c r="C1055" s="2" t="n">
        <v>0.682956200399</v>
      </c>
      <c r="D1055" s="2" t="n">
        <v>0.497005558948</v>
      </c>
      <c r="E1055" s="2" t="n">
        <v>0.302679055828</v>
      </c>
      <c r="F1055" s="1" t="n">
        <v>2.46972737983</v>
      </c>
      <c r="G1055" s="2" t="n">
        <v>1.46123326592</v>
      </c>
      <c r="H1055" s="2" t="n">
        <v>2.30529238306</v>
      </c>
      <c r="I1055" s="2" t="n">
        <v>1.71268662266</v>
      </c>
      <c r="J1055" s="1" t="n">
        <f aca="false">C1055/B1055</f>
        <v>0.272764549570464</v>
      </c>
      <c r="K1055" s="2" t="n">
        <f aca="false">D1055/B1055</f>
        <v>0.198498084271389</v>
      </c>
      <c r="L1055" s="2" t="n">
        <f aca="false">E1055/B1055</f>
        <v>0.120886399858591</v>
      </c>
      <c r="M1055" s="1" t="n">
        <f aca="false">G1055/F1055</f>
        <v>0.591657718116476</v>
      </c>
      <c r="N1055" s="2" t="n">
        <f aca="false">H1055/F1055</f>
        <v>0.933419778185672</v>
      </c>
      <c r="O1055" s="15" t="n">
        <f aca="false">I1055/F1055</f>
        <v>0.693471934047186</v>
      </c>
      <c r="P1055" s="2" t="n">
        <v>0.197383011233</v>
      </c>
      <c r="Q1055" s="2" t="n">
        <v>0.693471934047</v>
      </c>
    </row>
    <row r="1056" customFormat="false" ht="14" hidden="false" customHeight="false" outlineLevel="0" collapsed="false">
      <c r="A1056" s="0" t="s">
        <v>1068</v>
      </c>
      <c r="B1056" s="1" t="n">
        <v>39.3301940314</v>
      </c>
      <c r="C1056" s="2" t="n">
        <v>23.932595364</v>
      </c>
      <c r="D1056" s="2" t="n">
        <v>27.7718689758</v>
      </c>
      <c r="E1056" s="2" t="n">
        <v>30.6952221568</v>
      </c>
      <c r="F1056" s="1" t="n">
        <v>41.1100248801</v>
      </c>
      <c r="G1056" s="2" t="n">
        <v>32.6403683944</v>
      </c>
      <c r="H1056" s="2" t="n">
        <v>23.7208251482</v>
      </c>
      <c r="I1056" s="2" t="n">
        <v>28.5386031029</v>
      </c>
      <c r="J1056" s="1" t="n">
        <f aca="false">C1056/B1056</f>
        <v>0.608504380753702</v>
      </c>
      <c r="K1056" s="2" t="n">
        <f aca="false">D1056/B1056</f>
        <v>0.706120822938931</v>
      </c>
      <c r="L1056" s="2" t="n">
        <f aca="false">E1056/B1056</f>
        <v>0.780449293799413</v>
      </c>
      <c r="M1056" s="1" t="n">
        <f aca="false">G1056/F1056</f>
        <v>0.793975885190965</v>
      </c>
      <c r="N1056" s="2" t="n">
        <f aca="false">H1056/F1056</f>
        <v>0.577008289763465</v>
      </c>
      <c r="O1056" s="15" t="n">
        <f aca="false">I1056/F1056</f>
        <v>0.694200579691563</v>
      </c>
      <c r="P1056" s="2" t="n">
        <v>0.698358165831</v>
      </c>
      <c r="Q1056" s="2" t="n">
        <v>0.694200579692</v>
      </c>
    </row>
    <row r="1057" customFormat="false" ht="14" hidden="false" customHeight="false" outlineLevel="0" collapsed="false">
      <c r="A1057" s="0" t="s">
        <v>1069</v>
      </c>
      <c r="B1057" s="1" t="n">
        <v>7.90939785884</v>
      </c>
      <c r="C1057" s="2" t="n">
        <v>0.372592122764</v>
      </c>
      <c r="D1057" s="2" t="n">
        <v>0.232137191669</v>
      </c>
      <c r="E1057" s="2" t="n">
        <v>0.242547359994</v>
      </c>
      <c r="F1057" s="1" t="n">
        <v>10.0912890452</v>
      </c>
      <c r="G1057" s="2" t="n">
        <v>4.28143080288</v>
      </c>
      <c r="H1057" s="2" t="n">
        <v>10.6650537294</v>
      </c>
      <c r="I1057" s="2" t="n">
        <v>7.00816485858</v>
      </c>
      <c r="J1057" s="1" t="n">
        <f aca="false">C1057/B1057</f>
        <v>0.0471075206246667</v>
      </c>
      <c r="K1057" s="2" t="n">
        <f aca="false">D1057/B1057</f>
        <v>0.0293495403584421</v>
      </c>
      <c r="L1057" s="2" t="n">
        <f aca="false">E1057/B1057</f>
        <v>0.0306657174569762</v>
      </c>
      <c r="M1057" s="1" t="n">
        <f aca="false">G1057/F1057</f>
        <v>0.424269960329448</v>
      </c>
      <c r="N1057" s="2" t="n">
        <f aca="false">H1057/F1057</f>
        <v>1.0568574224393</v>
      </c>
      <c r="O1057" s="15" t="n">
        <f aca="false">I1057/F1057</f>
        <v>0.694476674604171</v>
      </c>
      <c r="P1057" s="2" t="n">
        <v>0.0357075928134</v>
      </c>
      <c r="Q1057" s="2" t="n">
        <v>0.694476674604</v>
      </c>
    </row>
    <row r="1058" customFormat="false" ht="14" hidden="false" customHeight="false" outlineLevel="0" collapsed="false">
      <c r="A1058" s="0" t="s">
        <v>1070</v>
      </c>
      <c r="B1058" s="1" t="n">
        <v>16.247745253</v>
      </c>
      <c r="C1058" s="2" t="n">
        <v>0.361577856981</v>
      </c>
      <c r="D1058" s="2" t="n">
        <v>0.163069505742</v>
      </c>
      <c r="E1058" s="2" t="n">
        <v>0.315534986776</v>
      </c>
      <c r="F1058" s="1" t="n">
        <v>23.3457386073</v>
      </c>
      <c r="G1058" s="2" t="n">
        <v>16.7355408152</v>
      </c>
      <c r="H1058" s="2" t="n">
        <v>18.8766043613</v>
      </c>
      <c r="I1058" s="2" t="n">
        <v>16.2145051915</v>
      </c>
      <c r="J1058" s="1" t="n">
        <f aca="false">C1058/B1058</f>
        <v>0.0222540328735298</v>
      </c>
      <c r="K1058" s="2" t="n">
        <f aca="false">D1058/B1058</f>
        <v>0.0100364390998739</v>
      </c>
      <c r="L1058" s="2" t="n">
        <f aca="false">E1058/B1058</f>
        <v>0.0194202322760901</v>
      </c>
      <c r="M1058" s="1" t="n">
        <f aca="false">G1058/F1058</f>
        <v>0.716856343537015</v>
      </c>
      <c r="N1058" s="2" t="n">
        <f aca="false">H1058/F1058</f>
        <v>0.808567451166332</v>
      </c>
      <c r="O1058" s="15" t="n">
        <f aca="false">I1058/F1058</f>
        <v>0.69453811096942</v>
      </c>
      <c r="P1058" s="2" t="n">
        <v>0.0172369014165</v>
      </c>
      <c r="Q1058" s="2" t="n">
        <v>0.694538110969</v>
      </c>
    </row>
    <row r="1059" customFormat="false" ht="14" hidden="false" customHeight="false" outlineLevel="0" collapsed="false">
      <c r="A1059" s="0" t="s">
        <v>1071</v>
      </c>
      <c r="B1059" s="1" t="n">
        <v>10.9064422598</v>
      </c>
      <c r="C1059" s="2" t="n">
        <v>3.6063554266</v>
      </c>
      <c r="D1059" s="2" t="n">
        <v>2.09507911603</v>
      </c>
      <c r="E1059" s="2" t="n">
        <v>2.67321448586</v>
      </c>
      <c r="F1059" s="1" t="n">
        <v>10.2213912458</v>
      </c>
      <c r="G1059" s="2" t="n">
        <v>10.6852682571</v>
      </c>
      <c r="H1059" s="2" t="n">
        <v>9.85815821702</v>
      </c>
      <c r="I1059" s="2" t="n">
        <v>7.10174366809</v>
      </c>
      <c r="J1059" s="1" t="n">
        <f aca="false">C1059/B1059</f>
        <v>0.3306628633512</v>
      </c>
      <c r="K1059" s="2" t="n">
        <f aca="false">D1059/B1059</f>
        <v>0.192095558397833</v>
      </c>
      <c r="L1059" s="2" t="n">
        <f aca="false">E1059/B1059</f>
        <v>0.245104170744404</v>
      </c>
      <c r="M1059" s="1" t="n">
        <f aca="false">G1059/F1059</f>
        <v>1.04538296207873</v>
      </c>
      <c r="N1059" s="2" t="n">
        <f aca="false">H1059/F1059</f>
        <v>0.964463445332919</v>
      </c>
      <c r="O1059" s="15" t="n">
        <f aca="false">I1059/F1059</f>
        <v>0.694792274095577</v>
      </c>
      <c r="P1059" s="2" t="n">
        <v>0.255954197498</v>
      </c>
      <c r="Q1059" s="2" t="n">
        <v>0.694792274096</v>
      </c>
    </row>
    <row r="1060" customFormat="false" ht="14" hidden="false" customHeight="false" outlineLevel="0" collapsed="false">
      <c r="A1060" s="0" t="s">
        <v>1072</v>
      </c>
      <c r="B1060" s="1" t="n">
        <v>1.04648265782</v>
      </c>
      <c r="C1060" s="2" t="n">
        <v>0</v>
      </c>
      <c r="D1060" s="2" t="n">
        <v>0</v>
      </c>
      <c r="E1060" s="2" t="n">
        <v>0</v>
      </c>
      <c r="F1060" s="1" t="n">
        <v>3.06572061906</v>
      </c>
      <c r="G1060" s="2" t="n">
        <v>0.977162163426</v>
      </c>
      <c r="H1060" s="2" t="n">
        <v>1.1683743072</v>
      </c>
      <c r="I1060" s="2" t="n">
        <v>2.13265575618</v>
      </c>
      <c r="J1060" s="1" t="n">
        <f aca="false">C1060/B1060</f>
        <v>0</v>
      </c>
      <c r="K1060" s="2" t="n">
        <f aca="false">D1060/B1060</f>
        <v>0</v>
      </c>
      <c r="L1060" s="2" t="n">
        <f aca="false">E1060/B1060</f>
        <v>0</v>
      </c>
      <c r="M1060" s="1" t="n">
        <f aca="false">G1060/F1060</f>
        <v>0.318738164642548</v>
      </c>
      <c r="N1060" s="2" t="n">
        <f aca="false">H1060/F1060</f>
        <v>0.381109191730016</v>
      </c>
      <c r="O1060" s="15" t="n">
        <f aca="false">I1060/F1060</f>
        <v>0.695645827255423</v>
      </c>
      <c r="P1060" s="2" t="n">
        <v>0</v>
      </c>
      <c r="Q1060" s="2" t="n">
        <v>0.695645827255</v>
      </c>
    </row>
    <row r="1061" customFormat="false" ht="14" hidden="false" customHeight="false" outlineLevel="0" collapsed="false">
      <c r="A1061" s="0" t="s">
        <v>1073</v>
      </c>
      <c r="B1061" s="1" t="n">
        <v>2.71701963358</v>
      </c>
      <c r="C1061" s="2" t="n">
        <v>1.42876907639</v>
      </c>
      <c r="D1061" s="2" t="n">
        <v>0.65333110961</v>
      </c>
      <c r="E1061" s="2" t="n">
        <v>1.35447642067</v>
      </c>
      <c r="F1061" s="1" t="n">
        <v>3.20215321206</v>
      </c>
      <c r="G1061" s="2" t="n">
        <v>1.66219888428</v>
      </c>
      <c r="H1061" s="2" t="n">
        <v>1.69980110269</v>
      </c>
      <c r="I1061" s="2" t="n">
        <v>2.2275645202</v>
      </c>
      <c r="J1061" s="1" t="n">
        <f aca="false">C1061/B1061</f>
        <v>0.525858944385847</v>
      </c>
      <c r="K1061" s="2" t="n">
        <f aca="false">D1061/B1061</f>
        <v>0.240458737042381</v>
      </c>
      <c r="L1061" s="2" t="n">
        <f aca="false">E1061/B1061</f>
        <v>0.498515507186569</v>
      </c>
      <c r="M1061" s="1" t="n">
        <f aca="false">G1061/F1061</f>
        <v>0.519087868131918</v>
      </c>
      <c r="N1061" s="2" t="n">
        <f aca="false">H1061/F1061</f>
        <v>0.53083065990977</v>
      </c>
      <c r="O1061" s="15" t="n">
        <f aca="false">I1061/F1061</f>
        <v>0.695645827254771</v>
      </c>
      <c r="P1061" s="2" t="n">
        <v>0.421611062872</v>
      </c>
      <c r="Q1061" s="2" t="n">
        <v>0.695645827255</v>
      </c>
    </row>
    <row r="1062" customFormat="false" ht="14" hidden="false" customHeight="false" outlineLevel="0" collapsed="false">
      <c r="A1062" s="0" t="s">
        <v>1074</v>
      </c>
      <c r="B1062" s="1" t="n">
        <v>33.8614835298</v>
      </c>
      <c r="C1062" s="2" t="n">
        <v>15.5884200135</v>
      </c>
      <c r="D1062" s="2" t="n">
        <v>12.2334217608</v>
      </c>
      <c r="E1062" s="2" t="n">
        <v>13.6544905595</v>
      </c>
      <c r="F1062" s="1" t="n">
        <v>35.8217972992</v>
      </c>
      <c r="G1062" s="2" t="n">
        <v>30.6962460531</v>
      </c>
      <c r="H1062" s="2" t="n">
        <v>19.8873120825</v>
      </c>
      <c r="I1062" s="2" t="n">
        <v>24.919283816</v>
      </c>
      <c r="J1062" s="1" t="n">
        <f aca="false">C1062/B1062</f>
        <v>0.46035844825822</v>
      </c>
      <c r="K1062" s="2" t="n">
        <f aca="false">D1062/B1062</f>
        <v>0.361278375474421</v>
      </c>
      <c r="L1062" s="2" t="n">
        <f aca="false">E1062/B1062</f>
        <v>0.403245491222595</v>
      </c>
      <c r="M1062" s="1" t="n">
        <f aca="false">G1062/F1062</f>
        <v>0.856915296480267</v>
      </c>
      <c r="N1062" s="2" t="n">
        <f aca="false">H1062/F1062</f>
        <v>0.555173486031203</v>
      </c>
      <c r="O1062" s="15" t="n">
        <f aca="false">I1062/F1062</f>
        <v>0.695645827256035</v>
      </c>
      <c r="P1062" s="2" t="n">
        <v>0.408294104985</v>
      </c>
      <c r="Q1062" s="2" t="n">
        <v>0.695645827256</v>
      </c>
    </row>
    <row r="1063" customFormat="false" ht="14" hidden="false" customHeight="false" outlineLevel="0" collapsed="false">
      <c r="A1063" s="0" t="s">
        <v>1075</v>
      </c>
      <c r="B1063" s="1" t="n">
        <v>14.8791306052</v>
      </c>
      <c r="C1063" s="2" t="n">
        <v>11.2999482982</v>
      </c>
      <c r="D1063" s="2" t="n">
        <v>10.3655596425</v>
      </c>
      <c r="E1063" s="2" t="n">
        <v>7.74716453867</v>
      </c>
      <c r="F1063" s="1" t="n">
        <v>12.6046349387</v>
      </c>
      <c r="G1063" s="2" t="n">
        <v>13.3675783957</v>
      </c>
      <c r="H1063" s="2" t="n">
        <v>11.5453577545</v>
      </c>
      <c r="I1063" s="2" t="n">
        <v>8.76836169919</v>
      </c>
      <c r="J1063" s="1" t="n">
        <f aca="false">C1063/B1063</f>
        <v>0.759449499976219</v>
      </c>
      <c r="K1063" s="2" t="n">
        <f aca="false">D1063/B1063</f>
        <v>0.696650894298718</v>
      </c>
      <c r="L1063" s="2" t="n">
        <f aca="false">E1063/B1063</f>
        <v>0.520673199545846</v>
      </c>
      <c r="M1063" s="1" t="n">
        <f aca="false">G1063/F1063</f>
        <v>1.06052880235805</v>
      </c>
      <c r="N1063" s="2" t="n">
        <f aca="false">H1063/F1063</f>
        <v>0.915961296035024</v>
      </c>
      <c r="O1063" s="15" t="n">
        <f aca="false">I1063/F1063</f>
        <v>0.695645827255854</v>
      </c>
      <c r="P1063" s="2" t="n">
        <v>0.658924531274</v>
      </c>
      <c r="Q1063" s="2" t="n">
        <v>0.695645827256</v>
      </c>
    </row>
    <row r="1064" customFormat="false" ht="14" hidden="false" customHeight="false" outlineLevel="0" collapsed="false">
      <c r="A1064" s="0" t="s">
        <v>1076</v>
      </c>
      <c r="B1064" s="1" t="n">
        <v>0.939697328588</v>
      </c>
      <c r="C1064" s="2" t="n">
        <v>0.577719339977</v>
      </c>
      <c r="D1064" s="2" t="n">
        <v>0.723291739965</v>
      </c>
      <c r="E1064" s="2" t="n">
        <v>0.363436029054</v>
      </c>
      <c r="F1064" s="1" t="n">
        <v>0.849656768006</v>
      </c>
      <c r="G1064" s="2" t="n">
        <v>0.649963293144</v>
      </c>
      <c r="H1064" s="2" t="n">
        <v>0.121429501539</v>
      </c>
      <c r="I1064" s="2" t="n">
        <v>0.591060185263</v>
      </c>
      <c r="J1064" s="1" t="n">
        <f aca="false">C1064/B1064</f>
        <v>0.614793000257953</v>
      </c>
      <c r="K1064" s="2" t="n">
        <f aca="false">D1064/B1064</f>
        <v>0.769707136500884</v>
      </c>
      <c r="L1064" s="2" t="n">
        <f aca="false">E1064/B1064</f>
        <v>0.386758606199406</v>
      </c>
      <c r="M1064" s="1" t="n">
        <f aca="false">G1064/F1064</f>
        <v>0.764971595141122</v>
      </c>
      <c r="N1064" s="2" t="n">
        <f aca="false">H1064/F1064</f>
        <v>0.142915946899328</v>
      </c>
      <c r="O1064" s="15" t="n">
        <f aca="false">I1064/F1064</f>
        <v>0.695645827255773</v>
      </c>
      <c r="P1064" s="2" t="n">
        <v>0.590419580986</v>
      </c>
      <c r="Q1064" s="2" t="n">
        <v>0.695645827256</v>
      </c>
    </row>
    <row r="1065" customFormat="false" ht="14" hidden="false" customHeight="false" outlineLevel="0" collapsed="false">
      <c r="A1065" s="0" t="s">
        <v>1077</v>
      </c>
      <c r="B1065" s="1" t="n">
        <v>7.92657937998</v>
      </c>
      <c r="C1065" s="2" t="n">
        <v>0.228874257516</v>
      </c>
      <c r="D1065" s="2" t="n">
        <v>0.676613977752</v>
      </c>
      <c r="E1065" s="2" t="n">
        <v>1.22967664691</v>
      </c>
      <c r="F1065" s="1" t="n">
        <v>9.3823396127</v>
      </c>
      <c r="G1065" s="2" t="n">
        <v>6.95293507157</v>
      </c>
      <c r="H1065" s="2" t="n">
        <v>7.54248346806</v>
      </c>
      <c r="I1065" s="2" t="n">
        <v>6.52678540147</v>
      </c>
      <c r="J1065" s="1" t="n">
        <f aca="false">C1065/B1065</f>
        <v>0.0288742781147266</v>
      </c>
      <c r="K1065" s="2" t="n">
        <f aca="false">D1065/B1065</f>
        <v>0.0853601465798615</v>
      </c>
      <c r="L1065" s="2" t="n">
        <f aca="false">E1065/B1065</f>
        <v>0.155133329013997</v>
      </c>
      <c r="M1065" s="1" t="n">
        <f aca="false">G1065/F1065</f>
        <v>0.7410662327932</v>
      </c>
      <c r="N1065" s="2" t="n">
        <f aca="false">H1065/F1065</f>
        <v>0.803902201307065</v>
      </c>
      <c r="O1065" s="15" t="n">
        <f aca="false">I1065/F1065</f>
        <v>0.695645827255634</v>
      </c>
      <c r="P1065" s="2" t="n">
        <v>0.0897892512362</v>
      </c>
      <c r="Q1065" s="2" t="n">
        <v>0.695645827256</v>
      </c>
    </row>
    <row r="1066" customFormat="false" ht="14" hidden="false" customHeight="false" outlineLevel="0" collapsed="false">
      <c r="A1066" s="0" t="s">
        <v>1078</v>
      </c>
      <c r="B1066" s="1" t="n">
        <v>6.57625765565</v>
      </c>
      <c r="C1066" s="2" t="n">
        <v>4.21126809731</v>
      </c>
      <c r="D1066" s="2" t="n">
        <v>2.11520521023</v>
      </c>
      <c r="E1066" s="2" t="n">
        <v>1.73050959066</v>
      </c>
      <c r="F1066" s="1" t="n">
        <v>3.15568533249</v>
      </c>
      <c r="G1066" s="2" t="n">
        <v>2.18769623857</v>
      </c>
      <c r="H1066" s="2" t="n">
        <v>1.74761630995</v>
      </c>
      <c r="I1066" s="2" t="n">
        <v>2.19523933368</v>
      </c>
      <c r="J1066" s="1" t="n">
        <f aca="false">C1066/B1066</f>
        <v>0.640374559182894</v>
      </c>
      <c r="K1066" s="2" t="n">
        <f aca="false">D1066/B1066</f>
        <v>0.321642691175994</v>
      </c>
      <c r="L1066" s="2" t="n">
        <f aca="false">E1066/B1066</f>
        <v>0.263145041036102</v>
      </c>
      <c r="M1066" s="1" t="n">
        <f aca="false">G1066/F1066</f>
        <v>0.693255508097125</v>
      </c>
      <c r="N1066" s="2" t="n">
        <f aca="false">H1066/F1066</f>
        <v>0.553799294231608</v>
      </c>
      <c r="O1066" s="15" t="n">
        <f aca="false">I1066/F1066</f>
        <v>0.695645827256117</v>
      </c>
      <c r="P1066" s="2" t="n">
        <v>0.408387430465</v>
      </c>
      <c r="Q1066" s="2" t="n">
        <v>0.695645827256</v>
      </c>
    </row>
    <row r="1067" customFormat="false" ht="14" hidden="false" customHeight="false" outlineLevel="0" collapsed="false">
      <c r="A1067" s="0" t="s">
        <v>1079</v>
      </c>
      <c r="B1067" s="1" t="n">
        <v>1.13258566131</v>
      </c>
      <c r="C1067" s="2" t="n">
        <v>0.573285835894</v>
      </c>
      <c r="D1067" s="2" t="n">
        <v>0</v>
      </c>
      <c r="E1067" s="2" t="n">
        <v>0</v>
      </c>
      <c r="F1067" s="1" t="n">
        <v>1.10598781827</v>
      </c>
      <c r="G1067" s="2" t="n">
        <v>0</v>
      </c>
      <c r="H1067" s="2" t="n">
        <v>0.790316481533</v>
      </c>
      <c r="I1067" s="2" t="n">
        <v>0.769375810775</v>
      </c>
      <c r="J1067" s="1" t="n">
        <f aca="false">C1067/B1067</f>
        <v>0.506174372039031</v>
      </c>
      <c r="K1067" s="2" t="n">
        <f aca="false">D1067/B1067</f>
        <v>0</v>
      </c>
      <c r="L1067" s="2" t="n">
        <f aca="false">E1067/B1067</f>
        <v>0</v>
      </c>
      <c r="M1067" s="1" t="n">
        <f aca="false">G1067/F1067</f>
        <v>0</v>
      </c>
      <c r="N1067" s="2" t="n">
        <f aca="false">H1067/F1067</f>
        <v>0.714579734494023</v>
      </c>
      <c r="O1067" s="15" t="n">
        <f aca="false">I1067/F1067</f>
        <v>0.695645827255555</v>
      </c>
      <c r="P1067" s="2" t="n">
        <v>0.16872479068</v>
      </c>
      <c r="Q1067" s="2" t="n">
        <v>0.695645827256</v>
      </c>
    </row>
    <row r="1068" customFormat="false" ht="14" hidden="false" customHeight="false" outlineLevel="0" collapsed="false">
      <c r="A1068" s="0" t="s">
        <v>1080</v>
      </c>
      <c r="B1068" s="1" t="n">
        <v>1.66508262036</v>
      </c>
      <c r="C1068" s="2" t="n">
        <v>0.824147978532</v>
      </c>
      <c r="D1068" s="2" t="n">
        <v>0.882059618335</v>
      </c>
      <c r="E1068" s="2" t="n">
        <v>1.09340868703</v>
      </c>
      <c r="F1068" s="1" t="n">
        <v>2.10255972938</v>
      </c>
      <c r="G1068" s="2" t="n">
        <v>2.14453129342</v>
      </c>
      <c r="H1068" s="2" t="n">
        <v>1.60260967806</v>
      </c>
      <c r="I1068" s="2" t="n">
        <v>1.4626369023</v>
      </c>
      <c r="J1068" s="1" t="n">
        <f aca="false">C1068/B1068</f>
        <v>0.49495921010443</v>
      </c>
      <c r="K1068" s="2" t="n">
        <f aca="false">D1068/B1068</f>
        <v>0.529739249902383</v>
      </c>
      <c r="L1068" s="2" t="n">
        <f aca="false">E1068/B1068</f>
        <v>0.656669328993176</v>
      </c>
      <c r="M1068" s="1" t="n">
        <f aca="false">G1068/F1068</f>
        <v>1.0199621268559</v>
      </c>
      <c r="N1068" s="2" t="n">
        <f aca="false">H1068/F1068</f>
        <v>0.762218383461846</v>
      </c>
      <c r="O1068" s="15" t="n">
        <f aca="false">I1068/F1068</f>
        <v>0.695645827256142</v>
      </c>
      <c r="P1068" s="2" t="n">
        <v>0.560455929667</v>
      </c>
      <c r="Q1068" s="2" t="n">
        <v>0.695645827256</v>
      </c>
    </row>
    <row r="1069" customFormat="false" ht="14" hidden="false" customHeight="false" outlineLevel="0" collapsed="false">
      <c r="A1069" s="0" t="s">
        <v>1081</v>
      </c>
      <c r="B1069" s="1" t="n">
        <v>1.07554559588</v>
      </c>
      <c r="C1069" s="2" t="n">
        <v>0.20521176325</v>
      </c>
      <c r="D1069" s="2" t="n">
        <v>0.184377885109</v>
      </c>
      <c r="E1069" s="2" t="n">
        <v>0.235425934916</v>
      </c>
      <c r="F1069" s="1" t="n">
        <v>0.905420079205</v>
      </c>
      <c r="G1069" s="2" t="n">
        <v>0.519465481697</v>
      </c>
      <c r="H1069" s="2" t="n">
        <v>0.517595871844</v>
      </c>
      <c r="I1069" s="2" t="n">
        <v>0.629851700013</v>
      </c>
      <c r="J1069" s="1" t="n">
        <f aca="false">C1069/B1069</f>
        <v>0.190797827666337</v>
      </c>
      <c r="K1069" s="2" t="n">
        <f aca="false">D1069/B1069</f>
        <v>0.171427307047958</v>
      </c>
      <c r="L1069" s="2" t="n">
        <f aca="false">E1069/B1069</f>
        <v>0.218889776331032</v>
      </c>
      <c r="M1069" s="1" t="n">
        <f aca="false">G1069/F1069</f>
        <v>0.573728696356187</v>
      </c>
      <c r="N1069" s="2" t="n">
        <f aca="false">H1069/F1069</f>
        <v>0.57166378759622</v>
      </c>
      <c r="O1069" s="15" t="n">
        <f aca="false">I1069/F1069</f>
        <v>0.69564582725627</v>
      </c>
      <c r="P1069" s="2" t="n">
        <v>0.193704970348</v>
      </c>
      <c r="Q1069" s="2" t="n">
        <v>0.695645827256</v>
      </c>
    </row>
    <row r="1070" customFormat="false" ht="14" hidden="false" customHeight="false" outlineLevel="0" collapsed="false">
      <c r="A1070" s="0" t="s">
        <v>1082</v>
      </c>
      <c r="B1070" s="1" t="n">
        <v>16.0656017629</v>
      </c>
      <c r="C1070" s="2" t="n">
        <v>0.104586847595</v>
      </c>
      <c r="D1070" s="2" t="n">
        <v>1.03237089561</v>
      </c>
      <c r="E1070" s="2" t="n">
        <v>0.879618583822</v>
      </c>
      <c r="F1070" s="1" t="n">
        <v>19.4162305874</v>
      </c>
      <c r="G1070" s="2" t="n">
        <v>13.7389000178</v>
      </c>
      <c r="H1070" s="2" t="n">
        <v>14.4294226939</v>
      </c>
      <c r="I1070" s="2" t="n">
        <v>13.5068197892</v>
      </c>
      <c r="J1070" s="1" t="n">
        <f aca="false">C1070/B1070</f>
        <v>0.00650998631352362</v>
      </c>
      <c r="K1070" s="2" t="n">
        <f aca="false">D1070/B1070</f>
        <v>0.0642597090881485</v>
      </c>
      <c r="L1070" s="2" t="n">
        <f aca="false">E1070/B1070</f>
        <v>0.0547516735945296</v>
      </c>
      <c r="M1070" s="1" t="n">
        <f aca="false">G1070/F1070</f>
        <v>0.707598725507295</v>
      </c>
      <c r="N1070" s="2" t="n">
        <f aca="false">H1070/F1070</f>
        <v>0.743162923871735</v>
      </c>
      <c r="O1070" s="15" t="n">
        <f aca="false">I1070/F1070</f>
        <v>0.695645827257796</v>
      </c>
      <c r="P1070" s="2" t="n">
        <v>0.0418404563321</v>
      </c>
      <c r="Q1070" s="2" t="n">
        <v>0.695645827258</v>
      </c>
    </row>
    <row r="1071" customFormat="false" ht="14" hidden="false" customHeight="false" outlineLevel="0" collapsed="false">
      <c r="A1071" s="0" t="s">
        <v>1083</v>
      </c>
      <c r="B1071" s="1" t="n">
        <v>8.35557359474</v>
      </c>
      <c r="C1071" s="2" t="n">
        <v>3.06636046123</v>
      </c>
      <c r="D1071" s="2" t="n">
        <v>3.31722981775</v>
      </c>
      <c r="E1071" s="2" t="n">
        <v>3.17421430371</v>
      </c>
      <c r="F1071" s="1" t="n">
        <v>16.6895791749</v>
      </c>
      <c r="G1071" s="2" t="n">
        <v>13.8487071901</v>
      </c>
      <c r="H1071" s="2" t="n">
        <v>7.43389518466</v>
      </c>
      <c r="I1071" s="2" t="n">
        <v>11.6358361919</v>
      </c>
      <c r="J1071" s="1" t="n">
        <f aca="false">C1071/B1071</f>
        <v>0.366983837370583</v>
      </c>
      <c r="K1071" s="2" t="n">
        <f aca="false">D1071/B1071</f>
        <v>0.397008030644151</v>
      </c>
      <c r="L1071" s="2" t="n">
        <f aca="false">E1071/B1071</f>
        <v>0.379891849161407</v>
      </c>
      <c r="M1071" s="1" t="n">
        <f aca="false">G1071/F1071</f>
        <v>0.829781688619658</v>
      </c>
      <c r="N1071" s="2" t="n">
        <f aca="false">H1071/F1071</f>
        <v>0.445421367834132</v>
      </c>
      <c r="O1071" s="15" t="n">
        <f aca="false">I1071/F1071</f>
        <v>0.697191706870567</v>
      </c>
      <c r="P1071" s="2" t="n">
        <v>0.381294572392</v>
      </c>
      <c r="Q1071" s="2" t="n">
        <v>0.697191706871</v>
      </c>
    </row>
    <row r="1072" customFormat="false" ht="14" hidden="false" customHeight="false" outlineLevel="0" collapsed="false">
      <c r="A1072" s="0" t="s">
        <v>1084</v>
      </c>
      <c r="B1072" s="1" t="n">
        <v>15.5961649569</v>
      </c>
      <c r="C1072" s="2" t="n">
        <v>1.41219604091</v>
      </c>
      <c r="D1072" s="2" t="n">
        <v>0.831709844581</v>
      </c>
      <c r="E1072" s="2" t="n">
        <v>1.8709920688</v>
      </c>
      <c r="F1072" s="1" t="n">
        <v>16.1443158986</v>
      </c>
      <c r="G1072" s="2" t="n">
        <v>17.1170211164</v>
      </c>
      <c r="H1072" s="2" t="n">
        <v>14.2128459931</v>
      </c>
      <c r="I1072" s="2" t="n">
        <v>11.2666643119</v>
      </c>
      <c r="J1072" s="1" t="n">
        <f aca="false">C1072/B1072</f>
        <v>0.0905476471179039</v>
      </c>
      <c r="K1072" s="2" t="n">
        <f aca="false">D1072/B1072</f>
        <v>0.0533278435358583</v>
      </c>
      <c r="L1072" s="2" t="n">
        <f aca="false">E1072/B1072</f>
        <v>0.119964880723594</v>
      </c>
      <c r="M1072" s="1" t="n">
        <f aca="false">G1072/F1072</f>
        <v>1.06025063086658</v>
      </c>
      <c r="N1072" s="2" t="n">
        <f aca="false">H1072/F1072</f>
        <v>0.880362232897865</v>
      </c>
      <c r="O1072" s="15" t="n">
        <f aca="false">I1072/F1072</f>
        <v>0.697871893901495</v>
      </c>
      <c r="P1072" s="2" t="n">
        <v>0.0879467904591</v>
      </c>
      <c r="Q1072" s="2" t="n">
        <v>0.697871893901</v>
      </c>
    </row>
    <row r="1073" customFormat="false" ht="14" hidden="false" customHeight="false" outlineLevel="0" collapsed="false">
      <c r="A1073" s="0" t="s">
        <v>1085</v>
      </c>
      <c r="B1073" s="1" t="n">
        <v>11.7446222523</v>
      </c>
      <c r="C1073" s="2" t="n">
        <v>3.74435604552</v>
      </c>
      <c r="D1073" s="2" t="n">
        <v>3.44905439361</v>
      </c>
      <c r="E1073" s="2" t="n">
        <v>3.27971452393</v>
      </c>
      <c r="F1073" s="1" t="n">
        <v>9.98422217864</v>
      </c>
      <c r="G1073" s="2" t="n">
        <v>10.6417872703</v>
      </c>
      <c r="H1073" s="2" t="n">
        <v>7.61776784681</v>
      </c>
      <c r="I1073" s="2" t="n">
        <v>6.96770804096</v>
      </c>
      <c r="J1073" s="1" t="n">
        <f aca="false">C1073/B1073</f>
        <v>0.318814514854807</v>
      </c>
      <c r="K1073" s="2" t="n">
        <f aca="false">D1073/B1073</f>
        <v>0.293670951650621</v>
      </c>
      <c r="L1073" s="2" t="n">
        <f aca="false">E1073/B1073</f>
        <v>0.279252448778224</v>
      </c>
      <c r="M1073" s="1" t="n">
        <f aca="false">G1073/F1073</f>
        <v>1.06586042256419</v>
      </c>
      <c r="N1073" s="2" t="n">
        <f aca="false">H1073/F1073</f>
        <v>0.762980601844705</v>
      </c>
      <c r="O1073" s="15" t="n">
        <f aca="false">I1073/F1073</f>
        <v>0.697871893903417</v>
      </c>
      <c r="P1073" s="2" t="n">
        <v>0.297245971761</v>
      </c>
      <c r="Q1073" s="2" t="n">
        <v>0.697871893903</v>
      </c>
    </row>
    <row r="1074" customFormat="false" ht="14" hidden="false" customHeight="false" outlineLevel="0" collapsed="false">
      <c r="A1074" s="0" t="s">
        <v>1086</v>
      </c>
      <c r="B1074" s="1" t="n">
        <v>34.862413693</v>
      </c>
      <c r="C1074" s="2" t="n">
        <v>23.7432262592</v>
      </c>
      <c r="D1074" s="2" t="n">
        <v>24.1859518954</v>
      </c>
      <c r="E1074" s="2" t="n">
        <v>24.8303101818</v>
      </c>
      <c r="F1074" s="1" t="n">
        <v>32.0539304026</v>
      </c>
      <c r="G1074" s="2" t="n">
        <v>29.3861361804</v>
      </c>
      <c r="H1074" s="2" t="n">
        <v>29.5389024741</v>
      </c>
      <c r="I1074" s="2" t="n">
        <v>22.392317741</v>
      </c>
      <c r="J1074" s="1" t="n">
        <f aca="false">C1074/B1074</f>
        <v>0.681055146332779</v>
      </c>
      <c r="K1074" s="2" t="n">
        <f aca="false">D1074/B1074</f>
        <v>0.693754371351984</v>
      </c>
      <c r="L1074" s="2" t="n">
        <f aca="false">E1074/B1074</f>
        <v>0.712237265051607</v>
      </c>
      <c r="M1074" s="1" t="n">
        <f aca="false">G1074/F1074</f>
        <v>0.916771697302256</v>
      </c>
      <c r="N1074" s="2" t="n">
        <f aca="false">H1074/F1074</f>
        <v>0.921537611865034</v>
      </c>
      <c r="O1074" s="15" t="n">
        <f aca="false">I1074/F1074</f>
        <v>0.698582590644912</v>
      </c>
      <c r="P1074" s="2" t="n">
        <v>0.695682260912</v>
      </c>
      <c r="Q1074" s="2" t="n">
        <v>0.698582590645</v>
      </c>
    </row>
    <row r="1075" customFormat="false" ht="14" hidden="false" customHeight="false" outlineLevel="0" collapsed="false">
      <c r="A1075" s="0" t="s">
        <v>1087</v>
      </c>
      <c r="B1075" s="1" t="n">
        <v>6.76448159965</v>
      </c>
      <c r="C1075" s="2" t="n">
        <v>0.0597007375279</v>
      </c>
      <c r="D1075" s="2" t="n">
        <v>0.225697242026</v>
      </c>
      <c r="E1075" s="2" t="n">
        <v>0.585712956733</v>
      </c>
      <c r="F1075" s="1" t="n">
        <v>8.16131007008</v>
      </c>
      <c r="G1075" s="2" t="n">
        <v>5.51094669589</v>
      </c>
      <c r="H1075" s="2" t="n">
        <v>5.22711644995</v>
      </c>
      <c r="I1075" s="2" t="n">
        <v>5.70541774603</v>
      </c>
      <c r="J1075" s="1" t="n">
        <f aca="false">C1075/B1075</f>
        <v>0.00882561902910475</v>
      </c>
      <c r="K1075" s="2" t="n">
        <f aca="false">D1075/B1075</f>
        <v>0.033365046338167</v>
      </c>
      <c r="L1075" s="2" t="n">
        <f aca="false">E1075/B1075</f>
        <v>0.0865865252354749</v>
      </c>
      <c r="M1075" s="1" t="n">
        <f aca="false">G1075/F1075</f>
        <v>0.675252704353626</v>
      </c>
      <c r="N1075" s="2" t="n">
        <f aca="false">H1075/F1075</f>
        <v>0.640475169435483</v>
      </c>
      <c r="O1075" s="15" t="n">
        <f aca="false">I1075/F1075</f>
        <v>0.699081115291344</v>
      </c>
      <c r="P1075" s="2" t="n">
        <v>0.0429257302009</v>
      </c>
      <c r="Q1075" s="2" t="n">
        <v>0.699081115291</v>
      </c>
    </row>
    <row r="1076" customFormat="false" ht="14" hidden="false" customHeight="false" outlineLevel="0" collapsed="false">
      <c r="A1076" s="0" t="s">
        <v>1088</v>
      </c>
      <c r="B1076" s="1" t="n">
        <v>5.41881678542</v>
      </c>
      <c r="C1076" s="2" t="n">
        <v>1.61647780192</v>
      </c>
      <c r="D1076" s="2" t="n">
        <v>1.21980240843</v>
      </c>
      <c r="E1076" s="2" t="n">
        <v>1.10960632274</v>
      </c>
      <c r="F1076" s="1" t="n">
        <v>7.24258848621</v>
      </c>
      <c r="G1076" s="2" t="n">
        <v>6.11322182729</v>
      </c>
      <c r="H1076" s="2" t="n">
        <v>5.41181443583</v>
      </c>
      <c r="I1076" s="2" t="n">
        <v>5.06315683654</v>
      </c>
      <c r="J1076" s="1" t="n">
        <f aca="false">C1076/B1076</f>
        <v>0.29830825915158</v>
      </c>
      <c r="K1076" s="2" t="n">
        <f aca="false">D1076/B1076</f>
        <v>0.225104936507916</v>
      </c>
      <c r="L1076" s="2" t="n">
        <f aca="false">E1076/B1076</f>
        <v>0.204769115967444</v>
      </c>
      <c r="M1076" s="1" t="n">
        <f aca="false">G1076/F1076</f>
        <v>0.844065880441733</v>
      </c>
      <c r="N1076" s="2" t="n">
        <f aca="false">H1076/F1076</f>
        <v>0.747221031007654</v>
      </c>
      <c r="O1076" s="15" t="n">
        <f aca="false">I1076/F1076</f>
        <v>0.699081115291906</v>
      </c>
      <c r="P1076" s="2" t="n">
        <v>0.242727437209</v>
      </c>
      <c r="Q1076" s="2" t="n">
        <v>0.699081115292</v>
      </c>
    </row>
    <row r="1077" customFormat="false" ht="14" hidden="false" customHeight="false" outlineLevel="0" collapsed="false">
      <c r="A1077" s="0" t="s">
        <v>1089</v>
      </c>
      <c r="B1077" s="1" t="n">
        <v>10.692581301</v>
      </c>
      <c r="C1077" s="2" t="n">
        <v>6.61259268463</v>
      </c>
      <c r="D1077" s="2" t="n">
        <v>4.84467913453</v>
      </c>
      <c r="E1077" s="2" t="n">
        <v>6.07137968102</v>
      </c>
      <c r="F1077" s="1" t="n">
        <v>7.75279111886</v>
      </c>
      <c r="G1077" s="2" t="n">
        <v>7.69932777125</v>
      </c>
      <c r="H1077" s="2" t="n">
        <v>5.25876978381</v>
      </c>
      <c r="I1077" s="2" t="n">
        <v>5.42057342488</v>
      </c>
      <c r="J1077" s="1" t="n">
        <f aca="false">C1077/B1077</f>
        <v>0.618428095001866</v>
      </c>
      <c r="K1077" s="2" t="n">
        <f aca="false">D1077/B1077</f>
        <v>0.453087893199083</v>
      </c>
      <c r="L1077" s="2" t="n">
        <f aca="false">E1077/B1077</f>
        <v>0.567812346720449</v>
      </c>
      <c r="M1077" s="1" t="n">
        <f aca="false">G1077/F1077</f>
        <v>0.99310398709441</v>
      </c>
      <c r="N1077" s="2" t="n">
        <f aca="false">H1077/F1077</f>
        <v>0.678306651525428</v>
      </c>
      <c r="O1077" s="15" t="n">
        <f aca="false">I1077/F1077</f>
        <v>0.699177024348498</v>
      </c>
      <c r="P1077" s="2" t="n">
        <v>0.546442778307</v>
      </c>
      <c r="Q1077" s="2" t="n">
        <v>0.699177024348</v>
      </c>
    </row>
    <row r="1078" customFormat="false" ht="14" hidden="false" customHeight="false" outlineLevel="0" collapsed="false">
      <c r="A1078" s="0" t="s">
        <v>1090</v>
      </c>
      <c r="B1078" s="1" t="n">
        <v>21.3203483257</v>
      </c>
      <c r="C1078" s="2" t="n">
        <v>9.35345836085</v>
      </c>
      <c r="D1078" s="2" t="n">
        <v>6.62016131288</v>
      </c>
      <c r="E1078" s="2" t="n">
        <v>7.67388169899</v>
      </c>
      <c r="F1078" s="1" t="n">
        <v>20.4370308419</v>
      </c>
      <c r="G1078" s="2" t="n">
        <v>19.5856121819</v>
      </c>
      <c r="H1078" s="2" t="n">
        <v>18.2954264468</v>
      </c>
      <c r="I1078" s="2" t="n">
        <v>14.2919690515</v>
      </c>
      <c r="J1078" s="1" t="n">
        <f aca="false">C1078/B1078</f>
        <v>0.438710391498395</v>
      </c>
      <c r="K1078" s="2" t="n">
        <f aca="false">D1078/B1078</f>
        <v>0.310509059783977</v>
      </c>
      <c r="L1078" s="2" t="n">
        <f aca="false">E1078/B1078</f>
        <v>0.359932285427989</v>
      </c>
      <c r="M1078" s="1" t="n">
        <f aca="false">G1078/F1078</f>
        <v>0.958339415026256</v>
      </c>
      <c r="N1078" s="2" t="n">
        <f aca="false">H1078/F1078</f>
        <v>0.895209611823393</v>
      </c>
      <c r="O1078" s="15" t="n">
        <f aca="false">I1078/F1078</f>
        <v>0.699317291345405</v>
      </c>
      <c r="P1078" s="2" t="n">
        <v>0.36971724557</v>
      </c>
      <c r="Q1078" s="2" t="n">
        <v>0.699317291345</v>
      </c>
    </row>
    <row r="1079" customFormat="false" ht="14" hidden="false" customHeight="false" outlineLevel="0" collapsed="false">
      <c r="A1079" s="0" t="s">
        <v>1091</v>
      </c>
      <c r="B1079" s="1" t="n">
        <v>9.20697040034</v>
      </c>
      <c r="C1079" s="2" t="n">
        <v>0.411490072699</v>
      </c>
      <c r="D1079" s="2" t="n">
        <v>0.260306134563</v>
      </c>
      <c r="E1079" s="2" t="n">
        <v>0.29091479113</v>
      </c>
      <c r="F1079" s="1" t="n">
        <v>11.2778521871</v>
      </c>
      <c r="G1079" s="2" t="n">
        <v>7.52564050901</v>
      </c>
      <c r="H1079" s="2" t="n">
        <v>8.19757278708</v>
      </c>
      <c r="I1079" s="2" t="n">
        <v>7.88757033489</v>
      </c>
      <c r="J1079" s="1" t="n">
        <f aca="false">C1079/B1079</f>
        <v>0.0446933198225341</v>
      </c>
      <c r="K1079" s="2" t="n">
        <f aca="false">D1079/B1079</f>
        <v>0.0282727241692215</v>
      </c>
      <c r="L1079" s="2" t="n">
        <f aca="false">E1079/B1079</f>
        <v>0.031597233235295</v>
      </c>
      <c r="M1079" s="1" t="n">
        <f aca="false">G1079/F1079</f>
        <v>0.667293770494535</v>
      </c>
      <c r="N1079" s="2" t="n">
        <f aca="false">H1079/F1079</f>
        <v>0.726873579391001</v>
      </c>
      <c r="O1079" s="15" t="n">
        <f aca="false">I1079/F1079</f>
        <v>0.699385858586804</v>
      </c>
      <c r="P1079" s="2" t="n">
        <v>0.0348544257424</v>
      </c>
      <c r="Q1079" s="2" t="n">
        <v>0.699385858587</v>
      </c>
    </row>
    <row r="1080" customFormat="false" ht="14" hidden="false" customHeight="false" outlineLevel="0" collapsed="false">
      <c r="A1080" s="0" t="s">
        <v>1092</v>
      </c>
      <c r="B1080" s="1" t="n">
        <v>4.22414445599</v>
      </c>
      <c r="C1080" s="2" t="n">
        <v>3.09181217477</v>
      </c>
      <c r="D1080" s="2" t="n">
        <v>2.1878443675</v>
      </c>
      <c r="E1080" s="2" t="n">
        <v>2.15585187609</v>
      </c>
      <c r="F1080" s="1" t="n">
        <v>5.45658213164</v>
      </c>
      <c r="G1080" s="2" t="n">
        <v>3.60240769798</v>
      </c>
      <c r="H1080" s="2" t="n">
        <v>5.29290638497</v>
      </c>
      <c r="I1080" s="2" t="n">
        <v>3.82007741175</v>
      </c>
      <c r="J1080" s="1" t="n">
        <f aca="false">C1080/B1080</f>
        <v>0.731938078108501</v>
      </c>
      <c r="K1080" s="2" t="n">
        <f aca="false">D1080/B1080</f>
        <v>0.51793786654184</v>
      </c>
      <c r="L1080" s="2" t="n">
        <f aca="false">E1080/B1080</f>
        <v>0.510364145580514</v>
      </c>
      <c r="M1080" s="1" t="n">
        <f aca="false">G1080/F1080</f>
        <v>0.660194900593805</v>
      </c>
      <c r="N1080" s="2" t="n">
        <f aca="false">H1080/F1080</f>
        <v>0.970003980015086</v>
      </c>
      <c r="O1080" s="15" t="n">
        <f aca="false">I1080/F1080</f>
        <v>0.700086119770703</v>
      </c>
      <c r="P1080" s="2" t="n">
        <v>0.586746696744</v>
      </c>
      <c r="Q1080" s="2" t="n">
        <v>0.700086119771</v>
      </c>
    </row>
    <row r="1081" customFormat="false" ht="14" hidden="false" customHeight="false" outlineLevel="0" collapsed="false">
      <c r="A1081" s="0" t="s">
        <v>1093</v>
      </c>
      <c r="B1081" s="1" t="n">
        <v>94.0399501714</v>
      </c>
      <c r="C1081" s="2" t="n">
        <v>40.3871897723</v>
      </c>
      <c r="D1081" s="2" t="n">
        <v>38.5318918146</v>
      </c>
      <c r="E1081" s="2" t="n">
        <v>38.2800846919</v>
      </c>
      <c r="F1081" s="1" t="n">
        <v>92.9995954459</v>
      </c>
      <c r="G1081" s="2" t="n">
        <v>79.1669533273</v>
      </c>
      <c r="H1081" s="2" t="n">
        <v>73.1907370541</v>
      </c>
      <c r="I1081" s="2" t="n">
        <v>65.1782082272</v>
      </c>
      <c r="J1081" s="1" t="n">
        <f aca="false">C1081/B1081</f>
        <v>0.429468430158556</v>
      </c>
      <c r="K1081" s="2" t="n">
        <f aca="false">D1081/B1081</f>
        <v>0.409739602630272</v>
      </c>
      <c r="L1081" s="2" t="n">
        <f aca="false">E1081/B1081</f>
        <v>0.407061941463491</v>
      </c>
      <c r="M1081" s="1" t="n">
        <f aca="false">G1081/F1081</f>
        <v>0.851261265683174</v>
      </c>
      <c r="N1081" s="2" t="n">
        <f aca="false">H1081/F1081</f>
        <v>0.78700059611202</v>
      </c>
      <c r="O1081" s="15" t="n">
        <f aca="false">I1081/F1081</f>
        <v>0.700843997381856</v>
      </c>
      <c r="P1081" s="2" t="n">
        <v>0.415423324751</v>
      </c>
      <c r="Q1081" s="2" t="n">
        <v>0.700843997382</v>
      </c>
    </row>
    <row r="1082" customFormat="false" ht="14" hidden="false" customHeight="false" outlineLevel="0" collapsed="false">
      <c r="A1082" s="0" t="s">
        <v>1094</v>
      </c>
      <c r="B1082" s="1" t="n">
        <v>8.60624080258</v>
      </c>
      <c r="C1082" s="2" t="n">
        <v>6.4239232358</v>
      </c>
      <c r="D1082" s="2" t="n">
        <v>6.27385885705</v>
      </c>
      <c r="E1082" s="2" t="n">
        <v>2.1301788452</v>
      </c>
      <c r="F1082" s="1" t="n">
        <v>8.90110889327</v>
      </c>
      <c r="G1082" s="2" t="n">
        <v>7.021879702</v>
      </c>
      <c r="H1082" s="2" t="n">
        <v>5.83050602719</v>
      </c>
      <c r="I1082" s="2" t="n">
        <v>6.24361942005</v>
      </c>
      <c r="J1082" s="1" t="n">
        <f aca="false">C1082/B1082</f>
        <v>0.746426155525909</v>
      </c>
      <c r="K1082" s="2" t="n">
        <f aca="false">D1082/B1082</f>
        <v>0.728989462526915</v>
      </c>
      <c r="L1082" s="2" t="n">
        <f aca="false">E1082/B1082</f>
        <v>0.24751559874567</v>
      </c>
      <c r="M1082" s="1" t="n">
        <f aca="false">G1082/F1082</f>
        <v>0.788876957488874</v>
      </c>
      <c r="N1082" s="2" t="n">
        <f aca="false">H1082/F1082</f>
        <v>0.655031423286863</v>
      </c>
      <c r="O1082" s="15" t="n">
        <f aca="false">I1082/F1082</f>
        <v>0.701442875816373</v>
      </c>
      <c r="P1082" s="2" t="n">
        <v>0.574310405599</v>
      </c>
      <c r="Q1082" s="2" t="n">
        <v>0.701442875816</v>
      </c>
    </row>
    <row r="1083" customFormat="false" ht="14" hidden="false" customHeight="false" outlineLevel="0" collapsed="false">
      <c r="A1083" s="0" t="s">
        <v>1095</v>
      </c>
      <c r="B1083" s="1" t="n">
        <v>3.1958432791</v>
      </c>
      <c r="C1083" s="2" t="n">
        <v>1.72506054245</v>
      </c>
      <c r="D1083" s="2" t="n">
        <v>1.46331577031</v>
      </c>
      <c r="E1083" s="2" t="n">
        <v>1.48111277816</v>
      </c>
      <c r="F1083" s="1" t="n">
        <v>3.98187116722</v>
      </c>
      <c r="G1083" s="2" t="n">
        <v>2.00688187402</v>
      </c>
      <c r="H1083" s="2" t="n">
        <v>2.15180685886</v>
      </c>
      <c r="I1083" s="2" t="n">
        <v>2.79305516267</v>
      </c>
      <c r="J1083" s="1" t="n">
        <f aca="false">C1083/B1083</f>
        <v>0.539782583749164</v>
      </c>
      <c r="K1083" s="2" t="n">
        <f aca="false">D1083/B1083</f>
        <v>0.457880954263218</v>
      </c>
      <c r="L1083" s="2" t="n">
        <f aca="false">E1083/B1083</f>
        <v>0.463449752948181</v>
      </c>
      <c r="M1083" s="1" t="n">
        <f aca="false">G1083/F1083</f>
        <v>0.504004722840175</v>
      </c>
      <c r="N1083" s="2" t="n">
        <f aca="false">H1083/F1083</f>
        <v>0.540400924212301</v>
      </c>
      <c r="O1083" s="15" t="n">
        <f aca="false">I1083/F1083</f>
        <v>0.701442875817605</v>
      </c>
      <c r="P1083" s="2" t="n">
        <v>0.487037763654</v>
      </c>
      <c r="Q1083" s="2" t="n">
        <v>0.701442875818</v>
      </c>
    </row>
    <row r="1084" customFormat="false" ht="14" hidden="false" customHeight="false" outlineLevel="0" collapsed="false">
      <c r="A1084" s="0" t="s">
        <v>1096</v>
      </c>
      <c r="B1084" s="1" t="n">
        <v>24.4715123404</v>
      </c>
      <c r="C1084" s="2" t="n">
        <v>14.1478618372</v>
      </c>
      <c r="D1084" s="2" t="n">
        <v>11.0551620772</v>
      </c>
      <c r="E1084" s="2" t="n">
        <v>13.172772998</v>
      </c>
      <c r="F1084" s="1" t="n">
        <v>22.2830565802</v>
      </c>
      <c r="G1084" s="2" t="n">
        <v>23.1465451415</v>
      </c>
      <c r="H1084" s="2" t="n">
        <v>21.8899631317</v>
      </c>
      <c r="I1084" s="2" t="n">
        <v>15.6316510365</v>
      </c>
      <c r="J1084" s="1" t="n">
        <f aca="false">C1084/B1084</f>
        <v>0.578135982786945</v>
      </c>
      <c r="K1084" s="2" t="n">
        <f aca="false">D1084/B1084</f>
        <v>0.451756390182271</v>
      </c>
      <c r="L1084" s="2" t="n">
        <f aca="false">E1084/B1084</f>
        <v>0.538290107074955</v>
      </c>
      <c r="M1084" s="1" t="n">
        <f aca="false">G1084/F1084</f>
        <v>1.03875090287511</v>
      </c>
      <c r="N1084" s="2" t="n">
        <f aca="false">H1084/F1084</f>
        <v>0.982359087628522</v>
      </c>
      <c r="O1084" s="15" t="n">
        <f aca="false">I1084/F1084</f>
        <v>0.701503897377785</v>
      </c>
      <c r="P1084" s="2" t="n">
        <v>0.522727493348</v>
      </c>
      <c r="Q1084" s="2" t="n">
        <v>0.701503897378</v>
      </c>
    </row>
    <row r="1085" customFormat="false" ht="14" hidden="false" customHeight="false" outlineLevel="0" collapsed="false">
      <c r="A1085" s="0" t="s">
        <v>1097</v>
      </c>
      <c r="B1085" s="1" t="n">
        <v>32.4760635241</v>
      </c>
      <c r="C1085" s="2" t="n">
        <v>16.5187399511</v>
      </c>
      <c r="D1085" s="2" t="n">
        <v>13.8478424109</v>
      </c>
      <c r="E1085" s="2" t="n">
        <v>16.0974455101</v>
      </c>
      <c r="F1085" s="1" t="n">
        <v>24.8366070761</v>
      </c>
      <c r="G1085" s="2" t="n">
        <v>24.554942193</v>
      </c>
      <c r="H1085" s="2" t="n">
        <v>18.72021478</v>
      </c>
      <c r="I1085" s="2" t="n">
        <v>17.4231299751</v>
      </c>
      <c r="J1085" s="1" t="n">
        <f aca="false">C1085/B1085</f>
        <v>0.508643541075774</v>
      </c>
      <c r="K1085" s="2" t="n">
        <f aca="false">D1085/B1085</f>
        <v>0.426401506470257</v>
      </c>
      <c r="L1085" s="2" t="n">
        <f aca="false">E1085/B1085</f>
        <v>0.495671080891757</v>
      </c>
      <c r="M1085" s="1" t="n">
        <f aca="false">G1085/F1085</f>
        <v>0.988659284972501</v>
      </c>
      <c r="N1085" s="2" t="n">
        <f aca="false">H1085/F1085</f>
        <v>0.753734788437115</v>
      </c>
      <c r="O1085" s="15" t="n">
        <f aca="false">I1085/F1085</f>
        <v>0.701510070265036</v>
      </c>
      <c r="P1085" s="2" t="n">
        <v>0.476905376146</v>
      </c>
      <c r="Q1085" s="2" t="n">
        <v>0.701510070265</v>
      </c>
    </row>
    <row r="1086" customFormat="false" ht="14" hidden="false" customHeight="false" outlineLevel="0" collapsed="false">
      <c r="A1086" s="0" t="s">
        <v>1098</v>
      </c>
      <c r="B1086" s="1" t="n">
        <v>106.443524824</v>
      </c>
      <c r="C1086" s="2" t="n">
        <v>39.4444922763</v>
      </c>
      <c r="D1086" s="2" t="n">
        <v>36.4902310696</v>
      </c>
      <c r="E1086" s="2" t="n">
        <v>34.7082161381</v>
      </c>
      <c r="F1086" s="1" t="n">
        <v>97.047459299</v>
      </c>
      <c r="G1086" s="2" t="n">
        <v>82.7242382244</v>
      </c>
      <c r="H1086" s="2" t="n">
        <v>78.6127414863</v>
      </c>
      <c r="I1086" s="2" t="n">
        <v>68.0863482278</v>
      </c>
      <c r="J1086" s="1" t="n">
        <f aca="false">C1086/B1086</f>
        <v>0.370567325175673</v>
      </c>
      <c r="K1086" s="2" t="n">
        <f aca="false">D1086/B1086</f>
        <v>0.342813065707239</v>
      </c>
      <c r="L1086" s="2" t="n">
        <f aca="false">E1086/B1086</f>
        <v>0.326071653447108</v>
      </c>
      <c r="M1086" s="1" t="n">
        <f aca="false">G1086/F1086</f>
        <v>0.852410138523353</v>
      </c>
      <c r="N1086" s="2" t="n">
        <f aca="false">H1086/F1086</f>
        <v>0.810044302593196</v>
      </c>
      <c r="O1086" s="15" t="n">
        <f aca="false">I1086/F1086</f>
        <v>0.701577853965535</v>
      </c>
      <c r="P1086" s="2" t="n">
        <v>0.346484014777</v>
      </c>
      <c r="Q1086" s="2" t="n">
        <v>0.701577853966</v>
      </c>
    </row>
    <row r="1087" customFormat="false" ht="14" hidden="false" customHeight="false" outlineLevel="0" collapsed="false">
      <c r="A1087" s="0" t="s">
        <v>1099</v>
      </c>
      <c r="B1087" s="1" t="n">
        <v>12.413138848</v>
      </c>
      <c r="C1087" s="2" t="n">
        <v>0.263040984053</v>
      </c>
      <c r="D1087" s="2" t="n">
        <v>0</v>
      </c>
      <c r="E1087" s="2" t="n">
        <v>0.593800051554</v>
      </c>
      <c r="F1087" s="1" t="n">
        <v>12.2664103481</v>
      </c>
      <c r="G1087" s="2" t="n">
        <v>11.4216650849</v>
      </c>
      <c r="H1087" s="2" t="n">
        <v>11.3805573341</v>
      </c>
      <c r="I1087" s="2" t="n">
        <v>8.61700908068</v>
      </c>
      <c r="J1087" s="1" t="n">
        <f aca="false">C1087/B1087</f>
        <v>0.0211905294280488</v>
      </c>
      <c r="K1087" s="2" t="n">
        <f aca="false">D1087/B1087</f>
        <v>0</v>
      </c>
      <c r="L1087" s="2" t="n">
        <f aca="false">E1087/B1087</f>
        <v>0.0478364142079723</v>
      </c>
      <c r="M1087" s="1" t="n">
        <f aca="false">G1087/F1087</f>
        <v>0.931133458018478</v>
      </c>
      <c r="N1087" s="2" t="n">
        <f aca="false">H1087/F1087</f>
        <v>0.927782212655456</v>
      </c>
      <c r="O1087" s="15" t="n">
        <f aca="false">I1087/F1087</f>
        <v>0.702488245227727</v>
      </c>
      <c r="P1087" s="2" t="n">
        <v>0.023008981212</v>
      </c>
      <c r="Q1087" s="2" t="n">
        <v>0.702488245228</v>
      </c>
    </row>
    <row r="1088" customFormat="false" ht="14" hidden="false" customHeight="false" outlineLevel="0" collapsed="false">
      <c r="A1088" s="0" t="s">
        <v>1100</v>
      </c>
      <c r="B1088" s="1" t="n">
        <v>26.5050790463</v>
      </c>
      <c r="C1088" s="2" t="n">
        <v>20.9867475362</v>
      </c>
      <c r="D1088" s="2" t="n">
        <v>18.3889423106</v>
      </c>
      <c r="E1088" s="2" t="n">
        <v>15.2963606281</v>
      </c>
      <c r="F1088" s="1" t="n">
        <v>31.4552438611</v>
      </c>
      <c r="G1088" s="2" t="n">
        <v>31.9862294612</v>
      </c>
      <c r="H1088" s="2" t="n">
        <v>23.753934974</v>
      </c>
      <c r="I1088" s="2" t="n">
        <v>22.1064759381</v>
      </c>
      <c r="J1088" s="1" t="n">
        <f aca="false">C1088/B1088</f>
        <v>0.791800978957264</v>
      </c>
      <c r="K1088" s="2" t="n">
        <f aca="false">D1088/B1088</f>
        <v>0.693789378197196</v>
      </c>
      <c r="L1088" s="2" t="n">
        <f aca="false">E1088/B1088</f>
        <v>0.577110545544112</v>
      </c>
      <c r="M1088" s="1" t="n">
        <f aca="false">G1088/F1088</f>
        <v>1.01688067027694</v>
      </c>
      <c r="N1088" s="2" t="n">
        <f aca="false">H1088/F1088</f>
        <v>0.755166136333025</v>
      </c>
      <c r="O1088" s="15" t="n">
        <f aca="false">I1088/F1088</f>
        <v>0.7027914339408</v>
      </c>
      <c r="P1088" s="2" t="n">
        <v>0.687566967566</v>
      </c>
      <c r="Q1088" s="2" t="n">
        <v>0.702791433941</v>
      </c>
    </row>
    <row r="1089" customFormat="false" ht="14" hidden="false" customHeight="false" outlineLevel="0" collapsed="false">
      <c r="A1089" s="0" t="s">
        <v>1101</v>
      </c>
      <c r="B1089" s="1" t="n">
        <v>35.0676884627</v>
      </c>
      <c r="C1089" s="2" t="n">
        <v>15.9624946152</v>
      </c>
      <c r="D1089" s="2" t="n">
        <v>18.3331118963</v>
      </c>
      <c r="E1089" s="2" t="n">
        <v>17.3759934102</v>
      </c>
      <c r="F1089" s="1" t="n">
        <v>35.722794521</v>
      </c>
      <c r="G1089" s="2" t="n">
        <v>33.8257853316</v>
      </c>
      <c r="H1089" s="2" t="n">
        <v>38.0473473308</v>
      </c>
      <c r="I1089" s="2" t="n">
        <v>25.1156377714</v>
      </c>
      <c r="J1089" s="1" t="n">
        <f aca="false">C1089/B1089</f>
        <v>0.455190955405533</v>
      </c>
      <c r="K1089" s="2" t="n">
        <f aca="false">D1089/B1089</f>
        <v>0.522792140000906</v>
      </c>
      <c r="L1089" s="2" t="n">
        <f aca="false">E1089/B1089</f>
        <v>0.495498681890085</v>
      </c>
      <c r="M1089" s="1" t="n">
        <f aca="false">G1089/F1089</f>
        <v>0.946896394449633</v>
      </c>
      <c r="N1089" s="2" t="n">
        <f aca="false">H1089/F1089</f>
        <v>1.06507197549826</v>
      </c>
      <c r="O1089" s="15" t="n">
        <f aca="false">I1089/F1089</f>
        <v>0.703070353486358</v>
      </c>
      <c r="P1089" s="2" t="n">
        <v>0.491160592432</v>
      </c>
      <c r="Q1089" s="2" t="n">
        <v>0.703070353486</v>
      </c>
    </row>
    <row r="1090" customFormat="false" ht="14" hidden="false" customHeight="false" outlineLevel="0" collapsed="false">
      <c r="A1090" s="0" t="s">
        <v>1102</v>
      </c>
      <c r="B1090" s="1" t="n">
        <v>127.738576732</v>
      </c>
      <c r="C1090" s="2" t="n">
        <v>1.35791555339</v>
      </c>
      <c r="D1090" s="2" t="n">
        <v>1.43188200561</v>
      </c>
      <c r="E1090" s="2" t="n">
        <v>0.778923521808</v>
      </c>
      <c r="F1090" s="1" t="n">
        <v>175.926178652</v>
      </c>
      <c r="G1090" s="2" t="n">
        <v>143.224054239</v>
      </c>
      <c r="H1090" s="2" t="n">
        <v>116.878323821</v>
      </c>
      <c r="I1090" s="2" t="n">
        <v>123.784214731</v>
      </c>
      <c r="J1090" s="1" t="n">
        <f aca="false">C1090/B1090</f>
        <v>0.0106304265174252</v>
      </c>
      <c r="K1090" s="2" t="n">
        <f aca="false">D1090/B1090</f>
        <v>0.0112094720502025</v>
      </c>
      <c r="L1090" s="2" t="n">
        <f aca="false">E1090/B1090</f>
        <v>0.00609779396119474</v>
      </c>
      <c r="M1090" s="1" t="n">
        <f aca="false">G1090/F1090</f>
        <v>0.814114507212209</v>
      </c>
      <c r="N1090" s="2" t="n">
        <f aca="false">H1090/F1090</f>
        <v>0.664360044176241</v>
      </c>
      <c r="O1090" s="15" t="n">
        <f aca="false">I1090/F1090</f>
        <v>0.703614525589497</v>
      </c>
      <c r="P1090" s="2" t="n">
        <v>0.00931256417627</v>
      </c>
      <c r="Q1090" s="2" t="n">
        <v>0.703614525589</v>
      </c>
    </row>
    <row r="1091" customFormat="false" ht="14" hidden="false" customHeight="false" outlineLevel="0" collapsed="false">
      <c r="A1091" s="0" t="s">
        <v>1103</v>
      </c>
      <c r="B1091" s="1" t="n">
        <v>22.3082689352</v>
      </c>
      <c r="C1091" s="2" t="n">
        <v>11.7657438268</v>
      </c>
      <c r="D1091" s="2" t="n">
        <v>9.53046350637</v>
      </c>
      <c r="E1091" s="2" t="n">
        <v>8.65150422548</v>
      </c>
      <c r="F1091" s="1" t="n">
        <v>19.5164774301</v>
      </c>
      <c r="G1091" s="2" t="n">
        <v>17.5177029383</v>
      </c>
      <c r="H1091" s="2" t="n">
        <v>16.1041586787</v>
      </c>
      <c r="I1091" s="2" t="n">
        <v>13.7351144062</v>
      </c>
      <c r="J1091" s="1" t="n">
        <f aca="false">C1091/B1091</f>
        <v>0.527416262596465</v>
      </c>
      <c r="K1091" s="2" t="n">
        <f aca="false">D1091/B1091</f>
        <v>0.427216631377972</v>
      </c>
      <c r="L1091" s="2" t="n">
        <f aca="false">E1091/B1091</f>
        <v>0.387816026900629</v>
      </c>
      <c r="M1091" s="1" t="n">
        <f aca="false">G1091/F1091</f>
        <v>0.897585284078093</v>
      </c>
      <c r="N1091" s="2" t="n">
        <f aca="false">H1091/F1091</f>
        <v>0.825157036477432</v>
      </c>
      <c r="O1091" s="15" t="n">
        <f aca="false">I1091/F1091</f>
        <v>0.703770158082755</v>
      </c>
      <c r="P1091" s="2" t="n">
        <v>0.447482973625</v>
      </c>
      <c r="Q1091" s="2" t="n">
        <v>0.703770158083</v>
      </c>
    </row>
    <row r="1092" customFormat="false" ht="14" hidden="false" customHeight="false" outlineLevel="0" collapsed="false">
      <c r="A1092" s="0" t="s">
        <v>1104</v>
      </c>
      <c r="B1092" s="1" t="n">
        <v>17.7418491256</v>
      </c>
      <c r="C1092" s="2" t="n">
        <v>7.63039225819</v>
      </c>
      <c r="D1092" s="2" t="n">
        <v>8.21929210036</v>
      </c>
      <c r="E1092" s="2" t="n">
        <v>7.89155848229</v>
      </c>
      <c r="F1092" s="1" t="n">
        <v>16.7423157633</v>
      </c>
      <c r="G1092" s="2" t="n">
        <v>15.467132995</v>
      </c>
      <c r="H1092" s="2" t="n">
        <v>9.60895570447</v>
      </c>
      <c r="I1092" s="2" t="n">
        <v>11.7946169832</v>
      </c>
      <c r="J1092" s="1" t="n">
        <f aca="false">C1092/B1092</f>
        <v>0.430078747946288</v>
      </c>
      <c r="K1092" s="2" t="n">
        <f aca="false">D1092/B1092</f>
        <v>0.463271446069297</v>
      </c>
      <c r="L1092" s="2" t="n">
        <f aca="false">E1092/B1092</f>
        <v>0.444799097682729</v>
      </c>
      <c r="M1092" s="1" t="n">
        <f aca="false">G1092/F1092</f>
        <v>0.923834743871259</v>
      </c>
      <c r="N1092" s="2" t="n">
        <f aca="false">H1092/F1092</f>
        <v>0.573932294690876</v>
      </c>
      <c r="O1092" s="15" t="n">
        <f aca="false">I1092/F1092</f>
        <v>0.70447942506582</v>
      </c>
      <c r="P1092" s="2" t="n">
        <v>0.446049763899</v>
      </c>
      <c r="Q1092" s="2" t="n">
        <v>0.704479425066</v>
      </c>
    </row>
    <row r="1093" customFormat="false" ht="14" hidden="false" customHeight="false" outlineLevel="0" collapsed="false">
      <c r="A1093" s="0" t="s">
        <v>1105</v>
      </c>
      <c r="B1093" s="1" t="n">
        <v>12.4569680703</v>
      </c>
      <c r="C1093" s="2" t="n">
        <v>0.117035131203</v>
      </c>
      <c r="D1093" s="2" t="n">
        <v>0.218038283648</v>
      </c>
      <c r="E1093" s="2" t="n">
        <v>0.0853013869314</v>
      </c>
      <c r="F1093" s="1" t="n">
        <v>15.0907123839</v>
      </c>
      <c r="G1093" s="2" t="n">
        <v>15.9356926431</v>
      </c>
      <c r="H1093" s="2" t="n">
        <v>9.14254723256</v>
      </c>
      <c r="I1093" s="2" t="n">
        <v>10.6347188102</v>
      </c>
      <c r="J1093" s="1" t="n">
        <f aca="false">C1093/B1093</f>
        <v>0.00939515382415052</v>
      </c>
      <c r="K1093" s="2" t="n">
        <f aca="false">D1093/B1093</f>
        <v>0.0175033188186336</v>
      </c>
      <c r="L1093" s="2" t="n">
        <f aca="false">E1093/B1093</f>
        <v>0.00684768448068646</v>
      </c>
      <c r="M1093" s="1" t="n">
        <f aca="false">G1093/F1093</f>
        <v>1.05599339764115</v>
      </c>
      <c r="N1093" s="2" t="n">
        <f aca="false">H1093/F1093</f>
        <v>0.605839340117171</v>
      </c>
      <c r="O1093" s="15" t="n">
        <f aca="false">I1093/F1093</f>
        <v>0.704719468482216</v>
      </c>
      <c r="P1093" s="2" t="n">
        <v>0.0112487190412</v>
      </c>
      <c r="Q1093" s="2" t="n">
        <v>0.704719468482</v>
      </c>
    </row>
    <row r="1094" customFormat="false" ht="14" hidden="false" customHeight="false" outlineLevel="0" collapsed="false">
      <c r="A1094" s="0" t="s">
        <v>1106</v>
      </c>
      <c r="B1094" s="1" t="n">
        <v>14.3438434675</v>
      </c>
      <c r="C1094" s="2" t="n">
        <v>3.98475078925</v>
      </c>
      <c r="D1094" s="2" t="n">
        <v>4.60577147255</v>
      </c>
      <c r="E1094" s="2" t="n">
        <v>5.53137202297</v>
      </c>
      <c r="F1094" s="1" t="n">
        <v>14.1484748456</v>
      </c>
      <c r="G1094" s="2" t="n">
        <v>9.39907855945</v>
      </c>
      <c r="H1094" s="2" t="n">
        <v>14.1210414773</v>
      </c>
      <c r="I1094" s="2" t="n">
        <v>9.97183179747</v>
      </c>
      <c r="J1094" s="1" t="n">
        <f aca="false">C1094/B1094</f>
        <v>0.27780216636347</v>
      </c>
      <c r="K1094" s="2" t="n">
        <f aca="false">D1094/B1094</f>
        <v>0.321097443860543</v>
      </c>
      <c r="L1094" s="2" t="n">
        <f aca="false">E1094/B1094</f>
        <v>0.3856269092383</v>
      </c>
      <c r="M1094" s="1" t="n">
        <f aca="false">G1094/F1094</f>
        <v>0.664317437887872</v>
      </c>
      <c r="N1094" s="2" t="n">
        <f aca="false">H1094/F1094</f>
        <v>0.998061037065876</v>
      </c>
      <c r="O1094" s="15" t="n">
        <f aca="false">I1094/F1094</f>
        <v>0.70479906182758</v>
      </c>
      <c r="P1094" s="2" t="n">
        <v>0.328175506487</v>
      </c>
      <c r="Q1094" s="2" t="n">
        <v>0.704799061828</v>
      </c>
    </row>
    <row r="1095" customFormat="false" ht="14" hidden="false" customHeight="false" outlineLevel="0" collapsed="false">
      <c r="A1095" s="0" t="s">
        <v>1107</v>
      </c>
      <c r="B1095" s="1" t="n">
        <v>27.7724409526</v>
      </c>
      <c r="C1095" s="2" t="n">
        <v>0.297001295996</v>
      </c>
      <c r="D1095" s="2" t="n">
        <v>0.15393633822</v>
      </c>
      <c r="E1095" s="2" t="n">
        <v>0.0313972762536</v>
      </c>
      <c r="F1095" s="1" t="n">
        <v>35.1636400686</v>
      </c>
      <c r="G1095" s="2" t="n">
        <v>24.527467822</v>
      </c>
      <c r="H1095" s="2" t="n">
        <v>27.4697802621</v>
      </c>
      <c r="I1095" s="2" t="n">
        <v>24.8013609834</v>
      </c>
      <c r="J1095" s="1" t="n">
        <f aca="false">C1095/B1095</f>
        <v>0.0106941012676164</v>
      </c>
      <c r="K1095" s="2" t="n">
        <f aca="false">D1095/B1095</f>
        <v>0.00554277308511439</v>
      </c>
      <c r="L1095" s="2" t="n">
        <f aca="false">E1095/B1095</f>
        <v>0.0011305191469193</v>
      </c>
      <c r="M1095" s="1" t="n">
        <f aca="false">G1095/F1095</f>
        <v>0.697523571909787</v>
      </c>
      <c r="N1095" s="2" t="n">
        <f aca="false">H1095/F1095</f>
        <v>0.781198425660989</v>
      </c>
      <c r="O1095" s="15" t="n">
        <f aca="false">I1095/F1095</f>
        <v>0.705312673403992</v>
      </c>
      <c r="P1095" s="2" t="n">
        <v>0.00578913116655</v>
      </c>
      <c r="Q1095" s="2" t="n">
        <v>0.705312673404</v>
      </c>
    </row>
    <row r="1096" customFormat="false" ht="14" hidden="false" customHeight="false" outlineLevel="0" collapsed="false">
      <c r="A1096" s="0" t="s">
        <v>1108</v>
      </c>
      <c r="B1096" s="1" t="n">
        <v>41.5452760883</v>
      </c>
      <c r="C1096" s="2" t="n">
        <v>7.5856888391</v>
      </c>
      <c r="D1096" s="2" t="n">
        <v>8.35752218667</v>
      </c>
      <c r="E1096" s="2" t="n">
        <v>15.255652388</v>
      </c>
      <c r="F1096" s="1" t="n">
        <v>54.8553542458</v>
      </c>
      <c r="G1096" s="2" t="n">
        <v>37.6474656858</v>
      </c>
      <c r="H1096" s="2" t="n">
        <v>26.9107600634</v>
      </c>
      <c r="I1096" s="2" t="n">
        <v>38.7011734367</v>
      </c>
      <c r="J1096" s="1" t="n">
        <f aca="false">C1096/B1096</f>
        <v>0.182588480648857</v>
      </c>
      <c r="K1096" s="2" t="n">
        <f aca="false">D1096/B1096</f>
        <v>0.201166606015735</v>
      </c>
      <c r="L1096" s="2" t="n">
        <f aca="false">E1096/B1096</f>
        <v>0.367205464120054</v>
      </c>
      <c r="M1096" s="1" t="n">
        <f aca="false">G1096/F1096</f>
        <v>0.686304303443314</v>
      </c>
      <c r="N1096" s="2" t="n">
        <f aca="false">H1096/F1096</f>
        <v>0.490576725524663</v>
      </c>
      <c r="O1096" s="15" t="n">
        <f aca="false">I1096/F1096</f>
        <v>0.705513143954643</v>
      </c>
      <c r="P1096" s="2" t="n">
        <v>0.250320183595</v>
      </c>
      <c r="Q1096" s="2" t="n">
        <v>0.705513143955</v>
      </c>
    </row>
    <row r="1097" customFormat="false" ht="14" hidden="false" customHeight="false" outlineLevel="0" collapsed="false">
      <c r="A1097" s="0" t="s">
        <v>1109</v>
      </c>
      <c r="B1097" s="1" t="n">
        <v>8.86366358057</v>
      </c>
      <c r="C1097" s="2" t="n">
        <v>2.09728463934</v>
      </c>
      <c r="D1097" s="2" t="n">
        <v>1.93896993122</v>
      </c>
      <c r="E1097" s="2" t="n">
        <v>2.27664138539</v>
      </c>
      <c r="F1097" s="1" t="n">
        <v>10.4104044852</v>
      </c>
      <c r="G1097" s="2" t="n">
        <v>9.24353825232</v>
      </c>
      <c r="H1097" s="2" t="n">
        <v>6.48261297789</v>
      </c>
      <c r="I1097" s="2" t="n">
        <v>7.34541093215</v>
      </c>
      <c r="J1097" s="1" t="n">
        <f aca="false">C1097/B1097</f>
        <v>0.236616001981105</v>
      </c>
      <c r="K1097" s="2" t="n">
        <f aca="false">D1097/B1097</f>
        <v>0.218754910268753</v>
      </c>
      <c r="L1097" s="2" t="n">
        <f aca="false">E1097/B1097</f>
        <v>0.256851059913941</v>
      </c>
      <c r="M1097" s="1" t="n">
        <f aca="false">G1097/F1097</f>
        <v>0.887913458642373</v>
      </c>
      <c r="N1097" s="2" t="n">
        <f aca="false">H1097/F1097</f>
        <v>0.62270519720017</v>
      </c>
      <c r="O1097" s="15" t="n">
        <f aca="false">I1097/F1097</f>
        <v>0.705583624785438</v>
      </c>
      <c r="P1097" s="2" t="n">
        <v>0.237407324055</v>
      </c>
      <c r="Q1097" s="2" t="n">
        <v>0.705583624785</v>
      </c>
    </row>
    <row r="1098" customFormat="false" ht="14" hidden="false" customHeight="false" outlineLevel="0" collapsed="false">
      <c r="A1098" s="0" t="s">
        <v>1110</v>
      </c>
      <c r="B1098" s="1" t="n">
        <v>331.804855657</v>
      </c>
      <c r="C1098" s="2" t="n">
        <v>139.807289665</v>
      </c>
      <c r="D1098" s="2" t="n">
        <v>147.78590401</v>
      </c>
      <c r="E1098" s="2" t="n">
        <v>149.445127104</v>
      </c>
      <c r="F1098" s="1" t="n">
        <v>274.00244458</v>
      </c>
      <c r="G1098" s="2" t="n">
        <v>246.838525713</v>
      </c>
      <c r="H1098" s="2" t="n">
        <v>197.204433449</v>
      </c>
      <c r="I1098" s="2" t="n">
        <v>193.39136667</v>
      </c>
      <c r="J1098" s="1" t="n">
        <f aca="false">C1098/B1098</f>
        <v>0.421353959357136</v>
      </c>
      <c r="K1098" s="2" t="n">
        <f aca="false">D1098/B1098</f>
        <v>0.445400064195481</v>
      </c>
      <c r="L1098" s="2" t="n">
        <f aca="false">E1098/B1098</f>
        <v>0.450400663390193</v>
      </c>
      <c r="M1098" s="1" t="n">
        <f aca="false">G1098/F1098</f>
        <v>0.90086249446191</v>
      </c>
      <c r="N1098" s="2" t="n">
        <f aca="false">H1098/F1098</f>
        <v>0.719717788471856</v>
      </c>
      <c r="O1098" s="15" t="n">
        <f aca="false">I1098/F1098</f>
        <v>0.70580161051642</v>
      </c>
      <c r="P1098" s="2" t="n">
        <v>0.439051562314</v>
      </c>
      <c r="Q1098" s="2" t="n">
        <v>0.705801610516</v>
      </c>
    </row>
    <row r="1099" customFormat="false" ht="14" hidden="false" customHeight="false" outlineLevel="0" collapsed="false">
      <c r="A1099" s="0" t="s">
        <v>1111</v>
      </c>
      <c r="B1099" s="1" t="n">
        <v>0.890106700041</v>
      </c>
      <c r="C1099" s="2" t="n">
        <v>0.930383049489</v>
      </c>
      <c r="D1099" s="2" t="n">
        <v>0.842478839685</v>
      </c>
      <c r="E1099" s="2" t="n">
        <v>0.0759312725472</v>
      </c>
      <c r="F1099" s="1" t="n">
        <v>1.07004191179</v>
      </c>
      <c r="G1099" s="2" t="n">
        <v>0.692620642263</v>
      </c>
      <c r="H1099" s="2" t="n">
        <v>0</v>
      </c>
      <c r="I1099" s="2" t="n">
        <v>0.755822040015</v>
      </c>
      <c r="J1099" s="1" t="n">
        <f aca="false">C1099/B1099</f>
        <v>1.04524890043648</v>
      </c>
      <c r="K1099" s="2" t="n">
        <f aca="false">D1099/B1099</f>
        <v>0.94649196511631</v>
      </c>
      <c r="L1099" s="2" t="n">
        <f aca="false">E1099/B1099</f>
        <v>0.0853058094537458</v>
      </c>
      <c r="M1099" s="1" t="n">
        <f aca="false">G1099/F1099</f>
        <v>0.64728365742643</v>
      </c>
      <c r="N1099" s="2" t="n">
        <f aca="false">H1099/F1099</f>
        <v>0</v>
      </c>
      <c r="O1099" s="15" t="n">
        <f aca="false">I1099/F1099</f>
        <v>0.70634807075046</v>
      </c>
      <c r="P1099" s="2" t="n">
        <v>0.692348891669</v>
      </c>
      <c r="Q1099" s="2" t="n">
        <v>0.70634807075</v>
      </c>
    </row>
    <row r="1100" customFormat="false" ht="14" hidden="false" customHeight="false" outlineLevel="0" collapsed="false">
      <c r="A1100" s="0" t="s">
        <v>1112</v>
      </c>
      <c r="B1100" s="1" t="n">
        <v>1.99200594977</v>
      </c>
      <c r="C1100" s="2" t="n">
        <v>1.09332999599</v>
      </c>
      <c r="D1100" s="2" t="n">
        <v>0.544596435743</v>
      </c>
      <c r="E1100" s="2" t="n">
        <v>0.171331000949</v>
      </c>
      <c r="F1100" s="1" t="n">
        <v>2.2989026602</v>
      </c>
      <c r="G1100" s="2" t="n">
        <v>2.0460579177</v>
      </c>
      <c r="H1100" s="2" t="n">
        <v>2.08502789748</v>
      </c>
      <c r="I1100" s="2" t="n">
        <v>1.62382545888</v>
      </c>
      <c r="J1100" s="1" t="n">
        <f aca="false">C1100/B1100</f>
        <v>0.548858800404807</v>
      </c>
      <c r="K1100" s="2" t="n">
        <f aca="false">D1100/B1100</f>
        <v>0.273390968438563</v>
      </c>
      <c r="L1100" s="2" t="n">
        <f aca="false">E1100/B1100</f>
        <v>0.0860092817337128</v>
      </c>
      <c r="M1100" s="1" t="n">
        <f aca="false">G1100/F1100</f>
        <v>0.890015028962556</v>
      </c>
      <c r="N1100" s="2" t="n">
        <f aca="false">H1100/F1100</f>
        <v>0.906966586092256</v>
      </c>
      <c r="O1100" s="15" t="n">
        <f aca="false">I1100/F1100</f>
        <v>0.706348070752474</v>
      </c>
      <c r="P1100" s="2" t="n">
        <v>0.302753016859</v>
      </c>
      <c r="Q1100" s="2" t="n">
        <v>0.706348070752</v>
      </c>
    </row>
    <row r="1101" customFormat="false" ht="14" hidden="false" customHeight="false" outlineLevel="0" collapsed="false">
      <c r="A1101" s="0" t="s">
        <v>1113</v>
      </c>
      <c r="B1101" s="1" t="n">
        <v>1.5427795983</v>
      </c>
      <c r="C1101" s="2" t="n">
        <v>0.417981725267</v>
      </c>
      <c r="D1101" s="2" t="n">
        <v>0.32530264416</v>
      </c>
      <c r="E1101" s="2" t="n">
        <v>0.170734783708</v>
      </c>
      <c r="F1101" s="1" t="n">
        <v>1.20301799403</v>
      </c>
      <c r="G1101" s="2" t="n">
        <v>0</v>
      </c>
      <c r="H1101" s="2" t="n">
        <v>0</v>
      </c>
      <c r="I1101" s="2" t="n">
        <v>0.849749439163</v>
      </c>
      <c r="J1101" s="1" t="n">
        <f aca="false">C1101/B1101</f>
        <v>0.270927698115516</v>
      </c>
      <c r="K1101" s="2" t="n">
        <f aca="false">D1101/B1101</f>
        <v>0.210854904043619</v>
      </c>
      <c r="L1101" s="2" t="n">
        <f aca="false">E1101/B1101</f>
        <v>0.110666996047999</v>
      </c>
      <c r="M1101" s="1" t="n">
        <f aca="false">G1101/F1101</f>
        <v>0</v>
      </c>
      <c r="N1101" s="2" t="n">
        <f aca="false">H1101/F1101</f>
        <v>0</v>
      </c>
      <c r="O1101" s="15" t="n">
        <f aca="false">I1101/F1101</f>
        <v>0.706348070751974</v>
      </c>
      <c r="P1101" s="2" t="n">
        <v>0.197483199402</v>
      </c>
      <c r="Q1101" s="2" t="n">
        <v>0.706348070752</v>
      </c>
    </row>
    <row r="1102" customFormat="false" ht="14" hidden="false" customHeight="false" outlineLevel="0" collapsed="false">
      <c r="A1102" s="0" t="s">
        <v>1114</v>
      </c>
      <c r="B1102" s="1" t="n">
        <v>7.5344037143</v>
      </c>
      <c r="C1102" s="2" t="n">
        <v>4.36933762893</v>
      </c>
      <c r="D1102" s="2" t="n">
        <v>4.26000371839</v>
      </c>
      <c r="E1102" s="2" t="n">
        <v>3.36786143378</v>
      </c>
      <c r="F1102" s="1" t="n">
        <v>7.58820067559</v>
      </c>
      <c r="G1102" s="2" t="n">
        <v>6.64526591715</v>
      </c>
      <c r="H1102" s="2" t="n">
        <v>4.42622781041</v>
      </c>
      <c r="I1102" s="2" t="n">
        <v>5.35991090769</v>
      </c>
      <c r="J1102" s="1" t="n">
        <f aca="false">C1102/B1102</f>
        <v>0.579918171976526</v>
      </c>
      <c r="K1102" s="2" t="n">
        <f aca="false">D1102/B1102</f>
        <v>0.565406882870463</v>
      </c>
      <c r="L1102" s="2" t="n">
        <f aca="false">E1102/B1102</f>
        <v>0.446997740164617</v>
      </c>
      <c r="M1102" s="1" t="n">
        <f aca="false">G1102/F1102</f>
        <v>0.875736712990042</v>
      </c>
      <c r="N1102" s="2" t="n">
        <f aca="false">H1102/F1102</f>
        <v>0.583304000465941</v>
      </c>
      <c r="O1102" s="15" t="n">
        <f aca="false">I1102/F1102</f>
        <v>0.706348070753052</v>
      </c>
      <c r="P1102" s="2" t="n">
        <v>0.530774265004</v>
      </c>
      <c r="Q1102" s="2" t="n">
        <v>0.706348070753</v>
      </c>
    </row>
    <row r="1103" customFormat="false" ht="14" hidden="false" customHeight="false" outlineLevel="0" collapsed="false">
      <c r="A1103" s="0" t="s">
        <v>1115</v>
      </c>
      <c r="B1103" s="1" t="n">
        <v>0.729049584949</v>
      </c>
      <c r="C1103" s="2" t="n">
        <v>0</v>
      </c>
      <c r="D1103" s="2" t="n">
        <v>0.718399421609</v>
      </c>
      <c r="E1103" s="2" t="n">
        <v>0</v>
      </c>
      <c r="F1103" s="1" t="n">
        <v>1.91220452755</v>
      </c>
      <c r="G1103" s="2" t="n">
        <v>1.23773874034</v>
      </c>
      <c r="H1103" s="2" t="n">
        <v>0</v>
      </c>
      <c r="I1103" s="2" t="n">
        <v>1.35068197892</v>
      </c>
      <c r="J1103" s="1" t="n">
        <f aca="false">C1103/B1103</f>
        <v>0</v>
      </c>
      <c r="K1103" s="2" t="n">
        <f aca="false">D1103/B1103</f>
        <v>0.985391716064491</v>
      </c>
      <c r="L1103" s="2" t="n">
        <f aca="false">E1103/B1103</f>
        <v>0</v>
      </c>
      <c r="M1103" s="1" t="n">
        <f aca="false">G1103/F1103</f>
        <v>0.64728365742646</v>
      </c>
      <c r="N1103" s="2" t="n">
        <f aca="false">H1103/F1103</f>
        <v>0</v>
      </c>
      <c r="O1103" s="15" t="n">
        <f aca="false">I1103/F1103</f>
        <v>0.706348070752951</v>
      </c>
      <c r="P1103" s="2" t="n">
        <v>0.328463905355</v>
      </c>
      <c r="Q1103" s="2" t="n">
        <v>0.706348070753</v>
      </c>
    </row>
    <row r="1104" customFormat="false" ht="14" hidden="false" customHeight="false" outlineLevel="0" collapsed="false">
      <c r="A1104" s="0" t="s">
        <v>1116</v>
      </c>
      <c r="B1104" s="1" t="n">
        <v>1.46314633409</v>
      </c>
      <c r="C1104" s="2" t="n">
        <v>0.41963281161</v>
      </c>
      <c r="D1104" s="2" t="n">
        <v>0</v>
      </c>
      <c r="E1104" s="2" t="n">
        <v>0.282025274987</v>
      </c>
      <c r="F1104" s="1" t="n">
        <v>1.24159171728</v>
      </c>
      <c r="G1104" s="2" t="n">
        <v>1.00457753474</v>
      </c>
      <c r="H1104" s="2" t="n">
        <v>1.0510100544</v>
      </c>
      <c r="I1104" s="2" t="n">
        <v>0.876995914166</v>
      </c>
      <c r="J1104" s="1" t="n">
        <f aca="false">C1104/B1104</f>
        <v>0.286801669684659</v>
      </c>
      <c r="K1104" s="2" t="n">
        <f aca="false">D1104/B1104</f>
        <v>0</v>
      </c>
      <c r="L1104" s="2" t="n">
        <f aca="false">E1104/B1104</f>
        <v>0.192752610190836</v>
      </c>
      <c r="M1104" s="1" t="n">
        <f aca="false">G1104/F1104</f>
        <v>0.809104571783682</v>
      </c>
      <c r="N1104" s="2" t="n">
        <f aca="false">H1104/F1104</f>
        <v>0.846502147020186</v>
      </c>
      <c r="O1104" s="15" t="n">
        <f aca="false">I1104/F1104</f>
        <v>0.706348070754907</v>
      </c>
      <c r="P1104" s="2" t="n">
        <v>0.159851426625</v>
      </c>
      <c r="Q1104" s="2" t="n">
        <v>0.706348070755</v>
      </c>
    </row>
    <row r="1105" customFormat="false" ht="14" hidden="false" customHeight="false" outlineLevel="0" collapsed="false">
      <c r="A1105" s="0" t="s">
        <v>1117</v>
      </c>
      <c r="B1105" s="1" t="n">
        <v>1028.7188838</v>
      </c>
      <c r="C1105" s="2" t="n">
        <v>767.53598913</v>
      </c>
      <c r="D1105" s="2" t="n">
        <v>665.370692911</v>
      </c>
      <c r="E1105" s="2" t="n">
        <v>567.95974767</v>
      </c>
      <c r="F1105" s="1" t="n">
        <v>1028.86858041</v>
      </c>
      <c r="G1105" s="2" t="n">
        <v>1096.3801352</v>
      </c>
      <c r="H1105" s="2" t="n">
        <v>755.963004714</v>
      </c>
      <c r="I1105" s="2" t="n">
        <v>727.075968342</v>
      </c>
      <c r="J1105" s="1" t="n">
        <f aca="false">C1105/B1105</f>
        <v>0.746108583420562</v>
      </c>
      <c r="K1105" s="2" t="n">
        <f aca="false">D1105/B1105</f>
        <v>0.646795449552921</v>
      </c>
      <c r="L1105" s="2" t="n">
        <f aca="false">E1105/B1105</f>
        <v>0.552103938805911</v>
      </c>
      <c r="M1105" s="1" t="n">
        <f aca="false">G1105/F1105</f>
        <v>1.06561727714836</v>
      </c>
      <c r="N1105" s="2" t="n">
        <f aca="false">H1105/F1105</f>
        <v>0.734751764324217</v>
      </c>
      <c r="O1105" s="15" t="n">
        <f aca="false">I1105/F1105</f>
        <v>0.706675256865423</v>
      </c>
      <c r="P1105" s="2" t="n">
        <v>0.648335990593</v>
      </c>
      <c r="Q1105" s="2" t="n">
        <v>0.706675256865</v>
      </c>
    </row>
    <row r="1106" customFormat="false" ht="14" hidden="false" customHeight="false" outlineLevel="0" collapsed="false">
      <c r="A1106" s="0" t="s">
        <v>1118</v>
      </c>
      <c r="B1106" s="1" t="n">
        <v>23.5767779507</v>
      </c>
      <c r="C1106" s="2" t="n">
        <v>0.921595032923</v>
      </c>
      <c r="D1106" s="2" t="n">
        <v>0.294495987527</v>
      </c>
      <c r="E1106" s="2" t="n">
        <v>0.873344660517</v>
      </c>
      <c r="F1106" s="1" t="n">
        <v>41.2817060614</v>
      </c>
      <c r="G1106" s="2" t="n">
        <v>37.7518851933</v>
      </c>
      <c r="H1106" s="2" t="n">
        <v>24.0783814768</v>
      </c>
      <c r="I1106" s="2" t="n">
        <v>29.1747307446</v>
      </c>
      <c r="J1106" s="1" t="n">
        <f aca="false">C1106/B1106</f>
        <v>0.0390891000818726</v>
      </c>
      <c r="K1106" s="2" t="n">
        <f aca="false">D1106/B1106</f>
        <v>0.0124909344331445</v>
      </c>
      <c r="L1106" s="2" t="n">
        <f aca="false">E1106/B1106</f>
        <v>0.0370425790302305</v>
      </c>
      <c r="M1106" s="1" t="n">
        <f aca="false">G1106/F1106</f>
        <v>0.914494307409438</v>
      </c>
      <c r="N1106" s="2" t="n">
        <f aca="false">H1106/F1106</f>
        <v>0.583270018951911</v>
      </c>
      <c r="O1106" s="15" t="n">
        <f aca="false">I1106/F1106</f>
        <v>0.706722990111097</v>
      </c>
      <c r="P1106" s="2" t="n">
        <v>0.0295408711817</v>
      </c>
      <c r="Q1106" s="2" t="n">
        <v>0.706722990111</v>
      </c>
    </row>
    <row r="1107" customFormat="false" ht="14" hidden="false" customHeight="false" outlineLevel="0" collapsed="false">
      <c r="A1107" s="0" t="s">
        <v>1119</v>
      </c>
      <c r="B1107" s="1" t="n">
        <v>11.9520093319</v>
      </c>
      <c r="C1107" s="2" t="n">
        <v>2.70045321521</v>
      </c>
      <c r="D1107" s="2" t="n">
        <v>2.16462090122</v>
      </c>
      <c r="E1107" s="2" t="n">
        <v>1.74036510465</v>
      </c>
      <c r="F1107" s="1" t="n">
        <v>13.2471003466</v>
      </c>
      <c r="G1107" s="2" t="n">
        <v>10.4835078748</v>
      </c>
      <c r="H1107" s="2" t="n">
        <v>14.4290554022</v>
      </c>
      <c r="I1107" s="2" t="n">
        <v>9.36449001398</v>
      </c>
      <c r="J1107" s="1" t="n">
        <f aca="false">C1107/B1107</f>
        <v>0.225941357659626</v>
      </c>
      <c r="K1107" s="2" t="n">
        <f aca="false">D1107/B1107</f>
        <v>0.181109371747444</v>
      </c>
      <c r="L1107" s="2" t="n">
        <f aca="false">E1107/B1107</f>
        <v>0.145612763203335</v>
      </c>
      <c r="M1107" s="1" t="n">
        <f aca="false">G1107/F1107</f>
        <v>0.79138132878194</v>
      </c>
      <c r="N1107" s="2" t="n">
        <f aca="false">H1107/F1107</f>
        <v>1.08922368100755</v>
      </c>
      <c r="O1107" s="15" t="n">
        <f aca="false">I1107/F1107</f>
        <v>0.706908664459803</v>
      </c>
      <c r="P1107" s="2" t="n">
        <v>0.184221164203</v>
      </c>
      <c r="Q1107" s="2" t="n">
        <v>0.70690866446</v>
      </c>
    </row>
    <row r="1108" customFormat="false" ht="14" hidden="false" customHeight="false" outlineLevel="0" collapsed="false">
      <c r="A1108" s="0" t="s">
        <v>1120</v>
      </c>
      <c r="B1108" s="1" t="n">
        <v>10.1081523549</v>
      </c>
      <c r="C1108" s="2" t="n">
        <v>5.60167368312</v>
      </c>
      <c r="D1108" s="2" t="n">
        <v>6.32033397909</v>
      </c>
      <c r="E1108" s="2" t="n">
        <v>5.91494949984</v>
      </c>
      <c r="F1108" s="1" t="n">
        <v>8.43655616046</v>
      </c>
      <c r="G1108" s="2" t="n">
        <v>6.36409074268</v>
      </c>
      <c r="H1108" s="2" t="n">
        <v>8.77495066684</v>
      </c>
      <c r="I1108" s="2" t="n">
        <v>5.96666934092</v>
      </c>
      <c r="J1108" s="1" t="n">
        <f aca="false">C1108/B1108</f>
        <v>0.554173847647295</v>
      </c>
      <c r="K1108" s="2" t="n">
        <f aca="false">D1108/B1108</f>
        <v>0.625270945389557</v>
      </c>
      <c r="L1108" s="2" t="n">
        <f aca="false">E1108/B1108</f>
        <v>0.585166239305118</v>
      </c>
      <c r="M1108" s="1" t="n">
        <f aca="false">G1108/F1108</f>
        <v>0.754346989652825</v>
      </c>
      <c r="N1108" s="2" t="n">
        <f aca="false">H1108/F1108</f>
        <v>1.0401105024306</v>
      </c>
      <c r="O1108" s="15" t="n">
        <f aca="false">I1108/F1108</f>
        <v>0.707239924376284</v>
      </c>
      <c r="P1108" s="2" t="n">
        <v>0.588203677447</v>
      </c>
      <c r="Q1108" s="2" t="n">
        <v>0.707239924376</v>
      </c>
    </row>
    <row r="1109" customFormat="false" ht="14" hidden="false" customHeight="false" outlineLevel="0" collapsed="false">
      <c r="A1109" s="0" t="s">
        <v>1121</v>
      </c>
      <c r="B1109" s="1" t="n">
        <v>26.445867277</v>
      </c>
      <c r="C1109" s="2" t="n">
        <v>5.48401482317</v>
      </c>
      <c r="D1109" s="2" t="n">
        <v>4.58883616561</v>
      </c>
      <c r="E1109" s="2" t="n">
        <v>4.1762530708</v>
      </c>
      <c r="F1109" s="1" t="n">
        <v>22.8909476679</v>
      </c>
      <c r="G1109" s="2" t="n">
        <v>19.4535164284</v>
      </c>
      <c r="H1109" s="2" t="n">
        <v>23.2811440176</v>
      </c>
      <c r="I1109" s="2" t="n">
        <v>16.1911940366</v>
      </c>
      <c r="J1109" s="1" t="n">
        <f aca="false">C1109/B1109</f>
        <v>0.207367554473793</v>
      </c>
      <c r="K1109" s="2" t="n">
        <f aca="false">D1109/B1109</f>
        <v>0.173518081957589</v>
      </c>
      <c r="L1109" s="2" t="n">
        <f aca="false">E1109/B1109</f>
        <v>0.1579170396288</v>
      </c>
      <c r="M1109" s="1" t="n">
        <f aca="false">G1109/F1109</f>
        <v>0.849834472151613</v>
      </c>
      <c r="N1109" s="2" t="n">
        <f aca="false">H1109/F1109</f>
        <v>1.0170458801165</v>
      </c>
      <c r="O1109" s="15" t="n">
        <f aca="false">I1109/F1109</f>
        <v>0.70731864278843</v>
      </c>
      <c r="P1109" s="2" t="n">
        <v>0.17960089202</v>
      </c>
      <c r="Q1109" s="2" t="n">
        <v>0.707318642788</v>
      </c>
    </row>
    <row r="1110" customFormat="false" ht="14" hidden="false" customHeight="false" outlineLevel="0" collapsed="false">
      <c r="A1110" s="0" t="s">
        <v>1122</v>
      </c>
      <c r="B1110" s="1" t="n">
        <v>33.7862613483</v>
      </c>
      <c r="C1110" s="2" t="n">
        <v>1.10762562315</v>
      </c>
      <c r="D1110" s="2" t="n">
        <v>0.70707951577</v>
      </c>
      <c r="E1110" s="2" t="n">
        <v>0.37041200086</v>
      </c>
      <c r="F1110" s="1" t="n">
        <v>20.5913730019</v>
      </c>
      <c r="G1110" s="2" t="n">
        <v>18.6619385891</v>
      </c>
      <c r="H1110" s="2" t="n">
        <v>9.46704650515</v>
      </c>
      <c r="I1110" s="2" t="n">
        <v>14.5675455824</v>
      </c>
      <c r="J1110" s="1" t="n">
        <f aca="false">C1110/B1110</f>
        <v>0.0327833142510671</v>
      </c>
      <c r="K1110" s="2" t="n">
        <f aca="false">D1110/B1110</f>
        <v>0.0209280188914888</v>
      </c>
      <c r="L1110" s="2" t="n">
        <f aca="false">E1110/B1110</f>
        <v>0.0109633912151881</v>
      </c>
      <c r="M1110" s="1" t="n">
        <f aca="false">G1110/F1110</f>
        <v>0.906298894560262</v>
      </c>
      <c r="N1110" s="2" t="n">
        <f aca="false">H1110/F1110</f>
        <v>0.459757904646595</v>
      </c>
      <c r="O1110" s="15" t="n">
        <f aca="false">I1110/F1110</f>
        <v>0.707458680926999</v>
      </c>
      <c r="P1110" s="2" t="n">
        <v>0.0215582414526</v>
      </c>
      <c r="Q1110" s="2" t="n">
        <v>0.707458680927</v>
      </c>
    </row>
    <row r="1111" customFormat="false" ht="14" hidden="false" customHeight="false" outlineLevel="0" collapsed="false">
      <c r="A1111" s="0" t="s">
        <v>1123</v>
      </c>
      <c r="B1111" s="1" t="n">
        <v>24.3173055807</v>
      </c>
      <c r="C1111" s="2" t="n">
        <v>7.89932944846</v>
      </c>
      <c r="D1111" s="2" t="n">
        <v>7.1607930017</v>
      </c>
      <c r="E1111" s="2" t="n">
        <v>5.03648496142</v>
      </c>
      <c r="F1111" s="1" t="n">
        <v>16.8421723465</v>
      </c>
      <c r="G1111" s="2" t="n">
        <v>14.4825010993</v>
      </c>
      <c r="H1111" s="2" t="n">
        <v>17.8447073762</v>
      </c>
      <c r="I1111" s="2" t="n">
        <v>11.9157326773</v>
      </c>
      <c r="J1111" s="1" t="n">
        <f aca="false">C1111/B1111</f>
        <v>0.32484394384259</v>
      </c>
      <c r="K1111" s="2" t="n">
        <f aca="false">D1111/B1111</f>
        <v>0.294473126471024</v>
      </c>
      <c r="L1111" s="2" t="n">
        <f aca="false">E1111/B1111</f>
        <v>0.207115255623441</v>
      </c>
      <c r="M1111" s="1" t="n">
        <f aca="false">G1111/F1111</f>
        <v>0.859895077745694</v>
      </c>
      <c r="N1111" s="2" t="n">
        <f aca="false">H1111/F1111</f>
        <v>1.05952528029487</v>
      </c>
      <c r="O1111" s="15" t="n">
        <f aca="false">I1111/F1111</f>
        <v>0.707493809714887</v>
      </c>
      <c r="P1111" s="2" t="n">
        <v>0.275477441979</v>
      </c>
      <c r="Q1111" s="2" t="n">
        <v>0.707493809715</v>
      </c>
    </row>
    <row r="1112" customFormat="false" ht="14" hidden="false" customHeight="false" outlineLevel="0" collapsed="false">
      <c r="A1112" s="0" t="s">
        <v>1124</v>
      </c>
      <c r="B1112" s="1" t="n">
        <v>17.9215223809</v>
      </c>
      <c r="C1112" s="2" t="n">
        <v>2.14399342898</v>
      </c>
      <c r="D1112" s="2" t="n">
        <v>1.69258224974</v>
      </c>
      <c r="E1112" s="2" t="n">
        <v>0.642201121239</v>
      </c>
      <c r="F1112" s="1" t="n">
        <v>21.8047873376</v>
      </c>
      <c r="G1112" s="2" t="n">
        <v>16.7343753388</v>
      </c>
      <c r="H1112" s="2" t="n">
        <v>11.2773803985</v>
      </c>
      <c r="I1112" s="2" t="n">
        <v>15.4352152225</v>
      </c>
      <c r="J1112" s="1" t="n">
        <f aca="false">C1112/B1112</f>
        <v>0.119632327176902</v>
      </c>
      <c r="K1112" s="2" t="n">
        <f aca="false">D1112/B1112</f>
        <v>0.0944441110395779</v>
      </c>
      <c r="L1112" s="2" t="n">
        <f aca="false">E1112/B1112</f>
        <v>0.0358340718823882</v>
      </c>
      <c r="M1112" s="1" t="n">
        <f aca="false">G1112/F1112</f>
        <v>0.767463359293735</v>
      </c>
      <c r="N1112" s="2" t="n">
        <f aca="false">H1112/F1112</f>
        <v>0.517197449527672</v>
      </c>
      <c r="O1112" s="15" t="n">
        <f aca="false">I1112/F1112</f>
        <v>0.707881942782521</v>
      </c>
      <c r="P1112" s="2" t="n">
        <v>0.0833035033663</v>
      </c>
      <c r="Q1112" s="2" t="n">
        <v>0.707881942783</v>
      </c>
    </row>
    <row r="1113" customFormat="false" ht="14" hidden="false" customHeight="false" outlineLevel="0" collapsed="false">
      <c r="A1113" s="0" t="s">
        <v>1125</v>
      </c>
      <c r="B1113" s="1" t="n">
        <v>570.055122188</v>
      </c>
      <c r="C1113" s="2" t="n">
        <v>553.193443614</v>
      </c>
      <c r="D1113" s="2" t="n">
        <v>255.045241945</v>
      </c>
      <c r="E1113" s="2" t="n">
        <v>254.870438429</v>
      </c>
      <c r="F1113" s="1" t="n">
        <v>554.440110965</v>
      </c>
      <c r="G1113" s="2" t="n">
        <v>329.914943544</v>
      </c>
      <c r="H1113" s="2" t="n">
        <v>312.102411366</v>
      </c>
      <c r="I1113" s="2" t="n">
        <v>393.095572678</v>
      </c>
      <c r="J1113" s="1" t="n">
        <f aca="false">C1113/B1113</f>
        <v>0.97042096822272</v>
      </c>
      <c r="K1113" s="2" t="n">
        <f aca="false">D1113/B1113</f>
        <v>0.44740452636594</v>
      </c>
      <c r="L1113" s="2" t="n">
        <f aca="false">E1113/B1113</f>
        <v>0.447097883184963</v>
      </c>
      <c r="M1113" s="1" t="n">
        <f aca="false">G1113/F1113</f>
        <v>0.595041623106569</v>
      </c>
      <c r="N1113" s="2" t="n">
        <f aca="false">H1113/F1113</f>
        <v>0.562914560461341</v>
      </c>
      <c r="O1113" s="15" t="n">
        <f aca="false">I1113/F1113</f>
        <v>0.708995552276727</v>
      </c>
      <c r="P1113" s="2" t="n">
        <v>0.621641125925</v>
      </c>
      <c r="Q1113" s="2" t="n">
        <v>0.708995552277</v>
      </c>
    </row>
    <row r="1114" customFormat="false" ht="14" hidden="false" customHeight="false" outlineLevel="0" collapsed="false">
      <c r="A1114" s="0" t="s">
        <v>1126</v>
      </c>
      <c r="B1114" s="1" t="n">
        <v>1.2412615109</v>
      </c>
      <c r="C1114" s="2" t="n">
        <v>0.457871333033</v>
      </c>
      <c r="D1114" s="2" t="n">
        <v>0</v>
      </c>
      <c r="E1114" s="2" t="n">
        <v>0</v>
      </c>
      <c r="F1114" s="1" t="n">
        <v>3.76489179545</v>
      </c>
      <c r="G1114" s="2" t="n">
        <v>1.93173098203</v>
      </c>
      <c r="H1114" s="2" t="n">
        <v>2.74280933822</v>
      </c>
      <c r="I1114" s="2" t="n">
        <v>2.6701343167</v>
      </c>
      <c r="J1114" s="1" t="n">
        <f aca="false">C1114/B1114</f>
        <v>0.368875800153516</v>
      </c>
      <c r="K1114" s="2" t="n">
        <f aca="false">D1114/B1114</f>
        <v>0</v>
      </c>
      <c r="L1114" s="2" t="n">
        <f aca="false">E1114/B1114</f>
        <v>0</v>
      </c>
      <c r="M1114" s="1" t="n">
        <f aca="false">G1114/F1114</f>
        <v>0.513090704058099</v>
      </c>
      <c r="N1114" s="2" t="n">
        <f aca="false">H1114/F1114</f>
        <v>0.728522753704311</v>
      </c>
      <c r="O1114" s="15" t="n">
        <f aca="false">I1114/F1114</f>
        <v>0.709219404373573</v>
      </c>
      <c r="P1114" s="2" t="n">
        <v>0.122958600051</v>
      </c>
      <c r="Q1114" s="2" t="n">
        <v>0.709219404374</v>
      </c>
    </row>
    <row r="1115" customFormat="false" ht="14" hidden="false" customHeight="false" outlineLevel="0" collapsed="false">
      <c r="A1115" s="0" t="s">
        <v>1127</v>
      </c>
      <c r="B1115" s="1" t="n">
        <v>9.6514356902</v>
      </c>
      <c r="C1115" s="2" t="n">
        <v>2.16638311195</v>
      </c>
      <c r="D1115" s="2" t="n">
        <v>1.80467765737</v>
      </c>
      <c r="E1115" s="2" t="n">
        <v>1.1050153809</v>
      </c>
      <c r="F1115" s="1" t="n">
        <v>8.36975057304</v>
      </c>
      <c r="G1115" s="2" t="n">
        <v>7.87690927994</v>
      </c>
      <c r="H1115" s="2" t="n">
        <v>7.22817701273</v>
      </c>
      <c r="I1115" s="2" t="n">
        <v>5.94112801125</v>
      </c>
      <c r="J1115" s="1" t="n">
        <f aca="false">C1115/B1115</f>
        <v>0.224462264629679</v>
      </c>
      <c r="K1115" s="2" t="n">
        <f aca="false">D1115/B1115</f>
        <v>0.186985409766804</v>
      </c>
      <c r="L1115" s="2" t="n">
        <f aca="false">E1115/B1115</f>
        <v>0.114492332163807</v>
      </c>
      <c r="M1115" s="1" t="n">
        <f aca="false">G1115/F1115</f>
        <v>0.941116370338741</v>
      </c>
      <c r="N1115" s="2" t="n">
        <f aca="false">H1115/F1115</f>
        <v>0.863607218596555</v>
      </c>
      <c r="O1115" s="15" t="n">
        <f aca="false">I1115/F1115</f>
        <v>0.709833340838986</v>
      </c>
      <c r="P1115" s="2" t="n">
        <v>0.17531333552</v>
      </c>
      <c r="Q1115" s="2" t="n">
        <v>0.709833340839</v>
      </c>
    </row>
    <row r="1116" customFormat="false" ht="14" hidden="false" customHeight="false" outlineLevel="0" collapsed="false">
      <c r="A1116" s="0" t="s">
        <v>1128</v>
      </c>
      <c r="B1116" s="1" t="n">
        <v>52.3147479246</v>
      </c>
      <c r="C1116" s="2" t="n">
        <v>30.3473244832</v>
      </c>
      <c r="D1116" s="2" t="n">
        <v>27.4624158085</v>
      </c>
      <c r="E1116" s="2" t="n">
        <v>34.1358788359</v>
      </c>
      <c r="F1116" s="1" t="n">
        <v>49.3121919771</v>
      </c>
      <c r="G1116" s="2" t="n">
        <v>48.4041769299</v>
      </c>
      <c r="H1116" s="2" t="n">
        <v>41.0923052834</v>
      </c>
      <c r="I1116" s="2" t="n">
        <v>35.0315716258</v>
      </c>
      <c r="J1116" s="1" t="n">
        <f aca="false">C1116/B1116</f>
        <v>0.580091192008397</v>
      </c>
      <c r="K1116" s="2" t="n">
        <f aca="false">D1116/B1116</f>
        <v>0.524945964531473</v>
      </c>
      <c r="L1116" s="2" t="n">
        <f aca="false">E1116/B1116</f>
        <v>0.652509668690352</v>
      </c>
      <c r="M1116" s="1" t="n">
        <f aca="false">G1116/F1116</f>
        <v>0.981586398600539</v>
      </c>
      <c r="N1116" s="2" t="n">
        <f aca="false">H1116/F1116</f>
        <v>0.833309241302491</v>
      </c>
      <c r="O1116" s="15" t="n">
        <f aca="false">I1116/F1116</f>
        <v>0.710403862032096</v>
      </c>
      <c r="P1116" s="2" t="n">
        <v>0.585848941743</v>
      </c>
      <c r="Q1116" s="2" t="n">
        <v>0.710403862032</v>
      </c>
    </row>
    <row r="1117" customFormat="false" ht="14" hidden="false" customHeight="false" outlineLevel="0" collapsed="false">
      <c r="A1117" s="0" t="s">
        <v>1129</v>
      </c>
      <c r="B1117" s="1" t="n">
        <v>5.0202318594</v>
      </c>
      <c r="C1117" s="2" t="n">
        <v>0.651641740476</v>
      </c>
      <c r="D1117" s="2" t="n">
        <v>0.276487326712</v>
      </c>
      <c r="E1117" s="2" t="n">
        <v>0.196148119081</v>
      </c>
      <c r="F1117" s="1" t="n">
        <v>3.60655290518</v>
      </c>
      <c r="G1117" s="2" t="n">
        <v>2.70964426939</v>
      </c>
      <c r="H1117" s="2" t="n">
        <v>1.01245949256</v>
      </c>
      <c r="I1117" s="2" t="n">
        <v>2.56264526811</v>
      </c>
      <c r="J1117" s="1" t="n">
        <f aca="false">C1117/B1117</f>
        <v>0.129803116415002</v>
      </c>
      <c r="K1117" s="2" t="n">
        <f aca="false">D1117/B1117</f>
        <v>0.0550746129771474</v>
      </c>
      <c r="L1117" s="2" t="n">
        <f aca="false">E1117/B1117</f>
        <v>0.0390715258925198</v>
      </c>
      <c r="M1117" s="1" t="n">
        <f aca="false">G1117/F1117</f>
        <v>0.751311388084231</v>
      </c>
      <c r="N1117" s="2" t="n">
        <f aca="false">H1117/F1117</f>
        <v>0.280727752837295</v>
      </c>
      <c r="O1117" s="15" t="n">
        <f aca="false">I1117/F1117</f>
        <v>0.710552523554926</v>
      </c>
      <c r="P1117" s="2" t="n">
        <v>0.0746497517616</v>
      </c>
      <c r="Q1117" s="2" t="n">
        <v>0.710552523555</v>
      </c>
    </row>
    <row r="1118" customFormat="false" ht="14" hidden="false" customHeight="false" outlineLevel="0" collapsed="false">
      <c r="A1118" s="0" t="s">
        <v>1130</v>
      </c>
      <c r="B1118" s="1" t="n">
        <v>3.44525090573</v>
      </c>
      <c r="C1118" s="2" t="n">
        <v>2.75076362898</v>
      </c>
      <c r="D1118" s="2" t="n">
        <v>2.45046278519</v>
      </c>
      <c r="E1118" s="2" t="n">
        <v>1.81693997737</v>
      </c>
      <c r="F1118" s="1" t="n">
        <v>2.93280126355</v>
      </c>
      <c r="G1118" s="2" t="n">
        <v>2.2034469883</v>
      </c>
      <c r="H1118" s="2" t="n">
        <v>1.48197367482</v>
      </c>
      <c r="I1118" s="2" t="n">
        <v>2.0839093389</v>
      </c>
      <c r="J1118" s="1" t="n">
        <f aca="false">C1118/B1118</f>
        <v>0.798421857869638</v>
      </c>
      <c r="K1118" s="2" t="n">
        <f aca="false">D1118/B1118</f>
        <v>0.711258149911373</v>
      </c>
      <c r="L1118" s="2" t="n">
        <f aca="false">E1118/B1118</f>
        <v>0.527375226677436</v>
      </c>
      <c r="M1118" s="1" t="n">
        <f aca="false">G1118/F1118</f>
        <v>0.751311388086639</v>
      </c>
      <c r="N1118" s="2" t="n">
        <f aca="false">H1118/F1118</f>
        <v>0.505309955106249</v>
      </c>
      <c r="O1118" s="15" t="n">
        <f aca="false">I1118/F1118</f>
        <v>0.710552523554746</v>
      </c>
      <c r="P1118" s="2" t="n">
        <v>0.679018411486</v>
      </c>
      <c r="Q1118" s="2" t="n">
        <v>0.710552523555</v>
      </c>
    </row>
    <row r="1119" customFormat="false" ht="14" hidden="false" customHeight="false" outlineLevel="0" collapsed="false">
      <c r="A1119" s="0" t="s">
        <v>1131</v>
      </c>
      <c r="B1119" s="1" t="n">
        <v>8.11510795931</v>
      </c>
      <c r="C1119" s="2" t="n">
        <v>4.9513345219</v>
      </c>
      <c r="D1119" s="2" t="n">
        <v>3.06017346744</v>
      </c>
      <c r="E1119" s="2" t="n">
        <v>3.82639886578</v>
      </c>
      <c r="F1119" s="1" t="n">
        <v>10.3443765497</v>
      </c>
      <c r="G1119" s="2" t="n">
        <v>9.71480988057</v>
      </c>
      <c r="H1119" s="2" t="n">
        <v>10.3090352207</v>
      </c>
      <c r="I1119" s="2" t="n">
        <v>7.35022286201</v>
      </c>
      <c r="J1119" s="1" t="n">
        <f aca="false">C1119/B1119</f>
        <v>0.610137849887704</v>
      </c>
      <c r="K1119" s="2" t="n">
        <f aca="false">D1119/B1119</f>
        <v>0.377095841827864</v>
      </c>
      <c r="L1119" s="2" t="n">
        <f aca="false">E1119/B1119</f>
        <v>0.471515460418514</v>
      </c>
      <c r="M1119" s="1" t="n">
        <f aca="false">G1119/F1119</f>
        <v>0.939139235109509</v>
      </c>
      <c r="N1119" s="2" t="n">
        <f aca="false">H1119/F1119</f>
        <v>0.996583522570916</v>
      </c>
      <c r="O1119" s="15" t="n">
        <f aca="false">I1119/F1119</f>
        <v>0.710552523556692</v>
      </c>
      <c r="P1119" s="2" t="n">
        <v>0.486249717378</v>
      </c>
      <c r="Q1119" s="2" t="n">
        <v>0.710552523557</v>
      </c>
    </row>
    <row r="1120" customFormat="false" ht="14" hidden="false" customHeight="false" outlineLevel="0" collapsed="false">
      <c r="A1120" s="0" t="s">
        <v>1132</v>
      </c>
      <c r="B1120" s="1" t="n">
        <v>25.59849927</v>
      </c>
      <c r="C1120" s="2" t="n">
        <v>7.86857126804</v>
      </c>
      <c r="D1120" s="2" t="n">
        <v>7.14513980304</v>
      </c>
      <c r="E1120" s="2" t="n">
        <v>10.1242041864</v>
      </c>
      <c r="F1120" s="1" t="n">
        <v>23.8604677056</v>
      </c>
      <c r="G1120" s="2" t="n">
        <v>24.2535518911</v>
      </c>
      <c r="H1120" s="2" t="n">
        <v>21.4380779286</v>
      </c>
      <c r="I1120" s="2" t="n">
        <v>16.9704498143</v>
      </c>
      <c r="J1120" s="1" t="n">
        <f aca="false">C1120/B1120</f>
        <v>0.307384084709275</v>
      </c>
      <c r="K1120" s="2" t="n">
        <f aca="false">D1120/B1120</f>
        <v>0.27912338640155</v>
      </c>
      <c r="L1120" s="2" t="n">
        <f aca="false">E1120/B1120</f>
        <v>0.395499911132095</v>
      </c>
      <c r="M1120" s="1" t="n">
        <f aca="false">G1120/F1120</f>
        <v>1.01647428668834</v>
      </c>
      <c r="N1120" s="2" t="n">
        <f aca="false">H1120/F1120</f>
        <v>0.898476852721899</v>
      </c>
      <c r="O1120" s="15" t="n">
        <f aca="false">I1120/F1120</f>
        <v>0.711237098270168</v>
      </c>
      <c r="P1120" s="2" t="n">
        <v>0.327335794081</v>
      </c>
      <c r="Q1120" s="2" t="n">
        <v>0.71123709827</v>
      </c>
    </row>
    <row r="1121" customFormat="false" ht="14" hidden="false" customHeight="false" outlineLevel="0" collapsed="false">
      <c r="A1121" s="0" t="s">
        <v>1133</v>
      </c>
      <c r="B1121" s="1" t="n">
        <v>4.92841865473</v>
      </c>
      <c r="C1121" s="2" t="n">
        <v>0.371226074063</v>
      </c>
      <c r="D1121" s="2" t="n">
        <v>0.410135526991</v>
      </c>
      <c r="E1121" s="2" t="n">
        <v>0.937127155033</v>
      </c>
      <c r="F1121" s="1" t="n">
        <v>6.93385134799</v>
      </c>
      <c r="G1121" s="2" t="n">
        <v>4.93066416234</v>
      </c>
      <c r="H1121" s="2" t="n">
        <v>6.29467643529</v>
      </c>
      <c r="I1121" s="2" t="n">
        <v>4.9322034558</v>
      </c>
      <c r="J1121" s="1" t="n">
        <f aca="false">C1121/B1121</f>
        <v>0.0753235672677116</v>
      </c>
      <c r="K1121" s="2" t="n">
        <f aca="false">D1121/B1121</f>
        <v>0.0832184835996789</v>
      </c>
      <c r="L1121" s="2" t="n">
        <f aca="false">E1121/B1121</f>
        <v>0.190147635719543</v>
      </c>
      <c r="M1121" s="1" t="n">
        <f aca="false">G1121/F1121</f>
        <v>0.711100356048059</v>
      </c>
      <c r="N1121" s="2" t="n">
        <f aca="false">H1121/F1121</f>
        <v>0.907818197907389</v>
      </c>
      <c r="O1121" s="15" t="n">
        <f aca="false">I1121/F1121</f>
        <v>0.711322352941668</v>
      </c>
      <c r="P1121" s="2" t="n">
        <v>0.116229895529</v>
      </c>
      <c r="Q1121" s="2" t="n">
        <v>0.711322352942</v>
      </c>
    </row>
    <row r="1122" customFormat="false" ht="14" hidden="false" customHeight="false" outlineLevel="0" collapsed="false">
      <c r="A1122" s="0" t="s">
        <v>1134</v>
      </c>
      <c r="B1122" s="1" t="n">
        <v>19.0112296272</v>
      </c>
      <c r="C1122" s="2" t="n">
        <v>3.66376899463</v>
      </c>
      <c r="D1122" s="2" t="n">
        <v>3.21699467493</v>
      </c>
      <c r="E1122" s="2" t="n">
        <v>7.66555671106</v>
      </c>
      <c r="F1122" s="1" t="n">
        <v>24.9220841318</v>
      </c>
      <c r="G1122" s="2" t="n">
        <v>20.6952188465</v>
      </c>
      <c r="H1122" s="2" t="n">
        <v>18.5586611572</v>
      </c>
      <c r="I1122" s="2" t="n">
        <v>17.7323478149</v>
      </c>
      <c r="J1122" s="1" t="n">
        <f aca="false">C1122/B1122</f>
        <v>0.192716045541217</v>
      </c>
      <c r="K1122" s="2" t="n">
        <f aca="false">D1122/B1122</f>
        <v>0.169215497262068</v>
      </c>
      <c r="L1122" s="2" t="n">
        <f aca="false">E1122/B1122</f>
        <v>0.403212041586865</v>
      </c>
      <c r="M1122" s="1" t="n">
        <f aca="false">G1122/F1122</f>
        <v>0.830396797356662</v>
      </c>
      <c r="N1122" s="2" t="n">
        <f aca="false">H1122/F1122</f>
        <v>0.744667302263039</v>
      </c>
      <c r="O1122" s="15" t="n">
        <f aca="false">I1122/F1122</f>
        <v>0.711511433840075</v>
      </c>
      <c r="P1122" s="2" t="n">
        <v>0.255047861463</v>
      </c>
      <c r="Q1122" s="2" t="n">
        <v>0.71151143384</v>
      </c>
    </row>
    <row r="1123" customFormat="false" ht="14" hidden="false" customHeight="false" outlineLevel="0" collapsed="false">
      <c r="A1123" s="0" t="s">
        <v>1135</v>
      </c>
      <c r="B1123" s="1" t="n">
        <v>15.2813725265</v>
      </c>
      <c r="C1123" s="2" t="n">
        <v>8.67447936474</v>
      </c>
      <c r="D1123" s="2" t="n">
        <v>10.2596192966</v>
      </c>
      <c r="E1123" s="2" t="n">
        <v>10.9068494875</v>
      </c>
      <c r="F1123" s="1" t="n">
        <v>15.8490626423</v>
      </c>
      <c r="G1123" s="2" t="n">
        <v>15.5048365694</v>
      </c>
      <c r="H1123" s="2" t="n">
        <v>14.8101632749</v>
      </c>
      <c r="I1123" s="2" t="n">
        <v>11.2797650844</v>
      </c>
      <c r="J1123" s="1" t="n">
        <f aca="false">C1123/B1123</f>
        <v>0.567650539877701</v>
      </c>
      <c r="K1123" s="2" t="n">
        <f aca="false">D1123/B1123</f>
        <v>0.671380746644872</v>
      </c>
      <c r="L1123" s="2" t="n">
        <f aca="false">E1123/B1123</f>
        <v>0.71373493896481</v>
      </c>
      <c r="M1123" s="1" t="n">
        <f aca="false">G1123/F1123</f>
        <v>0.978280982246781</v>
      </c>
      <c r="N1123" s="2" t="n">
        <f aca="false">H1123/F1123</f>
        <v>0.934450422031442</v>
      </c>
      <c r="O1123" s="15" t="n">
        <f aca="false">I1123/F1123</f>
        <v>0.711699192499569</v>
      </c>
      <c r="P1123" s="2" t="n">
        <v>0.650922075162</v>
      </c>
      <c r="Q1123" s="2" t="n">
        <v>0.7116991925</v>
      </c>
    </row>
    <row r="1124" customFormat="false" ht="14" hidden="false" customHeight="false" outlineLevel="0" collapsed="false">
      <c r="A1124" s="0" t="s">
        <v>1136</v>
      </c>
      <c r="B1124" s="1" t="n">
        <v>13.1208705117</v>
      </c>
      <c r="C1124" s="2" t="n">
        <v>1.65267250542</v>
      </c>
      <c r="D1124" s="2" t="n">
        <v>1.44496281892</v>
      </c>
      <c r="E1124" s="2" t="n">
        <v>2.20982770646</v>
      </c>
      <c r="F1124" s="1" t="n">
        <v>13.8935246299</v>
      </c>
      <c r="G1124" s="2" t="n">
        <v>8.92115931067</v>
      </c>
      <c r="H1124" s="2" t="n">
        <v>13.5875495967</v>
      </c>
      <c r="I1124" s="2" t="n">
        <v>9.88973923545</v>
      </c>
      <c r="J1124" s="1" t="n">
        <f aca="false">C1124/B1124</f>
        <v>0.125957534901842</v>
      </c>
      <c r="K1124" s="2" t="n">
        <f aca="false">D1124/B1124</f>
        <v>0.110127054270638</v>
      </c>
      <c r="L1124" s="2" t="n">
        <f aca="false">E1124/B1124</f>
        <v>0.168420815104415</v>
      </c>
      <c r="M1124" s="1" t="n">
        <f aca="false">G1124/F1124</f>
        <v>0.642109151443899</v>
      </c>
      <c r="N1124" s="2" t="n">
        <f aca="false">H1124/F1124</f>
        <v>0.977977148250667</v>
      </c>
      <c r="O1124" s="15" t="n">
        <f aca="false">I1124/F1124</f>
        <v>0.711823637190413</v>
      </c>
      <c r="P1124" s="2" t="n">
        <v>0.134835134759</v>
      </c>
      <c r="Q1124" s="2" t="n">
        <v>0.71182363719</v>
      </c>
    </row>
    <row r="1125" customFormat="false" ht="14" hidden="false" customHeight="false" outlineLevel="0" collapsed="false">
      <c r="A1125" s="0" t="s">
        <v>1137</v>
      </c>
      <c r="B1125" s="1" t="n">
        <v>3.39735128161</v>
      </c>
      <c r="C1125" s="2" t="n">
        <v>3.73611179459</v>
      </c>
      <c r="D1125" s="2" t="n">
        <v>1.38748024946</v>
      </c>
      <c r="E1125" s="2" t="n">
        <v>1.30610580957</v>
      </c>
      <c r="F1125" s="1" t="n">
        <v>3.05864907896</v>
      </c>
      <c r="G1125" s="2" t="n">
        <v>2.99274143187</v>
      </c>
      <c r="H1125" s="2" t="n">
        <v>3.13106875908</v>
      </c>
      <c r="I1125" s="2" t="n">
        <v>2.17721871228</v>
      </c>
      <c r="J1125" s="1" t="n">
        <f aca="false">C1125/B1125</f>
        <v>1.09971312499056</v>
      </c>
      <c r="K1125" s="2" t="n">
        <f aca="false">D1125/B1125</f>
        <v>0.408400584587907</v>
      </c>
      <c r="L1125" s="2" t="n">
        <f aca="false">E1125/B1125</f>
        <v>0.3844482661066</v>
      </c>
      <c r="M1125" s="1" t="n">
        <f aca="false">G1125/F1125</f>
        <v>0.978452040299958</v>
      </c>
      <c r="N1125" s="2" t="n">
        <f aca="false">H1125/F1125</f>
        <v>1.02367701499926</v>
      </c>
      <c r="O1125" s="15" t="n">
        <f aca="false">I1125/F1125</f>
        <v>0.711823637192239</v>
      </c>
      <c r="P1125" s="2" t="n">
        <v>0.630853991895</v>
      </c>
      <c r="Q1125" s="2" t="n">
        <v>0.711823637192</v>
      </c>
    </row>
    <row r="1126" customFormat="false" ht="14" hidden="false" customHeight="false" outlineLevel="0" collapsed="false">
      <c r="A1126" s="0" t="s">
        <v>1138</v>
      </c>
      <c r="B1126" s="1" t="n">
        <v>33.730793422</v>
      </c>
      <c r="C1126" s="2" t="n">
        <v>26.1327227388</v>
      </c>
      <c r="D1126" s="2" t="n">
        <v>23.2759039513</v>
      </c>
      <c r="E1126" s="2" t="n">
        <v>21.5687372881</v>
      </c>
      <c r="F1126" s="1" t="n">
        <v>30.2369613417</v>
      </c>
      <c r="G1126" s="2" t="n">
        <v>30.4900945429</v>
      </c>
      <c r="H1126" s="2" t="n">
        <v>27.1627334723</v>
      </c>
      <c r="I1126" s="2" t="n">
        <v>21.5259249314</v>
      </c>
      <c r="J1126" s="1" t="n">
        <f aca="false">C1126/B1126</f>
        <v>0.774743790098802</v>
      </c>
      <c r="K1126" s="2" t="n">
        <f aca="false">D1126/B1126</f>
        <v>0.690049109135954</v>
      </c>
      <c r="L1126" s="2" t="n">
        <f aca="false">E1126/B1126</f>
        <v>0.639437590994595</v>
      </c>
      <c r="M1126" s="1" t="n">
        <f aca="false">G1126/F1126</f>
        <v>1.00837164814081</v>
      </c>
      <c r="N1126" s="2" t="n">
        <f aca="false">H1126/F1126</f>
        <v>0.898328809080418</v>
      </c>
      <c r="O1126" s="15" t="n">
        <f aca="false">I1126/F1126</f>
        <v>0.711907677763686</v>
      </c>
      <c r="P1126" s="2" t="n">
        <v>0.70141016341</v>
      </c>
      <c r="Q1126" s="2" t="n">
        <v>0.711907677764</v>
      </c>
    </row>
    <row r="1127" customFormat="false" ht="14" hidden="false" customHeight="false" outlineLevel="0" collapsed="false">
      <c r="A1127" s="0" t="s">
        <v>1139</v>
      </c>
      <c r="B1127" s="1" t="n">
        <v>13.6681549348</v>
      </c>
      <c r="C1127" s="2" t="n">
        <v>8.32864496316</v>
      </c>
      <c r="D1127" s="2" t="n">
        <v>7.51093234052</v>
      </c>
      <c r="E1127" s="2" t="n">
        <v>9.38498121627</v>
      </c>
      <c r="F1127" s="1" t="n">
        <v>11.5490295156</v>
      </c>
      <c r="G1127" s="2" t="n">
        <v>11.3019594948</v>
      </c>
      <c r="H1127" s="2" t="n">
        <v>12.123115427</v>
      </c>
      <c r="I1127" s="2" t="n">
        <v>8.22217296675</v>
      </c>
      <c r="J1127" s="1" t="n">
        <f aca="false">C1127/B1127</f>
        <v>0.609346689651193</v>
      </c>
      <c r="K1127" s="2" t="n">
        <f aca="false">D1127/B1127</f>
        <v>0.549520573650851</v>
      </c>
      <c r="L1127" s="2" t="n">
        <f aca="false">E1127/B1127</f>
        <v>0.686631170120499</v>
      </c>
      <c r="M1127" s="1" t="n">
        <f aca="false">G1127/F1127</f>
        <v>0.978606858657148</v>
      </c>
      <c r="N1127" s="2" t="n">
        <f aca="false">H1127/F1127</f>
        <v>1.04970858465852</v>
      </c>
      <c r="O1127" s="15" t="n">
        <f aca="false">I1127/F1127</f>
        <v>0.711936267514408</v>
      </c>
      <c r="P1127" s="2" t="n">
        <v>0.615166144474</v>
      </c>
      <c r="Q1127" s="2" t="n">
        <v>0.711936267514</v>
      </c>
    </row>
    <row r="1128" customFormat="false" ht="14" hidden="false" customHeight="false" outlineLevel="0" collapsed="false">
      <c r="A1128" s="0" t="s">
        <v>1140</v>
      </c>
      <c r="B1128" s="1" t="n">
        <v>18.5232223485</v>
      </c>
      <c r="C1128" s="2" t="n">
        <v>7.04735085862</v>
      </c>
      <c r="D1128" s="2" t="n">
        <v>8.15651814474</v>
      </c>
      <c r="E1128" s="2" t="n">
        <v>6.38916835703</v>
      </c>
      <c r="F1128" s="1" t="n">
        <v>19.2814892232</v>
      </c>
      <c r="G1128" s="2" t="n">
        <v>18.1125585132</v>
      </c>
      <c r="H1128" s="2" t="n">
        <v>10.1993056769</v>
      </c>
      <c r="I1128" s="2" t="n">
        <v>13.7336518772</v>
      </c>
      <c r="J1128" s="1" t="n">
        <f aca="false">C1128/B1128</f>
        <v>0.38046030685318</v>
      </c>
      <c r="K1128" s="2" t="n">
        <f aca="false">D1128/B1128</f>
        <v>0.440340130420154</v>
      </c>
      <c r="L1128" s="2" t="n">
        <f aca="false">E1128/B1128</f>
        <v>0.344927477348313</v>
      </c>
      <c r="M1128" s="1" t="n">
        <f aca="false">G1128/F1128</f>
        <v>0.939375496546526</v>
      </c>
      <c r="N1128" s="2" t="n">
        <f aca="false">H1128/F1128</f>
        <v>0.528968772008955</v>
      </c>
      <c r="O1128" s="15" t="n">
        <f aca="false">I1128/F1128</f>
        <v>0.712271325011312</v>
      </c>
      <c r="P1128" s="2" t="n">
        <v>0.388575971541</v>
      </c>
      <c r="Q1128" s="2" t="n">
        <v>0.712271325011</v>
      </c>
    </row>
    <row r="1129" customFormat="false" ht="14" hidden="false" customHeight="false" outlineLevel="0" collapsed="false">
      <c r="A1129" s="0" t="s">
        <v>1141</v>
      </c>
      <c r="B1129" s="1" t="n">
        <v>119.794627241</v>
      </c>
      <c r="C1129" s="2" t="n">
        <v>40.7808375737</v>
      </c>
      <c r="D1129" s="2" t="n">
        <v>34.2930036707</v>
      </c>
      <c r="E1129" s="2" t="n">
        <v>31.5737338946</v>
      </c>
      <c r="F1129" s="1" t="n">
        <v>114.124696053</v>
      </c>
      <c r="G1129" s="2" t="n">
        <v>123.164186702</v>
      </c>
      <c r="H1129" s="2" t="n">
        <v>119.311992031</v>
      </c>
      <c r="I1129" s="2" t="n">
        <v>81.305443989</v>
      </c>
      <c r="J1129" s="1" t="n">
        <f aca="false">C1129/B1129</f>
        <v>0.340422926411032</v>
      </c>
      <c r="K1129" s="2" t="n">
        <f aca="false">D1129/B1129</f>
        <v>0.286264955787292</v>
      </c>
      <c r="L1129" s="2" t="n">
        <f aca="false">E1129/B1129</f>
        <v>0.263565525614773</v>
      </c>
      <c r="M1129" s="1" t="n">
        <f aca="false">G1129/F1129</f>
        <v>1.07920713887205</v>
      </c>
      <c r="N1129" s="2" t="n">
        <f aca="false">H1129/F1129</f>
        <v>1.04545287880189</v>
      </c>
      <c r="O1129" s="15" t="n">
        <f aca="false">I1129/F1129</f>
        <v>0.712426379223314</v>
      </c>
      <c r="P1129" s="2" t="n">
        <v>0.296751135938</v>
      </c>
      <c r="Q1129" s="2" t="n">
        <v>0.712426379223</v>
      </c>
    </row>
    <row r="1130" customFormat="false" ht="14" hidden="false" customHeight="false" outlineLevel="0" collapsed="false">
      <c r="A1130" s="0" t="s">
        <v>1142</v>
      </c>
      <c r="B1130" s="1" t="n">
        <v>24.2933315519</v>
      </c>
      <c r="C1130" s="2" t="n">
        <v>11.4990661561</v>
      </c>
      <c r="D1130" s="2" t="n">
        <v>12.5487899652</v>
      </c>
      <c r="E1130" s="2" t="n">
        <v>15.2723660002</v>
      </c>
      <c r="F1130" s="1" t="n">
        <v>24.8824589961</v>
      </c>
      <c r="G1130" s="2" t="n">
        <v>21.9838159292</v>
      </c>
      <c r="H1130" s="2" t="n">
        <v>26.6632236833</v>
      </c>
      <c r="I1130" s="2" t="n">
        <v>17.7344185561</v>
      </c>
      <c r="J1130" s="1" t="n">
        <f aca="false">C1130/B1130</f>
        <v>0.473342494483868</v>
      </c>
      <c r="K1130" s="2" t="n">
        <f aca="false">D1130/B1130</f>
        <v>0.516552863010613</v>
      </c>
      <c r="L1130" s="2" t="n">
        <f aca="false">E1130/B1130</f>
        <v>0.628664947315781</v>
      </c>
      <c r="M1130" s="1" t="n">
        <f aca="false">G1130/F1130</f>
        <v>0.883506567122071</v>
      </c>
      <c r="N1130" s="2" t="n">
        <f aca="false">H1130/F1130</f>
        <v>1.07156707009862</v>
      </c>
      <c r="O1130" s="15" t="n">
        <f aca="false">I1130/F1130</f>
        <v>0.71272773156703</v>
      </c>
      <c r="P1130" s="2" t="n">
        <v>0.539520101603</v>
      </c>
      <c r="Q1130" s="2" t="n">
        <v>0.712727731567</v>
      </c>
    </row>
    <row r="1131" customFormat="false" ht="14" hidden="false" customHeight="false" outlineLevel="0" collapsed="false">
      <c r="A1131" s="0" t="s">
        <v>1143</v>
      </c>
      <c r="B1131" s="1" t="n">
        <v>51.3093173636</v>
      </c>
      <c r="C1131" s="2" t="n">
        <v>30.0469186077</v>
      </c>
      <c r="D1131" s="2" t="n">
        <v>26.7425305624</v>
      </c>
      <c r="E1131" s="2" t="n">
        <v>28.700904723</v>
      </c>
      <c r="F1131" s="1" t="n">
        <v>42.2623469622</v>
      </c>
      <c r="G1131" s="2" t="n">
        <v>42.6008449346</v>
      </c>
      <c r="H1131" s="2" t="n">
        <v>44.7544505394</v>
      </c>
      <c r="I1131" s="2" t="n">
        <v>30.1283339759</v>
      </c>
      <c r="J1131" s="1" t="n">
        <f aca="false">C1131/B1131</f>
        <v>0.585603554122043</v>
      </c>
      <c r="K1131" s="2" t="n">
        <f aca="false">D1131/B1131</f>
        <v>0.521202228688619</v>
      </c>
      <c r="L1131" s="2" t="n">
        <f aca="false">E1131/B1131</f>
        <v>0.559370231328805</v>
      </c>
      <c r="M1131" s="1" t="n">
        <f aca="false">G1131/F1131</f>
        <v>1.00800944568229</v>
      </c>
      <c r="N1131" s="2" t="n">
        <f aca="false">H1131/F1131</f>
        <v>1.05896746764748</v>
      </c>
      <c r="O1131" s="15" t="n">
        <f aca="false">I1131/F1131</f>
        <v>0.712888330665762</v>
      </c>
      <c r="P1131" s="2" t="n">
        <v>0.555392004713</v>
      </c>
      <c r="Q1131" s="2" t="n">
        <v>0.712888330666</v>
      </c>
    </row>
    <row r="1132" customFormat="false" ht="14" hidden="false" customHeight="false" outlineLevel="0" collapsed="false">
      <c r="A1132" s="0" t="s">
        <v>1144</v>
      </c>
      <c r="B1132" s="1" t="n">
        <v>17.4685183822</v>
      </c>
      <c r="C1132" s="2" t="n">
        <v>8.28381149721</v>
      </c>
      <c r="D1132" s="2" t="n">
        <v>6.12104976795</v>
      </c>
      <c r="E1132" s="2" t="n">
        <v>7.99526136431</v>
      </c>
      <c r="F1132" s="1" t="n">
        <v>17.4795874681</v>
      </c>
      <c r="G1132" s="2" t="n">
        <v>18.8570855111</v>
      </c>
      <c r="H1132" s="2" t="n">
        <v>14.2093452921</v>
      </c>
      <c r="I1132" s="2" t="n">
        <v>12.4609939309</v>
      </c>
      <c r="J1132" s="1" t="n">
        <f aca="false">C1132/B1132</f>
        <v>0.474213743602377</v>
      </c>
      <c r="K1132" s="2" t="n">
        <f aca="false">D1132/B1132</f>
        <v>0.350404632724158</v>
      </c>
      <c r="L1132" s="2" t="n">
        <f aca="false">E1132/B1132</f>
        <v>0.457695449000241</v>
      </c>
      <c r="M1132" s="1" t="n">
        <f aca="false">G1132/F1132</f>
        <v>1.07880609571101</v>
      </c>
      <c r="N1132" s="2" t="n">
        <f aca="false">H1132/F1132</f>
        <v>0.812910791975603</v>
      </c>
      <c r="O1132" s="15" t="n">
        <f aca="false">I1132/F1132</f>
        <v>0.712888330668052</v>
      </c>
      <c r="P1132" s="2" t="n">
        <v>0.427437941776</v>
      </c>
      <c r="Q1132" s="2" t="n">
        <v>0.712888330668</v>
      </c>
    </row>
    <row r="1133" customFormat="false" ht="14" hidden="false" customHeight="false" outlineLevel="0" collapsed="false">
      <c r="A1133" s="0" t="s">
        <v>1145</v>
      </c>
      <c r="B1133" s="1" t="n">
        <v>36.562310094</v>
      </c>
      <c r="C1133" s="2" t="n">
        <v>21.6348917692</v>
      </c>
      <c r="D1133" s="2" t="n">
        <v>16.2384680446</v>
      </c>
      <c r="E1133" s="2" t="n">
        <v>13.9368545957</v>
      </c>
      <c r="F1133" s="1" t="n">
        <v>36.1595774835</v>
      </c>
      <c r="G1133" s="2" t="n">
        <v>38.2991730225</v>
      </c>
      <c r="H1133" s="2" t="n">
        <v>14.4294226939</v>
      </c>
      <c r="I1133" s="2" t="n">
        <v>25.7787303405</v>
      </c>
      <c r="J1133" s="1" t="n">
        <f aca="false">C1133/B1133</f>
        <v>0.591726609001939</v>
      </c>
      <c r="K1133" s="2" t="n">
        <f aca="false">D1133/B1133</f>
        <v>0.444131347358842</v>
      </c>
      <c r="L1133" s="2" t="n">
        <f aca="false">E1133/B1133</f>
        <v>0.381180908970713</v>
      </c>
      <c r="M1133" s="1" t="n">
        <f aca="false">G1133/F1133</f>
        <v>1.05917092200473</v>
      </c>
      <c r="N1133" s="2" t="n">
        <f aca="false">H1133/F1133</f>
        <v>0.399048431926073</v>
      </c>
      <c r="O1133" s="15" t="n">
        <f aca="false">I1133/F1133</f>
        <v>0.712915695772803</v>
      </c>
      <c r="P1133" s="2" t="n">
        <v>0.472346288444</v>
      </c>
      <c r="Q1133" s="2" t="n">
        <v>0.712915695773</v>
      </c>
    </row>
    <row r="1134" customFormat="false" ht="14" hidden="false" customHeight="false" outlineLevel="0" collapsed="false">
      <c r="A1134" s="0" t="s">
        <v>1146</v>
      </c>
      <c r="B1134" s="1" t="n">
        <v>59.6388120318</v>
      </c>
      <c r="C1134" s="2" t="n">
        <v>15.5886936596</v>
      </c>
      <c r="D1134" s="2" t="n">
        <v>14.7804487454</v>
      </c>
      <c r="E1134" s="2" t="n">
        <v>20.823497247</v>
      </c>
      <c r="F1134" s="1" t="n">
        <v>57.6491077968</v>
      </c>
      <c r="G1134" s="2" t="n">
        <v>58.5580858532</v>
      </c>
      <c r="H1134" s="2" t="n">
        <v>61.6790625545</v>
      </c>
      <c r="I1134" s="2" t="n">
        <v>41.1019188741</v>
      </c>
      <c r="J1134" s="1" t="n">
        <f aca="false">C1134/B1134</f>
        <v>0.26138504655807</v>
      </c>
      <c r="K1134" s="2" t="n">
        <f aca="false">D1134/B1134</f>
        <v>0.247832715673795</v>
      </c>
      <c r="L1134" s="2" t="n">
        <f aca="false">E1134/B1134</f>
        <v>0.34916016160578</v>
      </c>
      <c r="M1134" s="1" t="n">
        <f aca="false">G1134/F1134</f>
        <v>1.0157674262645</v>
      </c>
      <c r="N1134" s="2" t="n">
        <f aca="false">H1134/F1134</f>
        <v>1.06990489379133</v>
      </c>
      <c r="O1134" s="15" t="n">
        <f aca="false">I1134/F1134</f>
        <v>0.712967128979254</v>
      </c>
      <c r="P1134" s="2" t="n">
        <v>0.286125974613</v>
      </c>
      <c r="Q1134" s="2" t="n">
        <v>0.712967128979</v>
      </c>
    </row>
    <row r="1135" customFormat="false" ht="14" hidden="false" customHeight="false" outlineLevel="0" collapsed="false">
      <c r="A1135" s="0" t="s">
        <v>1147</v>
      </c>
      <c r="B1135" s="1" t="n">
        <v>17.8265524814</v>
      </c>
      <c r="C1135" s="2" t="n">
        <v>10.6290409947</v>
      </c>
      <c r="D1135" s="2" t="n">
        <v>6.41736572551</v>
      </c>
      <c r="E1135" s="2" t="n">
        <v>4.53595619456</v>
      </c>
      <c r="F1135" s="1" t="n">
        <v>16.6894022285</v>
      </c>
      <c r="G1135" s="2" t="n">
        <v>14.8280628673</v>
      </c>
      <c r="H1135" s="2" t="n">
        <v>16.7287677225</v>
      </c>
      <c r="I1135" s="2" t="n">
        <v>11.9009517112</v>
      </c>
      <c r="J1135" s="1" t="n">
        <f aca="false">C1135/B1135</f>
        <v>0.59624770441678</v>
      </c>
      <c r="K1135" s="2" t="n">
        <f aca="false">D1135/B1135</f>
        <v>0.359989164040877</v>
      </c>
      <c r="L1135" s="2" t="n">
        <f aca="false">E1135/B1135</f>
        <v>0.254449434308331</v>
      </c>
      <c r="M1135" s="1" t="n">
        <f aca="false">G1135/F1135</f>
        <v>0.888471777735607</v>
      </c>
      <c r="N1135" s="2" t="n">
        <f aca="false">H1135/F1135</f>
        <v>1.00235871204139</v>
      </c>
      <c r="O1135" s="15" t="n">
        <f aca="false">I1135/F1135</f>
        <v>0.713084360258098</v>
      </c>
      <c r="P1135" s="2" t="n">
        <v>0.403562100922</v>
      </c>
      <c r="Q1135" s="2" t="n">
        <v>0.713084360258</v>
      </c>
    </row>
    <row r="1136" customFormat="false" ht="14" hidden="false" customHeight="false" outlineLevel="0" collapsed="false">
      <c r="A1136" s="0" t="s">
        <v>1148</v>
      </c>
      <c r="B1136" s="1" t="n">
        <v>37.805406731</v>
      </c>
      <c r="C1136" s="2" t="n">
        <v>19.0140626732</v>
      </c>
      <c r="D1136" s="2" t="n">
        <v>19.1738795943</v>
      </c>
      <c r="E1136" s="2" t="n">
        <v>17.4811385707</v>
      </c>
      <c r="F1136" s="1" t="n">
        <v>34.7761506456</v>
      </c>
      <c r="G1136" s="2" t="n">
        <v>30.8086274946</v>
      </c>
      <c r="H1136" s="2" t="n">
        <v>33.2644450751</v>
      </c>
      <c r="I1136" s="2" t="n">
        <v>24.8120140711</v>
      </c>
      <c r="J1136" s="1" t="n">
        <f aca="false">C1136/B1136</f>
        <v>0.502945592107826</v>
      </c>
      <c r="K1136" s="2" t="n">
        <f aca="false">D1136/B1136</f>
        <v>0.507172948322697</v>
      </c>
      <c r="L1136" s="2" t="n">
        <f aca="false">E1136/B1136</f>
        <v>0.462397844178348</v>
      </c>
      <c r="M1136" s="1" t="n">
        <f aca="false">G1136/F1136</f>
        <v>0.885912526908668</v>
      </c>
      <c r="N1136" s="2" t="n">
        <f aca="false">H1136/F1136</f>
        <v>0.95653039389248</v>
      </c>
      <c r="O1136" s="15" t="n">
        <f aca="false">I1136/F1136</f>
        <v>0.713477875224218</v>
      </c>
      <c r="P1136" s="2" t="n">
        <v>0.49083879487</v>
      </c>
      <c r="Q1136" s="2" t="n">
        <v>0.713477875224</v>
      </c>
    </row>
    <row r="1137" customFormat="false" ht="14" hidden="false" customHeight="false" outlineLevel="0" collapsed="false">
      <c r="A1137" s="0" t="s">
        <v>1149</v>
      </c>
      <c r="B1137" s="1" t="n">
        <v>87.8516970178</v>
      </c>
      <c r="C1137" s="2" t="n">
        <v>6.84815995861</v>
      </c>
      <c r="D1137" s="2" t="n">
        <v>6.68316463562</v>
      </c>
      <c r="E1137" s="2" t="n">
        <v>12.2861153998</v>
      </c>
      <c r="F1137" s="1" t="n">
        <v>53.6540404696</v>
      </c>
      <c r="G1137" s="2" t="n">
        <v>25.6622708897</v>
      </c>
      <c r="H1137" s="2" t="n">
        <v>26.3283392555</v>
      </c>
      <c r="I1137" s="2" t="n">
        <v>38.2878787429</v>
      </c>
      <c r="J1137" s="1" t="n">
        <f aca="false">C1137/B1137</f>
        <v>0.0779513679425278</v>
      </c>
      <c r="K1137" s="2" t="n">
        <f aca="false">D1137/B1137</f>
        <v>0.0760732559812236</v>
      </c>
      <c r="L1137" s="2" t="n">
        <f aca="false">E1137/B1137</f>
        <v>0.139850632564453</v>
      </c>
      <c r="M1137" s="1" t="n">
        <f aca="false">G1137/F1137</f>
        <v>0.478291488676236</v>
      </c>
      <c r="N1137" s="2" t="n">
        <f aca="false">H1137/F1137</f>
        <v>0.49070562114362</v>
      </c>
      <c r="O1137" s="15" t="n">
        <f aca="false">I1137/F1137</f>
        <v>0.71360662510764</v>
      </c>
      <c r="P1137" s="2" t="n">
        <v>0.0979584188294</v>
      </c>
      <c r="Q1137" s="2" t="n">
        <v>0.713606625108</v>
      </c>
    </row>
    <row r="1138" customFormat="false" ht="14" hidden="false" customHeight="false" outlineLevel="0" collapsed="false">
      <c r="A1138" s="0" t="s">
        <v>1150</v>
      </c>
      <c r="B1138" s="1" t="n">
        <v>8.56837317841</v>
      </c>
      <c r="C1138" s="2" t="n">
        <v>0</v>
      </c>
      <c r="D1138" s="2" t="n">
        <v>0.182609655293</v>
      </c>
      <c r="E1138" s="2" t="n">
        <v>0</v>
      </c>
      <c r="F1138" s="1" t="n">
        <v>10.5645858324</v>
      </c>
      <c r="G1138" s="2" t="n">
        <v>10.3713970311</v>
      </c>
      <c r="H1138" s="2" t="n">
        <v>7.01240417014</v>
      </c>
      <c r="I1138" s="2" t="n">
        <v>7.54518898567</v>
      </c>
      <c r="J1138" s="1" t="n">
        <f aca="false">C1138/B1138</f>
        <v>0</v>
      </c>
      <c r="K1138" s="2" t="n">
        <f aca="false">D1138/B1138</f>
        <v>0.0213120567336081</v>
      </c>
      <c r="L1138" s="2" t="n">
        <f aca="false">E1138/B1138</f>
        <v>0</v>
      </c>
      <c r="M1138" s="1" t="n">
        <f aca="false">G1138/F1138</f>
        <v>0.981713547093581</v>
      </c>
      <c r="N1138" s="2" t="n">
        <f aca="false">H1138/F1138</f>
        <v>0.663765175595811</v>
      </c>
      <c r="O1138" s="15" t="n">
        <f aca="false">I1138/F1138</f>
        <v>0.714196382647584</v>
      </c>
      <c r="P1138" s="2" t="n">
        <v>0.0071040189112</v>
      </c>
      <c r="Q1138" s="2" t="n">
        <v>0.714196382648</v>
      </c>
    </row>
    <row r="1139" customFormat="false" ht="14" hidden="false" customHeight="false" outlineLevel="0" collapsed="false">
      <c r="A1139" s="0" t="s">
        <v>1151</v>
      </c>
      <c r="B1139" s="1" t="n">
        <v>6.42702483018</v>
      </c>
      <c r="C1139" s="2" t="n">
        <v>2.11250658496</v>
      </c>
      <c r="D1139" s="2" t="n">
        <v>2.6676986648</v>
      </c>
      <c r="E1139" s="2" t="n">
        <v>0.9755008047</v>
      </c>
      <c r="F1139" s="1" t="n">
        <v>7.55144691539</v>
      </c>
      <c r="G1139" s="2" t="n">
        <v>3.53017035097</v>
      </c>
      <c r="H1139" s="2" t="n">
        <v>2.37428881001</v>
      </c>
      <c r="I1139" s="2" t="n">
        <v>5.39321607074</v>
      </c>
      <c r="J1139" s="1" t="n">
        <f aca="false">C1139/B1139</f>
        <v>0.328691212618333</v>
      </c>
      <c r="K1139" s="2" t="n">
        <f aca="false">D1139/B1139</f>
        <v>0.415075207469719</v>
      </c>
      <c r="L1139" s="2" t="n">
        <f aca="false">E1139/B1139</f>
        <v>0.151781085412841</v>
      </c>
      <c r="M1139" s="1" t="n">
        <f aca="false">G1139/F1139</f>
        <v>0.467482641475694</v>
      </c>
      <c r="N1139" s="2" t="n">
        <f aca="false">H1139/F1139</f>
        <v>0.314415083177126</v>
      </c>
      <c r="O1139" s="15" t="n">
        <f aca="false">I1139/F1139</f>
        <v>0.714196382649333</v>
      </c>
      <c r="P1139" s="2" t="n">
        <v>0.298515835167</v>
      </c>
      <c r="Q1139" s="2" t="n">
        <v>0.714196382649</v>
      </c>
    </row>
    <row r="1140" customFormat="false" ht="14" hidden="false" customHeight="false" outlineLevel="0" collapsed="false">
      <c r="A1140" s="0" t="s">
        <v>1152</v>
      </c>
      <c r="B1140" s="1" t="n">
        <v>1.75296523579</v>
      </c>
      <c r="C1140" s="2" t="n">
        <v>1.09826830874</v>
      </c>
      <c r="D1140" s="2" t="n">
        <v>0.529516015723</v>
      </c>
      <c r="E1140" s="2" t="n">
        <v>1.08434332445</v>
      </c>
      <c r="F1140" s="1" t="n">
        <v>2.43153165983</v>
      </c>
      <c r="G1140" s="2" t="n">
        <v>1.3640386118</v>
      </c>
      <c r="H1140" s="2" t="n">
        <v>0.637091857563</v>
      </c>
      <c r="I1140" s="2" t="n">
        <v>1.73659111575</v>
      </c>
      <c r="J1140" s="1" t="n">
        <f aca="false">C1140/B1140</f>
        <v>0.626520301895804</v>
      </c>
      <c r="K1140" s="2" t="n">
        <f aca="false">D1140/B1140</f>
        <v>0.302068748947189</v>
      </c>
      <c r="L1140" s="2" t="n">
        <f aca="false">E1140/B1140</f>
        <v>0.618576627939415</v>
      </c>
      <c r="M1140" s="1" t="n">
        <f aca="false">G1140/F1140</f>
        <v>0.560979169769629</v>
      </c>
      <c r="N1140" s="2" t="n">
        <f aca="false">H1140/F1140</f>
        <v>0.262012569315072</v>
      </c>
      <c r="O1140" s="15" t="n">
        <f aca="false">I1140/F1140</f>
        <v>0.714196382650191</v>
      </c>
      <c r="P1140" s="2" t="n">
        <v>0.515721892927</v>
      </c>
      <c r="Q1140" s="2" t="n">
        <v>0.71419638265</v>
      </c>
    </row>
    <row r="1141" customFormat="false" ht="14" hidden="false" customHeight="false" outlineLevel="0" collapsed="false">
      <c r="A1141" s="0" t="s">
        <v>1153</v>
      </c>
      <c r="B1141" s="1" t="n">
        <v>2.18377872595</v>
      </c>
      <c r="C1141" s="2" t="n">
        <v>0.478617777131</v>
      </c>
      <c r="D1141" s="2" t="n">
        <v>0.552801278466</v>
      </c>
      <c r="E1141" s="2" t="n">
        <v>0.273351427722</v>
      </c>
      <c r="F1141" s="1" t="n">
        <v>4.03881529938</v>
      </c>
      <c r="G1141" s="2" t="n">
        <v>1.69926844013</v>
      </c>
      <c r="H1141" s="2" t="n">
        <v>0.423288149431</v>
      </c>
      <c r="I1141" s="2" t="n">
        <v>2.88450727701</v>
      </c>
      <c r="J1141" s="1" t="n">
        <f aca="false">C1141/B1141</f>
        <v>0.219169539222793</v>
      </c>
      <c r="K1141" s="2" t="n">
        <f aca="false">D1141/B1141</f>
        <v>0.25313978559138</v>
      </c>
      <c r="L1141" s="2" t="n">
        <f aca="false">E1141/B1141</f>
        <v>0.125173592211402</v>
      </c>
      <c r="M1141" s="1" t="n">
        <f aca="false">G1141/F1141</f>
        <v>0.420734377328633</v>
      </c>
      <c r="N1141" s="2" t="n">
        <f aca="false">H1141/F1141</f>
        <v>0.104805027725823</v>
      </c>
      <c r="O1141" s="15" t="n">
        <f aca="false">I1141/F1141</f>
        <v>0.714196382650329</v>
      </c>
      <c r="P1141" s="2" t="n">
        <v>0.199160972342</v>
      </c>
      <c r="Q1141" s="2" t="n">
        <v>0.71419638265</v>
      </c>
    </row>
    <row r="1142" customFormat="false" ht="14" hidden="false" customHeight="false" outlineLevel="0" collapsed="false">
      <c r="A1142" s="0" t="s">
        <v>1154</v>
      </c>
      <c r="B1142" s="1" t="n">
        <v>4.63734334508</v>
      </c>
      <c r="C1142" s="2" t="n">
        <v>0.384570315087</v>
      </c>
      <c r="D1142" s="2" t="n">
        <v>0.063453843248</v>
      </c>
      <c r="E1142" s="2" t="n">
        <v>0.085533476274</v>
      </c>
      <c r="F1142" s="1" t="n">
        <v>2.78159652915</v>
      </c>
      <c r="G1142" s="2" t="n">
        <v>2.14557435339</v>
      </c>
      <c r="H1142" s="2" t="n">
        <v>0.14576265068</v>
      </c>
      <c r="I1142" s="2" t="n">
        <v>1.98660617911</v>
      </c>
      <c r="J1142" s="1" t="n">
        <f aca="false">C1142/B1142</f>
        <v>0.0829290148410104</v>
      </c>
      <c r="K1142" s="2" t="n">
        <f aca="false">D1142/B1142</f>
        <v>0.0136832316535979</v>
      </c>
      <c r="L1142" s="2" t="n">
        <f aca="false">E1142/B1142</f>
        <v>0.0184444993413625</v>
      </c>
      <c r="M1142" s="1" t="n">
        <f aca="false">G1142/F1142</f>
        <v>0.771346358433099</v>
      </c>
      <c r="N1142" s="2" t="n">
        <f aca="false">H1142/F1142</f>
        <v>0.05240251386298</v>
      </c>
      <c r="O1142" s="15" t="n">
        <f aca="false">I1142/F1142</f>
        <v>0.714196382649739</v>
      </c>
      <c r="P1142" s="2" t="n">
        <v>0.038352248612</v>
      </c>
      <c r="Q1142" s="2" t="n">
        <v>0.71419638265</v>
      </c>
    </row>
    <row r="1143" customFormat="false" ht="14" hidden="false" customHeight="false" outlineLevel="0" collapsed="false">
      <c r="A1143" s="0" t="s">
        <v>1155</v>
      </c>
      <c r="B1143" s="1" t="n">
        <v>89.3677778182</v>
      </c>
      <c r="C1143" s="2" t="n">
        <v>30.1970566847</v>
      </c>
      <c r="D1143" s="2" t="n">
        <v>26.1435775006</v>
      </c>
      <c r="E1143" s="2" t="n">
        <v>26.8700858923</v>
      </c>
      <c r="F1143" s="1" t="n">
        <v>71.6411641125</v>
      </c>
      <c r="G1143" s="2" t="n">
        <v>59.8774129301</v>
      </c>
      <c r="H1143" s="2" t="n">
        <v>56.7649669269</v>
      </c>
      <c r="I1143" s="2" t="n">
        <v>51.1721506268</v>
      </c>
      <c r="J1143" s="1" t="n">
        <f aca="false">C1143/B1143</f>
        <v>0.337896470315392</v>
      </c>
      <c r="K1143" s="2" t="n">
        <f aca="false">D1143/B1143</f>
        <v>0.292539191852612</v>
      </c>
      <c r="L1143" s="2" t="n">
        <f aca="false">E1143/B1143</f>
        <v>0.300668613993755</v>
      </c>
      <c r="M1143" s="1" t="n">
        <f aca="false">G1143/F1143</f>
        <v>0.835796202809783</v>
      </c>
      <c r="N1143" s="2" t="n">
        <f aca="false">H1143/F1143</f>
        <v>0.79235126383151</v>
      </c>
      <c r="O1143" s="15" t="n">
        <f aca="false">I1143/F1143</f>
        <v>0.71428418648311</v>
      </c>
      <c r="P1143" s="2" t="n">
        <v>0.310368092054</v>
      </c>
      <c r="Q1143" s="2" t="n">
        <v>0.714284186483</v>
      </c>
    </row>
    <row r="1144" customFormat="false" ht="14" hidden="false" customHeight="false" outlineLevel="0" collapsed="false">
      <c r="A1144" s="0" t="s">
        <v>1156</v>
      </c>
      <c r="B1144" s="1" t="n">
        <v>154.487943442</v>
      </c>
      <c r="C1144" s="2" t="n">
        <v>73.5621441169</v>
      </c>
      <c r="D1144" s="2" t="n">
        <v>70.3683690232</v>
      </c>
      <c r="E1144" s="2" t="n">
        <v>53.7470423234</v>
      </c>
      <c r="F1144" s="1" t="n">
        <v>151.51447862</v>
      </c>
      <c r="G1144" s="2" t="n">
        <v>118.87877517</v>
      </c>
      <c r="H1144" s="2" t="n">
        <v>128.087713802</v>
      </c>
      <c r="I1144" s="2" t="n">
        <v>108.331938393</v>
      </c>
      <c r="J1144" s="1" t="n">
        <f aca="false">C1144/B1144</f>
        <v>0.476167540831545</v>
      </c>
      <c r="K1144" s="2" t="n">
        <f aca="false">D1144/B1144</f>
        <v>0.455494244116329</v>
      </c>
      <c r="L1144" s="2" t="n">
        <f aca="false">E1144/B1144</f>
        <v>0.3479044456539</v>
      </c>
      <c r="M1144" s="1" t="n">
        <f aca="false">G1144/F1144</f>
        <v>0.784603400630439</v>
      </c>
      <c r="N1144" s="2" t="n">
        <f aca="false">H1144/F1144</f>
        <v>0.845382665528919</v>
      </c>
      <c r="O1144" s="15" t="n">
        <f aca="false">I1144/F1144</f>
        <v>0.714993968759235</v>
      </c>
      <c r="P1144" s="2" t="n">
        <v>0.426522076867</v>
      </c>
      <c r="Q1144" s="2" t="n">
        <v>0.714993968759</v>
      </c>
    </row>
    <row r="1145" customFormat="false" ht="14" hidden="false" customHeight="false" outlineLevel="0" collapsed="false">
      <c r="A1145" s="0" t="s">
        <v>1157</v>
      </c>
      <c r="B1145" s="1" t="n">
        <v>26.4843831041</v>
      </c>
      <c r="C1145" s="2" t="n">
        <v>16.6139027965</v>
      </c>
      <c r="D1145" s="2" t="n">
        <v>16.2805025458</v>
      </c>
      <c r="E1145" s="2" t="n">
        <v>15.498979547</v>
      </c>
      <c r="F1145" s="1" t="n">
        <v>30.6014658157</v>
      </c>
      <c r="G1145" s="2" t="n">
        <v>30.7806081479</v>
      </c>
      <c r="H1145" s="2" t="n">
        <v>16.2988215855</v>
      </c>
      <c r="I1145" s="2" t="n">
        <v>21.8810480584</v>
      </c>
      <c r="J1145" s="1" t="n">
        <f aca="false">C1145/B1145</f>
        <v>0.627309412161767</v>
      </c>
      <c r="K1145" s="2" t="n">
        <f aca="false">D1145/B1145</f>
        <v>0.61472085197558</v>
      </c>
      <c r="L1145" s="2" t="n">
        <f aca="false">E1145/B1145</f>
        <v>0.585212028012109</v>
      </c>
      <c r="M1145" s="1" t="n">
        <f aca="false">G1145/F1145</f>
        <v>1.0058540441585</v>
      </c>
      <c r="N1145" s="2" t="n">
        <f aca="false">H1145/F1145</f>
        <v>0.532615714673966</v>
      </c>
      <c r="O1145" s="15" t="n">
        <f aca="false">I1145/F1145</f>
        <v>0.715032678178899</v>
      </c>
      <c r="P1145" s="2" t="n">
        <v>0.60908076405</v>
      </c>
      <c r="Q1145" s="2" t="n">
        <v>0.715032678179</v>
      </c>
    </row>
    <row r="1146" customFormat="false" ht="14" hidden="false" customHeight="false" outlineLevel="0" collapsed="false">
      <c r="A1146" s="0" t="s">
        <v>1158</v>
      </c>
      <c r="B1146" s="1" t="n">
        <v>9.7239958363</v>
      </c>
      <c r="C1146" s="2" t="n">
        <v>2.61663155213</v>
      </c>
      <c r="D1146" s="2" t="n">
        <v>2.34226401071</v>
      </c>
      <c r="E1146" s="2" t="n">
        <v>2.51166649139</v>
      </c>
      <c r="F1146" s="1" t="n">
        <v>5.06826290399</v>
      </c>
      <c r="G1146" s="2" t="n">
        <v>4.98704682857</v>
      </c>
      <c r="H1146" s="2" t="n">
        <v>3.85533460288</v>
      </c>
      <c r="I1146" s="2" t="n">
        <v>3.62807543565</v>
      </c>
      <c r="J1146" s="1" t="n">
        <f aca="false">C1146/B1146</f>
        <v>0.26909015554717</v>
      </c>
      <c r="K1146" s="2" t="n">
        <f aca="false">D1146/B1146</f>
        <v>0.240874641468505</v>
      </c>
      <c r="L1146" s="2" t="n">
        <f aca="false">E1146/B1146</f>
        <v>0.258295718516648</v>
      </c>
      <c r="M1146" s="1" t="n">
        <f aca="false">G1146/F1146</f>
        <v>0.983975559879488</v>
      </c>
      <c r="N1146" s="2" t="n">
        <f aca="false">H1146/F1146</f>
        <v>0.760681652848924</v>
      </c>
      <c r="O1146" s="15" t="n">
        <f aca="false">I1146/F1146</f>
        <v>0.715841996435069</v>
      </c>
      <c r="P1146" s="2" t="n">
        <v>0.256086838511</v>
      </c>
      <c r="Q1146" s="2" t="n">
        <v>0.715841996435</v>
      </c>
    </row>
    <row r="1147" customFormat="false" ht="14" hidden="false" customHeight="false" outlineLevel="0" collapsed="false">
      <c r="A1147" s="0" t="s">
        <v>1159</v>
      </c>
      <c r="B1147" s="1" t="n">
        <v>15.5392400129</v>
      </c>
      <c r="C1147" s="2" t="n">
        <v>6.86664221826</v>
      </c>
      <c r="D1147" s="2" t="n">
        <v>7.15999611306</v>
      </c>
      <c r="E1147" s="2" t="n">
        <v>8.67238150205</v>
      </c>
      <c r="F1147" s="1" t="n">
        <v>12.5932708802</v>
      </c>
      <c r="G1147" s="2" t="n">
        <v>7.29140639764</v>
      </c>
      <c r="H1147" s="2" t="n">
        <v>11.1701894561</v>
      </c>
      <c r="I1147" s="2" t="n">
        <v>9.01764404833</v>
      </c>
      <c r="J1147" s="1" t="n">
        <f aca="false">C1147/B1147</f>
        <v>0.441890479364474</v>
      </c>
      <c r="K1147" s="2" t="n">
        <f aca="false">D1147/B1147</f>
        <v>0.460768744617889</v>
      </c>
      <c r="L1147" s="2" t="n">
        <f aca="false">E1147/B1147</f>
        <v>0.558095601512723</v>
      </c>
      <c r="M1147" s="1" t="n">
        <f aca="false">G1147/F1147</f>
        <v>0.578992262375937</v>
      </c>
      <c r="N1147" s="2" t="n">
        <f aca="false">H1147/F1147</f>
        <v>0.886996679604703</v>
      </c>
      <c r="O1147" s="15" t="n">
        <f aca="false">I1147/F1147</f>
        <v>0.716068457044639</v>
      </c>
      <c r="P1147" s="2" t="n">
        <v>0.486918275165</v>
      </c>
      <c r="Q1147" s="2" t="n">
        <v>0.716068457045</v>
      </c>
    </row>
    <row r="1148" customFormat="false" ht="14" hidden="false" customHeight="false" outlineLevel="0" collapsed="false">
      <c r="A1148" s="0" t="s">
        <v>1160</v>
      </c>
      <c r="B1148" s="1" t="n">
        <v>5.24425011094</v>
      </c>
      <c r="C1148" s="2" t="n">
        <v>1.49984846354</v>
      </c>
      <c r="D1148" s="2" t="n">
        <v>1.70754519051</v>
      </c>
      <c r="E1148" s="2" t="n">
        <v>0.723550705493</v>
      </c>
      <c r="F1148" s="1" t="n">
        <v>13.3540468845</v>
      </c>
      <c r="G1148" s="2" t="n">
        <v>9.02053812047</v>
      </c>
      <c r="H1148" s="2" t="n">
        <v>3.27422632812</v>
      </c>
      <c r="I1148" s="2" t="n">
        <v>9.5624117479</v>
      </c>
      <c r="J1148" s="1" t="n">
        <f aca="false">C1148/B1148</f>
        <v>0.285998652202185</v>
      </c>
      <c r="K1148" s="2" t="n">
        <f aca="false">D1148/B1148</f>
        <v>0.325603309222018</v>
      </c>
      <c r="L1148" s="2" t="n">
        <f aca="false">E1148/B1148</f>
        <v>0.137970289400119</v>
      </c>
      <c r="M1148" s="1" t="n">
        <f aca="false">G1148/F1148</f>
        <v>0.675490972773213</v>
      </c>
      <c r="N1148" s="2" t="n">
        <f aca="false">H1148/F1148</f>
        <v>0.245186074037256</v>
      </c>
      <c r="O1148" s="15" t="n">
        <f aca="false">I1148/F1148</f>
        <v>0.716068457045711</v>
      </c>
      <c r="P1148" s="2" t="n">
        <v>0.249857416941</v>
      </c>
      <c r="Q1148" s="2" t="n">
        <v>0.716068457046</v>
      </c>
    </row>
    <row r="1149" customFormat="false" ht="14" hidden="false" customHeight="false" outlineLevel="0" collapsed="false">
      <c r="A1149" s="0" t="s">
        <v>1161</v>
      </c>
      <c r="B1149" s="1" t="n">
        <v>16.9398771815</v>
      </c>
      <c r="C1149" s="2" t="n">
        <v>0.771023782186</v>
      </c>
      <c r="D1149" s="2" t="n">
        <v>0.7921325472</v>
      </c>
      <c r="E1149" s="2" t="n">
        <v>0.407713875173</v>
      </c>
      <c r="F1149" s="1" t="n">
        <v>18.1998805461</v>
      </c>
      <c r="G1149" s="2" t="n">
        <v>16.4435939873</v>
      </c>
      <c r="H1149" s="2" t="n">
        <v>11.6922341644</v>
      </c>
      <c r="I1149" s="2" t="n">
        <v>13.0339984355</v>
      </c>
      <c r="J1149" s="1" t="n">
        <f aca="false">C1149/B1149</f>
        <v>0.0455153112342534</v>
      </c>
      <c r="K1149" s="2" t="n">
        <f aca="false">D1149/B1149</f>
        <v>0.0467614102931682</v>
      </c>
      <c r="L1149" s="2" t="n">
        <f aca="false">E1149/B1149</f>
        <v>0.0240682899176072</v>
      </c>
      <c r="M1149" s="1" t="n">
        <f aca="false">G1149/F1149</f>
        <v>0.903500105159957</v>
      </c>
      <c r="N1149" s="2" t="n">
        <f aca="false">H1149/F1149</f>
        <v>0.642434665149794</v>
      </c>
      <c r="O1149" s="15" t="n">
        <f aca="false">I1149/F1149</f>
        <v>0.716158460627535</v>
      </c>
      <c r="P1149" s="2" t="n">
        <v>0.0387816704817</v>
      </c>
      <c r="Q1149" s="2" t="n">
        <v>0.716158460628</v>
      </c>
    </row>
    <row r="1150" customFormat="false" ht="14" hidden="false" customHeight="false" outlineLevel="0" collapsed="false">
      <c r="A1150" s="0" t="s">
        <v>1162</v>
      </c>
      <c r="B1150" s="1" t="n">
        <v>1.94921247853</v>
      </c>
      <c r="C1150" s="2" t="n">
        <v>0.0854416001534</v>
      </c>
      <c r="D1150" s="2" t="n">
        <v>0</v>
      </c>
      <c r="E1150" s="2" t="n">
        <v>0.0731969783763</v>
      </c>
      <c r="F1150" s="1" t="n">
        <v>3.38869434953</v>
      </c>
      <c r="G1150" s="2" t="n">
        <v>2.27511735176</v>
      </c>
      <c r="H1150" s="2" t="n">
        <v>1.58685027881</v>
      </c>
      <c r="I1150" s="2" t="n">
        <v>2.42754945681</v>
      </c>
      <c r="J1150" s="1" t="n">
        <f aca="false">C1150/B1150</f>
        <v>0.0438339078445854</v>
      </c>
      <c r="K1150" s="2" t="n">
        <f aca="false">D1150/B1150</f>
        <v>0</v>
      </c>
      <c r="L1150" s="2" t="n">
        <f aca="false">E1150/B1150</f>
        <v>0.0375520776634375</v>
      </c>
      <c r="M1150" s="1" t="n">
        <f aca="false">G1150/F1150</f>
        <v>0.671384644671642</v>
      </c>
      <c r="N1150" s="2" t="n">
        <f aca="false">H1150/F1150</f>
        <v>0.468277783456655</v>
      </c>
      <c r="O1150" s="15" t="n">
        <f aca="false">I1150/F1150</f>
        <v>0.716367192321932</v>
      </c>
      <c r="P1150" s="2" t="n">
        <v>0.027128661836</v>
      </c>
      <c r="Q1150" s="2" t="n">
        <v>0.716367192322</v>
      </c>
    </row>
    <row r="1151" customFormat="false" ht="14" hidden="false" customHeight="false" outlineLevel="0" collapsed="false">
      <c r="A1151" s="0" t="s">
        <v>1163</v>
      </c>
      <c r="B1151" s="1" t="n">
        <v>3.57897068975</v>
      </c>
      <c r="C1151" s="2" t="n">
        <v>0.795424284368</v>
      </c>
      <c r="D1151" s="2" t="n">
        <v>0.886027341689</v>
      </c>
      <c r="E1151" s="2" t="n">
        <v>0.97365440226</v>
      </c>
      <c r="F1151" s="1" t="n">
        <v>5.33315944056</v>
      </c>
      <c r="G1151" s="2" t="n">
        <v>2.86448108479</v>
      </c>
      <c r="H1151" s="2" t="n">
        <v>2.67578580176</v>
      </c>
      <c r="I1151" s="2" t="n">
        <v>3.82050045465</v>
      </c>
      <c r="J1151" s="1" t="n">
        <f aca="false">C1151/B1151</f>
        <v>0.22224945475135</v>
      </c>
      <c r="K1151" s="2" t="n">
        <f aca="false">D1151/B1151</f>
        <v>0.247564849923622</v>
      </c>
      <c r="L1151" s="2" t="n">
        <f aca="false">E1151/B1151</f>
        <v>0.272048722010633</v>
      </c>
      <c r="M1151" s="1" t="n">
        <f aca="false">G1151/F1151</f>
        <v>0.5371077157388</v>
      </c>
      <c r="N1151" s="2" t="n">
        <f aca="false">H1151/F1151</f>
        <v>0.501726196559958</v>
      </c>
      <c r="O1151" s="15" t="n">
        <f aca="false">I1151/F1151</f>
        <v>0.716367192323962</v>
      </c>
      <c r="P1151" s="2" t="n">
        <v>0.247287675562</v>
      </c>
      <c r="Q1151" s="2" t="n">
        <v>0.716367192324</v>
      </c>
    </row>
    <row r="1152" customFormat="false" ht="14" hidden="false" customHeight="false" outlineLevel="0" collapsed="false">
      <c r="A1152" s="0" t="s">
        <v>1164</v>
      </c>
      <c r="B1152" s="1" t="n">
        <v>4.60353876956</v>
      </c>
      <c r="C1152" s="2" t="n">
        <v>1.13179809258</v>
      </c>
      <c r="D1152" s="2" t="n">
        <v>1.79666521233</v>
      </c>
      <c r="E1152" s="2" t="n">
        <v>2.16132729334</v>
      </c>
      <c r="F1152" s="1" t="n">
        <v>2.92800910462</v>
      </c>
      <c r="G1152" s="2" t="n">
        <v>3.14531256369</v>
      </c>
      <c r="H1152" s="2" t="n">
        <v>2.7422432269</v>
      </c>
      <c r="I1152" s="2" t="n">
        <v>2.09752966138</v>
      </c>
      <c r="J1152" s="1" t="n">
        <f aca="false">C1152/B1152</f>
        <v>0.245853928734954</v>
      </c>
      <c r="K1152" s="2" t="n">
        <f aca="false">D1152/B1152</f>
        <v>0.390279153118053</v>
      </c>
      <c r="L1152" s="2" t="n">
        <f aca="false">E1152/B1152</f>
        <v>0.469492579845608</v>
      </c>
      <c r="M1152" s="1" t="n">
        <f aca="false">G1152/F1152</f>
        <v>1.0742154314777</v>
      </c>
      <c r="N1152" s="2" t="n">
        <f aca="false">H1152/F1152</f>
        <v>0.936555566911699</v>
      </c>
      <c r="O1152" s="15" t="n">
        <f aca="false">I1152/F1152</f>
        <v>0.716367192325455</v>
      </c>
      <c r="P1152" s="2" t="n">
        <v>0.368541887233</v>
      </c>
      <c r="Q1152" s="2" t="n">
        <v>0.716367192325</v>
      </c>
    </row>
    <row r="1153" customFormat="false" ht="14" hidden="false" customHeight="false" outlineLevel="0" collapsed="false">
      <c r="A1153" s="0" t="s">
        <v>1165</v>
      </c>
      <c r="B1153" s="1" t="n">
        <v>15.4430261256</v>
      </c>
      <c r="C1153" s="2" t="n">
        <v>11.0222964242</v>
      </c>
      <c r="D1153" s="2" t="n">
        <v>9.9790267159</v>
      </c>
      <c r="E1153" s="2" t="n">
        <v>10.2583913274</v>
      </c>
      <c r="F1153" s="1" t="n">
        <v>14.5449802924</v>
      </c>
      <c r="G1153" s="2" t="n">
        <v>10.5790494609</v>
      </c>
      <c r="H1153" s="2" t="n">
        <v>10.9463964618</v>
      </c>
      <c r="I1153" s="2" t="n">
        <v>10.4195466945</v>
      </c>
      <c r="J1153" s="1" t="n">
        <f aca="false">C1153/B1153</f>
        <v>0.713739414448589</v>
      </c>
      <c r="K1153" s="2" t="n">
        <f aca="false">D1153/B1153</f>
        <v>0.64618337330646</v>
      </c>
      <c r="L1153" s="2" t="n">
        <f aca="false">E1153/B1153</f>
        <v>0.664273390718067</v>
      </c>
      <c r="M1153" s="1" t="n">
        <f aca="false">G1153/F1153</f>
        <v>0.727333365066691</v>
      </c>
      <c r="N1153" s="2" t="n">
        <f aca="false">H1153/F1153</f>
        <v>0.752589294845568</v>
      </c>
      <c r="O1153" s="15" t="n">
        <f aca="false">I1153/F1153</f>
        <v>0.716367192325753</v>
      </c>
      <c r="P1153" s="2" t="n">
        <v>0.674732059491</v>
      </c>
      <c r="Q1153" s="2" t="n">
        <v>0.716367192326</v>
      </c>
    </row>
    <row r="1154" customFormat="false" ht="14" hidden="false" customHeight="false" outlineLevel="0" collapsed="false">
      <c r="A1154" s="0" t="s">
        <v>1166</v>
      </c>
      <c r="B1154" s="1" t="n">
        <v>81.3619336803</v>
      </c>
      <c r="C1154" s="2" t="n">
        <v>5.9024772837</v>
      </c>
      <c r="D1154" s="2" t="n">
        <v>4.81042351926</v>
      </c>
      <c r="E1154" s="2" t="n">
        <v>2.88285050903</v>
      </c>
      <c r="F1154" s="1" t="n">
        <v>152.187945568</v>
      </c>
      <c r="G1154" s="2" t="n">
        <v>90.2311541708</v>
      </c>
      <c r="H1154" s="2" t="n">
        <v>85.577576131</v>
      </c>
      <c r="I1154" s="2" t="n">
        <v>109.081076617</v>
      </c>
      <c r="J1154" s="1" t="n">
        <f aca="false">C1154/B1154</f>
        <v>0.0725459316993735</v>
      </c>
      <c r="K1154" s="2" t="n">
        <f aca="false">D1154/B1154</f>
        <v>0.0591237609735514</v>
      </c>
      <c r="L1154" s="2" t="n">
        <f aca="false">E1154/B1154</f>
        <v>0.0354324237223484</v>
      </c>
      <c r="M1154" s="1" t="n">
        <f aca="false">G1154/F1154</f>
        <v>0.59289291168257</v>
      </c>
      <c r="N1154" s="2" t="n">
        <f aca="false">H1154/F1154</f>
        <v>0.562315075688847</v>
      </c>
      <c r="O1154" s="15" t="n">
        <f aca="false">I1154/F1154</f>
        <v>0.716752409068173</v>
      </c>
      <c r="P1154" s="2" t="n">
        <v>0.0557007054651</v>
      </c>
      <c r="Q1154" s="2" t="n">
        <v>0.716752409068</v>
      </c>
    </row>
    <row r="1155" customFormat="false" ht="14" hidden="false" customHeight="false" outlineLevel="0" collapsed="false">
      <c r="A1155" s="0" t="s">
        <v>1167</v>
      </c>
      <c r="B1155" s="1" t="n">
        <v>85.8140076298</v>
      </c>
      <c r="C1155" s="2" t="n">
        <v>8.45358411826</v>
      </c>
      <c r="D1155" s="2" t="n">
        <v>8.26638520417</v>
      </c>
      <c r="E1155" s="2" t="n">
        <v>10.4232787422</v>
      </c>
      <c r="F1155" s="1" t="n">
        <v>89.9037737494</v>
      </c>
      <c r="G1155" s="2" t="n">
        <v>80.0157097974</v>
      </c>
      <c r="H1155" s="2" t="n">
        <v>61.0720676117</v>
      </c>
      <c r="I1155" s="2" t="n">
        <v>64.469712576</v>
      </c>
      <c r="J1155" s="1" t="n">
        <f aca="false">C1155/B1155</f>
        <v>0.0985105386841808</v>
      </c>
      <c r="K1155" s="2" t="n">
        <f aca="false">D1155/B1155</f>
        <v>0.0963290893000946</v>
      </c>
      <c r="L1155" s="2" t="n">
        <f aca="false">E1155/B1155</f>
        <v>0.121463605186298</v>
      </c>
      <c r="M1155" s="1" t="n">
        <f aca="false">G1155/F1155</f>
        <v>0.890015028962386</v>
      </c>
      <c r="N1155" s="2" t="n">
        <f aca="false">H1155/F1155</f>
        <v>0.679304828537385</v>
      </c>
      <c r="O1155" s="15" t="n">
        <f aca="false">I1155/F1155</f>
        <v>0.717096845742032</v>
      </c>
      <c r="P1155" s="2" t="n">
        <v>0.105434411057</v>
      </c>
      <c r="Q1155" s="2" t="n">
        <v>0.717096845742</v>
      </c>
    </row>
    <row r="1156" customFormat="false" ht="14" hidden="false" customHeight="false" outlineLevel="0" collapsed="false">
      <c r="A1156" s="0" t="s">
        <v>1168</v>
      </c>
      <c r="B1156" s="1" t="n">
        <v>41.3384304976</v>
      </c>
      <c r="C1156" s="2" t="n">
        <v>24.6408593501</v>
      </c>
      <c r="D1156" s="2" t="n">
        <v>23.5676541213</v>
      </c>
      <c r="E1156" s="2" t="n">
        <v>24.6184126093</v>
      </c>
      <c r="F1156" s="1" t="n">
        <v>41.1006516142</v>
      </c>
      <c r="G1156" s="2" t="n">
        <v>42.6153144186</v>
      </c>
      <c r="H1156" s="2" t="n">
        <v>23.0104430127</v>
      </c>
      <c r="I1156" s="2" t="n">
        <v>29.4793808814</v>
      </c>
      <c r="J1156" s="1" t="n">
        <f aca="false">C1156/B1156</f>
        <v>0.596076315754914</v>
      </c>
      <c r="K1156" s="2" t="n">
        <f aca="false">D1156/B1156</f>
        <v>0.57011487464838</v>
      </c>
      <c r="L1156" s="2" t="n">
        <f aca="false">E1156/B1156</f>
        <v>0.595533316407097</v>
      </c>
      <c r="M1156" s="1" t="n">
        <f aca="false">G1156/F1156</f>
        <v>1.0368525253229</v>
      </c>
      <c r="N1156" s="2" t="n">
        <f aca="false">H1156/F1156</f>
        <v>0.559855917339034</v>
      </c>
      <c r="O1156" s="15" t="n">
        <f aca="false">I1156/F1156</f>
        <v>0.717248503943793</v>
      </c>
      <c r="P1156" s="2" t="n">
        <v>0.58724150227</v>
      </c>
      <c r="Q1156" s="2" t="n">
        <v>0.717248503944</v>
      </c>
    </row>
    <row r="1157" customFormat="false" ht="14" hidden="false" customHeight="false" outlineLevel="0" collapsed="false">
      <c r="A1157" s="0" t="s">
        <v>1169</v>
      </c>
      <c r="B1157" s="1" t="n">
        <v>2.86750159191</v>
      </c>
      <c r="C1157" s="2" t="n">
        <v>1.8798621423</v>
      </c>
      <c r="D1157" s="2" t="n">
        <v>2.15277690474</v>
      </c>
      <c r="E1157" s="2" t="n">
        <v>2.23730173551</v>
      </c>
      <c r="F1157" s="1" t="n">
        <v>2.76445315477</v>
      </c>
      <c r="G1157" s="2" t="n">
        <v>2.24139154368</v>
      </c>
      <c r="H1157" s="2" t="n">
        <v>2.35404478995</v>
      </c>
      <c r="I1157" s="2" t="n">
        <v>1.98317656119</v>
      </c>
      <c r="J1157" s="1" t="n">
        <f aca="false">C1157/B1157</f>
        <v>0.655574925434602</v>
      </c>
      <c r="K1157" s="2" t="n">
        <f aca="false">D1157/B1157</f>
        <v>0.750750029507767</v>
      </c>
      <c r="L1157" s="2" t="n">
        <f aca="false">E1157/B1157</f>
        <v>0.780226850378056</v>
      </c>
      <c r="M1157" s="1" t="n">
        <f aca="false">G1157/F1157</f>
        <v>0.810790206306275</v>
      </c>
      <c r="N1157" s="2" t="n">
        <f aca="false">H1157/F1157</f>
        <v>0.851540850272015</v>
      </c>
      <c r="O1157" s="15" t="n">
        <f aca="false">I1157/F1157</f>
        <v>0.717384759357588</v>
      </c>
      <c r="P1157" s="2" t="n">
        <v>0.728850601773</v>
      </c>
      <c r="Q1157" s="2" t="n">
        <v>0.717384759358</v>
      </c>
    </row>
    <row r="1158" customFormat="false" ht="14" hidden="false" customHeight="false" outlineLevel="0" collapsed="false">
      <c r="A1158" s="0" t="s">
        <v>1170</v>
      </c>
      <c r="B1158" s="1" t="n">
        <v>15.0074712981</v>
      </c>
      <c r="C1158" s="2" t="n">
        <v>0.100387621933</v>
      </c>
      <c r="D1158" s="2" t="n">
        <v>0.157561717051</v>
      </c>
      <c r="E1158" s="2" t="n">
        <v>0.0779117595922</v>
      </c>
      <c r="F1158" s="1" t="n">
        <v>18.6487906432</v>
      </c>
      <c r="G1158" s="2" t="n">
        <v>12.7540904983</v>
      </c>
      <c r="H1158" s="2" t="n">
        <v>15.0809183674</v>
      </c>
      <c r="I1158" s="2" t="n">
        <v>13.3893691823</v>
      </c>
      <c r="J1158" s="1" t="n">
        <f aca="false">C1158/B1158</f>
        <v>0.00668917634016794</v>
      </c>
      <c r="K1158" s="2" t="n">
        <f aca="false">D1158/B1158</f>
        <v>0.010498885116705</v>
      </c>
      <c r="L1158" s="2" t="n">
        <f aca="false">E1158/B1158</f>
        <v>0.00519153147419738</v>
      </c>
      <c r="M1158" s="1" t="n">
        <f aca="false">G1158/F1158</f>
        <v>0.683909790308606</v>
      </c>
      <c r="N1158" s="2" t="n">
        <f aca="false">H1158/F1158</f>
        <v>0.808680769489952</v>
      </c>
      <c r="O1158" s="15" t="n">
        <f aca="false">I1158/F1158</f>
        <v>0.717975199490066</v>
      </c>
      <c r="P1158" s="2" t="n">
        <v>0.00745986431036</v>
      </c>
      <c r="Q1158" s="2" t="n">
        <v>0.71797519949</v>
      </c>
    </row>
    <row r="1159" customFormat="false" ht="14" hidden="false" customHeight="false" outlineLevel="0" collapsed="false">
      <c r="A1159" s="0" t="s">
        <v>1171</v>
      </c>
      <c r="B1159" s="1" t="n">
        <v>7.59330811814</v>
      </c>
      <c r="C1159" s="2" t="n">
        <v>5.13948079028</v>
      </c>
      <c r="D1159" s="2" t="n">
        <v>5.9023826093</v>
      </c>
      <c r="E1159" s="2" t="n">
        <v>4.57819944707</v>
      </c>
      <c r="F1159" s="1" t="n">
        <v>7.38884039267</v>
      </c>
      <c r="G1159" s="2" t="n">
        <v>7.53271412278</v>
      </c>
      <c r="H1159" s="2" t="n">
        <v>4.19956364355</v>
      </c>
      <c r="I1159" s="2" t="n">
        <v>5.3060780424</v>
      </c>
      <c r="J1159" s="1" t="n">
        <f aca="false">C1159/B1159</f>
        <v>0.676843440344803</v>
      </c>
      <c r="K1159" s="2" t="n">
        <f aca="false">D1159/B1159</f>
        <v>0.777313723803665</v>
      </c>
      <c r="L1159" s="2" t="n">
        <f aca="false">E1159/B1159</f>
        <v>0.602925546526017</v>
      </c>
      <c r="M1159" s="1" t="n">
        <f aca="false">G1159/F1159</f>
        <v>1.01947176044738</v>
      </c>
      <c r="N1159" s="2" t="n">
        <f aca="false">H1159/F1159</f>
        <v>0.568365727281932</v>
      </c>
      <c r="O1159" s="15" t="n">
        <f aca="false">I1159/F1159</f>
        <v>0.718120538598157</v>
      </c>
      <c r="P1159" s="2" t="n">
        <v>0.685694236891</v>
      </c>
      <c r="Q1159" s="2" t="n">
        <v>0.718120538598</v>
      </c>
    </row>
    <row r="1160" customFormat="false" ht="14" hidden="false" customHeight="false" outlineLevel="0" collapsed="false">
      <c r="A1160" s="0" t="s">
        <v>1172</v>
      </c>
      <c r="B1160" s="1" t="n">
        <v>3.18222092345</v>
      </c>
      <c r="C1160" s="2" t="n">
        <v>0.735736087755</v>
      </c>
      <c r="D1160" s="2" t="n">
        <v>0.626797392891</v>
      </c>
      <c r="E1160" s="2" t="n">
        <v>0.717346080619</v>
      </c>
      <c r="F1160" s="1" t="n">
        <v>4.95468220357</v>
      </c>
      <c r="G1160" s="2" t="n">
        <v>4.20376172983</v>
      </c>
      <c r="H1160" s="2" t="n">
        <v>2.23776227879</v>
      </c>
      <c r="I1160" s="2" t="n">
        <v>3.56095938152</v>
      </c>
      <c r="J1160" s="1" t="n">
        <f aca="false">C1160/B1160</f>
        <v>0.23120207724527</v>
      </c>
      <c r="K1160" s="2" t="n">
        <f aca="false">D1160/B1160</f>
        <v>0.19696853485944</v>
      </c>
      <c r="L1160" s="2" t="n">
        <f aca="false">E1160/B1160</f>
        <v>0.225423092197285</v>
      </c>
      <c r="M1160" s="1" t="n">
        <f aca="false">G1160/F1160</f>
        <v>0.8484422526234</v>
      </c>
      <c r="N1160" s="2" t="n">
        <f aca="false">H1160/F1160</f>
        <v>0.451645975836275</v>
      </c>
      <c r="O1160" s="15" t="n">
        <f aca="false">I1160/F1160</f>
        <v>0.71870590992783</v>
      </c>
      <c r="P1160" s="2" t="n">
        <v>0.217864568101</v>
      </c>
      <c r="Q1160" s="2" t="n">
        <v>0.718705909928</v>
      </c>
    </row>
    <row r="1161" customFormat="false" ht="14" hidden="false" customHeight="false" outlineLevel="0" collapsed="false">
      <c r="A1161" s="0" t="s">
        <v>1173</v>
      </c>
      <c r="B1161" s="1" t="n">
        <v>22.4927929465</v>
      </c>
      <c r="C1161" s="2" t="n">
        <v>18.9026789272</v>
      </c>
      <c r="D1161" s="2" t="n">
        <v>13.7867513135</v>
      </c>
      <c r="E1161" s="2" t="n">
        <v>12.7520213366</v>
      </c>
      <c r="F1161" s="1" t="n">
        <v>18.1753786566</v>
      </c>
      <c r="G1161" s="2" t="n">
        <v>17.4436326165</v>
      </c>
      <c r="H1161" s="2" t="n">
        <v>16.9858318383</v>
      </c>
      <c r="I1161" s="2" t="n">
        <v>13.0747914585</v>
      </c>
      <c r="J1161" s="1" t="n">
        <f aca="false">C1161/B1161</f>
        <v>0.84038825112385</v>
      </c>
      <c r="K1161" s="2" t="n">
        <f aca="false">D1161/B1161</f>
        <v>0.612940836039897</v>
      </c>
      <c r="L1161" s="2" t="n">
        <f aca="false">E1161/B1161</f>
        <v>0.566938101770251</v>
      </c>
      <c r="M1161" s="1" t="n">
        <f aca="false">G1161/F1161</f>
        <v>0.959739708650621</v>
      </c>
      <c r="N1161" s="2" t="n">
        <f aca="false">H1161/F1161</f>
        <v>0.934551744930605</v>
      </c>
      <c r="O1161" s="15" t="n">
        <f aca="false">I1161/F1161</f>
        <v>0.719368311688636</v>
      </c>
      <c r="P1161" s="2" t="n">
        <v>0.673422396311</v>
      </c>
      <c r="Q1161" s="2" t="n">
        <v>0.719368311689</v>
      </c>
    </row>
    <row r="1162" customFormat="false" ht="14" hidden="false" customHeight="false" outlineLevel="0" collapsed="false">
      <c r="A1162" s="0" t="s">
        <v>1174</v>
      </c>
      <c r="B1162" s="1" t="n">
        <v>14.5018033143</v>
      </c>
      <c r="C1162" s="2" t="n">
        <v>4.92232823364</v>
      </c>
      <c r="D1162" s="2" t="n">
        <v>5.25337763659</v>
      </c>
      <c r="E1162" s="2" t="n">
        <v>4.81289743221</v>
      </c>
      <c r="F1162" s="1" t="n">
        <v>14.2568552243</v>
      </c>
      <c r="G1162" s="2" t="n">
        <v>14.4570988919</v>
      </c>
      <c r="H1162" s="2" t="n">
        <v>12.5149605524</v>
      </c>
      <c r="I1162" s="2" t="n">
        <v>10.2562309156</v>
      </c>
      <c r="J1162" s="1" t="n">
        <f aca="false">C1162/B1162</f>
        <v>0.33942869910435</v>
      </c>
      <c r="K1162" s="2" t="n">
        <f aca="false">D1162/B1162</f>
        <v>0.362256853353522</v>
      </c>
      <c r="L1162" s="2" t="n">
        <f aca="false">E1162/B1162</f>
        <v>0.331882685752887</v>
      </c>
      <c r="M1162" s="1" t="n">
        <f aca="false">G1162/F1162</f>
        <v>1.01404543038767</v>
      </c>
      <c r="N1162" s="2" t="n">
        <f aca="false">H1162/F1162</f>
        <v>0.87782055407766</v>
      </c>
      <c r="O1162" s="15" t="n">
        <f aca="false">I1162/F1162</f>
        <v>0.719389427348525</v>
      </c>
      <c r="P1162" s="2" t="n">
        <v>0.34452274607</v>
      </c>
      <c r="Q1162" s="2" t="n">
        <v>0.719389427349</v>
      </c>
    </row>
    <row r="1163" customFormat="false" ht="14" hidden="false" customHeight="false" outlineLevel="0" collapsed="false">
      <c r="A1163" s="0" t="s">
        <v>1175</v>
      </c>
      <c r="B1163" s="1" t="n">
        <v>24.8606948325</v>
      </c>
      <c r="C1163" s="2" t="n">
        <v>12.6980370212</v>
      </c>
      <c r="D1163" s="2" t="n">
        <v>10.2425957688</v>
      </c>
      <c r="E1163" s="2" t="n">
        <v>12.0011922016</v>
      </c>
      <c r="F1163" s="1" t="n">
        <v>23.100956278</v>
      </c>
      <c r="G1163" s="2" t="n">
        <v>19.7036560167</v>
      </c>
      <c r="H1163" s="2" t="n">
        <v>21.5918900535</v>
      </c>
      <c r="I1163" s="2" t="n">
        <v>16.6230918363</v>
      </c>
      <c r="J1163" s="1" t="n">
        <f aca="false">C1163/B1163</f>
        <v>0.510767583398355</v>
      </c>
      <c r="K1163" s="2" t="n">
        <f aca="false">D1163/B1163</f>
        <v>0.411999577558468</v>
      </c>
      <c r="L1163" s="2" t="n">
        <f aca="false">E1163/B1163</f>
        <v>0.482737601762885</v>
      </c>
      <c r="M1163" s="1" t="n">
        <f aca="false">G1163/F1163</f>
        <v>0.852936812640289</v>
      </c>
      <c r="N1163" s="2" t="n">
        <f aca="false">H1163/F1163</f>
        <v>0.934675162086812</v>
      </c>
      <c r="O1163" s="15" t="n">
        <f aca="false">I1163/F1163</f>
        <v>0.719584576337684</v>
      </c>
      <c r="P1163" s="2" t="n">
        <v>0.468501587573</v>
      </c>
      <c r="Q1163" s="2" t="n">
        <v>0.719584576338</v>
      </c>
    </row>
    <row r="1164" customFormat="false" ht="14" hidden="false" customHeight="false" outlineLevel="0" collapsed="false">
      <c r="A1164" s="0" t="s">
        <v>1176</v>
      </c>
      <c r="B1164" s="1" t="n">
        <v>140.4228376</v>
      </c>
      <c r="C1164" s="2" t="n">
        <v>36.7847674825</v>
      </c>
      <c r="D1164" s="2" t="n">
        <v>34.1712951943</v>
      </c>
      <c r="E1164" s="2" t="n">
        <v>32.209685389</v>
      </c>
      <c r="F1164" s="1" t="n">
        <v>49.8242941933</v>
      </c>
      <c r="G1164" s="2" t="n">
        <v>35.4213208522</v>
      </c>
      <c r="H1164" s="2" t="n">
        <v>32.6622779273</v>
      </c>
      <c r="I1164" s="2" t="n">
        <v>35.8656297377</v>
      </c>
      <c r="J1164" s="1" t="n">
        <f aca="false">C1164/B1164</f>
        <v>0.261957158188776</v>
      </c>
      <c r="K1164" s="2" t="n">
        <f aca="false">D1164/B1164</f>
        <v>0.243345710557696</v>
      </c>
      <c r="L1164" s="2" t="n">
        <f aca="false">E1164/B1164</f>
        <v>0.229376403008965</v>
      </c>
      <c r="M1164" s="1" t="n">
        <f aca="false">G1164/F1164</f>
        <v>0.710924688963546</v>
      </c>
      <c r="N1164" s="2" t="n">
        <f aca="false">H1164/F1164</f>
        <v>0.655549234688249</v>
      </c>
      <c r="O1164" s="15" t="n">
        <f aca="false">I1164/F1164</f>
        <v>0.719842203856506</v>
      </c>
      <c r="P1164" s="2" t="n">
        <v>0.244893090585</v>
      </c>
      <c r="Q1164" s="2" t="n">
        <v>0.719842203857</v>
      </c>
    </row>
    <row r="1165" customFormat="false" ht="14" hidden="false" customHeight="false" outlineLevel="0" collapsed="false">
      <c r="A1165" s="0" t="s">
        <v>1177</v>
      </c>
      <c r="B1165" s="1" t="n">
        <v>8.01557490884</v>
      </c>
      <c r="C1165" s="2" t="n">
        <v>3.86482820608</v>
      </c>
      <c r="D1165" s="2" t="n">
        <v>1.83805710175</v>
      </c>
      <c r="E1165" s="2" t="n">
        <v>0.830764161849</v>
      </c>
      <c r="F1165" s="1" t="n">
        <v>14.9343105817</v>
      </c>
      <c r="G1165" s="2" t="n">
        <v>11.0883138766</v>
      </c>
      <c r="H1165" s="2" t="n">
        <v>14.8462954162</v>
      </c>
      <c r="I1165" s="2" t="n">
        <v>10.755661104</v>
      </c>
      <c r="J1165" s="1" t="n">
        <f aca="false">C1165/B1165</f>
        <v>0.482164816626898</v>
      </c>
      <c r="K1165" s="2" t="n">
        <f aca="false">D1165/B1165</f>
        <v>0.229310701060618</v>
      </c>
      <c r="L1165" s="2" t="n">
        <f aca="false">E1165/B1165</f>
        <v>0.103643740005822</v>
      </c>
      <c r="M1165" s="1" t="n">
        <f aca="false">G1165/F1165</f>
        <v>0.742472430577897</v>
      </c>
      <c r="N1165" s="2" t="n">
        <f aca="false">H1165/F1165</f>
        <v>0.994106512984413</v>
      </c>
      <c r="O1165" s="15" t="n">
        <f aca="false">I1165/F1165</f>
        <v>0.720198032922901</v>
      </c>
      <c r="P1165" s="2" t="n">
        <v>0.271706419231</v>
      </c>
      <c r="Q1165" s="2" t="n">
        <v>0.720198032923</v>
      </c>
    </row>
    <row r="1166" customFormat="false" ht="14" hidden="false" customHeight="false" outlineLevel="0" collapsed="false">
      <c r="A1166" s="0" t="s">
        <v>1178</v>
      </c>
      <c r="B1166" s="1" t="n">
        <v>13.752799232</v>
      </c>
      <c r="C1166" s="2" t="n">
        <v>0.365815557725</v>
      </c>
      <c r="D1166" s="2" t="n">
        <v>0.293100367211</v>
      </c>
      <c r="E1166" s="2" t="n">
        <v>0.108643015168</v>
      </c>
      <c r="F1166" s="1" t="n">
        <v>17.4497447502</v>
      </c>
      <c r="G1166" s="2" t="n">
        <v>13.5437573531</v>
      </c>
      <c r="H1166" s="2" t="n">
        <v>11.5715613338</v>
      </c>
      <c r="I1166" s="2" t="n">
        <v>12.5867094131</v>
      </c>
      <c r="J1166" s="1" t="n">
        <f aca="false">C1166/B1166</f>
        <v>0.0265993527247763</v>
      </c>
      <c r="K1166" s="2" t="n">
        <f aca="false">D1166/B1166</f>
        <v>0.0213120516242987</v>
      </c>
      <c r="L1166" s="2" t="n">
        <f aca="false">E1166/B1166</f>
        <v>0.00789970196868791</v>
      </c>
      <c r="M1166" s="1" t="n">
        <f aca="false">G1166/F1166</f>
        <v>0.776157906432687</v>
      </c>
      <c r="N1166" s="2" t="n">
        <f aca="false">H1166/F1166</f>
        <v>0.663136424025192</v>
      </c>
      <c r="O1166" s="15" t="n">
        <f aca="false">I1166/F1166</f>
        <v>0.721311950018967</v>
      </c>
      <c r="P1166" s="2" t="n">
        <v>0.0186037021059</v>
      </c>
      <c r="Q1166" s="2" t="n">
        <v>0.721311950019</v>
      </c>
    </row>
    <row r="1167" customFormat="false" ht="14" hidden="false" customHeight="false" outlineLevel="0" collapsed="false">
      <c r="A1167" s="0" t="s">
        <v>1179</v>
      </c>
      <c r="B1167" s="1" t="n">
        <v>19.7594478057</v>
      </c>
      <c r="C1167" s="2" t="n">
        <v>0.58661737044</v>
      </c>
      <c r="D1167" s="2" t="n">
        <v>0.336828835542</v>
      </c>
      <c r="E1167" s="2" t="n">
        <v>0.635026601018</v>
      </c>
      <c r="F1167" s="1" t="n">
        <v>20.7725742563</v>
      </c>
      <c r="G1167" s="2" t="n">
        <v>18.8331013499</v>
      </c>
      <c r="H1167" s="2" t="n">
        <v>13.1723743666</v>
      </c>
      <c r="I1167" s="2" t="n">
        <v>14.9855529213</v>
      </c>
      <c r="J1167" s="1" t="n">
        <f aca="false">C1167/B1167</f>
        <v>0.0296879435198983</v>
      </c>
      <c r="K1167" s="2" t="n">
        <f aca="false">D1167/B1167</f>
        <v>0.0170464700660732</v>
      </c>
      <c r="L1167" s="2" t="n">
        <f aca="false">E1167/B1167</f>
        <v>0.0321378718303461</v>
      </c>
      <c r="M1167" s="1" t="n">
        <f aca="false">G1167/F1167</f>
        <v>0.906633001645822</v>
      </c>
      <c r="N1167" s="2" t="n">
        <f aca="false">H1167/F1167</f>
        <v>0.634123349570168</v>
      </c>
      <c r="O1167" s="15" t="n">
        <f aca="false">I1167/F1167</f>
        <v>0.721410487520829</v>
      </c>
      <c r="P1167" s="2" t="n">
        <v>0.0262907618054</v>
      </c>
      <c r="Q1167" s="2" t="n">
        <v>0.721410487521</v>
      </c>
    </row>
    <row r="1168" customFormat="false" ht="14" hidden="false" customHeight="false" outlineLevel="0" collapsed="false">
      <c r="A1168" s="0" t="s">
        <v>1180</v>
      </c>
      <c r="B1168" s="1" t="n">
        <v>6.46280460787</v>
      </c>
      <c r="C1168" s="2" t="n">
        <v>1.56747356064</v>
      </c>
      <c r="D1168" s="2" t="n">
        <v>0.781060983199</v>
      </c>
      <c r="E1168" s="2" t="n">
        <v>2.1232462021</v>
      </c>
      <c r="F1168" s="1" t="n">
        <v>3.84233239292</v>
      </c>
      <c r="G1168" s="2" t="n">
        <v>3.30668453214</v>
      </c>
      <c r="H1168" s="2" t="n">
        <v>3.05453880806</v>
      </c>
      <c r="I1168" s="2" t="n">
        <v>2.77313633967</v>
      </c>
      <c r="J1168" s="1" t="n">
        <f aca="false">C1168/B1168</f>
        <v>0.242537668357052</v>
      </c>
      <c r="K1168" s="2" t="n">
        <f aca="false">D1168/B1168</f>
        <v>0.120854803849071</v>
      </c>
      <c r="L1168" s="2" t="n">
        <f aca="false">E1168/B1168</f>
        <v>0.328533250024988</v>
      </c>
      <c r="M1168" s="1" t="n">
        <f aca="false">G1168/F1168</f>
        <v>0.860593044535397</v>
      </c>
      <c r="N1168" s="2" t="n">
        <f aca="false">H1168/F1168</f>
        <v>0.794969954626619</v>
      </c>
      <c r="O1168" s="15" t="n">
        <f aca="false">I1168/F1168</f>
        <v>0.72173254577867</v>
      </c>
      <c r="P1168" s="2" t="n">
        <v>0.23064190741</v>
      </c>
      <c r="Q1168" s="2" t="n">
        <v>0.721732545779</v>
      </c>
    </row>
    <row r="1169" customFormat="false" ht="14" hidden="false" customHeight="false" outlineLevel="0" collapsed="false">
      <c r="A1169" s="0" t="s">
        <v>1181</v>
      </c>
      <c r="B1169" s="1" t="n">
        <v>46.0017032656</v>
      </c>
      <c r="C1169" s="2" t="n">
        <v>28.2350619244</v>
      </c>
      <c r="D1169" s="2" t="n">
        <v>28.3086580987</v>
      </c>
      <c r="E1169" s="2" t="n">
        <v>23.7527367227</v>
      </c>
      <c r="F1169" s="1" t="n">
        <v>52.3885203485</v>
      </c>
      <c r="G1169" s="2" t="n">
        <v>45.5982951941</v>
      </c>
      <c r="H1169" s="2" t="n">
        <v>33.9646411104</v>
      </c>
      <c r="I1169" s="2" t="n">
        <v>37.8190954096</v>
      </c>
      <c r="J1169" s="1" t="n">
        <f aca="false">C1169/B1169</f>
        <v>0.613782967151874</v>
      </c>
      <c r="K1169" s="2" t="n">
        <f aca="false">D1169/B1169</f>
        <v>0.615382824745734</v>
      </c>
      <c r="L1169" s="2" t="n">
        <f aca="false">E1169/B1169</f>
        <v>0.516344722836866</v>
      </c>
      <c r="M1169" s="1" t="n">
        <f aca="false">G1169/F1169</f>
        <v>0.870387155254053</v>
      </c>
      <c r="N1169" s="2" t="n">
        <f aca="false">H1169/F1169</f>
        <v>0.648322206553262</v>
      </c>
      <c r="O1169" s="15" t="n">
        <f aca="false">I1169/F1169</f>
        <v>0.721896613189665</v>
      </c>
      <c r="P1169" s="2" t="n">
        <v>0.581836838245</v>
      </c>
      <c r="Q1169" s="2" t="n">
        <v>0.72189661319</v>
      </c>
    </row>
    <row r="1170" customFormat="false" ht="14" hidden="false" customHeight="false" outlineLevel="0" collapsed="false">
      <c r="A1170" s="0" t="s">
        <v>1182</v>
      </c>
      <c r="B1170" s="1" t="n">
        <v>5.97936107607</v>
      </c>
      <c r="C1170" s="2" t="n">
        <v>3.51093894283</v>
      </c>
      <c r="D1170" s="2" t="n">
        <v>2.96814836326</v>
      </c>
      <c r="E1170" s="2" t="n">
        <v>2.85982777537</v>
      </c>
      <c r="F1170" s="1" t="n">
        <v>7.05932535545</v>
      </c>
      <c r="G1170" s="2" t="n">
        <v>5.48130201221</v>
      </c>
      <c r="H1170" s="2" t="n">
        <v>7.76369129005</v>
      </c>
      <c r="I1170" s="2" t="n">
        <v>5.1004774029</v>
      </c>
      <c r="J1170" s="1" t="n">
        <f aca="false">C1170/B1170</f>
        <v>0.587176271538631</v>
      </c>
      <c r="K1170" s="2" t="n">
        <f aca="false">D1170/B1170</f>
        <v>0.496398917124913</v>
      </c>
      <c r="L1170" s="2" t="n">
        <f aca="false">E1170/B1170</f>
        <v>0.478283170891839</v>
      </c>
      <c r="M1170" s="1" t="n">
        <f aca="false">G1170/F1170</f>
        <v>0.77646258476786</v>
      </c>
      <c r="N1170" s="2" t="n">
        <f aca="false">H1170/F1170</f>
        <v>1.09977808064282</v>
      </c>
      <c r="O1170" s="15" t="n">
        <f aca="false">I1170/F1170</f>
        <v>0.722516266935096</v>
      </c>
      <c r="P1170" s="2" t="n">
        <v>0.520619453185</v>
      </c>
      <c r="Q1170" s="2" t="n">
        <v>0.722516266935</v>
      </c>
    </row>
    <row r="1171" customFormat="false" ht="14" hidden="false" customHeight="false" outlineLevel="0" collapsed="false">
      <c r="A1171" s="0" t="s">
        <v>1183</v>
      </c>
      <c r="B1171" s="1" t="n">
        <v>4.30422466212</v>
      </c>
      <c r="C1171" s="2" t="n">
        <v>0.349743812359</v>
      </c>
      <c r="D1171" s="2" t="n">
        <v>1.55769428853</v>
      </c>
      <c r="E1171" s="2" t="n">
        <v>0.813633563979</v>
      </c>
      <c r="F1171" s="1" t="n">
        <v>7.55810017259</v>
      </c>
      <c r="G1171" s="2" t="n">
        <v>5.07909091025</v>
      </c>
      <c r="H1171" s="2" t="n">
        <v>5.94095173607</v>
      </c>
      <c r="I1171" s="2" t="n">
        <v>5.46222932443</v>
      </c>
      <c r="J1171" s="1" t="n">
        <f aca="false">C1171/B1171</f>
        <v>0.0812559380175888</v>
      </c>
      <c r="K1171" s="2" t="n">
        <f aca="false">D1171/B1171</f>
        <v>0.36189892740468</v>
      </c>
      <c r="L1171" s="2" t="n">
        <f aca="false">E1171/B1171</f>
        <v>0.189031388426238</v>
      </c>
      <c r="M1171" s="1" t="n">
        <f aca="false">G1171/F1171</f>
        <v>0.672006297120762</v>
      </c>
      <c r="N1171" s="2" t="n">
        <f aca="false">H1171/F1171</f>
        <v>0.786037707943498</v>
      </c>
      <c r="O1171" s="15" t="n">
        <f aca="false">I1171/F1171</f>
        <v>0.722698720538155</v>
      </c>
      <c r="P1171" s="2" t="n">
        <v>0.210728751283</v>
      </c>
      <c r="Q1171" s="2" t="n">
        <v>0.722698720538</v>
      </c>
    </row>
    <row r="1172" customFormat="false" ht="14" hidden="false" customHeight="false" outlineLevel="0" collapsed="false">
      <c r="A1172" s="0" t="s">
        <v>1184</v>
      </c>
      <c r="B1172" s="1" t="n">
        <v>2.45307305624</v>
      </c>
      <c r="C1172" s="2" t="n">
        <v>1.37467631462</v>
      </c>
      <c r="D1172" s="2" t="n">
        <v>1.7797192555</v>
      </c>
      <c r="E1172" s="2" t="n">
        <v>1.39118009614</v>
      </c>
      <c r="F1172" s="1" t="n">
        <v>3.01527019188</v>
      </c>
      <c r="G1172" s="2" t="n">
        <v>1.76198309257</v>
      </c>
      <c r="H1172" s="2" t="n">
        <v>2.50178918548</v>
      </c>
      <c r="I1172" s="2" t="n">
        <v>2.17913190975</v>
      </c>
      <c r="J1172" s="1" t="n">
        <f aca="false">C1172/B1172</f>
        <v>0.560389471941396</v>
      </c>
      <c r="K1172" s="2" t="n">
        <f aca="false">D1172/B1172</f>
        <v>0.725506014169795</v>
      </c>
      <c r="L1172" s="2" t="n">
        <f aca="false">E1172/B1172</f>
        <v>0.567117270560364</v>
      </c>
      <c r="M1172" s="1" t="n">
        <f aca="false">G1172/F1172</f>
        <v>0.584353301841722</v>
      </c>
      <c r="N1172" s="2" t="n">
        <f aca="false">H1172/F1172</f>
        <v>0.829706469495575</v>
      </c>
      <c r="O1172" s="15" t="n">
        <f aca="false">I1172/F1172</f>
        <v>0.722698720538648</v>
      </c>
      <c r="P1172" s="2" t="n">
        <v>0.617670918891</v>
      </c>
      <c r="Q1172" s="2" t="n">
        <v>0.722698720539</v>
      </c>
    </row>
    <row r="1173" customFormat="false" ht="14" hidden="false" customHeight="false" outlineLevel="0" collapsed="false">
      <c r="A1173" s="0" t="s">
        <v>1185</v>
      </c>
      <c r="B1173" s="1" t="n">
        <v>4.37191629167</v>
      </c>
      <c r="C1173" s="2" t="n">
        <v>0.0338185016176</v>
      </c>
      <c r="D1173" s="2" t="n">
        <v>0.122515342375</v>
      </c>
      <c r="E1173" s="2" t="n">
        <v>0.110595700014</v>
      </c>
      <c r="F1173" s="1" t="n">
        <v>7.24858515887</v>
      </c>
      <c r="G1173" s="2" t="n">
        <v>5.16292698515</v>
      </c>
      <c r="H1173" s="2" t="n">
        <v>4.93498219726</v>
      </c>
      <c r="I1173" s="2" t="n">
        <v>5.24096959484</v>
      </c>
      <c r="J1173" s="1" t="n">
        <f aca="false">C1173/B1173</f>
        <v>0.00773539550197607</v>
      </c>
      <c r="K1173" s="2" t="n">
        <f aca="false">D1173/B1173</f>
        <v>0.0280232589559031</v>
      </c>
      <c r="L1173" s="2" t="n">
        <f aca="false">E1173/B1173</f>
        <v>0.0252968475688162</v>
      </c>
      <c r="M1173" s="1" t="n">
        <f aca="false">G1173/F1173</f>
        <v>0.712266859254898</v>
      </c>
      <c r="N1173" s="2" t="n">
        <f aca="false">H1173/F1173</f>
        <v>0.680820061998048</v>
      </c>
      <c r="O1173" s="15" t="n">
        <f aca="false">I1173/F1173</f>
        <v>0.723033458250359</v>
      </c>
      <c r="P1173" s="2" t="n">
        <v>0.0203518340089</v>
      </c>
      <c r="Q1173" s="2" t="n">
        <v>0.72303345825</v>
      </c>
    </row>
    <row r="1174" customFormat="false" ht="14" hidden="false" customHeight="false" outlineLevel="0" collapsed="false">
      <c r="A1174" s="0" t="s">
        <v>1186</v>
      </c>
      <c r="B1174" s="1" t="n">
        <v>42.6719501069</v>
      </c>
      <c r="C1174" s="2" t="n">
        <v>21.7401328766</v>
      </c>
      <c r="D1174" s="2" t="n">
        <v>19.7522548942</v>
      </c>
      <c r="E1174" s="2" t="n">
        <v>16.6801270196</v>
      </c>
      <c r="F1174" s="1" t="n">
        <v>44.8706042105</v>
      </c>
      <c r="G1174" s="2" t="n">
        <v>44.05008002</v>
      </c>
      <c r="H1174" s="2" t="n">
        <v>26.7196870361</v>
      </c>
      <c r="I1174" s="2" t="n">
        <v>32.4626105289</v>
      </c>
      <c r="J1174" s="1" t="n">
        <f aca="false">C1174/B1174</f>
        <v>0.509471276145982</v>
      </c>
      <c r="K1174" s="2" t="n">
        <f aca="false">D1174/B1174</f>
        <v>0.462886154598453</v>
      </c>
      <c r="L1174" s="2" t="n">
        <f aca="false">E1174/B1174</f>
        <v>0.390892072610078</v>
      </c>
      <c r="M1174" s="1" t="n">
        <f aca="false">G1174/F1174</f>
        <v>0.981713547099774</v>
      </c>
      <c r="N1174" s="2" t="n">
        <f aca="false">H1174/F1174</f>
        <v>0.595483112078251</v>
      </c>
      <c r="O1174" s="15" t="n">
        <f aca="false">I1174/F1174</f>
        <v>0.72347166034603</v>
      </c>
      <c r="P1174" s="2" t="n">
        <v>0.454416501118</v>
      </c>
      <c r="Q1174" s="2" t="n">
        <v>0.723471660346</v>
      </c>
    </row>
    <row r="1175" customFormat="false" ht="14" hidden="false" customHeight="false" outlineLevel="0" collapsed="false">
      <c r="A1175" s="0" t="s">
        <v>1187</v>
      </c>
      <c r="B1175" s="1" t="n">
        <v>37.6622952769</v>
      </c>
      <c r="C1175" s="2" t="n">
        <v>0.420646263489</v>
      </c>
      <c r="D1175" s="2" t="n">
        <v>0.445277261619</v>
      </c>
      <c r="E1175" s="2" t="n">
        <v>0.789659830131</v>
      </c>
      <c r="F1175" s="1" t="n">
        <v>34.1573738493</v>
      </c>
      <c r="G1175" s="2" t="n">
        <v>22.3482734788</v>
      </c>
      <c r="H1175" s="2" t="n">
        <v>26.0951246921</v>
      </c>
      <c r="I1175" s="2" t="n">
        <v>24.7262617379</v>
      </c>
      <c r="J1175" s="1" t="n">
        <f aca="false">C1175/B1175</f>
        <v>0.0111688961173591</v>
      </c>
      <c r="K1175" s="2" t="n">
        <f aca="false">D1175/B1175</f>
        <v>0.0118228923209603</v>
      </c>
      <c r="L1175" s="2" t="n">
        <f aca="false">E1175/B1175</f>
        <v>0.020966853568676</v>
      </c>
      <c r="M1175" s="1" t="n">
        <f aca="false">G1175/F1175</f>
        <v>0.654273761718306</v>
      </c>
      <c r="N1175" s="2" t="n">
        <f aca="false">H1175/F1175</f>
        <v>0.763967534718269</v>
      </c>
      <c r="O1175" s="15" t="n">
        <f aca="false">I1175/F1175</f>
        <v>0.723892353287773</v>
      </c>
      <c r="P1175" s="2" t="n">
        <v>0.014652880669</v>
      </c>
      <c r="Q1175" s="2" t="n">
        <v>0.723892353288</v>
      </c>
    </row>
    <row r="1176" customFormat="false" ht="14" hidden="false" customHeight="false" outlineLevel="0" collapsed="false">
      <c r="A1176" s="0" t="s">
        <v>1188</v>
      </c>
      <c r="B1176" s="1" t="n">
        <v>8.94105844912</v>
      </c>
      <c r="C1176" s="2" t="n">
        <v>1.02964033015</v>
      </c>
      <c r="D1176" s="2" t="n">
        <v>0.379910304194</v>
      </c>
      <c r="E1176" s="2" t="n">
        <v>1.31455387205</v>
      </c>
      <c r="F1176" s="1" t="n">
        <v>15.7729391799</v>
      </c>
      <c r="G1176" s="2" t="n">
        <v>13.2010783089</v>
      </c>
      <c r="H1176" s="2" t="n">
        <v>13.597943505</v>
      </c>
      <c r="I1176" s="2" t="n">
        <v>11.4207131029</v>
      </c>
      <c r="J1176" s="1" t="n">
        <f aca="false">C1176/B1176</f>
        <v>0.115158662255624</v>
      </c>
      <c r="K1176" s="2" t="n">
        <f aca="false">D1176/B1176</f>
        <v>0.0424905290974126</v>
      </c>
      <c r="L1176" s="2" t="n">
        <f aca="false">E1176/B1176</f>
        <v>0.147024413220269</v>
      </c>
      <c r="M1176" s="1" t="n">
        <f aca="false">G1176/F1176</f>
        <v>0.83694472909162</v>
      </c>
      <c r="N1176" s="2" t="n">
        <f aca="false">H1176/F1176</f>
        <v>0.862105873224207</v>
      </c>
      <c r="O1176" s="15" t="n">
        <f aca="false">I1176/F1176</f>
        <v>0.724070065359398</v>
      </c>
      <c r="P1176" s="2" t="n">
        <v>0.101557868191</v>
      </c>
      <c r="Q1176" s="2" t="n">
        <v>0.724070065359</v>
      </c>
    </row>
    <row r="1177" customFormat="false" ht="14" hidden="false" customHeight="false" outlineLevel="0" collapsed="false">
      <c r="A1177" s="0" t="s">
        <v>1189</v>
      </c>
      <c r="B1177" s="1" t="n">
        <v>14.7813094406</v>
      </c>
      <c r="C1177" s="2" t="n">
        <v>9.67923632576</v>
      </c>
      <c r="D1177" s="2" t="n">
        <v>9.82325526235</v>
      </c>
      <c r="E1177" s="2" t="n">
        <v>6.31028361469</v>
      </c>
      <c r="F1177" s="1" t="n">
        <v>16.9367629023</v>
      </c>
      <c r="G1177" s="2" t="n">
        <v>13.2626758746</v>
      </c>
      <c r="H1177" s="2" t="n">
        <v>10.4991595361</v>
      </c>
      <c r="I1177" s="2" t="n">
        <v>12.2651614677</v>
      </c>
      <c r="J1177" s="1" t="n">
        <f aca="false">C1177/B1177</f>
        <v>0.654829422566172</v>
      </c>
      <c r="K1177" s="2" t="n">
        <f aca="false">D1177/B1177</f>
        <v>0.664572736388858</v>
      </c>
      <c r="L1177" s="2" t="n">
        <f aca="false">E1177/B1177</f>
        <v>0.426909648299322</v>
      </c>
      <c r="M1177" s="1" t="n">
        <f aca="false">G1177/F1177</f>
        <v>0.783070292186646</v>
      </c>
      <c r="N1177" s="2" t="n">
        <f aca="false">H1177/F1177</f>
        <v>0.619903555163674</v>
      </c>
      <c r="O1177" s="15" t="n">
        <f aca="false">I1177/F1177</f>
        <v>0.724173889570976</v>
      </c>
      <c r="P1177" s="2" t="n">
        <v>0.582103935751</v>
      </c>
      <c r="Q1177" s="2" t="n">
        <v>0.724173889571</v>
      </c>
    </row>
    <row r="1178" customFormat="false" ht="14" hidden="false" customHeight="false" outlineLevel="0" collapsed="false">
      <c r="A1178" s="0" t="s">
        <v>1190</v>
      </c>
      <c r="B1178" s="1" t="n">
        <v>58.4613906138</v>
      </c>
      <c r="C1178" s="2" t="n">
        <v>41.7732138286</v>
      </c>
      <c r="D1178" s="2" t="n">
        <v>38.1998995856</v>
      </c>
      <c r="E1178" s="2" t="n">
        <v>39.35582742</v>
      </c>
      <c r="F1178" s="1" t="n">
        <v>48.7387012704</v>
      </c>
      <c r="G1178" s="2" t="n">
        <v>47.3321398296</v>
      </c>
      <c r="H1178" s="2" t="n">
        <v>52.8701296196</v>
      </c>
      <c r="I1178" s="2" t="n">
        <v>35.3272249832</v>
      </c>
      <c r="J1178" s="1" t="n">
        <f aca="false">C1178/B1178</f>
        <v>0.714543622551792</v>
      </c>
      <c r="K1178" s="2" t="n">
        <f aca="false">D1178/B1178</f>
        <v>0.65342098750184</v>
      </c>
      <c r="L1178" s="2" t="n">
        <f aca="false">E1178/B1178</f>
        <v>0.673193487304935</v>
      </c>
      <c r="M1178" s="1" t="n">
        <f aca="false">G1178/F1178</f>
        <v>0.971140768954912</v>
      </c>
      <c r="N1178" s="2" t="n">
        <f aca="false">H1178/F1178</f>
        <v>1.08476689451118</v>
      </c>
      <c r="O1178" s="15" t="n">
        <f aca="false">I1178/F1178</f>
        <v>0.724829018057052</v>
      </c>
      <c r="P1178" s="2" t="n">
        <v>0.680386032453</v>
      </c>
      <c r="Q1178" s="2" t="n">
        <v>0.724829018057</v>
      </c>
    </row>
    <row r="1179" customFormat="false" ht="14" hidden="false" customHeight="false" outlineLevel="0" collapsed="false">
      <c r="A1179" s="0" t="s">
        <v>1191</v>
      </c>
      <c r="B1179" s="1" t="n">
        <v>1.71582614182</v>
      </c>
      <c r="C1179" s="2" t="n">
        <v>0.492815877661</v>
      </c>
      <c r="D1179" s="2" t="n">
        <v>0.157943222419</v>
      </c>
      <c r="E1179" s="2" t="n">
        <v>0.564353563511</v>
      </c>
      <c r="F1179" s="1" t="n">
        <v>2.19249973395</v>
      </c>
      <c r="G1179" s="2" t="n">
        <v>0.485505268608</v>
      </c>
      <c r="H1179" s="2" t="n">
        <v>0</v>
      </c>
      <c r="I1179" s="2" t="n">
        <v>1.58942237713</v>
      </c>
      <c r="J1179" s="1" t="n">
        <f aca="false">C1179/B1179</f>
        <v>0.287217839645609</v>
      </c>
      <c r="K1179" s="2" t="n">
        <f aca="false">D1179/B1179</f>
        <v>0.0920508311241065</v>
      </c>
      <c r="L1179" s="2" t="n">
        <f aca="false">E1179/B1179</f>
        <v>0.328910691914498</v>
      </c>
      <c r="M1179" s="1" t="n">
        <f aca="false">G1179/F1179</f>
        <v>0.221439145962091</v>
      </c>
      <c r="N1179" s="2" t="n">
        <f aca="false">H1179/F1179</f>
        <v>0</v>
      </c>
      <c r="O1179" s="15" t="n">
        <f aca="false">I1179/F1179</f>
        <v>0.724936177878801</v>
      </c>
      <c r="P1179" s="2" t="n">
        <v>0.236059787561</v>
      </c>
      <c r="Q1179" s="2" t="n">
        <v>0.724936177879</v>
      </c>
    </row>
    <row r="1180" customFormat="false" ht="14" hidden="false" customHeight="false" outlineLevel="0" collapsed="false">
      <c r="A1180" s="0" t="s">
        <v>1192</v>
      </c>
      <c r="B1180" s="1" t="n">
        <v>20.9644086024</v>
      </c>
      <c r="C1180" s="2" t="n">
        <v>8.42699993631</v>
      </c>
      <c r="D1180" s="2" t="n">
        <v>9.15831466414</v>
      </c>
      <c r="E1180" s="2" t="n">
        <v>10.3916175518</v>
      </c>
      <c r="F1180" s="1" t="n">
        <v>23.3072071218</v>
      </c>
      <c r="G1180" s="2" t="n">
        <v>16.6484895165</v>
      </c>
      <c r="H1180" s="2" t="n">
        <v>22.6953511069</v>
      </c>
      <c r="I1180" s="2" t="n">
        <v>16.9032427215</v>
      </c>
      <c r="J1180" s="1" t="n">
        <f aca="false">C1180/B1180</f>
        <v>0.401966976323161</v>
      </c>
      <c r="K1180" s="2" t="n">
        <f aca="false">D1180/B1180</f>
        <v>0.436850608945466</v>
      </c>
      <c r="L1180" s="2" t="n">
        <f aca="false">E1180/B1180</f>
        <v>0.495679021950105</v>
      </c>
      <c r="M1180" s="1" t="n">
        <f aca="false">G1180/F1180</f>
        <v>0.714306498822337</v>
      </c>
      <c r="N1180" s="2" t="n">
        <f aca="false">H1180/F1180</f>
        <v>0.973748205364009</v>
      </c>
      <c r="O1180" s="15" t="n">
        <f aca="false">I1180/F1180</f>
        <v>0.725236731847199</v>
      </c>
      <c r="P1180" s="2" t="n">
        <v>0.444832202406</v>
      </c>
      <c r="Q1180" s="2" t="n">
        <v>0.725236731847</v>
      </c>
    </row>
    <row r="1181" customFormat="false" ht="14" hidden="false" customHeight="false" outlineLevel="0" collapsed="false">
      <c r="A1181" s="0" t="s">
        <v>1193</v>
      </c>
      <c r="B1181" s="1" t="n">
        <v>7.56434464463</v>
      </c>
      <c r="C1181" s="2" t="n">
        <v>1.74355627418</v>
      </c>
      <c r="D1181" s="2" t="n">
        <v>1.48987187067</v>
      </c>
      <c r="E1181" s="2" t="n">
        <v>1.01480669793</v>
      </c>
      <c r="F1181" s="1" t="n">
        <v>7.24471740698</v>
      </c>
      <c r="G1181" s="2" t="n">
        <v>5.38620374917</v>
      </c>
      <c r="H1181" s="2" t="n">
        <v>6.58654966588</v>
      </c>
      <c r="I1181" s="2" t="n">
        <v>5.25430132457</v>
      </c>
      <c r="J1181" s="1" t="n">
        <f aca="false">C1181/B1181</f>
        <v>0.230496673022132</v>
      </c>
      <c r="K1181" s="2" t="n">
        <f aca="false">D1181/B1181</f>
        <v>0.196959808240318</v>
      </c>
      <c r="L1181" s="2" t="n">
        <f aca="false">E1181/B1181</f>
        <v>0.134156591959413</v>
      </c>
      <c r="M1181" s="1" t="n">
        <f aca="false">G1181/F1181</f>
        <v>0.743466369575797</v>
      </c>
      <c r="N1181" s="2" t="n">
        <f aca="false">H1181/F1181</f>
        <v>0.909152047743659</v>
      </c>
      <c r="O1181" s="15" t="n">
        <f aca="false">I1181/F1181</f>
        <v>0.725259665685191</v>
      </c>
      <c r="P1181" s="2" t="n">
        <v>0.187204357741</v>
      </c>
      <c r="Q1181" s="2" t="n">
        <v>0.725259665685</v>
      </c>
    </row>
    <row r="1182" customFormat="false" ht="14" hidden="false" customHeight="false" outlineLevel="0" collapsed="false">
      <c r="A1182" s="0" t="s">
        <v>1194</v>
      </c>
      <c r="B1182" s="1" t="n">
        <v>8.10796563581</v>
      </c>
      <c r="C1182" s="2" t="n">
        <v>3.67974893353</v>
      </c>
      <c r="D1182" s="2" t="n">
        <v>5.13155887707</v>
      </c>
      <c r="E1182" s="2" t="n">
        <v>5.89171619352</v>
      </c>
      <c r="F1182" s="1" t="n">
        <v>7.36136472759</v>
      </c>
      <c r="G1182" s="2" t="n">
        <v>5.39138602342</v>
      </c>
      <c r="H1182" s="2" t="n">
        <v>5.3148331257</v>
      </c>
      <c r="I1182" s="2" t="n">
        <v>5.34091180679</v>
      </c>
      <c r="J1182" s="1" t="n">
        <f aca="false">C1182/B1182</f>
        <v>0.453843676554062</v>
      </c>
      <c r="K1182" s="2" t="n">
        <f aca="false">D1182/B1182</f>
        <v>0.632903382619893</v>
      </c>
      <c r="L1182" s="2" t="n">
        <f aca="false">E1182/B1182</f>
        <v>0.726657765728358</v>
      </c>
      <c r="M1182" s="1" t="n">
        <f aca="false">G1182/F1182</f>
        <v>0.732389471644215</v>
      </c>
      <c r="N1182" s="2" t="n">
        <f aca="false">H1182/F1182</f>
        <v>0.721990191000901</v>
      </c>
      <c r="O1182" s="15" t="n">
        <f aca="false">I1182/F1182</f>
        <v>0.725532833167816</v>
      </c>
      <c r="P1182" s="2" t="n">
        <v>0.604468274967</v>
      </c>
      <c r="Q1182" s="2" t="n">
        <v>0.725532833168</v>
      </c>
    </row>
    <row r="1183" customFormat="false" ht="14" hidden="false" customHeight="false" outlineLevel="0" collapsed="false">
      <c r="A1183" s="0" t="s">
        <v>1195</v>
      </c>
      <c r="B1183" s="1" t="n">
        <v>6.94472610436</v>
      </c>
      <c r="C1183" s="2" t="n">
        <v>2.54280968827</v>
      </c>
      <c r="D1183" s="2" t="n">
        <v>4.6497367842</v>
      </c>
      <c r="E1183" s="2" t="n">
        <v>4.85568353697</v>
      </c>
      <c r="F1183" s="1" t="n">
        <v>7.90920340755</v>
      </c>
      <c r="G1183" s="2" t="n">
        <v>6.18606021502</v>
      </c>
      <c r="H1183" s="2" t="n">
        <v>3.82580438039</v>
      </c>
      <c r="I1183" s="2" t="n">
        <v>5.74183530612</v>
      </c>
      <c r="J1183" s="1" t="n">
        <f aca="false">C1183/B1183</f>
        <v>0.366149744433202</v>
      </c>
      <c r="K1183" s="2" t="n">
        <f aca="false">D1183/B1183</f>
        <v>0.669534941238479</v>
      </c>
      <c r="L1183" s="2" t="n">
        <f aca="false">E1183/B1183</f>
        <v>0.699190070854131</v>
      </c>
      <c r="M1183" s="1" t="n">
        <f aca="false">G1183/F1183</f>
        <v>0.782134419392336</v>
      </c>
      <c r="N1183" s="2" t="n">
        <f aca="false">H1183/F1183</f>
        <v>0.483715512580944</v>
      </c>
      <c r="O1183" s="15" t="n">
        <f aca="false">I1183/F1183</f>
        <v>0.725968850496238</v>
      </c>
      <c r="P1183" s="2" t="n">
        <v>0.578291585509</v>
      </c>
      <c r="Q1183" s="2" t="n">
        <v>0.725968850496</v>
      </c>
    </row>
    <row r="1184" customFormat="false" ht="14" hidden="false" customHeight="false" outlineLevel="0" collapsed="false">
      <c r="A1184" s="0" t="s">
        <v>1196</v>
      </c>
      <c r="B1184" s="1" t="n">
        <v>1293.76536825</v>
      </c>
      <c r="C1184" s="2" t="n">
        <v>547.211748828</v>
      </c>
      <c r="D1184" s="2" t="n">
        <v>275.153725485</v>
      </c>
      <c r="E1184" s="2" t="n">
        <v>241.607542785</v>
      </c>
      <c r="F1184" s="1" t="n">
        <v>1089.78006951</v>
      </c>
      <c r="G1184" s="2" t="n">
        <v>1196.39826641</v>
      </c>
      <c r="H1184" s="2" t="n">
        <v>1029.60994275</v>
      </c>
      <c r="I1184" s="2" t="n">
        <v>791.254061103</v>
      </c>
      <c r="J1184" s="1" t="n">
        <f aca="false">C1184/B1184</f>
        <v>0.422960578677555</v>
      </c>
      <c r="K1184" s="2" t="n">
        <f aca="false">D1184/B1184</f>
        <v>0.21267668175195</v>
      </c>
      <c r="L1184" s="2" t="n">
        <f aca="false">E1184/B1184</f>
        <v>0.186747573179987</v>
      </c>
      <c r="M1184" s="1" t="n">
        <f aca="false">G1184/F1184</f>
        <v>1.09783459973528</v>
      </c>
      <c r="N1184" s="2" t="n">
        <f aca="false">H1184/F1184</f>
        <v>0.944786908438274</v>
      </c>
      <c r="O1184" s="15" t="n">
        <f aca="false">I1184/F1184</f>
        <v>0.726067656438948</v>
      </c>
      <c r="P1184" s="2" t="n">
        <v>0.27412827787</v>
      </c>
      <c r="Q1184" s="2" t="n">
        <v>0.726067656439</v>
      </c>
    </row>
    <row r="1185" customFormat="false" ht="14" hidden="false" customHeight="false" outlineLevel="0" collapsed="false">
      <c r="A1185" s="0" t="s">
        <v>1197</v>
      </c>
      <c r="B1185" s="1" t="n">
        <v>34.3171293496</v>
      </c>
      <c r="C1185" s="2" t="n">
        <v>27.8644128938</v>
      </c>
      <c r="D1185" s="2" t="n">
        <v>25.0918110577</v>
      </c>
      <c r="E1185" s="2" t="n">
        <v>20.5928085561</v>
      </c>
      <c r="F1185" s="1" t="n">
        <v>31.637243747</v>
      </c>
      <c r="G1185" s="2" t="n">
        <v>27.1108098428</v>
      </c>
      <c r="H1185" s="2" t="n">
        <v>34.7199523546</v>
      </c>
      <c r="I1185" s="2" t="n">
        <v>22.9716199129</v>
      </c>
      <c r="J1185" s="1" t="n">
        <f aca="false">C1185/B1185</f>
        <v>0.811968058573197</v>
      </c>
      <c r="K1185" s="2" t="n">
        <f aca="false">D1185/B1185</f>
        <v>0.731174533920987</v>
      </c>
      <c r="L1185" s="2" t="n">
        <f aca="false">E1185/B1185</f>
        <v>0.600073751691589</v>
      </c>
      <c r="M1185" s="1" t="n">
        <f aca="false">G1185/F1185</f>
        <v>0.856927046477327</v>
      </c>
      <c r="N1185" s="2" t="n">
        <f aca="false">H1185/F1185</f>
        <v>1.09743922802669</v>
      </c>
      <c r="O1185" s="15" t="n">
        <f aca="false">I1185/F1185</f>
        <v>0.726094222891281</v>
      </c>
      <c r="P1185" s="2" t="n">
        <v>0.714405448062</v>
      </c>
      <c r="Q1185" s="2" t="n">
        <v>0.726094222891</v>
      </c>
    </row>
    <row r="1186" customFormat="false" ht="14" hidden="false" customHeight="false" outlineLevel="0" collapsed="false">
      <c r="A1186" s="0" t="s">
        <v>1198</v>
      </c>
      <c r="B1186" s="1" t="n">
        <v>24.1621007652</v>
      </c>
      <c r="C1186" s="2" t="n">
        <v>10.4941538309</v>
      </c>
      <c r="D1186" s="2" t="n">
        <v>10.0608729218</v>
      </c>
      <c r="E1186" s="2" t="n">
        <v>8.62247571329</v>
      </c>
      <c r="F1186" s="1" t="n">
        <v>31.9157784563</v>
      </c>
      <c r="G1186" s="2" t="n">
        <v>19.5069865729</v>
      </c>
      <c r="H1186" s="2" t="n">
        <v>15.93363853</v>
      </c>
      <c r="I1186" s="2" t="n">
        <v>23.2121726512</v>
      </c>
      <c r="J1186" s="1" t="n">
        <f aca="false">C1186/B1186</f>
        <v>0.434322906475683</v>
      </c>
      <c r="K1186" s="2" t="n">
        <f aca="false">D1186/B1186</f>
        <v>0.416390653261839</v>
      </c>
      <c r="L1186" s="2" t="n">
        <f aca="false">E1186/B1186</f>
        <v>0.356859521325592</v>
      </c>
      <c r="M1186" s="1" t="n">
        <f aca="false">G1186/F1186</f>
        <v>0.611201967064959</v>
      </c>
      <c r="N1186" s="2" t="n">
        <f aca="false">H1186/F1186</f>
        <v>0.499240165857674</v>
      </c>
      <c r="O1186" s="15" t="n">
        <f aca="false">I1186/F1186</f>
        <v>0.727294578854869</v>
      </c>
      <c r="P1186" s="2" t="n">
        <v>0.402524360354</v>
      </c>
      <c r="Q1186" s="2" t="n">
        <v>0.727294578855</v>
      </c>
    </row>
    <row r="1187" customFormat="false" ht="14" hidden="false" customHeight="false" outlineLevel="0" collapsed="false">
      <c r="A1187" s="0" t="s">
        <v>1199</v>
      </c>
      <c r="B1187" s="1" t="n">
        <v>8.32658487002</v>
      </c>
      <c r="C1187" s="2" t="n">
        <v>0.405060435743</v>
      </c>
      <c r="D1187" s="2" t="n">
        <v>0.911566700152</v>
      </c>
      <c r="E1187" s="2" t="n">
        <v>1.13280883661</v>
      </c>
      <c r="F1187" s="1" t="n">
        <v>12.2792348821</v>
      </c>
      <c r="G1187" s="2" t="n">
        <v>4.34787307512</v>
      </c>
      <c r="H1187" s="2" t="n">
        <v>6.88059206168</v>
      </c>
      <c r="I1187" s="2" t="n">
        <v>8.93104002385</v>
      </c>
      <c r="J1187" s="1" t="n">
        <f aca="false">C1187/B1187</f>
        <v>0.0486466471027548</v>
      </c>
      <c r="K1187" s="2" t="n">
        <f aca="false">D1187/B1187</f>
        <v>0.10947665992502</v>
      </c>
      <c r="L1187" s="2" t="n">
        <f aca="false">E1187/B1187</f>
        <v>0.136047233564951</v>
      </c>
      <c r="M1187" s="1" t="n">
        <f aca="false">G1187/F1187</f>
        <v>0.35408338686135</v>
      </c>
      <c r="N1187" s="2" t="n">
        <f aca="false">H1187/F1187</f>
        <v>0.560343712596471</v>
      </c>
      <c r="O1187" s="15" t="n">
        <f aca="false">I1187/F1187</f>
        <v>0.727328706519751</v>
      </c>
      <c r="P1187" s="2" t="n">
        <v>0.0980568468642</v>
      </c>
      <c r="Q1187" s="2" t="n">
        <v>0.72732870652</v>
      </c>
    </row>
    <row r="1188" customFormat="false" ht="14" hidden="false" customHeight="false" outlineLevel="0" collapsed="false">
      <c r="A1188" s="0" t="s">
        <v>1200</v>
      </c>
      <c r="B1188" s="1" t="n">
        <v>54.5799633453</v>
      </c>
      <c r="C1188" s="2" t="n">
        <v>26.7670314018</v>
      </c>
      <c r="D1188" s="2" t="n">
        <v>28.0982801087</v>
      </c>
      <c r="E1188" s="2" t="n">
        <v>32.3141722096</v>
      </c>
      <c r="F1188" s="1" t="n">
        <v>45.0552946881</v>
      </c>
      <c r="G1188" s="2" t="n">
        <v>44.690132939</v>
      </c>
      <c r="H1188" s="2" t="n">
        <v>44.7873224974</v>
      </c>
      <c r="I1188" s="2" t="n">
        <v>32.7812011503</v>
      </c>
      <c r="J1188" s="1" t="n">
        <f aca="false">C1188/B1188</f>
        <v>0.490418640123637</v>
      </c>
      <c r="K1188" s="2" t="n">
        <f aca="false">D1188/B1188</f>
        <v>0.514809435303873</v>
      </c>
      <c r="L1188" s="2" t="n">
        <f aca="false">E1188/B1188</f>
        <v>0.592051922152539</v>
      </c>
      <c r="M1188" s="1" t="n">
        <f aca="false">G1188/F1188</f>
        <v>0.991895253340859</v>
      </c>
      <c r="N1188" s="2" t="n">
        <f aca="false">H1188/F1188</f>
        <v>0.994052370702377</v>
      </c>
      <c r="O1188" s="15" t="n">
        <f aca="false">I1188/F1188</f>
        <v>0.727577111130474</v>
      </c>
      <c r="P1188" s="2" t="n">
        <v>0.53242666586</v>
      </c>
      <c r="Q1188" s="2" t="n">
        <v>0.72757711113</v>
      </c>
    </row>
    <row r="1189" customFormat="false" ht="14" hidden="false" customHeight="false" outlineLevel="0" collapsed="false">
      <c r="A1189" s="0" t="s">
        <v>1201</v>
      </c>
      <c r="B1189" s="1" t="n">
        <v>5.4559852091</v>
      </c>
      <c r="C1189" s="2" t="n">
        <v>2.65616405322</v>
      </c>
      <c r="D1189" s="2" t="n">
        <v>3.49713563478</v>
      </c>
      <c r="E1189" s="2" t="n">
        <v>3.69211186756</v>
      </c>
      <c r="F1189" s="1" t="n">
        <v>5.3097251137</v>
      </c>
      <c r="G1189" s="2" t="n">
        <v>2.17949647755</v>
      </c>
      <c r="H1189" s="2" t="n">
        <v>2.13772017858</v>
      </c>
      <c r="I1189" s="2" t="n">
        <v>3.86485903206</v>
      </c>
      <c r="J1189" s="1" t="n">
        <f aca="false">C1189/B1189</f>
        <v>0.486834907248246</v>
      </c>
      <c r="K1189" s="2" t="n">
        <f aca="false">D1189/B1189</f>
        <v>0.640972345186558</v>
      </c>
      <c r="L1189" s="2" t="n">
        <f aca="false">E1189/B1189</f>
        <v>0.676708555111541</v>
      </c>
      <c r="M1189" s="1" t="n">
        <f aca="false">G1189/F1189</f>
        <v>0.410472563245605</v>
      </c>
      <c r="N1189" s="2" t="n">
        <f aca="false">H1189/F1189</f>
        <v>0.402604679678109</v>
      </c>
      <c r="O1189" s="15" t="n">
        <f aca="false">I1189/F1189</f>
        <v>0.727883072908615</v>
      </c>
      <c r="P1189" s="2" t="n">
        <v>0.601505269182</v>
      </c>
      <c r="Q1189" s="2" t="n">
        <v>0.727883072909</v>
      </c>
    </row>
    <row r="1190" customFormat="false" ht="14" hidden="false" customHeight="false" outlineLevel="0" collapsed="false">
      <c r="A1190" s="0" t="s">
        <v>1202</v>
      </c>
      <c r="B1190" s="1" t="n">
        <v>8.50936893356</v>
      </c>
      <c r="C1190" s="2" t="n">
        <v>4.11759245376</v>
      </c>
      <c r="D1190" s="2" t="n">
        <v>3.5900491727</v>
      </c>
      <c r="E1190" s="2" t="n">
        <v>4.19839789384</v>
      </c>
      <c r="F1190" s="1" t="n">
        <v>6.3293135668</v>
      </c>
      <c r="G1190" s="2" t="n">
        <v>6.62141356282</v>
      </c>
      <c r="H1190" s="2" t="n">
        <v>6.02387959392</v>
      </c>
      <c r="I1190" s="2" t="n">
        <v>4.60763873927</v>
      </c>
      <c r="J1190" s="1" t="n">
        <f aca="false">C1190/B1190</f>
        <v>0.483889285552149</v>
      </c>
      <c r="K1190" s="2" t="n">
        <f aca="false">D1190/B1190</f>
        <v>0.421893703367502</v>
      </c>
      <c r="L1190" s="2" t="n">
        <f aca="false">E1190/B1190</f>
        <v>0.493385341101147</v>
      </c>
      <c r="M1190" s="1" t="n">
        <f aca="false">G1190/F1190</f>
        <v>1.04615034362529</v>
      </c>
      <c r="N1190" s="2" t="n">
        <f aca="false">H1190/F1190</f>
        <v>0.951742954483701</v>
      </c>
      <c r="O1190" s="15" t="n">
        <f aca="false">I1190/F1190</f>
        <v>0.727983957603091</v>
      </c>
      <c r="P1190" s="2" t="n">
        <v>0.46638944334</v>
      </c>
      <c r="Q1190" s="2" t="n">
        <v>0.727983957603</v>
      </c>
    </row>
    <row r="1191" customFormat="false" ht="14" hidden="false" customHeight="false" outlineLevel="0" collapsed="false">
      <c r="A1191" s="0" t="s">
        <v>1203</v>
      </c>
      <c r="B1191" s="1" t="n">
        <v>14.575358134</v>
      </c>
      <c r="C1191" s="2" t="n">
        <v>8.36796531059</v>
      </c>
      <c r="D1191" s="2" t="n">
        <v>6.95736733391</v>
      </c>
      <c r="E1191" s="2" t="n">
        <v>5.44722309805</v>
      </c>
      <c r="F1191" s="1" t="n">
        <v>14.8931314165</v>
      </c>
      <c r="G1191" s="2" t="n">
        <v>9.14843646453</v>
      </c>
      <c r="H1191" s="2" t="n">
        <v>10.9573428582</v>
      </c>
      <c r="I1191" s="2" t="n">
        <v>10.8493529956</v>
      </c>
      <c r="J1191" s="1" t="n">
        <f aca="false">C1191/B1191</f>
        <v>0.574117303578978</v>
      </c>
      <c r="K1191" s="2" t="n">
        <f aca="false">D1191/B1191</f>
        <v>0.477337659215421</v>
      </c>
      <c r="L1191" s="2" t="n">
        <f aca="false">E1191/B1191</f>
        <v>0.373728250652259</v>
      </c>
      <c r="M1191" s="1" t="n">
        <f aca="false">G1191/F1191</f>
        <v>0.614272190896974</v>
      </c>
      <c r="N1191" s="2" t="n">
        <f aca="false">H1191/F1191</f>
        <v>0.735731294632936</v>
      </c>
      <c r="O1191" s="15" t="n">
        <f aca="false">I1191/F1191</f>
        <v>0.728480310297946</v>
      </c>
      <c r="P1191" s="2" t="n">
        <v>0.475061071149</v>
      </c>
      <c r="Q1191" s="2" t="n">
        <v>0.728480310298</v>
      </c>
    </row>
    <row r="1192" customFormat="false" ht="14" hidden="false" customHeight="false" outlineLevel="0" collapsed="false">
      <c r="A1192" s="0" t="s">
        <v>1204</v>
      </c>
      <c r="B1192" s="1" t="n">
        <v>13.6010292178</v>
      </c>
      <c r="C1192" s="2" t="n">
        <v>8.16284760135</v>
      </c>
      <c r="D1192" s="2" t="n">
        <v>9.71419464649</v>
      </c>
      <c r="E1192" s="2" t="n">
        <v>7.23194330847</v>
      </c>
      <c r="F1192" s="1" t="n">
        <v>12.4311656711</v>
      </c>
      <c r="G1192" s="2" t="n">
        <v>10.7370989413</v>
      </c>
      <c r="H1192" s="2" t="n">
        <v>10.7804983813</v>
      </c>
      <c r="I1192" s="2" t="n">
        <v>9.05720123313</v>
      </c>
      <c r="J1192" s="1" t="n">
        <f aca="false">C1192/B1192</f>
        <v>0.600163963376175</v>
      </c>
      <c r="K1192" s="2" t="n">
        <f aca="false">D1192/B1192</f>
        <v>0.714224967164749</v>
      </c>
      <c r="L1192" s="2" t="n">
        <f aca="false">E1192/B1192</f>
        <v>0.531720297976081</v>
      </c>
      <c r="M1192" s="1" t="n">
        <f aca="false">G1192/F1192</f>
        <v>0.863724225497343</v>
      </c>
      <c r="N1192" s="2" t="n">
        <f aca="false">H1192/F1192</f>
        <v>0.867215405741275</v>
      </c>
      <c r="O1192" s="15" t="n">
        <f aca="false">I1192/F1192</f>
        <v>0.728588249305228</v>
      </c>
      <c r="P1192" s="2" t="n">
        <v>0.615369742839</v>
      </c>
      <c r="Q1192" s="2" t="n">
        <v>0.728588249305</v>
      </c>
    </row>
    <row r="1193" customFormat="false" ht="14" hidden="false" customHeight="false" outlineLevel="0" collapsed="false">
      <c r="A1193" s="0" t="s">
        <v>1205</v>
      </c>
      <c r="B1193" s="1" t="n">
        <v>1.18496203187</v>
      </c>
      <c r="C1193" s="2" t="n">
        <v>0.823256394573</v>
      </c>
      <c r="D1193" s="2" t="n">
        <v>0.343248769282</v>
      </c>
      <c r="E1193" s="2" t="n">
        <v>0.183461125594</v>
      </c>
      <c r="F1193" s="1" t="n">
        <v>1.34699654265</v>
      </c>
      <c r="G1193" s="2" t="n">
        <v>0.944546252722</v>
      </c>
      <c r="H1193" s="2" t="n">
        <v>0.705860049994</v>
      </c>
      <c r="I1193" s="2" t="n">
        <v>0.981653120612</v>
      </c>
      <c r="J1193" s="1" t="n">
        <f aca="false">C1193/B1193</f>
        <v>0.694753394987526</v>
      </c>
      <c r="K1193" s="2" t="n">
        <f aca="false">D1193/B1193</f>
        <v>0.289670689904145</v>
      </c>
      <c r="L1193" s="2" t="n">
        <f aca="false">E1193/B1193</f>
        <v>0.154824475940785</v>
      </c>
      <c r="M1193" s="1" t="n">
        <f aca="false">G1193/F1193</f>
        <v>0.701223962211333</v>
      </c>
      <c r="N1193" s="2" t="n">
        <f aca="false">H1193/F1193</f>
        <v>0.524025138628295</v>
      </c>
      <c r="O1193" s="15" t="n">
        <f aca="false">I1193/F1193</f>
        <v>0.728771819028395</v>
      </c>
      <c r="P1193" s="2" t="n">
        <v>0.379749520277</v>
      </c>
      <c r="Q1193" s="2" t="n">
        <v>0.728771819028</v>
      </c>
    </row>
    <row r="1194" customFormat="false" ht="14" hidden="false" customHeight="false" outlineLevel="0" collapsed="false">
      <c r="A1194" s="0" t="s">
        <v>1206</v>
      </c>
      <c r="B1194" s="1" t="n">
        <v>10.9139825831</v>
      </c>
      <c r="C1194" s="2" t="n">
        <v>0.458530360695</v>
      </c>
      <c r="D1194" s="2" t="n">
        <v>1.17141338387</v>
      </c>
      <c r="E1194" s="2" t="n">
        <v>1.13411583163</v>
      </c>
      <c r="F1194" s="1" t="n">
        <v>9.00286444846</v>
      </c>
      <c r="G1194" s="2" t="n">
        <v>8.11674550262</v>
      </c>
      <c r="H1194" s="2" t="n">
        <v>9.09847406057</v>
      </c>
      <c r="I1194" s="2" t="n">
        <v>6.56103390058</v>
      </c>
      <c r="J1194" s="1" t="n">
        <f aca="false">C1194/B1194</f>
        <v>0.0420131109064643</v>
      </c>
      <c r="K1194" s="2" t="n">
        <f aca="false">D1194/B1194</f>
        <v>0.107331432403411</v>
      </c>
      <c r="L1194" s="2" t="n">
        <f aca="false">E1194/B1194</f>
        <v>0.103914022493141</v>
      </c>
      <c r="M1194" s="1" t="n">
        <f aca="false">G1194/F1194</f>
        <v>0.901573665702411</v>
      </c>
      <c r="N1194" s="2" t="n">
        <f aca="false">H1194/F1194</f>
        <v>1.01061991021384</v>
      </c>
      <c r="O1194" s="15" t="n">
        <f aca="false">I1194/F1194</f>
        <v>0.728771819029477</v>
      </c>
      <c r="P1194" s="2" t="n">
        <v>0.0844195219343</v>
      </c>
      <c r="Q1194" s="2" t="n">
        <v>0.728771819029</v>
      </c>
    </row>
    <row r="1195" customFormat="false" ht="14" hidden="false" customHeight="false" outlineLevel="0" collapsed="false">
      <c r="A1195" s="0" t="s">
        <v>1207</v>
      </c>
      <c r="B1195" s="1" t="n">
        <v>4.77196091966</v>
      </c>
      <c r="C1195" s="2" t="n">
        <v>0.552549467871</v>
      </c>
      <c r="D1195" s="2" t="n">
        <v>0.791207592252</v>
      </c>
      <c r="E1195" s="2" t="n">
        <v>0.384947854929</v>
      </c>
      <c r="F1195" s="1" t="n">
        <v>5.05463854135</v>
      </c>
      <c r="G1195" s="2" t="n">
        <v>2.36295577701</v>
      </c>
      <c r="H1195" s="2" t="n">
        <v>2.64875766235</v>
      </c>
      <c r="I1195" s="2" t="n">
        <v>3.68367812432</v>
      </c>
      <c r="J1195" s="1" t="n">
        <f aca="false">C1195/B1195</f>
        <v>0.115790861906381</v>
      </c>
      <c r="K1195" s="2" t="n">
        <f aca="false">D1195/B1195</f>
        <v>0.165803451782747</v>
      </c>
      <c r="L1195" s="2" t="n">
        <f aca="false">E1195/B1195</f>
        <v>0.0806686939415311</v>
      </c>
      <c r="M1195" s="1" t="n">
        <f aca="false">G1195/F1195</f>
        <v>0.467482641474676</v>
      </c>
      <c r="N1195" s="2" t="n">
        <f aca="false">H1195/F1195</f>
        <v>0.524025138628917</v>
      </c>
      <c r="O1195" s="15" t="n">
        <f aca="false">I1195/F1195</f>
        <v>0.72877181903024</v>
      </c>
      <c r="P1195" s="2" t="n">
        <v>0.120754335877</v>
      </c>
      <c r="Q1195" s="2" t="n">
        <v>0.72877181903</v>
      </c>
    </row>
    <row r="1196" customFormat="false" ht="14" hidden="false" customHeight="false" outlineLevel="0" collapsed="false">
      <c r="A1196" s="0" t="s">
        <v>1208</v>
      </c>
      <c r="B1196" s="1" t="n">
        <v>6.80358784586</v>
      </c>
      <c r="C1196" s="2" t="n">
        <v>0.981234932315</v>
      </c>
      <c r="D1196" s="2" t="n">
        <v>1.88082589876</v>
      </c>
      <c r="E1196" s="2" t="n">
        <v>2.22594676674</v>
      </c>
      <c r="F1196" s="1" t="n">
        <v>8.67045670582</v>
      </c>
      <c r="G1196" s="2" t="n">
        <v>8.18929617061</v>
      </c>
      <c r="H1196" s="2" t="n">
        <v>4.07991102447</v>
      </c>
      <c r="I1196" s="2" t="n">
        <v>6.31878450533</v>
      </c>
      <c r="J1196" s="1" t="n">
        <f aca="false">C1196/B1196</f>
        <v>0.144223159095694</v>
      </c>
      <c r="K1196" s="2" t="n">
        <f aca="false">D1196/B1196</f>
        <v>0.27644618418567</v>
      </c>
      <c r="L1196" s="2" t="n">
        <f aca="false">E1196/B1196</f>
        <v>0.327172488570791</v>
      </c>
      <c r="M1196" s="1" t="n">
        <f aca="false">G1196/F1196</f>
        <v>0.944505745021825</v>
      </c>
      <c r="N1196" s="2" t="n">
        <f aca="false">H1196/F1196</f>
        <v>0.470553185708358</v>
      </c>
      <c r="O1196" s="15" t="n">
        <f aca="false">I1196/F1196</f>
        <v>0.728771819031003</v>
      </c>
      <c r="P1196" s="2" t="n">
        <v>0.249280610617</v>
      </c>
      <c r="Q1196" s="2" t="n">
        <v>0.728771819031</v>
      </c>
    </row>
    <row r="1197" customFormat="false" ht="14" hidden="false" customHeight="false" outlineLevel="0" collapsed="false">
      <c r="A1197" s="0" t="s">
        <v>1209</v>
      </c>
      <c r="B1197" s="1" t="n">
        <v>188.501132619</v>
      </c>
      <c r="C1197" s="2" t="n">
        <v>136.043577243</v>
      </c>
      <c r="D1197" s="2" t="n">
        <v>120.814612293</v>
      </c>
      <c r="E1197" s="2" t="n">
        <v>111.199676028</v>
      </c>
      <c r="F1197" s="1" t="n">
        <v>183.093449792</v>
      </c>
      <c r="G1197" s="2" t="n">
        <v>191.763988258</v>
      </c>
      <c r="H1197" s="2" t="n">
        <v>166.871732728</v>
      </c>
      <c r="I1197" s="2" t="n">
        <v>133.540699363</v>
      </c>
      <c r="J1197" s="1" t="n">
        <f aca="false">C1197/B1197</f>
        <v>0.721712253676334</v>
      </c>
      <c r="K1197" s="2" t="n">
        <f aca="false">D1197/B1197</f>
        <v>0.640922474122166</v>
      </c>
      <c r="L1197" s="2" t="n">
        <f aca="false">E1197/B1197</f>
        <v>0.589915161161168</v>
      </c>
      <c r="M1197" s="1" t="n">
        <f aca="false">G1197/F1197</f>
        <v>1.04735580915565</v>
      </c>
      <c r="N1197" s="2" t="n">
        <f aca="false">H1197/F1197</f>
        <v>0.911401980341578</v>
      </c>
      <c r="O1197" s="15" t="n">
        <f aca="false">I1197/F1197</f>
        <v>0.729358147518147</v>
      </c>
      <c r="P1197" s="2" t="n">
        <v>0.650849962987</v>
      </c>
      <c r="Q1197" s="2" t="n">
        <v>0.729358147518</v>
      </c>
    </row>
    <row r="1198" customFormat="false" ht="14" hidden="false" customHeight="false" outlineLevel="0" collapsed="false">
      <c r="A1198" s="0" t="s">
        <v>1210</v>
      </c>
      <c r="B1198" s="1" t="n">
        <v>26.7229811501</v>
      </c>
      <c r="C1198" s="2" t="n">
        <v>0.670956756084</v>
      </c>
      <c r="D1198" s="2" t="n">
        <v>0.318491382106</v>
      </c>
      <c r="E1198" s="2" t="n">
        <v>0.252428919104</v>
      </c>
      <c r="F1198" s="1" t="n">
        <v>26.829700448</v>
      </c>
      <c r="G1198" s="2" t="n">
        <v>19.6800459714</v>
      </c>
      <c r="H1198" s="2" t="n">
        <v>16.3718449797</v>
      </c>
      <c r="I1198" s="2" t="n">
        <v>19.5848886943</v>
      </c>
      <c r="J1198" s="1" t="n">
        <f aca="false">C1198/B1198</f>
        <v>0.0251078557558871</v>
      </c>
      <c r="K1198" s="2" t="n">
        <f aca="false">D1198/B1198</f>
        <v>0.0119182579337638</v>
      </c>
      <c r="L1198" s="2" t="n">
        <f aca="false">E1198/B1198</f>
        <v>0.0094461361809199</v>
      </c>
      <c r="M1198" s="1" t="n">
        <f aca="false">G1198/F1198</f>
        <v>0.733517171000209</v>
      </c>
      <c r="N1198" s="2" t="n">
        <f aca="false">H1198/F1198</f>
        <v>0.610213483800578</v>
      </c>
      <c r="O1198" s="15" t="n">
        <f aca="false">I1198/F1198</f>
        <v>0.729970456891923</v>
      </c>
      <c r="P1198" s="2" t="n">
        <v>0.0154907499569</v>
      </c>
      <c r="Q1198" s="2" t="n">
        <v>0.729970456892</v>
      </c>
    </row>
    <row r="1199" customFormat="false" ht="14" hidden="false" customHeight="false" outlineLevel="0" collapsed="false">
      <c r="A1199" s="0" t="s">
        <v>1211</v>
      </c>
      <c r="B1199" s="1" t="n">
        <v>8.07286621748</v>
      </c>
      <c r="C1199" s="2" t="n">
        <v>0.0512816005562</v>
      </c>
      <c r="D1199" s="2" t="n">
        <v>0.0980910539232</v>
      </c>
      <c r="E1199" s="2" t="n">
        <v>0.27109146334</v>
      </c>
      <c r="F1199" s="1" t="n">
        <v>12.4699181544</v>
      </c>
      <c r="G1199" s="2" t="n">
        <v>9.04572974143</v>
      </c>
      <c r="H1199" s="2" t="n">
        <v>8.4498499003</v>
      </c>
      <c r="I1199" s="2" t="n">
        <v>9.10339342782</v>
      </c>
      <c r="J1199" s="1" t="n">
        <f aca="false">C1199/B1199</f>
        <v>0.00635234118523618</v>
      </c>
      <c r="K1199" s="2" t="n">
        <f aca="false">D1199/B1199</f>
        <v>0.0121507097083816</v>
      </c>
      <c r="L1199" s="2" t="n">
        <f aca="false">E1199/B1199</f>
        <v>0.0335805717618622</v>
      </c>
      <c r="M1199" s="1" t="n">
        <f aca="false">G1199/F1199</f>
        <v>0.725404098842319</v>
      </c>
      <c r="N1199" s="2" t="n">
        <f aca="false">H1199/F1199</f>
        <v>0.677618713745806</v>
      </c>
      <c r="O1199" s="15" t="n">
        <f aca="false">I1199/F1199</f>
        <v>0.730028322167285</v>
      </c>
      <c r="P1199" s="2" t="n">
        <v>0.0173612075518</v>
      </c>
      <c r="Q1199" s="2" t="n">
        <v>0.730028322167</v>
      </c>
    </row>
    <row r="1200" customFormat="false" ht="14" hidden="false" customHeight="false" outlineLevel="0" collapsed="false">
      <c r="A1200" s="0" t="s">
        <v>1212</v>
      </c>
      <c r="B1200" s="1" t="n">
        <v>36.2238771123</v>
      </c>
      <c r="C1200" s="2" t="n">
        <v>1.48667581878</v>
      </c>
      <c r="D1200" s="2" t="n">
        <v>1.34894585518</v>
      </c>
      <c r="E1200" s="2" t="n">
        <v>0.439679076608</v>
      </c>
      <c r="F1200" s="1" t="n">
        <v>37.5013932061</v>
      </c>
      <c r="G1200" s="2" t="n">
        <v>28.4334966695</v>
      </c>
      <c r="H1200" s="2" t="n">
        <v>37.0925323602</v>
      </c>
      <c r="I1200" s="2" t="n">
        <v>27.3812022152</v>
      </c>
      <c r="J1200" s="1" t="n">
        <f aca="false">C1200/B1200</f>
        <v>0.0410413223899545</v>
      </c>
      <c r="K1200" s="2" t="n">
        <f aca="false">D1200/B1200</f>
        <v>0.0372391351427691</v>
      </c>
      <c r="L1200" s="2" t="n">
        <f aca="false">E1200/B1200</f>
        <v>0.0121378248729401</v>
      </c>
      <c r="M1200" s="1" t="n">
        <f aca="false">G1200/F1200</f>
        <v>0.758198409142703</v>
      </c>
      <c r="N1200" s="2" t="n">
        <f aca="false">H1200/F1200</f>
        <v>0.989097449162676</v>
      </c>
      <c r="O1200" s="15" t="n">
        <f aca="false">I1200/F1200</f>
        <v>0.730138266189699</v>
      </c>
      <c r="P1200" s="2" t="n">
        <v>0.0301394274686</v>
      </c>
      <c r="Q1200" s="2" t="n">
        <v>0.73013826619</v>
      </c>
    </row>
    <row r="1201" customFormat="false" ht="14" hidden="false" customHeight="false" outlineLevel="0" collapsed="false">
      <c r="A1201" s="0" t="s">
        <v>1213</v>
      </c>
      <c r="B1201" s="1" t="n">
        <v>28.7408200265</v>
      </c>
      <c r="C1201" s="2" t="n">
        <v>13.0199900058</v>
      </c>
      <c r="D1201" s="2" t="n">
        <v>11.5983116208</v>
      </c>
      <c r="E1201" s="2" t="n">
        <v>13.3059918075</v>
      </c>
      <c r="F1201" s="1" t="n">
        <v>23.8290102663</v>
      </c>
      <c r="G1201" s="2" t="n">
        <v>19.9032503814</v>
      </c>
      <c r="H1201" s="2" t="n">
        <v>20.13139678</v>
      </c>
      <c r="I1201" s="2" t="n">
        <v>17.4092056728</v>
      </c>
      <c r="J1201" s="1" t="n">
        <f aca="false">C1201/B1201</f>
        <v>0.453013866472673</v>
      </c>
      <c r="K1201" s="2" t="n">
        <f aca="false">D1201/B1201</f>
        <v>0.403548389019728</v>
      </c>
      <c r="L1201" s="2" t="n">
        <f aca="false">E1201/B1201</f>
        <v>0.462964932636975</v>
      </c>
      <c r="M1201" s="1" t="n">
        <f aca="false">G1201/F1201</f>
        <v>0.835252918982876</v>
      </c>
      <c r="N1201" s="2" t="n">
        <f aca="false">H1201/F1201</f>
        <v>0.844827231807889</v>
      </c>
      <c r="O1201" s="15" t="n">
        <f aca="false">I1201/F1201</f>
        <v>0.730588701681028</v>
      </c>
      <c r="P1201" s="2" t="n">
        <v>0.439842396043</v>
      </c>
      <c r="Q1201" s="2" t="n">
        <v>0.730588701681</v>
      </c>
    </row>
    <row r="1202" customFormat="false" ht="14" hidden="false" customHeight="false" outlineLevel="0" collapsed="false">
      <c r="A1202" s="0" t="s">
        <v>1214</v>
      </c>
      <c r="B1202" s="1" t="n">
        <v>8.33171800395</v>
      </c>
      <c r="C1202" s="2" t="n">
        <v>7.51221214537</v>
      </c>
      <c r="D1202" s="2" t="n">
        <v>4.3003138236</v>
      </c>
      <c r="E1202" s="2" t="n">
        <v>4.27507761825</v>
      </c>
      <c r="F1202" s="1" t="n">
        <v>9.3501826521</v>
      </c>
      <c r="G1202" s="2" t="n">
        <v>8.36696890798</v>
      </c>
      <c r="H1202" s="2" t="n">
        <v>5.64931643652</v>
      </c>
      <c r="I1202" s="2" t="n">
        <v>6.83449036476</v>
      </c>
      <c r="J1202" s="1" t="n">
        <f aca="false">C1202/B1202</f>
        <v>0.901640230959392</v>
      </c>
      <c r="K1202" s="2" t="n">
        <f aca="false">D1202/B1202</f>
        <v>0.516137706720421</v>
      </c>
      <c r="L1202" s="2" t="n">
        <f aca="false">E1202/B1202</f>
        <v>0.513108774951723</v>
      </c>
      <c r="M1202" s="1" t="n">
        <f aca="false">G1202/F1202</f>
        <v>0.89484550401813</v>
      </c>
      <c r="N1202" s="2" t="n">
        <f aca="false">H1202/F1202</f>
        <v>0.60419316356897</v>
      </c>
      <c r="O1202" s="15" t="n">
        <f aca="false">I1202/F1202</f>
        <v>0.730947257295023</v>
      </c>
      <c r="P1202" s="2" t="n">
        <v>0.643628904211</v>
      </c>
      <c r="Q1202" s="2" t="n">
        <v>0.730947257295</v>
      </c>
    </row>
    <row r="1203" customFormat="false" ht="14" hidden="false" customHeight="false" outlineLevel="0" collapsed="false">
      <c r="A1203" s="0" t="s">
        <v>1215</v>
      </c>
      <c r="B1203" s="1" t="n">
        <v>14.5585248397</v>
      </c>
      <c r="C1203" s="2" t="n">
        <v>1.83666561349</v>
      </c>
      <c r="D1203" s="2" t="n">
        <v>2.41242981674</v>
      </c>
      <c r="E1203" s="2" t="n">
        <v>2.3384532166</v>
      </c>
      <c r="F1203" s="1" t="n">
        <v>13.5300312529</v>
      </c>
      <c r="G1203" s="2" t="n">
        <v>13.806556076</v>
      </c>
      <c r="H1203" s="2" t="n">
        <v>11.9049792028</v>
      </c>
      <c r="I1203" s="2" t="n">
        <v>9.88973923545</v>
      </c>
      <c r="J1203" s="1" t="n">
        <f aca="false">C1203/B1203</f>
        <v>0.12615739806835</v>
      </c>
      <c r="K1203" s="2" t="n">
        <f aca="false">D1203/B1203</f>
        <v>0.165705649665925</v>
      </c>
      <c r="L1203" s="2" t="n">
        <f aca="false">E1203/B1203</f>
        <v>0.160624324397429</v>
      </c>
      <c r="M1203" s="1" t="n">
        <f aca="false">G1203/F1203</f>
        <v>1.02043785545881</v>
      </c>
      <c r="N1203" s="2" t="n">
        <f aca="false">H1203/F1203</f>
        <v>0.879892956658789</v>
      </c>
      <c r="O1203" s="15" t="n">
        <f aca="false">I1203/F1203</f>
        <v>0.730947257297004</v>
      </c>
      <c r="P1203" s="2" t="n">
        <v>0.150829124044</v>
      </c>
      <c r="Q1203" s="2" t="n">
        <v>0.730947257297</v>
      </c>
    </row>
    <row r="1204" customFormat="false" ht="14" hidden="false" customHeight="false" outlineLevel="0" collapsed="false">
      <c r="A1204" s="0" t="s">
        <v>1216</v>
      </c>
      <c r="B1204" s="1" t="n">
        <v>22.4551548115</v>
      </c>
      <c r="C1204" s="2" t="n">
        <v>14.2229450289</v>
      </c>
      <c r="D1204" s="2" t="n">
        <v>13.3093686417</v>
      </c>
      <c r="E1204" s="2" t="n">
        <v>14.1889961728</v>
      </c>
      <c r="F1204" s="1" t="n">
        <v>23.9571232248</v>
      </c>
      <c r="G1204" s="2" t="n">
        <v>15.5416066025</v>
      </c>
      <c r="H1204" s="2" t="n">
        <v>24.9068664057</v>
      </c>
      <c r="I1204" s="2" t="n">
        <v>17.5152953395</v>
      </c>
      <c r="J1204" s="1" t="n">
        <f aca="false">C1204/B1204</f>
        <v>0.633393318741048</v>
      </c>
      <c r="K1204" s="2" t="n">
        <f aca="false">D1204/B1204</f>
        <v>0.592708834716377</v>
      </c>
      <c r="L1204" s="2" t="n">
        <f aca="false">E1204/B1204</f>
        <v>0.631881467391771</v>
      </c>
      <c r="M1204" s="1" t="n">
        <f aca="false">G1204/F1204</f>
        <v>0.648725911565692</v>
      </c>
      <c r="N1204" s="2" t="n">
        <f aca="false">H1204/F1204</f>
        <v>1.03964345685365</v>
      </c>
      <c r="O1204" s="15" t="n">
        <f aca="false">I1204/F1204</f>
        <v>0.731110124331141</v>
      </c>
      <c r="P1204" s="2" t="n">
        <v>0.619327873616</v>
      </c>
      <c r="Q1204" s="2" t="n">
        <v>0.731110124331</v>
      </c>
    </row>
    <row r="1205" customFormat="false" ht="14" hidden="false" customHeight="false" outlineLevel="0" collapsed="false">
      <c r="A1205" s="0" t="s">
        <v>1217</v>
      </c>
      <c r="B1205" s="1" t="n">
        <v>7.9876681484</v>
      </c>
      <c r="C1205" s="2" t="n">
        <v>0.269639763065</v>
      </c>
      <c r="D1205" s="2" t="n">
        <v>0.269338596233</v>
      </c>
      <c r="E1205" s="2" t="n">
        <v>0.55155179479</v>
      </c>
      <c r="F1205" s="1" t="n">
        <v>9.31722546746</v>
      </c>
      <c r="G1205" s="2" t="n">
        <v>6.41782526782</v>
      </c>
      <c r="H1205" s="2" t="n">
        <v>7.71255907567</v>
      </c>
      <c r="I1205" s="2" t="n">
        <v>6.81416721543</v>
      </c>
      <c r="J1205" s="1" t="n">
        <f aca="false">C1205/B1205</f>
        <v>0.033757006181962</v>
      </c>
      <c r="K1205" s="2" t="n">
        <f aca="false">D1205/B1205</f>
        <v>0.0337193022079856</v>
      </c>
      <c r="L1205" s="2" t="n">
        <f aca="false">E1205/B1205</f>
        <v>0.0690504142814797</v>
      </c>
      <c r="M1205" s="1" t="n">
        <f aca="false">G1205/F1205</f>
        <v>0.688812918634842</v>
      </c>
      <c r="N1205" s="2" t="n">
        <f aca="false">H1205/F1205</f>
        <v>0.827774223410797</v>
      </c>
      <c r="O1205" s="15" t="n">
        <f aca="false">I1205/F1205</f>
        <v>0.731351542283503</v>
      </c>
      <c r="P1205" s="2" t="n">
        <v>0.0455089075571</v>
      </c>
      <c r="Q1205" s="2" t="n">
        <v>0.731351542284</v>
      </c>
    </row>
    <row r="1206" customFormat="false" ht="14" hidden="false" customHeight="false" outlineLevel="0" collapsed="false">
      <c r="A1206" s="0" t="s">
        <v>1218</v>
      </c>
      <c r="B1206" s="1" t="n">
        <v>4.86423640706</v>
      </c>
      <c r="C1206" s="2" t="n">
        <v>0.188410300386</v>
      </c>
      <c r="D1206" s="2" t="n">
        <v>0</v>
      </c>
      <c r="E1206" s="2" t="n">
        <v>0</v>
      </c>
      <c r="F1206" s="1" t="n">
        <v>6.0559915594</v>
      </c>
      <c r="G1206" s="2" t="n">
        <v>3.87733627499</v>
      </c>
      <c r="H1206" s="2" t="n">
        <v>0</v>
      </c>
      <c r="I1206" s="2" t="n">
        <v>4.43262483688</v>
      </c>
      <c r="J1206" s="1" t="n">
        <f aca="false">C1206/B1206</f>
        <v>0.0387337877148692</v>
      </c>
      <c r="K1206" s="2" t="n">
        <f aca="false">D1206/B1206</f>
        <v>0</v>
      </c>
      <c r="L1206" s="2" t="n">
        <f aca="false">E1206/B1206</f>
        <v>0</v>
      </c>
      <c r="M1206" s="1" t="n">
        <f aca="false">G1206/F1206</f>
        <v>0.640247965499831</v>
      </c>
      <c r="N1206" s="2" t="n">
        <f aca="false">H1206/F1206</f>
        <v>0</v>
      </c>
      <c r="O1206" s="15" t="n">
        <f aca="false">I1206/F1206</f>
        <v>0.731940392155891</v>
      </c>
      <c r="P1206" s="2" t="n">
        <v>0.0129112625716</v>
      </c>
      <c r="Q1206" s="2" t="n">
        <v>0.731940392156</v>
      </c>
    </row>
    <row r="1207" customFormat="false" ht="14" hidden="false" customHeight="false" outlineLevel="0" collapsed="false">
      <c r="A1207" s="0" t="s">
        <v>1219</v>
      </c>
      <c r="B1207" s="1" t="n">
        <v>1.91550543958</v>
      </c>
      <c r="C1207" s="2" t="n">
        <v>0.664565510964</v>
      </c>
      <c r="D1207" s="2" t="n">
        <v>0.415299981269</v>
      </c>
      <c r="E1207" s="2" t="n">
        <v>0.0688015755944</v>
      </c>
      <c r="F1207" s="1" t="n">
        <v>1.71539041041</v>
      </c>
      <c r="G1207" s="2" t="n">
        <v>1.41206814039</v>
      </c>
      <c r="H1207" s="2" t="n">
        <v>0</v>
      </c>
      <c r="I1207" s="2" t="n">
        <v>1.2555635297</v>
      </c>
      <c r="J1207" s="1" t="n">
        <f aca="false">C1207/B1207</f>
        <v>0.346940028063671</v>
      </c>
      <c r="K1207" s="2" t="n">
        <f aca="false">D1207/B1207</f>
        <v>0.216809606847193</v>
      </c>
      <c r="L1207" s="2" t="n">
        <f aca="false">E1207/B1207</f>
        <v>0.0359182355595324</v>
      </c>
      <c r="M1207" s="1" t="n">
        <f aca="false">G1207/F1207</f>
        <v>0.823175955642948</v>
      </c>
      <c r="N1207" s="2" t="n">
        <f aca="false">H1207/F1207</f>
        <v>0</v>
      </c>
      <c r="O1207" s="15" t="n">
        <f aca="false">I1207/F1207</f>
        <v>0.731940392158252</v>
      </c>
      <c r="P1207" s="2" t="n">
        <v>0.199889290157</v>
      </c>
      <c r="Q1207" s="2" t="n">
        <v>0.731940392158</v>
      </c>
    </row>
    <row r="1208" customFormat="false" ht="14" hidden="false" customHeight="false" outlineLevel="0" collapsed="false">
      <c r="A1208" s="0" t="s">
        <v>1220</v>
      </c>
      <c r="B1208" s="1" t="n">
        <v>24.7101274218</v>
      </c>
      <c r="C1208" s="2" t="n">
        <v>15.4891411653</v>
      </c>
      <c r="D1208" s="2" t="n">
        <v>10.5045841834</v>
      </c>
      <c r="E1208" s="2" t="n">
        <v>12.7910379994</v>
      </c>
      <c r="F1208" s="1" t="n">
        <v>21.463009247</v>
      </c>
      <c r="G1208" s="2" t="n">
        <v>22.5755645778</v>
      </c>
      <c r="H1208" s="2" t="n">
        <v>15.4094898655</v>
      </c>
      <c r="I1208" s="2" t="n">
        <v>15.7124547228</v>
      </c>
      <c r="J1208" s="1" t="n">
        <f aca="false">C1208/B1208</f>
        <v>0.626833722906464</v>
      </c>
      <c r="K1208" s="2" t="n">
        <f aca="false">D1208/B1208</f>
        <v>0.425112505657601</v>
      </c>
      <c r="L1208" s="2" t="n">
        <f aca="false">E1208/B1208</f>
        <v>0.517643546755464</v>
      </c>
      <c r="M1208" s="1" t="n">
        <f aca="false">G1208/F1208</f>
        <v>1.05183594331981</v>
      </c>
      <c r="N1208" s="2" t="n">
        <f aca="false">H1208/F1208</f>
        <v>0.717955701745498</v>
      </c>
      <c r="O1208" s="15" t="n">
        <f aca="false">I1208/F1208</f>
        <v>0.732071376477472</v>
      </c>
      <c r="P1208" s="2" t="n">
        <v>0.523196591773</v>
      </c>
      <c r="Q1208" s="2" t="n">
        <v>0.732071376477</v>
      </c>
    </row>
    <row r="1209" customFormat="false" ht="14" hidden="false" customHeight="false" outlineLevel="0" collapsed="false">
      <c r="A1209" s="0" t="s">
        <v>1221</v>
      </c>
      <c r="B1209" s="1" t="n">
        <v>22.3661934882</v>
      </c>
      <c r="C1209" s="2" t="n">
        <v>5.0733576884</v>
      </c>
      <c r="D1209" s="2" t="n">
        <v>4.08352268931</v>
      </c>
      <c r="E1209" s="2" t="n">
        <v>3.64695000593</v>
      </c>
      <c r="F1209" s="1" t="n">
        <v>22.4595269177</v>
      </c>
      <c r="G1209" s="2" t="n">
        <v>19.0585500999</v>
      </c>
      <c r="H1209" s="2" t="n">
        <v>13.7125150371</v>
      </c>
      <c r="I1209" s="2" t="n">
        <v>16.4446426611</v>
      </c>
      <c r="J1209" s="1" t="n">
        <f aca="false">C1209/B1209</f>
        <v>0.226831521021966</v>
      </c>
      <c r="K1209" s="2" t="n">
        <f aca="false">D1209/B1209</f>
        <v>0.18257566677425</v>
      </c>
      <c r="L1209" s="2" t="n">
        <f aca="false">E1209/B1209</f>
        <v>0.163056355917428</v>
      </c>
      <c r="M1209" s="1" t="n">
        <f aca="false">G1209/F1209</f>
        <v>0.848573087480318</v>
      </c>
      <c r="N1209" s="2" t="n">
        <f aca="false">H1209/F1209</f>
        <v>0.610543360389901</v>
      </c>
      <c r="O1209" s="15" t="n">
        <f aca="false">I1209/F1209</f>
        <v>0.732190073342117</v>
      </c>
      <c r="P1209" s="2" t="n">
        <v>0.190821181238</v>
      </c>
      <c r="Q1209" s="2" t="n">
        <v>0.732190073342</v>
      </c>
    </row>
    <row r="1210" customFormat="false" ht="14" hidden="false" customHeight="false" outlineLevel="0" collapsed="false">
      <c r="A1210" s="0" t="s">
        <v>1222</v>
      </c>
      <c r="B1210" s="1" t="n">
        <v>22.9797806365</v>
      </c>
      <c r="C1210" s="2" t="n">
        <v>13.4188418813</v>
      </c>
      <c r="D1210" s="2" t="n">
        <v>17.3797332126</v>
      </c>
      <c r="E1210" s="2" t="n">
        <v>12.9181899375</v>
      </c>
      <c r="F1210" s="1" t="n">
        <v>34.9079527019</v>
      </c>
      <c r="G1210" s="2" t="n">
        <v>23.1762560496</v>
      </c>
      <c r="H1210" s="2" t="n">
        <v>32.3040322249</v>
      </c>
      <c r="I1210" s="2" t="n">
        <v>25.5752509774</v>
      </c>
      <c r="J1210" s="1" t="n">
        <f aca="false">C1210/B1210</f>
        <v>0.583941252249647</v>
      </c>
      <c r="K1210" s="2" t="n">
        <f aca="false">D1210/B1210</f>
        <v>0.756305444665336</v>
      </c>
      <c r="L1210" s="2" t="n">
        <f aca="false">E1210/B1210</f>
        <v>0.562154623746989</v>
      </c>
      <c r="M1210" s="1" t="n">
        <f aca="false">G1210/F1210</f>
        <v>0.663924815285387</v>
      </c>
      <c r="N1210" s="2" t="n">
        <f aca="false">H1210/F1210</f>
        <v>0.925406095876305</v>
      </c>
      <c r="O1210" s="15" t="n">
        <f aca="false">I1210/F1210</f>
        <v>0.732648264875412</v>
      </c>
      <c r="P1210" s="2" t="n">
        <v>0.634133773554</v>
      </c>
      <c r="Q1210" s="2" t="n">
        <v>0.732648264875</v>
      </c>
    </row>
    <row r="1211" customFormat="false" ht="14" hidden="false" customHeight="false" outlineLevel="0" collapsed="false">
      <c r="A1211" s="0" t="s">
        <v>1223</v>
      </c>
      <c r="B1211" s="1" t="n">
        <v>10.2832397283</v>
      </c>
      <c r="C1211" s="2" t="n">
        <v>0.47053267526</v>
      </c>
      <c r="D1211" s="2" t="n">
        <v>0.392591749036</v>
      </c>
      <c r="E1211" s="2" t="n">
        <v>1.70922191428</v>
      </c>
      <c r="F1211" s="1" t="n">
        <v>14.2974061598</v>
      </c>
      <c r="G1211" s="2" t="n">
        <v>15.5327495443</v>
      </c>
      <c r="H1211" s="2" t="n">
        <v>10.2358228698</v>
      </c>
      <c r="I1211" s="2" t="n">
        <v>10.478248366</v>
      </c>
      <c r="J1211" s="1" t="n">
        <f aca="false">C1211/B1211</f>
        <v>0.0457572406840881</v>
      </c>
      <c r="K1211" s="2" t="n">
        <f aca="false">D1211/B1211</f>
        <v>0.0381778271642902</v>
      </c>
      <c r="L1211" s="2" t="n">
        <f aca="false">E1211/B1211</f>
        <v>0.166214340950949</v>
      </c>
      <c r="M1211" s="1" t="n">
        <f aca="false">G1211/F1211</f>
        <v>1.08640332174191</v>
      </c>
      <c r="N1211" s="2" t="n">
        <f aca="false">H1211/F1211</f>
        <v>0.715921668265958</v>
      </c>
      <c r="O1211" s="15" t="n">
        <f aca="false">I1211/F1211</f>
        <v>0.732877575756481</v>
      </c>
      <c r="P1211" s="2" t="n">
        <v>0.0833831362664</v>
      </c>
      <c r="Q1211" s="2" t="n">
        <v>0.732877575756</v>
      </c>
    </row>
    <row r="1212" customFormat="false" ht="14" hidden="false" customHeight="false" outlineLevel="0" collapsed="false">
      <c r="A1212" s="0" t="s">
        <v>1224</v>
      </c>
      <c r="B1212" s="1" t="n">
        <v>8.32997254002</v>
      </c>
      <c r="C1212" s="2" t="n">
        <v>4.10007766913</v>
      </c>
      <c r="D1212" s="2" t="n">
        <v>4.13957325239</v>
      </c>
      <c r="E1212" s="2" t="n">
        <v>3.49508301189</v>
      </c>
      <c r="F1212" s="1" t="n">
        <v>8.74121107451</v>
      </c>
      <c r="G1212" s="2" t="n">
        <v>9.08863815728</v>
      </c>
      <c r="H1212" s="2" t="n">
        <v>6.10748579348</v>
      </c>
      <c r="I1212" s="2" t="n">
        <v>6.4069594924</v>
      </c>
      <c r="J1212" s="1" t="n">
        <f aca="false">C1212/B1212</f>
        <v>0.492207825347784</v>
      </c>
      <c r="K1212" s="2" t="n">
        <f aca="false">D1212/B1212</f>
        <v>0.496949207515642</v>
      </c>
      <c r="L1212" s="2" t="n">
        <f aca="false">E1212/B1212</f>
        <v>0.41957917569337</v>
      </c>
      <c r="M1212" s="1" t="n">
        <f aca="false">G1212/F1212</f>
        <v>1.03974587500617</v>
      </c>
      <c r="N1212" s="2" t="n">
        <f aca="false">H1212/F1212</f>
        <v>0.69870018483936</v>
      </c>
      <c r="O1212" s="15" t="n">
        <f aca="false">I1212/F1212</f>
        <v>0.732960162818074</v>
      </c>
      <c r="P1212" s="2" t="n">
        <v>0.469578736186</v>
      </c>
      <c r="Q1212" s="2" t="n">
        <v>0.732960162818</v>
      </c>
    </row>
    <row r="1213" customFormat="false" ht="14" hidden="false" customHeight="false" outlineLevel="0" collapsed="false">
      <c r="A1213" s="0" t="s">
        <v>1225</v>
      </c>
      <c r="B1213" s="1" t="n">
        <v>4.99391259035</v>
      </c>
      <c r="C1213" s="2" t="n">
        <v>1.74045838407</v>
      </c>
      <c r="D1213" s="2" t="n">
        <v>1.59468405361</v>
      </c>
      <c r="E1213" s="2" t="n">
        <v>1.07166610096</v>
      </c>
      <c r="F1213" s="1" t="n">
        <v>4.96437713882</v>
      </c>
      <c r="G1213" s="2" t="n">
        <v>4.08022014984</v>
      </c>
      <c r="H1213" s="2" t="n">
        <v>3.3758460406</v>
      </c>
      <c r="I1213" s="2" t="n">
        <v>3.63977382109</v>
      </c>
      <c r="J1213" s="1" t="n">
        <f aca="false">C1213/B1213</f>
        <v>0.348515988732598</v>
      </c>
      <c r="K1213" s="2" t="n">
        <f aca="false">D1213/B1213</f>
        <v>0.319325583850124</v>
      </c>
      <c r="L1213" s="2" t="n">
        <f aca="false">E1213/B1213</f>
        <v>0.214594485099887</v>
      </c>
      <c r="M1213" s="1" t="n">
        <f aca="false">G1213/F1213</f>
        <v>0.821899713850073</v>
      </c>
      <c r="N1213" s="2" t="n">
        <f aca="false">H1213/F1213</f>
        <v>0.680014017106367</v>
      </c>
      <c r="O1213" s="15" t="n">
        <f aca="false">I1213/F1213</f>
        <v>0.733178346308143</v>
      </c>
      <c r="P1213" s="2" t="n">
        <v>0.294145352561</v>
      </c>
      <c r="Q1213" s="2" t="n">
        <v>0.733178346308</v>
      </c>
    </row>
    <row r="1214" customFormat="false" ht="14" hidden="false" customHeight="false" outlineLevel="0" collapsed="false">
      <c r="A1214" s="0" t="s">
        <v>1226</v>
      </c>
      <c r="B1214" s="1" t="n">
        <v>22.1082780335</v>
      </c>
      <c r="C1214" s="2" t="n">
        <v>15.2552816014</v>
      </c>
      <c r="D1214" s="2" t="n">
        <v>14.3130665967</v>
      </c>
      <c r="E1214" s="2" t="n">
        <v>19.2092561795</v>
      </c>
      <c r="F1214" s="1" t="n">
        <v>18.9909990911</v>
      </c>
      <c r="G1214" s="2" t="n">
        <v>14.6587649452</v>
      </c>
      <c r="H1214" s="2" t="n">
        <v>17.6520778498</v>
      </c>
      <c r="I1214" s="2" t="n">
        <v>13.9243033099</v>
      </c>
      <c r="J1214" s="1" t="n">
        <f aca="false">C1214/B1214</f>
        <v>0.690025771264688</v>
      </c>
      <c r="K1214" s="2" t="n">
        <f aca="false">D1214/B1214</f>
        <v>0.64740757172548</v>
      </c>
      <c r="L1214" s="2" t="n">
        <f aca="false">E1214/B1214</f>
        <v>0.868871657502805</v>
      </c>
      <c r="M1214" s="1" t="n">
        <f aca="false">G1214/F1214</f>
        <v>0.771879608591511</v>
      </c>
      <c r="N1214" s="2" t="n">
        <f aca="false">H1214/F1214</f>
        <v>0.929497061482801</v>
      </c>
      <c r="O1214" s="15" t="n">
        <f aca="false">I1214/F1214</f>
        <v>0.733205411842999</v>
      </c>
      <c r="P1214" s="2" t="n">
        <v>0.735435000164</v>
      </c>
      <c r="Q1214" s="2" t="n">
        <v>0.733205411843</v>
      </c>
    </row>
    <row r="1215" customFormat="false" ht="14" hidden="false" customHeight="false" outlineLevel="0" collapsed="false">
      <c r="A1215" s="0" t="s">
        <v>1227</v>
      </c>
      <c r="B1215" s="1" t="n">
        <v>384.626391601</v>
      </c>
      <c r="C1215" s="2" t="n">
        <v>331.013127536</v>
      </c>
      <c r="D1215" s="2" t="n">
        <v>252.448622795</v>
      </c>
      <c r="E1215" s="2" t="n">
        <v>227.827312421</v>
      </c>
      <c r="F1215" s="1" t="n">
        <v>370.022571378</v>
      </c>
      <c r="G1215" s="2" t="n">
        <v>301.547698693</v>
      </c>
      <c r="H1215" s="2" t="n">
        <v>281.019736762</v>
      </c>
      <c r="I1215" s="2" t="n">
        <v>271.392844136</v>
      </c>
      <c r="J1215" s="1" t="n">
        <f aca="false">C1215/B1215</f>
        <v>0.860609502530922</v>
      </c>
      <c r="K1215" s="2" t="n">
        <f aca="false">D1215/B1215</f>
        <v>0.656347635803636</v>
      </c>
      <c r="L1215" s="2" t="n">
        <f aca="false">E1215/B1215</f>
        <v>0.592334060782135</v>
      </c>
      <c r="M1215" s="1" t="n">
        <f aca="false">G1215/F1215</f>
        <v>0.814944065628232</v>
      </c>
      <c r="N1215" s="2" t="n">
        <f aca="false">H1215/F1215</f>
        <v>0.759466471776182</v>
      </c>
      <c r="O1215" s="15" t="n">
        <f aca="false">I1215/F1215</f>
        <v>0.733449430193695</v>
      </c>
      <c r="P1215" s="2" t="n">
        <v>0.703097066372</v>
      </c>
      <c r="Q1215" s="2" t="n">
        <v>0.733449430194</v>
      </c>
    </row>
    <row r="1216" customFormat="false" ht="14" hidden="false" customHeight="false" outlineLevel="0" collapsed="false">
      <c r="A1216" s="0" t="s">
        <v>1228</v>
      </c>
      <c r="B1216" s="1" t="n">
        <v>15.7541606997</v>
      </c>
      <c r="C1216" s="2" t="n">
        <v>3.3363845527</v>
      </c>
      <c r="D1216" s="2" t="n">
        <v>2.06322309491</v>
      </c>
      <c r="E1216" s="2" t="n">
        <v>1.19589415463</v>
      </c>
      <c r="F1216" s="1" t="n">
        <v>15.1436700758</v>
      </c>
      <c r="G1216" s="2" t="n">
        <v>14.6168847878</v>
      </c>
      <c r="H1216" s="2" t="n">
        <v>10.8531872707</v>
      </c>
      <c r="I1216" s="2" t="n">
        <v>11.1109371761</v>
      </c>
      <c r="J1216" s="1" t="n">
        <f aca="false">C1216/B1216</f>
        <v>0.211777994162744</v>
      </c>
      <c r="K1216" s="2" t="n">
        <f aca="false">D1216/B1216</f>
        <v>0.130963694876446</v>
      </c>
      <c r="L1216" s="2" t="n">
        <f aca="false">E1216/B1216</f>
        <v>0.0759097344140188</v>
      </c>
      <c r="M1216" s="1" t="n">
        <f aca="false">G1216/F1216</f>
        <v>0.965214159753664</v>
      </c>
      <c r="N1216" s="2" t="n">
        <f aca="false">H1216/F1216</f>
        <v>0.71668143959658</v>
      </c>
      <c r="O1216" s="15" t="n">
        <f aca="false">I1216/F1216</f>
        <v>0.733701746042103</v>
      </c>
      <c r="P1216" s="2" t="n">
        <v>0.139550474484</v>
      </c>
      <c r="Q1216" s="2" t="n">
        <v>0.733701746042</v>
      </c>
    </row>
    <row r="1217" customFormat="false" ht="14" hidden="false" customHeight="false" outlineLevel="0" collapsed="false">
      <c r="A1217" s="0" t="s">
        <v>1229</v>
      </c>
      <c r="B1217" s="1" t="n">
        <v>4.85393854848</v>
      </c>
      <c r="C1217" s="2" t="n">
        <v>1.93569462395</v>
      </c>
      <c r="D1217" s="2" t="n">
        <v>2.4693307744</v>
      </c>
      <c r="E1217" s="2" t="n">
        <v>2.57641293594</v>
      </c>
      <c r="F1217" s="1" t="n">
        <v>6.29120343379</v>
      </c>
      <c r="G1217" s="2" t="n">
        <v>2.17555525427</v>
      </c>
      <c r="H1217" s="2" t="n">
        <v>2.84513933352</v>
      </c>
      <c r="I1217" s="2" t="n">
        <v>4.61625486465</v>
      </c>
      <c r="J1217" s="1" t="n">
        <f aca="false">C1217/B1217</f>
        <v>0.398788448724008</v>
      </c>
      <c r="K1217" s="2" t="n">
        <f aca="false">D1217/B1217</f>
        <v>0.508727242781692</v>
      </c>
      <c r="L1217" s="2" t="n">
        <f aca="false">E1217/B1217</f>
        <v>0.530788123954886</v>
      </c>
      <c r="M1217" s="1" t="n">
        <f aca="false">G1217/F1217</f>
        <v>0.345809077256207</v>
      </c>
      <c r="N1217" s="2" t="n">
        <f aca="false">H1217/F1217</f>
        <v>0.452240873063933</v>
      </c>
      <c r="O1217" s="15" t="n">
        <f aca="false">I1217/F1217</f>
        <v>0.733763406831853</v>
      </c>
      <c r="P1217" s="2" t="n">
        <v>0.479434605154</v>
      </c>
      <c r="Q1217" s="2" t="n">
        <v>0.733763406832</v>
      </c>
    </row>
    <row r="1218" customFormat="false" ht="14" hidden="false" customHeight="false" outlineLevel="0" collapsed="false">
      <c r="A1218" s="0" t="s">
        <v>1230</v>
      </c>
      <c r="B1218" s="1" t="n">
        <v>4.97943748139</v>
      </c>
      <c r="C1218" s="2" t="n">
        <v>1.3339871877</v>
      </c>
      <c r="D1218" s="2" t="n">
        <v>0.496894306559</v>
      </c>
      <c r="E1218" s="2" t="n">
        <v>1.09142691988</v>
      </c>
      <c r="F1218" s="1" t="n">
        <v>6.30260054146</v>
      </c>
      <c r="G1218" s="2" t="n">
        <v>4.54061766157</v>
      </c>
      <c r="H1218" s="2" t="n">
        <v>1.62873918368</v>
      </c>
      <c r="I1218" s="2" t="n">
        <v>4.6246176452</v>
      </c>
      <c r="J1218" s="1" t="n">
        <f aca="false">C1218/B1218</f>
        <v>0.267899173889742</v>
      </c>
      <c r="K1218" s="2" t="n">
        <f aca="false">D1218/B1218</f>
        <v>0.0997892449530851</v>
      </c>
      <c r="L1218" s="2" t="n">
        <f aca="false">E1218/B1218</f>
        <v>0.219186790467611</v>
      </c>
      <c r="M1218" s="1" t="n">
        <f aca="false">G1218/F1218</f>
        <v>0.720435577616056</v>
      </c>
      <c r="N1218" s="2" t="n">
        <f aca="false">H1218/F1218</f>
        <v>0.258423356036253</v>
      </c>
      <c r="O1218" s="15" t="n">
        <f aca="false">I1218/F1218</f>
        <v>0.73376340683154</v>
      </c>
      <c r="P1218" s="2" t="n">
        <v>0.19562506977</v>
      </c>
      <c r="Q1218" s="2" t="n">
        <v>0.733763406832</v>
      </c>
    </row>
    <row r="1219" customFormat="false" ht="14" hidden="false" customHeight="false" outlineLevel="0" collapsed="false">
      <c r="A1219" s="0" t="s">
        <v>1231</v>
      </c>
      <c r="B1219" s="1" t="n">
        <v>18.4846678184</v>
      </c>
      <c r="C1219" s="2" t="n">
        <v>14.7161074414</v>
      </c>
      <c r="D1219" s="2" t="n">
        <v>11.6976645677</v>
      </c>
      <c r="E1219" s="2" t="n">
        <v>10.3146282915</v>
      </c>
      <c r="F1219" s="1" t="n">
        <v>20.664517703</v>
      </c>
      <c r="G1219" s="2" t="n">
        <v>19.5701347713</v>
      </c>
      <c r="H1219" s="2" t="n">
        <v>14.9844004899</v>
      </c>
      <c r="I1219" s="2" t="n">
        <v>15.1708599872</v>
      </c>
      <c r="J1219" s="1" t="n">
        <f aca="false">C1219/B1219</f>
        <v>0.796125068947753</v>
      </c>
      <c r="K1219" s="2" t="n">
        <f aca="false">D1219/B1219</f>
        <v>0.632830661747457</v>
      </c>
      <c r="L1219" s="2" t="n">
        <f aca="false">E1219/B1219</f>
        <v>0.558009935197895</v>
      </c>
      <c r="M1219" s="1" t="n">
        <f aca="false">G1219/F1219</f>
        <v>0.947040480333053</v>
      </c>
      <c r="N1219" s="2" t="n">
        <f aca="false">H1219/F1219</f>
        <v>0.725127036849479</v>
      </c>
      <c r="O1219" s="15" t="n">
        <f aca="false">I1219/F1219</f>
        <v>0.73415020883829</v>
      </c>
      <c r="P1219" s="2" t="n">
        <v>0.662321888631</v>
      </c>
      <c r="Q1219" s="2" t="n">
        <v>0.734150208838</v>
      </c>
    </row>
    <row r="1220" customFormat="false" ht="14" hidden="false" customHeight="false" outlineLevel="0" collapsed="false">
      <c r="A1220" s="0" t="s">
        <v>1232</v>
      </c>
      <c r="B1220" s="1" t="n">
        <v>8.40182921547</v>
      </c>
      <c r="C1220" s="2" t="n">
        <v>2.69903648745</v>
      </c>
      <c r="D1220" s="2" t="n">
        <v>2.7030157476</v>
      </c>
      <c r="E1220" s="2" t="n">
        <v>1.74787055422</v>
      </c>
      <c r="F1220" s="1" t="n">
        <v>8.57943553814</v>
      </c>
      <c r="G1220" s="2" t="n">
        <v>5.32060222304</v>
      </c>
      <c r="H1220" s="2" t="n">
        <v>5.61330299308</v>
      </c>
      <c r="I1220" s="2" t="n">
        <v>6.29943457805</v>
      </c>
      <c r="J1220" s="1" t="n">
        <f aca="false">C1220/B1220</f>
        <v>0.321243912275717</v>
      </c>
      <c r="K1220" s="2" t="n">
        <f aca="false">D1220/B1220</f>
        <v>0.321717530585248</v>
      </c>
      <c r="L1220" s="2" t="n">
        <f aca="false">E1220/B1220</f>
        <v>0.208034525505673</v>
      </c>
      <c r="M1220" s="1" t="n">
        <f aca="false">G1220/F1220</f>
        <v>0.620157608200119</v>
      </c>
      <c r="N1220" s="2" t="n">
        <f aca="false">H1220/F1220</f>
        <v>0.65427416152566</v>
      </c>
      <c r="O1220" s="15" t="n">
        <f aca="false">I1220/F1220</f>
        <v>0.734248139058307</v>
      </c>
      <c r="P1220" s="2" t="n">
        <v>0.283665322789</v>
      </c>
      <c r="Q1220" s="2" t="n">
        <v>0.734248139058</v>
      </c>
    </row>
    <row r="1221" customFormat="false" ht="14" hidden="false" customHeight="false" outlineLevel="0" collapsed="false">
      <c r="A1221" s="0" t="s">
        <v>1233</v>
      </c>
      <c r="B1221" s="1" t="n">
        <v>5.35386217356</v>
      </c>
      <c r="C1221" s="2" t="n">
        <v>0.893492261609</v>
      </c>
      <c r="D1221" s="2" t="n">
        <v>0.705345788892</v>
      </c>
      <c r="E1221" s="2" t="n">
        <v>1.08953339819</v>
      </c>
      <c r="F1221" s="1" t="n">
        <v>4.58997634645</v>
      </c>
      <c r="G1221" s="2" t="n">
        <v>3.42625310336</v>
      </c>
      <c r="H1221" s="2" t="n">
        <v>4.80082734141</v>
      </c>
      <c r="I1221" s="2" t="n">
        <v>3.37067277535</v>
      </c>
      <c r="J1221" s="1" t="n">
        <f aca="false">C1221/B1221</f>
        <v>0.166887423068435</v>
      </c>
      <c r="K1221" s="2" t="n">
        <f aca="false">D1221/B1221</f>
        <v>0.131745227281969</v>
      </c>
      <c r="L1221" s="2" t="n">
        <f aca="false">E1221/B1221</f>
        <v>0.203504192463275</v>
      </c>
      <c r="M1221" s="1" t="n">
        <f aca="false">G1221/F1221</f>
        <v>0.746464217840675</v>
      </c>
      <c r="N1221" s="2" t="n">
        <f aca="false">H1221/F1221</f>
        <v>1.04593727266657</v>
      </c>
      <c r="O1221" s="15" t="n">
        <f aca="false">I1221/F1221</f>
        <v>0.734355151515532</v>
      </c>
      <c r="P1221" s="2" t="n">
        <v>0.167378947605</v>
      </c>
      <c r="Q1221" s="2" t="n">
        <v>0.734355151516</v>
      </c>
    </row>
    <row r="1222" customFormat="false" ht="14" hidden="false" customHeight="false" outlineLevel="0" collapsed="false">
      <c r="A1222" s="0" t="s">
        <v>1234</v>
      </c>
      <c r="B1222" s="1" t="n">
        <v>54.8206236564</v>
      </c>
      <c r="C1222" s="2" t="n">
        <v>31.1735543293</v>
      </c>
      <c r="D1222" s="2" t="n">
        <v>30.6081035646</v>
      </c>
      <c r="E1222" s="2" t="n">
        <v>26.0787480394</v>
      </c>
      <c r="F1222" s="1" t="n">
        <v>58.4107378209</v>
      </c>
      <c r="G1222" s="2" t="n">
        <v>55.4324633161</v>
      </c>
      <c r="H1222" s="2" t="n">
        <v>47.9920503241</v>
      </c>
      <c r="I1222" s="2" t="n">
        <v>42.8995651768</v>
      </c>
      <c r="J1222" s="1" t="n">
        <f aca="false">C1222/B1222</f>
        <v>0.568646473719214</v>
      </c>
      <c r="K1222" s="2" t="n">
        <f aca="false">D1222/B1222</f>
        <v>0.558331910932697</v>
      </c>
      <c r="L1222" s="2" t="n">
        <f aca="false">E1222/B1222</f>
        <v>0.475710531913211</v>
      </c>
      <c r="M1222" s="1" t="n">
        <f aca="false">G1222/F1222</f>
        <v>0.949011523978142</v>
      </c>
      <c r="N1222" s="2" t="n">
        <f aca="false">H1222/F1222</f>
        <v>0.821630613043342</v>
      </c>
      <c r="O1222" s="15" t="n">
        <f aca="false">I1222/F1222</f>
        <v>0.73444655515805</v>
      </c>
      <c r="P1222" s="2" t="n">
        <v>0.534229638855</v>
      </c>
      <c r="Q1222" s="2" t="n">
        <v>0.734446555158</v>
      </c>
    </row>
    <row r="1223" customFormat="false" ht="14" hidden="false" customHeight="false" outlineLevel="0" collapsed="false">
      <c r="A1223" s="0" t="s">
        <v>1235</v>
      </c>
      <c r="B1223" s="1" t="n">
        <v>5.70085407578</v>
      </c>
      <c r="C1223" s="2" t="n">
        <v>0.143707118833</v>
      </c>
      <c r="D1223" s="2" t="n">
        <v>0.118210407895</v>
      </c>
      <c r="E1223" s="2" t="n">
        <v>0.0372894035664</v>
      </c>
      <c r="F1223" s="1" t="n">
        <v>8.16532667312</v>
      </c>
      <c r="G1223" s="2" t="n">
        <v>4.50688075681</v>
      </c>
      <c r="H1223" s="2" t="n">
        <v>4.51184238669</v>
      </c>
      <c r="I1223" s="2" t="n">
        <v>6.00073978419</v>
      </c>
      <c r="J1223" s="1" t="n">
        <f aca="false">C1223/B1223</f>
        <v>0.0252079981214635</v>
      </c>
      <c r="K1223" s="2" t="n">
        <f aca="false">D1223/B1223</f>
        <v>0.0207355610797363</v>
      </c>
      <c r="L1223" s="2" t="n">
        <f aca="false">E1223/B1223</f>
        <v>0.00654102053319055</v>
      </c>
      <c r="M1223" s="1" t="n">
        <f aca="false">G1223/F1223</f>
        <v>0.551953514811172</v>
      </c>
      <c r="N1223" s="2" t="n">
        <f aca="false">H1223/F1223</f>
        <v>0.552561161030194</v>
      </c>
      <c r="O1223" s="15" t="n">
        <f aca="false">I1223/F1223</f>
        <v>0.73490504720947</v>
      </c>
      <c r="P1223" s="2" t="n">
        <v>0.0174948599115</v>
      </c>
      <c r="Q1223" s="2" t="n">
        <v>0.734905047209</v>
      </c>
    </row>
    <row r="1224" customFormat="false" ht="14" hidden="false" customHeight="false" outlineLevel="0" collapsed="false">
      <c r="A1224" s="0" t="s">
        <v>1236</v>
      </c>
      <c r="B1224" s="1" t="n">
        <v>8.15881071414</v>
      </c>
      <c r="C1224" s="2" t="n">
        <v>2.90612173498</v>
      </c>
      <c r="D1224" s="2" t="n">
        <v>2.43342199941</v>
      </c>
      <c r="E1224" s="2" t="n">
        <v>2.56973759704</v>
      </c>
      <c r="F1224" s="1" t="n">
        <v>7.07746881585</v>
      </c>
      <c r="G1224" s="2" t="n">
        <v>5.89746105691</v>
      </c>
      <c r="H1224" s="2" t="n">
        <v>5.34641097517</v>
      </c>
      <c r="I1224" s="2" t="n">
        <v>5.20474945781</v>
      </c>
      <c r="J1224" s="1" t="n">
        <f aca="false">C1224/B1224</f>
        <v>0.356194283309382</v>
      </c>
      <c r="K1224" s="2" t="n">
        <f aca="false">D1224/B1224</f>
        <v>0.298256950022464</v>
      </c>
      <c r="L1224" s="2" t="n">
        <f aca="false">E1224/B1224</f>
        <v>0.31496472795801</v>
      </c>
      <c r="M1224" s="1" t="n">
        <f aca="false">G1224/F1224</f>
        <v>0.833272630421575</v>
      </c>
      <c r="N1224" s="2" t="n">
        <f aca="false">H1224/F1224</f>
        <v>0.755412862179867</v>
      </c>
      <c r="O1224" s="15" t="n">
        <f aca="false">I1224/F1224</f>
        <v>0.735397017384797</v>
      </c>
      <c r="P1224" s="2" t="n">
        <v>0.323138653763</v>
      </c>
      <c r="Q1224" s="2" t="n">
        <v>0.735397017385</v>
      </c>
    </row>
    <row r="1225" customFormat="false" ht="14" hidden="false" customHeight="false" outlineLevel="0" collapsed="false">
      <c r="A1225" s="0" t="s">
        <v>1237</v>
      </c>
      <c r="B1225" s="1" t="n">
        <v>3.52432991586</v>
      </c>
      <c r="C1225" s="2" t="n">
        <v>1.01478500265</v>
      </c>
      <c r="D1225" s="2" t="n">
        <v>0.141487633681</v>
      </c>
      <c r="E1225" s="2" t="n">
        <v>0.520273344719</v>
      </c>
      <c r="F1225" s="1" t="n">
        <v>9.45884376985</v>
      </c>
      <c r="G1225" s="2" t="n">
        <v>3.44393718209</v>
      </c>
      <c r="H1225" s="2" t="n">
        <v>2.8596184141</v>
      </c>
      <c r="I1225" s="2" t="n">
        <v>6.95962088373</v>
      </c>
      <c r="J1225" s="1" t="n">
        <f aca="false">C1225/B1225</f>
        <v>0.287937005580357</v>
      </c>
      <c r="K1225" s="2" t="n">
        <f aca="false">D1225/B1225</f>
        <v>0.0401459673353181</v>
      </c>
      <c r="L1225" s="2" t="n">
        <f aca="false">E1225/B1225</f>
        <v>0.147623337525154</v>
      </c>
      <c r="M1225" s="1" t="n">
        <f aca="false">G1225/F1225</f>
        <v>0.364097057302873</v>
      </c>
      <c r="N1225" s="2" t="n">
        <f aca="false">H1225/F1225</f>
        <v>0.30232219536335</v>
      </c>
      <c r="O1225" s="15" t="n">
        <f aca="false">I1225/F1225</f>
        <v>0.735779240366962</v>
      </c>
      <c r="P1225" s="2" t="n">
        <v>0.158568770147</v>
      </c>
      <c r="Q1225" s="2" t="n">
        <v>0.735779240367</v>
      </c>
    </row>
    <row r="1226" customFormat="false" ht="14" hidden="false" customHeight="false" outlineLevel="0" collapsed="false">
      <c r="A1226" s="0" t="s">
        <v>1238</v>
      </c>
      <c r="B1226" s="1" t="n">
        <v>4.23934850734</v>
      </c>
      <c r="C1226" s="2" t="n">
        <v>1.51043182279</v>
      </c>
      <c r="D1226" s="2" t="n">
        <v>1.06175093118</v>
      </c>
      <c r="E1226" s="2" t="n">
        <v>1.13485146879</v>
      </c>
      <c r="F1226" s="1" t="n">
        <v>3.19769944219</v>
      </c>
      <c r="G1226" s="2" t="n">
        <v>3.49281887113</v>
      </c>
      <c r="H1226" s="2" t="n">
        <v>2.51351234024</v>
      </c>
      <c r="I1226" s="2" t="n">
        <v>2.3528008665</v>
      </c>
      <c r="J1226" s="1" t="n">
        <f aca="false">C1226/B1226</f>
        <v>0.356288665622758</v>
      </c>
      <c r="K1226" s="2" t="n">
        <f aca="false">D1226/B1226</f>
        <v>0.250451438314563</v>
      </c>
      <c r="L1226" s="2" t="n">
        <f aca="false">E1226/B1226</f>
        <v>0.267694780654414</v>
      </c>
      <c r="M1226" s="1" t="n">
        <f aca="false">G1226/F1226</f>
        <v>1.09229117191135</v>
      </c>
      <c r="N1226" s="2" t="n">
        <f aca="false">H1226/F1226</f>
        <v>0.786037707946241</v>
      </c>
      <c r="O1226" s="15" t="n">
        <f aca="false">I1226/F1226</f>
        <v>0.735779240368083</v>
      </c>
      <c r="P1226" s="2" t="n">
        <v>0.291478294864</v>
      </c>
      <c r="Q1226" s="2" t="n">
        <v>0.735779240368</v>
      </c>
    </row>
    <row r="1227" customFormat="false" ht="14" hidden="false" customHeight="false" outlineLevel="0" collapsed="false">
      <c r="A1227" s="0" t="s">
        <v>1239</v>
      </c>
      <c r="B1227" s="1" t="n">
        <v>1521.15645199</v>
      </c>
      <c r="C1227" s="2" t="n">
        <v>994.402152158</v>
      </c>
      <c r="D1227" s="2" t="n">
        <v>961.258722456</v>
      </c>
      <c r="E1227" s="2" t="n">
        <v>826.13856211</v>
      </c>
      <c r="F1227" s="1" t="n">
        <v>1304.50515678</v>
      </c>
      <c r="G1227" s="2" t="n">
        <v>1118.31679902</v>
      </c>
      <c r="H1227" s="2" t="n">
        <v>1162.12835869</v>
      </c>
      <c r="I1227" s="2" t="n">
        <v>960.299446374</v>
      </c>
      <c r="J1227" s="1" t="n">
        <f aca="false">C1227/B1227</f>
        <v>0.653714580677818</v>
      </c>
      <c r="K1227" s="2" t="n">
        <f aca="false">D1227/B1227</f>
        <v>0.631926269778803</v>
      </c>
      <c r="L1227" s="2" t="n">
        <f aca="false">E1227/B1227</f>
        <v>0.543099009328878</v>
      </c>
      <c r="M1227" s="1" t="n">
        <f aca="false">G1227/F1227</f>
        <v>0.857272808166139</v>
      </c>
      <c r="N1227" s="2" t="n">
        <f aca="false">H1227/F1227</f>
        <v>0.890857619573204</v>
      </c>
      <c r="O1227" s="15" t="n">
        <f aca="false">I1227/F1227</f>
        <v>0.736140782106506</v>
      </c>
      <c r="P1227" s="2" t="n">
        <v>0.609579953262</v>
      </c>
      <c r="Q1227" s="2" t="n">
        <v>0.736140782107</v>
      </c>
    </row>
    <row r="1228" customFormat="false" ht="14" hidden="false" customHeight="false" outlineLevel="0" collapsed="false">
      <c r="A1228" s="0" t="s">
        <v>1240</v>
      </c>
      <c r="B1228" s="1" t="n">
        <v>20.5271822391</v>
      </c>
      <c r="C1228" s="2" t="n">
        <v>10.9439223575</v>
      </c>
      <c r="D1228" s="2" t="n">
        <v>10.2203122289</v>
      </c>
      <c r="E1228" s="2" t="n">
        <v>8.68764780745</v>
      </c>
      <c r="F1228" s="1" t="n">
        <v>18.9636903048</v>
      </c>
      <c r="G1228" s="2" t="n">
        <v>20.2374591721</v>
      </c>
      <c r="H1228" s="2" t="n">
        <v>15.297299804</v>
      </c>
      <c r="I1228" s="2" t="n">
        <v>13.9612255593</v>
      </c>
      <c r="J1228" s="1" t="n">
        <f aca="false">C1228/B1228</f>
        <v>0.533142943343393</v>
      </c>
      <c r="K1228" s="2" t="n">
        <f aca="false">D1228/B1228</f>
        <v>0.497891630222507</v>
      </c>
      <c r="L1228" s="2" t="n">
        <f aca="false">E1228/B1228</f>
        <v>0.423226515274066</v>
      </c>
      <c r="M1228" s="1" t="n">
        <f aca="false">G1228/F1228</f>
        <v>1.06716882878949</v>
      </c>
      <c r="N1228" s="2" t="n">
        <f aca="false">H1228/F1228</f>
        <v>0.806662604067523</v>
      </c>
      <c r="O1228" s="15" t="n">
        <f aca="false">I1228/F1228</f>
        <v>0.736208266160421</v>
      </c>
      <c r="P1228" s="2" t="n">
        <v>0.48475369628</v>
      </c>
      <c r="Q1228" s="2" t="n">
        <v>0.73620826616</v>
      </c>
    </row>
    <row r="1229" customFormat="false" ht="14" hidden="false" customHeight="false" outlineLevel="0" collapsed="false">
      <c r="A1229" s="0" t="s">
        <v>1241</v>
      </c>
      <c r="B1229" s="1" t="n">
        <v>16.3598267136</v>
      </c>
      <c r="C1229" s="2" t="n">
        <v>7.9307518885</v>
      </c>
      <c r="D1229" s="2" t="n">
        <v>6.62657901226</v>
      </c>
      <c r="E1229" s="2" t="n">
        <v>5.5969765934</v>
      </c>
      <c r="F1229" s="1" t="n">
        <v>14.5453380585</v>
      </c>
      <c r="G1229" s="2" t="n">
        <v>10.5472511619</v>
      </c>
      <c r="H1229" s="2" t="n">
        <v>8.74811820507</v>
      </c>
      <c r="I1229" s="2" t="n">
        <v>10.7086439438</v>
      </c>
      <c r="J1229" s="1" t="n">
        <f aca="false">C1229/B1229</f>
        <v>0.484769920081557</v>
      </c>
      <c r="K1229" s="2" t="n">
        <f aca="false">D1229/B1229</f>
        <v>0.405051907227801</v>
      </c>
      <c r="L1229" s="2" t="n">
        <f aca="false">E1229/B1229</f>
        <v>0.342117107435326</v>
      </c>
      <c r="M1229" s="1" t="n">
        <f aca="false">G1229/F1229</f>
        <v>0.725129324562959</v>
      </c>
      <c r="N1229" s="2" t="n">
        <f aca="false">H1229/F1229</f>
        <v>0.601437943201174</v>
      </c>
      <c r="O1229" s="15" t="n">
        <f aca="false">I1229/F1229</f>
        <v>0.736225167179397</v>
      </c>
      <c r="P1229" s="2" t="n">
        <v>0.410646311582</v>
      </c>
      <c r="Q1229" s="2" t="n">
        <v>0.736225167179</v>
      </c>
    </row>
    <row r="1230" customFormat="false" ht="14" hidden="false" customHeight="false" outlineLevel="0" collapsed="false">
      <c r="A1230" s="0" t="s">
        <v>1242</v>
      </c>
      <c r="B1230" s="1" t="n">
        <v>33.9735128161</v>
      </c>
      <c r="C1230" s="2" t="n">
        <v>23.7504070629</v>
      </c>
      <c r="D1230" s="2" t="n">
        <v>26.8448677586</v>
      </c>
      <c r="E1230" s="2" t="n">
        <v>20.4779385169</v>
      </c>
      <c r="F1230" s="1" t="n">
        <v>30.3019652939</v>
      </c>
      <c r="G1230" s="2" t="n">
        <v>31.7230591778</v>
      </c>
      <c r="H1230" s="2" t="n">
        <v>20.5755947025</v>
      </c>
      <c r="I1230" s="2" t="n">
        <v>22.3164918009</v>
      </c>
      <c r="J1230" s="1" t="n">
        <f aca="false">C1230/B1230</f>
        <v>0.699085996536829</v>
      </c>
      <c r="K1230" s="2" t="n">
        <f aca="false">D1230/B1230</f>
        <v>0.790170504413611</v>
      </c>
      <c r="L1230" s="2" t="n">
        <f aca="false">E1230/B1230</f>
        <v>0.602761881815046</v>
      </c>
      <c r="M1230" s="1" t="n">
        <f aca="false">G1230/F1230</f>
        <v>1.04689774640413</v>
      </c>
      <c r="N1230" s="2" t="n">
        <f aca="false">H1230/F1230</f>
        <v>0.679018489491901</v>
      </c>
      <c r="O1230" s="15" t="n">
        <f aca="false">I1230/F1230</f>
        <v>0.736470112893716</v>
      </c>
      <c r="P1230" s="2" t="n">
        <v>0.697339460922</v>
      </c>
      <c r="Q1230" s="2" t="n">
        <v>0.736470112894</v>
      </c>
    </row>
    <row r="1231" customFormat="false" ht="14" hidden="false" customHeight="false" outlineLevel="0" collapsed="false">
      <c r="A1231" s="0" t="s">
        <v>1243</v>
      </c>
      <c r="B1231" s="1" t="n">
        <v>4.26964924391</v>
      </c>
      <c r="C1231" s="2" t="n">
        <v>0</v>
      </c>
      <c r="D1231" s="2" t="n">
        <v>0.0953663024254</v>
      </c>
      <c r="E1231" s="2" t="n">
        <v>0</v>
      </c>
      <c r="F1231" s="1" t="n">
        <v>7.52495061043</v>
      </c>
      <c r="G1231" s="2" t="n">
        <v>5.2766756825</v>
      </c>
      <c r="H1231" s="2" t="n">
        <v>3.94326328681</v>
      </c>
      <c r="I1231" s="2" t="n">
        <v>5.54490496608</v>
      </c>
      <c r="J1231" s="1" t="n">
        <f aca="false">C1231/B1231</f>
        <v>0</v>
      </c>
      <c r="K1231" s="2" t="n">
        <f aca="false">D1231/B1231</f>
        <v>0.0223358634345492</v>
      </c>
      <c r="L1231" s="2" t="n">
        <f aca="false">E1231/B1231</f>
        <v>0</v>
      </c>
      <c r="M1231" s="1" t="n">
        <f aca="false">G1231/F1231</f>
        <v>0.70122396221262</v>
      </c>
      <c r="N1231" s="2" t="n">
        <f aca="false">H1231/F1231</f>
        <v>0.524025138629404</v>
      </c>
      <c r="O1231" s="15" t="n">
        <f aca="false">I1231/F1231</f>
        <v>0.736869283685989</v>
      </c>
      <c r="P1231" s="2" t="n">
        <v>0.00744528781152</v>
      </c>
      <c r="Q1231" s="2" t="n">
        <v>0.736869283686</v>
      </c>
    </row>
    <row r="1232" customFormat="false" ht="14" hidden="false" customHeight="false" outlineLevel="0" collapsed="false">
      <c r="A1232" s="0" t="s">
        <v>1244</v>
      </c>
      <c r="B1232" s="1" t="n">
        <v>7.82379639154</v>
      </c>
      <c r="C1232" s="2" t="n">
        <v>4.19073690204</v>
      </c>
      <c r="D1232" s="2" t="n">
        <v>4.01124849765</v>
      </c>
      <c r="E1232" s="2" t="n">
        <v>4.39729568906</v>
      </c>
      <c r="F1232" s="1" t="n">
        <v>8.12772443193</v>
      </c>
      <c r="G1232" s="2" t="n">
        <v>7.1501000721</v>
      </c>
      <c r="H1232" s="2" t="n">
        <v>3.71706058663</v>
      </c>
      <c r="I1232" s="2" t="n">
        <v>5.99325864133</v>
      </c>
      <c r="J1232" s="1" t="n">
        <f aca="false">C1232/B1232</f>
        <v>0.535639821426272</v>
      </c>
      <c r="K1232" s="2" t="n">
        <f aca="false">D1232/B1232</f>
        <v>0.512698477428097</v>
      </c>
      <c r="L1232" s="2" t="n">
        <f aca="false">E1232/B1232</f>
        <v>0.562041171446495</v>
      </c>
      <c r="M1232" s="1" t="n">
        <f aca="false">G1232/F1232</f>
        <v>0.879717334412893</v>
      </c>
      <c r="N1232" s="2" t="n">
        <f aca="false">H1232/F1232</f>
        <v>0.457331030076195</v>
      </c>
      <c r="O1232" s="15" t="n">
        <f aca="false">I1232/F1232</f>
        <v>0.737384576891573</v>
      </c>
      <c r="P1232" s="2" t="n">
        <v>0.536793156767</v>
      </c>
      <c r="Q1232" s="2" t="n">
        <v>0.737384576892</v>
      </c>
    </row>
    <row r="1233" customFormat="false" ht="14" hidden="false" customHeight="false" outlineLevel="0" collapsed="false">
      <c r="A1233" s="0" t="s">
        <v>1245</v>
      </c>
      <c r="B1233" s="1" t="n">
        <v>9.67373579253</v>
      </c>
      <c r="C1233" s="2" t="n">
        <v>4.51189127251</v>
      </c>
      <c r="D1233" s="2" t="n">
        <v>3.39438796552</v>
      </c>
      <c r="E1233" s="2" t="n">
        <v>2.88045909088</v>
      </c>
      <c r="F1233" s="1" t="n">
        <v>12.9127824947</v>
      </c>
      <c r="G1233" s="2" t="n">
        <v>11.7820875957</v>
      </c>
      <c r="H1233" s="2" t="n">
        <v>10.8429013338</v>
      </c>
      <c r="I1233" s="2" t="n">
        <v>9.52385116798</v>
      </c>
      <c r="J1233" s="1" t="n">
        <f aca="false">C1233/B1233</f>
        <v>0.46640629527985</v>
      </c>
      <c r="K1233" s="2" t="n">
        <f aca="false">D1233/B1233</f>
        <v>0.350886982890429</v>
      </c>
      <c r="L1233" s="2" t="n">
        <f aca="false">E1233/B1233</f>
        <v>0.297760777496557</v>
      </c>
      <c r="M1233" s="1" t="n">
        <f aca="false">G1233/F1233</f>
        <v>0.912435999021583</v>
      </c>
      <c r="N1233" s="2" t="n">
        <f aca="false">H1233/F1233</f>
        <v>0.839702932985236</v>
      </c>
      <c r="O1233" s="15" t="n">
        <f aca="false">I1233/F1233</f>
        <v>0.737552202392399</v>
      </c>
      <c r="P1233" s="2" t="n">
        <v>0.371684685222</v>
      </c>
      <c r="Q1233" s="2" t="n">
        <v>0.737552202392</v>
      </c>
    </row>
    <row r="1234" customFormat="false" ht="14" hidden="false" customHeight="false" outlineLevel="0" collapsed="false">
      <c r="A1234" s="0" t="s">
        <v>1246</v>
      </c>
      <c r="B1234" s="1" t="n">
        <v>69.5794007624</v>
      </c>
      <c r="C1234" s="2" t="n">
        <v>48.0263012927</v>
      </c>
      <c r="D1234" s="2" t="n">
        <v>30.1714831327</v>
      </c>
      <c r="E1234" s="2" t="n">
        <v>21.8789589457</v>
      </c>
      <c r="F1234" s="1" t="n">
        <v>73.8232082761</v>
      </c>
      <c r="G1234" s="2" t="n">
        <v>63.5615247245</v>
      </c>
      <c r="H1234" s="2" t="n">
        <v>63.5367961948</v>
      </c>
      <c r="I1234" s="2" t="n">
        <v>54.4642645028</v>
      </c>
      <c r="J1234" s="1" t="n">
        <f aca="false">C1234/B1234</f>
        <v>0.690237351377894</v>
      </c>
      <c r="K1234" s="2" t="n">
        <f aca="false">D1234/B1234</f>
        <v>0.433626659644996</v>
      </c>
      <c r="L1234" s="2" t="n">
        <f aca="false">E1234/B1234</f>
        <v>0.314445923735566</v>
      </c>
      <c r="M1234" s="1" t="n">
        <f aca="false">G1234/F1234</f>
        <v>0.860996510565876</v>
      </c>
      <c r="N1234" s="2" t="n">
        <f aca="false">H1234/F1234</f>
        <v>0.860661540977349</v>
      </c>
      <c r="O1234" s="15" t="n">
        <f aca="false">I1234/F1234</f>
        <v>0.737766154772125</v>
      </c>
      <c r="P1234" s="2" t="n">
        <v>0.479436644919</v>
      </c>
      <c r="Q1234" s="2" t="n">
        <v>0.737766154772</v>
      </c>
    </row>
    <row r="1235" customFormat="false" ht="14" hidden="false" customHeight="false" outlineLevel="0" collapsed="false">
      <c r="A1235" s="0" t="s">
        <v>1247</v>
      </c>
      <c r="B1235" s="1" t="n">
        <v>13.183023085</v>
      </c>
      <c r="C1235" s="2" t="n">
        <v>0.211085456647</v>
      </c>
      <c r="D1235" s="2" t="n">
        <v>0.103125313391</v>
      </c>
      <c r="E1235" s="2" t="n">
        <v>0.137410903545</v>
      </c>
      <c r="F1235" s="1" t="n">
        <v>14.7490043382</v>
      </c>
      <c r="G1235" s="2" t="n">
        <v>9.60120928116</v>
      </c>
      <c r="H1235" s="2" t="n">
        <v>12.9905084892</v>
      </c>
      <c r="I1235" s="2" t="n">
        <v>10.8817040076</v>
      </c>
      <c r="J1235" s="1" t="n">
        <f aca="false">C1235/B1235</f>
        <v>0.016011915877412</v>
      </c>
      <c r="K1235" s="2" t="n">
        <f aca="false">D1235/B1235</f>
        <v>0.00782258460188383</v>
      </c>
      <c r="L1235" s="2" t="n">
        <f aca="false">E1235/B1235</f>
        <v>0.0104233226824392</v>
      </c>
      <c r="M1235" s="1" t="n">
        <f aca="false">G1235/F1235</f>
        <v>0.650973385118127</v>
      </c>
      <c r="N1235" s="2" t="n">
        <f aca="false">H1235/F1235</f>
        <v>0.880771894246076</v>
      </c>
      <c r="O1235" s="15" t="n">
        <f aca="false">I1235/F1235</f>
        <v>0.737792447413981</v>
      </c>
      <c r="P1235" s="2" t="n">
        <v>0.0114192743872</v>
      </c>
      <c r="Q1235" s="2" t="n">
        <v>0.737792447414</v>
      </c>
    </row>
    <row r="1236" customFormat="false" ht="14" hidden="false" customHeight="false" outlineLevel="0" collapsed="false">
      <c r="A1236" s="0" t="s">
        <v>1248</v>
      </c>
      <c r="B1236" s="1" t="n">
        <v>39.9543273365</v>
      </c>
      <c r="C1236" s="2" t="n">
        <v>19.0618916011</v>
      </c>
      <c r="D1236" s="2" t="n">
        <v>22.2991187181</v>
      </c>
      <c r="E1236" s="2" t="n">
        <v>17.9867837356</v>
      </c>
      <c r="F1236" s="1" t="n">
        <v>36.4800484441</v>
      </c>
      <c r="G1236" s="2" t="n">
        <v>27.828867751</v>
      </c>
      <c r="H1236" s="2" t="n">
        <v>31.2856119319</v>
      </c>
      <c r="I1236" s="2" t="n">
        <v>26.9203197325</v>
      </c>
      <c r="J1236" s="1" t="n">
        <f aca="false">C1236/B1236</f>
        <v>0.477092041634402</v>
      </c>
      <c r="K1236" s="2" t="n">
        <f aca="false">D1236/B1236</f>
        <v>0.558115233183485</v>
      </c>
      <c r="L1236" s="2" t="n">
        <f aca="false">E1236/B1236</f>
        <v>0.450183620515325</v>
      </c>
      <c r="M1236" s="1" t="n">
        <f aca="false">G1236/F1236</f>
        <v>0.762851721363348</v>
      </c>
      <c r="N1236" s="2" t="n">
        <f aca="false">H1236/F1236</f>
        <v>0.857608837330365</v>
      </c>
      <c r="O1236" s="15" t="n">
        <f aca="false">I1236/F1236</f>
        <v>0.73794638112258</v>
      </c>
      <c r="P1236" s="2" t="n">
        <v>0.495130298444</v>
      </c>
      <c r="Q1236" s="2" t="n">
        <v>0.737946381123</v>
      </c>
    </row>
    <row r="1237" customFormat="false" ht="14" hidden="false" customHeight="false" outlineLevel="0" collapsed="false">
      <c r="A1237" s="0" t="s">
        <v>1249</v>
      </c>
      <c r="B1237" s="1" t="n">
        <v>10.5211463722</v>
      </c>
      <c r="C1237" s="2" t="n">
        <v>1.95182018155</v>
      </c>
      <c r="D1237" s="2" t="n">
        <v>1.15205495154</v>
      </c>
      <c r="E1237" s="2" t="n">
        <v>1.19934786819</v>
      </c>
      <c r="F1237" s="1" t="n">
        <v>11.8118921703</v>
      </c>
      <c r="G1237" s="2" t="n">
        <v>9.4980162285</v>
      </c>
      <c r="H1237" s="2" t="n">
        <v>10.5392673302</v>
      </c>
      <c r="I1237" s="2" t="n">
        <v>8.72450082075</v>
      </c>
      <c r="J1237" s="1" t="n">
        <f aca="false">C1237/B1237</f>
        <v>0.185514022189378</v>
      </c>
      <c r="K1237" s="2" t="n">
        <f aca="false">D1237/B1237</f>
        <v>0.109498994765824</v>
      </c>
      <c r="L1237" s="2" t="n">
        <f aca="false">E1237/B1237</f>
        <v>0.113994029334962</v>
      </c>
      <c r="M1237" s="1" t="n">
        <f aca="false">G1237/F1237</f>
        <v>0.804106242383583</v>
      </c>
      <c r="N1237" s="2" t="n">
        <f aca="false">H1237/F1237</f>
        <v>0.892259019829193</v>
      </c>
      <c r="O1237" s="15" t="n">
        <f aca="false">I1237/F1237</f>
        <v>0.738620086855095</v>
      </c>
      <c r="P1237" s="2" t="n">
        <v>0.136335682097</v>
      </c>
      <c r="Q1237" s="2" t="n">
        <v>0.738620086855</v>
      </c>
    </row>
    <row r="1238" customFormat="false" ht="14" hidden="false" customHeight="false" outlineLevel="0" collapsed="false">
      <c r="A1238" s="0" t="s">
        <v>1250</v>
      </c>
      <c r="B1238" s="1" t="n">
        <v>19.5578095268</v>
      </c>
      <c r="C1238" s="2" t="n">
        <v>8.23992700015</v>
      </c>
      <c r="D1238" s="2" t="n">
        <v>6.98639854389</v>
      </c>
      <c r="E1238" s="2" t="n">
        <v>7.58812640145</v>
      </c>
      <c r="F1238" s="1" t="n">
        <v>18.774371725</v>
      </c>
      <c r="G1238" s="2" t="n">
        <v>19.0724287716</v>
      </c>
      <c r="H1238" s="2" t="n">
        <v>9.83824274587</v>
      </c>
      <c r="I1238" s="2" t="n">
        <v>13.8751876016</v>
      </c>
      <c r="J1238" s="1" t="n">
        <f aca="false">C1238/B1238</f>
        <v>0.421311343116358</v>
      </c>
      <c r="K1238" s="2" t="n">
        <f aca="false">D1238/B1238</f>
        <v>0.357217843558429</v>
      </c>
      <c r="L1238" s="2" t="n">
        <f aca="false">E1238/B1238</f>
        <v>0.387984471934447</v>
      </c>
      <c r="M1238" s="1" t="n">
        <f aca="false">G1238/F1238</f>
        <v>1.01587574012946</v>
      </c>
      <c r="N1238" s="2" t="n">
        <f aca="false">H1238/F1238</f>
        <v>0.52402513862924</v>
      </c>
      <c r="O1238" s="15" t="n">
        <f aca="false">I1238/F1238</f>
        <v>0.739049370324535</v>
      </c>
      <c r="P1238" s="2" t="n">
        <v>0.388837886203</v>
      </c>
      <c r="Q1238" s="2" t="n">
        <v>0.739049370325</v>
      </c>
    </row>
    <row r="1239" customFormat="false" ht="14" hidden="false" customHeight="false" outlineLevel="0" collapsed="false">
      <c r="A1239" s="0" t="s">
        <v>1251</v>
      </c>
      <c r="B1239" s="1" t="n">
        <v>40.7564417322</v>
      </c>
      <c r="C1239" s="2" t="n">
        <v>20.6749995745</v>
      </c>
      <c r="D1239" s="2" t="n">
        <v>18.7070406709</v>
      </c>
      <c r="E1239" s="2" t="n">
        <v>23.5208200671</v>
      </c>
      <c r="F1239" s="1" t="n">
        <v>26.6657972028</v>
      </c>
      <c r="G1239" s="2" t="n">
        <v>23.3591612271</v>
      </c>
      <c r="H1239" s="2" t="n">
        <v>18.4756638693</v>
      </c>
      <c r="I1239" s="2" t="n">
        <v>19.722713386</v>
      </c>
      <c r="J1239" s="1" t="n">
        <f aca="false">C1239/B1239</f>
        <v>0.507281761993602</v>
      </c>
      <c r="K1239" s="2" t="n">
        <f aca="false">D1239/B1239</f>
        <v>0.458995924958786</v>
      </c>
      <c r="L1239" s="2" t="n">
        <f aca="false">E1239/B1239</f>
        <v>0.577106809805655</v>
      </c>
      <c r="M1239" s="1" t="n">
        <f aca="false">G1239/F1239</f>
        <v>0.87599710780997</v>
      </c>
      <c r="N1239" s="2" t="n">
        <f aca="false">H1239/F1239</f>
        <v>0.692859985725834</v>
      </c>
      <c r="O1239" s="15" t="n">
        <f aca="false">I1239/F1239</f>
        <v>0.739625867398746</v>
      </c>
      <c r="P1239" s="2" t="n">
        <v>0.514461498919</v>
      </c>
      <c r="Q1239" s="2" t="n">
        <v>0.739625867399</v>
      </c>
    </row>
    <row r="1240" customFormat="false" ht="14" hidden="false" customHeight="false" outlineLevel="0" collapsed="false">
      <c r="A1240" s="0" t="s">
        <v>1252</v>
      </c>
      <c r="B1240" s="1" t="n">
        <v>3.90919990551</v>
      </c>
      <c r="C1240" s="2" t="n">
        <v>0.296303269132</v>
      </c>
      <c r="D1240" s="2" t="n">
        <v>0.399332152662</v>
      </c>
      <c r="E1240" s="2" t="n">
        <v>0.361969097557</v>
      </c>
      <c r="F1240" s="1" t="n">
        <v>5.40758088339</v>
      </c>
      <c r="G1240" s="2" t="n">
        <v>4.62531546733</v>
      </c>
      <c r="H1240" s="2" t="n">
        <v>4.67094778363</v>
      </c>
      <c r="I1240" s="2" t="n">
        <v>4.0015216732</v>
      </c>
      <c r="J1240" s="1" t="n">
        <f aca="false">C1240/B1240</f>
        <v>0.0757963972920295</v>
      </c>
      <c r="K1240" s="2" t="n">
        <f aca="false">D1240/B1240</f>
        <v>0.102151888446314</v>
      </c>
      <c r="L1240" s="2" t="n">
        <f aca="false">E1240/B1240</f>
        <v>0.0925941641016634</v>
      </c>
      <c r="M1240" s="1" t="n">
        <f aca="false">G1240/F1240</f>
        <v>0.855339118742945</v>
      </c>
      <c r="N1240" s="2" t="n">
        <f aca="false">H1240/F1240</f>
        <v>0.863777701037695</v>
      </c>
      <c r="O1240" s="15" t="n">
        <f aca="false">I1240/F1240</f>
        <v>0.739983693168812</v>
      </c>
      <c r="P1240" s="2" t="n">
        <v>0.0901808166133</v>
      </c>
      <c r="Q1240" s="2" t="n">
        <v>0.739983693169</v>
      </c>
    </row>
    <row r="1241" customFormat="false" ht="14" hidden="false" customHeight="false" outlineLevel="0" collapsed="false">
      <c r="A1241" s="0" t="s">
        <v>1253</v>
      </c>
      <c r="B1241" s="1" t="n">
        <v>2.99264242556</v>
      </c>
      <c r="C1241" s="2" t="n">
        <v>1.43457238883</v>
      </c>
      <c r="D1241" s="2" t="n">
        <v>1.15589598681</v>
      </c>
      <c r="E1241" s="2" t="n">
        <v>1.12598561147</v>
      </c>
      <c r="F1241" s="1" t="n">
        <v>3.20141104441</v>
      </c>
      <c r="G1241" s="2" t="n">
        <v>2.15108916433</v>
      </c>
      <c r="H1241" s="2" t="n">
        <v>2.71924652964</v>
      </c>
      <c r="I1241" s="2" t="n">
        <v>2.36931340516</v>
      </c>
      <c r="J1241" s="1" t="n">
        <f aca="false">C1241/B1241</f>
        <v>0.479366454400764</v>
      </c>
      <c r="K1241" s="2" t="n">
        <f aca="false">D1241/B1241</f>
        <v>0.386245940021953</v>
      </c>
      <c r="L1241" s="2" t="n">
        <f aca="false">E1241/B1241</f>
        <v>0.376251302812864</v>
      </c>
      <c r="M1241" s="1" t="n">
        <f aca="false">G1241/F1241</f>
        <v>0.671919080208719</v>
      </c>
      <c r="N1241" s="2" t="n">
        <f aca="false">H1241/F1241</f>
        <v>0.849390000821072</v>
      </c>
      <c r="O1241" s="15" t="n">
        <f aca="false">I1241/F1241</f>
        <v>0.740084098009554</v>
      </c>
      <c r="P1241" s="2" t="n">
        <v>0.413954565745</v>
      </c>
      <c r="Q1241" s="2" t="n">
        <v>0.74008409801</v>
      </c>
    </row>
    <row r="1242" customFormat="false" ht="14" hidden="false" customHeight="false" outlineLevel="0" collapsed="false">
      <c r="A1242" s="0" t="s">
        <v>1254</v>
      </c>
      <c r="B1242" s="1" t="n">
        <v>5.39936844941</v>
      </c>
      <c r="C1242" s="2" t="n">
        <v>0</v>
      </c>
      <c r="D1242" s="2" t="n">
        <v>0.0626012964097</v>
      </c>
      <c r="E1242" s="2" t="n">
        <v>0.0843842740975</v>
      </c>
      <c r="F1242" s="1" t="n">
        <v>8.50709387628</v>
      </c>
      <c r="G1242" s="2" t="n">
        <v>3.27133636362</v>
      </c>
      <c r="H1242" s="2" t="n">
        <v>5.03314795725</v>
      </c>
      <c r="I1242" s="2" t="n">
        <v>6.29972592853</v>
      </c>
      <c r="J1242" s="1" t="n">
        <f aca="false">C1242/B1242</f>
        <v>0</v>
      </c>
      <c r="K1242" s="2" t="n">
        <f aca="false">D1242/B1242</f>
        <v>0.0115941886530341</v>
      </c>
      <c r="L1242" s="2" t="n">
        <f aca="false">E1242/B1242</f>
        <v>0.0156285452434202</v>
      </c>
      <c r="M1242" s="1" t="n">
        <f aca="false">G1242/F1242</f>
        <v>0.384542172826062</v>
      </c>
      <c r="N1242" s="2" t="n">
        <f aca="false">H1242/F1242</f>
        <v>0.591641285549197</v>
      </c>
      <c r="O1242" s="15" t="n">
        <f aca="false">I1242/F1242</f>
        <v>0.740526203207335</v>
      </c>
      <c r="P1242" s="2" t="n">
        <v>0.00907424463215</v>
      </c>
      <c r="Q1242" s="2" t="n">
        <v>0.740526203207</v>
      </c>
    </row>
    <row r="1243" customFormat="false" ht="14" hidden="false" customHeight="false" outlineLevel="0" collapsed="false">
      <c r="A1243" s="0" t="s">
        <v>1255</v>
      </c>
      <c r="B1243" s="1" t="n">
        <v>3.26937114911</v>
      </c>
      <c r="C1243" s="2" t="n">
        <v>2.16726311407</v>
      </c>
      <c r="D1243" s="2" t="n">
        <v>2.79082814515</v>
      </c>
      <c r="E1243" s="2" t="n">
        <v>1.94018322118</v>
      </c>
      <c r="F1243" s="1" t="n">
        <v>2.55605300435</v>
      </c>
      <c r="G1243" s="2" t="n">
        <v>2.60182105452</v>
      </c>
      <c r="H1243" s="2" t="n">
        <v>2.72207967377</v>
      </c>
      <c r="I1243" s="2" t="n">
        <v>1.89282422651</v>
      </c>
      <c r="J1243" s="1" t="n">
        <f aca="false">C1243/B1243</f>
        <v>0.662899076068491</v>
      </c>
      <c r="K1243" s="2" t="n">
        <f aca="false">D1243/B1243</f>
        <v>0.853628425120754</v>
      </c>
      <c r="L1243" s="2" t="n">
        <f aca="false">E1243/B1243</f>
        <v>0.593442326579582</v>
      </c>
      <c r="M1243" s="1" t="n">
        <f aca="false">G1243/F1243</f>
        <v>1.01790575159909</v>
      </c>
      <c r="N1243" s="2" t="n">
        <f aca="false">H1243/F1243</f>
        <v>1.06495431399014</v>
      </c>
      <c r="O1243" s="15" t="n">
        <f aca="false">I1243/F1243</f>
        <v>0.740526203208115</v>
      </c>
      <c r="P1243" s="2" t="n">
        <v>0.703323275923</v>
      </c>
      <c r="Q1243" s="2" t="n">
        <v>0.740526203208</v>
      </c>
    </row>
    <row r="1244" customFormat="false" ht="14" hidden="false" customHeight="false" outlineLevel="0" collapsed="false">
      <c r="A1244" s="0" t="s">
        <v>1256</v>
      </c>
      <c r="B1244" s="1" t="n">
        <v>163.419441325</v>
      </c>
      <c r="C1244" s="2" t="n">
        <v>112.146504172</v>
      </c>
      <c r="D1244" s="2" t="n">
        <v>103.302024378</v>
      </c>
      <c r="E1244" s="2" t="n">
        <v>105.181441988</v>
      </c>
      <c r="F1244" s="1" t="n">
        <v>141.236147136</v>
      </c>
      <c r="G1244" s="2" t="n">
        <v>109.731546846</v>
      </c>
      <c r="H1244" s="2" t="n">
        <v>126.524675939</v>
      </c>
      <c r="I1244" s="2" t="n">
        <v>104.591484642</v>
      </c>
      <c r="J1244" s="1" t="n">
        <f aca="false">C1244/B1244</f>
        <v>0.68624946495178</v>
      </c>
      <c r="K1244" s="2" t="n">
        <f aca="false">D1244/B1244</f>
        <v>0.632128120989952</v>
      </c>
      <c r="L1244" s="2" t="n">
        <f aca="false">E1244/B1244</f>
        <v>0.643628696409631</v>
      </c>
      <c r="M1244" s="1" t="n">
        <f aca="false">G1244/F1244</f>
        <v>0.776936705447909</v>
      </c>
      <c r="N1244" s="2" t="n">
        <f aca="false">H1244/F1244</f>
        <v>0.895837775984968</v>
      </c>
      <c r="O1244" s="15" t="n">
        <f aca="false">I1244/F1244</f>
        <v>0.740543315312093</v>
      </c>
      <c r="P1244" s="2" t="n">
        <v>0.654002094117</v>
      </c>
      <c r="Q1244" s="2" t="n">
        <v>0.740543315312</v>
      </c>
    </row>
    <row r="1245" customFormat="false" ht="14" hidden="false" customHeight="false" outlineLevel="0" collapsed="false">
      <c r="A1245" s="0" t="s">
        <v>1257</v>
      </c>
      <c r="B1245" s="1" t="n">
        <v>12.0230293965</v>
      </c>
      <c r="C1245" s="2" t="n">
        <v>0.883484209732</v>
      </c>
      <c r="D1245" s="2" t="n">
        <v>0.931892153357</v>
      </c>
      <c r="E1245" s="2" t="n">
        <v>0.793015709381</v>
      </c>
      <c r="F1245" s="1" t="n">
        <v>10.0704027236</v>
      </c>
      <c r="G1245" s="2" t="n">
        <v>9.1755921693</v>
      </c>
      <c r="H1245" s="2" t="n">
        <v>6.35274044994</v>
      </c>
      <c r="I1245" s="2" t="n">
        <v>7.46056371665</v>
      </c>
      <c r="J1245" s="1" t="n">
        <f aca="false">C1245/B1245</f>
        <v>0.0734826623637125</v>
      </c>
      <c r="K1245" s="2" t="n">
        <f aca="false">D1245/B1245</f>
        <v>0.0775089307881324</v>
      </c>
      <c r="L1245" s="2" t="n">
        <f aca="false">E1245/B1245</f>
        <v>0.0659580612530028</v>
      </c>
      <c r="M1245" s="1" t="n">
        <f aca="false">G1245/F1245</f>
        <v>0.911144511410352</v>
      </c>
      <c r="N1245" s="2" t="n">
        <f aca="false">H1245/F1245</f>
        <v>0.630832810196592</v>
      </c>
      <c r="O1245" s="15" t="n">
        <f aca="false">I1245/F1245</f>
        <v>0.74084065170166</v>
      </c>
      <c r="P1245" s="2" t="n">
        <v>0.0723165514683</v>
      </c>
      <c r="Q1245" s="2" t="n">
        <v>0.740840651702</v>
      </c>
    </row>
    <row r="1246" customFormat="false" ht="14" hidden="false" customHeight="false" outlineLevel="0" collapsed="false">
      <c r="A1246" s="0" t="s">
        <v>1258</v>
      </c>
      <c r="B1246" s="1" t="n">
        <v>10.5669224473</v>
      </c>
      <c r="C1246" s="2" t="n">
        <v>3.79677164098</v>
      </c>
      <c r="D1246" s="2" t="n">
        <v>3.50581372472</v>
      </c>
      <c r="E1246" s="2" t="n">
        <v>3.31909751585</v>
      </c>
      <c r="F1246" s="1" t="n">
        <v>10.4819095224</v>
      </c>
      <c r="G1246" s="2" t="n">
        <v>8.66576006394</v>
      </c>
      <c r="H1246" s="2" t="n">
        <v>8.75212095365</v>
      </c>
      <c r="I1246" s="2" t="n">
        <v>7.77118951156</v>
      </c>
      <c r="J1246" s="1" t="n">
        <f aca="false">C1246/B1246</f>
        <v>0.359307230645014</v>
      </c>
      <c r="K1246" s="2" t="n">
        <f aca="false">D1246/B1246</f>
        <v>0.331772447673806</v>
      </c>
      <c r="L1246" s="2" t="n">
        <f aca="false">E1246/B1246</f>
        <v>0.314102571718796</v>
      </c>
      <c r="M1246" s="1" t="n">
        <f aca="false">G1246/F1246</f>
        <v>0.826734865953683</v>
      </c>
      <c r="N1246" s="2" t="n">
        <f aca="false">H1246/F1246</f>
        <v>0.834973907659342</v>
      </c>
      <c r="O1246" s="15" t="n">
        <f aca="false">I1246/F1246</f>
        <v>0.741390630681638</v>
      </c>
      <c r="P1246" s="2" t="n">
        <v>0.335060750013</v>
      </c>
      <c r="Q1246" s="2" t="n">
        <v>0.741390630682</v>
      </c>
    </row>
    <row r="1247" customFormat="false" ht="14" hidden="false" customHeight="false" outlineLevel="0" collapsed="false">
      <c r="A1247" s="0" t="s">
        <v>1259</v>
      </c>
      <c r="B1247" s="1" t="n">
        <v>20.2247279324</v>
      </c>
      <c r="C1247" s="2" t="n">
        <v>5.97315855117</v>
      </c>
      <c r="D1247" s="2" t="n">
        <v>6.06089641512</v>
      </c>
      <c r="E1247" s="2" t="n">
        <v>5.09963763988</v>
      </c>
      <c r="F1247" s="1" t="n">
        <v>15.2175362592</v>
      </c>
      <c r="G1247" s="2" t="n">
        <v>14.7655491561</v>
      </c>
      <c r="H1247" s="2" t="n">
        <v>8.15982204894</v>
      </c>
      <c r="I1247" s="2" t="n">
        <v>11.2835437595</v>
      </c>
      <c r="J1247" s="1" t="n">
        <f aca="false">C1247/B1247</f>
        <v>0.295339377179013</v>
      </c>
      <c r="K1247" s="2" t="n">
        <f aca="false">D1247/B1247</f>
        <v>0.299677525224478</v>
      </c>
      <c r="L1247" s="2" t="n">
        <f aca="false">E1247/B1247</f>
        <v>0.252148639869236</v>
      </c>
      <c r="M1247" s="1" t="n">
        <f aca="false">G1247/F1247</f>
        <v>0.970298273294618</v>
      </c>
      <c r="N1247" s="2" t="n">
        <f aca="false">H1247/F1247</f>
        <v>0.536211769760486</v>
      </c>
      <c r="O1247" s="15" t="n">
        <f aca="false">I1247/F1247</f>
        <v>0.741482955407999</v>
      </c>
      <c r="P1247" s="2" t="n">
        <v>0.282388514091</v>
      </c>
      <c r="Q1247" s="2" t="n">
        <v>0.741482955408</v>
      </c>
    </row>
    <row r="1248" customFormat="false" ht="14" hidden="false" customHeight="false" outlineLevel="0" collapsed="false">
      <c r="A1248" s="0" t="s">
        <v>1260</v>
      </c>
      <c r="B1248" s="1" t="n">
        <v>1.06549509084</v>
      </c>
      <c r="C1248" s="2" t="n">
        <v>0.455564600361</v>
      </c>
      <c r="D1248" s="2" t="n">
        <v>0.062242892041</v>
      </c>
      <c r="E1248" s="2" t="n">
        <v>0.0839011580245</v>
      </c>
      <c r="F1248" s="1" t="n">
        <v>3.00136388851</v>
      </c>
      <c r="G1248" s="2" t="n">
        <v>0.573989530348</v>
      </c>
      <c r="H1248" s="2" t="n">
        <v>3.28856117621</v>
      </c>
      <c r="I1248" s="2" t="n">
        <v>2.22707868279</v>
      </c>
      <c r="J1248" s="1" t="n">
        <f aca="false">C1248/B1248</f>
        <v>0.427561425930033</v>
      </c>
      <c r="K1248" s="2" t="n">
        <f aca="false">D1248/B1248</f>
        <v>0.0584168735981034</v>
      </c>
      <c r="L1248" s="2" t="n">
        <f aca="false">E1248/B1248</f>
        <v>0.078743824111245</v>
      </c>
      <c r="M1248" s="1" t="n">
        <f aca="false">G1248/F1248</f>
        <v>0.191242898785243</v>
      </c>
      <c r="N1248" s="2" t="n">
        <f aca="false">H1248/F1248</f>
        <v>1.09568892622433</v>
      </c>
      <c r="O1248" s="15" t="n">
        <f aca="false">I1248/F1248</f>
        <v>0.742022215738597</v>
      </c>
      <c r="P1248" s="2" t="n">
        <v>0.18824070788</v>
      </c>
      <c r="Q1248" s="2" t="n">
        <v>0.742022215739</v>
      </c>
    </row>
    <row r="1249" customFormat="false" ht="14" hidden="false" customHeight="false" outlineLevel="0" collapsed="false">
      <c r="A1249" s="0" t="s">
        <v>1261</v>
      </c>
      <c r="B1249" s="1" t="n">
        <v>3.56412018896</v>
      </c>
      <c r="C1249" s="2" t="n">
        <v>0.563023395502</v>
      </c>
      <c r="D1249" s="2" t="n">
        <v>0.539349131244</v>
      </c>
      <c r="E1249" s="2" t="n">
        <v>0.437880275847</v>
      </c>
      <c r="F1249" s="1" t="n">
        <v>4.61419285932</v>
      </c>
      <c r="G1249" s="2" t="n">
        <v>3.18935999067</v>
      </c>
      <c r="H1249" s="2" t="n">
        <v>2.17615774749</v>
      </c>
      <c r="I1249" s="2" t="n">
        <v>3.42994759791</v>
      </c>
      <c r="J1249" s="1" t="n">
        <f aca="false">C1249/B1249</f>
        <v>0.157969811805445</v>
      </c>
      <c r="K1249" s="2" t="n">
        <f aca="false">D1249/B1249</f>
        <v>0.151327425184665</v>
      </c>
      <c r="L1249" s="2" t="n">
        <f aca="false">E1249/B1249</f>
        <v>0.122857887117093</v>
      </c>
      <c r="M1249" s="1" t="n">
        <f aca="false">G1249/F1249</f>
        <v>0.691206477039198</v>
      </c>
      <c r="N1249" s="2" t="n">
        <f aca="false">H1249/F1249</f>
        <v>0.47162262476621</v>
      </c>
      <c r="O1249" s="15" t="n">
        <f aca="false">I1249/F1249</f>
        <v>0.743347255410446</v>
      </c>
      <c r="P1249" s="2" t="n">
        <v>0.144051708036</v>
      </c>
      <c r="Q1249" s="2" t="n">
        <v>0.74334725541</v>
      </c>
    </row>
    <row r="1250" customFormat="false" ht="14" hidden="false" customHeight="false" outlineLevel="0" collapsed="false">
      <c r="A1250" s="0" t="s">
        <v>1262</v>
      </c>
      <c r="B1250" s="1" t="n">
        <v>69.7543757611</v>
      </c>
      <c r="C1250" s="2" t="n">
        <v>47.8103970604</v>
      </c>
      <c r="D1250" s="2" t="n">
        <v>37.3433334346</v>
      </c>
      <c r="E1250" s="2" t="n">
        <v>28.7658443309</v>
      </c>
      <c r="F1250" s="1" t="n">
        <v>58.4678695608</v>
      </c>
      <c r="G1250" s="2" t="n">
        <v>52.784229261</v>
      </c>
      <c r="H1250" s="2" t="n">
        <v>53.0904255767</v>
      </c>
      <c r="I1250" s="2" t="n">
        <v>43.4722809108</v>
      </c>
      <c r="J1250" s="1" t="n">
        <f aca="false">C1250/B1250</f>
        <v>0.685410722105014</v>
      </c>
      <c r="K1250" s="2" t="n">
        <f aca="false">D1250/B1250</f>
        <v>0.535354707531127</v>
      </c>
      <c r="L1250" s="2" t="n">
        <f aca="false">E1250/B1250</f>
        <v>0.412387667684382</v>
      </c>
      <c r="M1250" s="1" t="n">
        <f aca="false">G1250/F1250</f>
        <v>0.902790364306166</v>
      </c>
      <c r="N1250" s="2" t="n">
        <f aca="false">H1250/F1250</f>
        <v>0.908027365722501</v>
      </c>
      <c r="O1250" s="15" t="n">
        <f aca="false">I1250/F1250</f>
        <v>0.743524285002273</v>
      </c>
      <c r="P1250" s="2" t="n">
        <v>0.544384365774</v>
      </c>
      <c r="Q1250" s="2" t="n">
        <v>0.743524285002</v>
      </c>
    </row>
    <row r="1251" customFormat="false" ht="14" hidden="false" customHeight="false" outlineLevel="0" collapsed="false">
      <c r="A1251" s="0" t="s">
        <v>1263</v>
      </c>
      <c r="B1251" s="1" t="n">
        <v>19.431960835</v>
      </c>
      <c r="C1251" s="2" t="n">
        <v>15.8245660602</v>
      </c>
      <c r="D1251" s="2" t="n">
        <v>14.1443158418</v>
      </c>
      <c r="E1251" s="2" t="n">
        <v>12.5807035308</v>
      </c>
      <c r="F1251" s="1" t="n">
        <v>18.8259825844</v>
      </c>
      <c r="G1251" s="2" t="n">
        <v>14.4595056673</v>
      </c>
      <c r="H1251" s="2" t="n">
        <v>15.4433993562</v>
      </c>
      <c r="I1251" s="2" t="n">
        <v>14.0102009479</v>
      </c>
      <c r="J1251" s="1" t="n">
        <f aca="false">C1251/B1251</f>
        <v>0.814357655131616</v>
      </c>
      <c r="K1251" s="2" t="n">
        <f aca="false">D1251/B1251</f>
        <v>0.727889272827469</v>
      </c>
      <c r="L1251" s="2" t="n">
        <f aca="false">E1251/B1251</f>
        <v>0.647423265085024</v>
      </c>
      <c r="M1251" s="1" t="n">
        <f aca="false">G1251/F1251</f>
        <v>0.768061141163583</v>
      </c>
      <c r="N1251" s="2" t="n">
        <f aca="false">H1251/F1251</f>
        <v>0.820323682281373</v>
      </c>
      <c r="O1251" s="15" t="n">
        <f aca="false">I1251/F1251</f>
        <v>0.744194938303483</v>
      </c>
      <c r="P1251" s="2" t="n">
        <v>0.729890064348</v>
      </c>
      <c r="Q1251" s="2" t="n">
        <v>0.744194938303</v>
      </c>
    </row>
    <row r="1252" customFormat="false" ht="14" hidden="false" customHeight="false" outlineLevel="0" collapsed="false">
      <c r="A1252" s="0" t="s">
        <v>1264</v>
      </c>
      <c r="B1252" s="1" t="n">
        <v>57.4994261175</v>
      </c>
      <c r="C1252" s="2" t="n">
        <v>2.53790880662</v>
      </c>
      <c r="D1252" s="2" t="n">
        <v>2.14381266162</v>
      </c>
      <c r="E1252" s="2" t="n">
        <v>3.56849804575</v>
      </c>
      <c r="F1252" s="1" t="n">
        <v>52.4679958285</v>
      </c>
      <c r="G1252" s="2" t="n">
        <v>49.9735423031</v>
      </c>
      <c r="H1252" s="2" t="n">
        <v>49.1506854379</v>
      </c>
      <c r="I1252" s="2" t="n">
        <v>39.0598866817</v>
      </c>
      <c r="J1252" s="1" t="n">
        <f aca="false">C1252/B1252</f>
        <v>0.0441379849849942</v>
      </c>
      <c r="K1252" s="2" t="n">
        <f aca="false">D1252/B1252</f>
        <v>0.0372840705790545</v>
      </c>
      <c r="L1252" s="2" t="n">
        <f aca="false">E1252/B1252</f>
        <v>0.0620614549866599</v>
      </c>
      <c r="M1252" s="1" t="n">
        <f aca="false">G1252/F1252</f>
        <v>0.952457617524528</v>
      </c>
      <c r="N1252" s="2" t="n">
        <f aca="false">H1252/F1252</f>
        <v>0.936774593002501</v>
      </c>
      <c r="O1252" s="15" t="n">
        <f aca="false">I1252/F1252</f>
        <v>0.744451661721051</v>
      </c>
      <c r="P1252" s="2" t="n">
        <v>0.0478278368502</v>
      </c>
      <c r="Q1252" s="2" t="n">
        <v>0.744451661721</v>
      </c>
    </row>
    <row r="1253" customFormat="false" ht="14" hidden="false" customHeight="false" outlineLevel="0" collapsed="false">
      <c r="A1253" s="0" t="s">
        <v>1265</v>
      </c>
      <c r="B1253" s="1" t="n">
        <v>5.31732788191</v>
      </c>
      <c r="C1253" s="2" t="n">
        <v>0.522690496287</v>
      </c>
      <c r="D1253" s="2" t="n">
        <v>0.310621670757</v>
      </c>
      <c r="E1253" s="2" t="n">
        <v>0.307194937821</v>
      </c>
      <c r="F1253" s="1" t="n">
        <v>5.5979262213</v>
      </c>
      <c r="G1253" s="2" t="n">
        <v>3.18275676087</v>
      </c>
      <c r="H1253" s="2" t="n">
        <v>4.51910490964</v>
      </c>
      <c r="I1253" s="2" t="n">
        <v>4.1678186778</v>
      </c>
      <c r="J1253" s="1" t="n">
        <f aca="false">C1253/B1253</f>
        <v>0.0982994669306058</v>
      </c>
      <c r="K1253" s="2" t="n">
        <f aca="false">D1253/B1253</f>
        <v>0.0584168735980644</v>
      </c>
      <c r="L1253" s="2" t="n">
        <f aca="false">E1253/B1253</f>
        <v>0.0577724271745783</v>
      </c>
      <c r="M1253" s="1" t="n">
        <f aca="false">G1253/F1253</f>
        <v>0.568559969361453</v>
      </c>
      <c r="N1253" s="2" t="n">
        <f aca="false">H1253/F1253</f>
        <v>0.807281970320526</v>
      </c>
      <c r="O1253" s="15" t="n">
        <f aca="false">I1253/F1253</f>
        <v>0.744529047550061</v>
      </c>
      <c r="P1253" s="2" t="n">
        <v>0.0714962559011</v>
      </c>
      <c r="Q1253" s="2" t="n">
        <v>0.74452904755</v>
      </c>
    </row>
    <row r="1254" customFormat="false" ht="14" hidden="false" customHeight="false" outlineLevel="0" collapsed="false">
      <c r="A1254" s="0" t="s">
        <v>1266</v>
      </c>
      <c r="B1254" s="1" t="n">
        <v>2.61385499813</v>
      </c>
      <c r="C1254" s="2" t="n">
        <v>0</v>
      </c>
      <c r="D1254" s="2" t="n">
        <v>0.0610772948118</v>
      </c>
      <c r="E1254" s="2" t="n">
        <v>0</v>
      </c>
      <c r="F1254" s="1" t="n">
        <v>3.30214749009</v>
      </c>
      <c r="G1254" s="2" t="n">
        <v>2.44070953853</v>
      </c>
      <c r="H1254" s="2" t="n">
        <v>0.140303375373</v>
      </c>
      <c r="I1254" s="2" t="n">
        <v>2.45854472567</v>
      </c>
      <c r="J1254" s="1" t="n">
        <f aca="false">C1254/B1254</f>
        <v>0</v>
      </c>
      <c r="K1254" s="2" t="n">
        <f aca="false">D1254/B1254</f>
        <v>0.0233667494392366</v>
      </c>
      <c r="L1254" s="2" t="n">
        <f aca="false">E1254/B1254</f>
        <v>0</v>
      </c>
      <c r="M1254" s="1" t="n">
        <f aca="false">G1254/F1254</f>
        <v>0.739127960169786</v>
      </c>
      <c r="N1254" s="2" t="n">
        <f aca="false">H1254/F1254</f>
        <v>0.0424885247536827</v>
      </c>
      <c r="O1254" s="15" t="n">
        <f aca="false">I1254/F1254</f>
        <v>0.744529047551111</v>
      </c>
      <c r="P1254" s="2" t="n">
        <v>0.00778891647975</v>
      </c>
      <c r="Q1254" s="2" t="n">
        <v>0.744529047551</v>
      </c>
    </row>
    <row r="1255" customFormat="false" ht="14" hidden="false" customHeight="false" outlineLevel="0" collapsed="false">
      <c r="A1255" s="0" t="s">
        <v>1267</v>
      </c>
      <c r="B1255" s="1" t="n">
        <v>17.2523379392</v>
      </c>
      <c r="C1255" s="2" t="n">
        <v>10.7149506194</v>
      </c>
      <c r="D1255" s="2" t="n">
        <v>11.7918082343</v>
      </c>
      <c r="E1255" s="2" t="n">
        <v>12.1291811808</v>
      </c>
      <c r="F1255" s="1" t="n">
        <v>14.5307466164</v>
      </c>
      <c r="G1255" s="2" t="n">
        <v>9.14806459199</v>
      </c>
      <c r="H1255" s="2" t="n">
        <v>13.9506102484</v>
      </c>
      <c r="I1255" s="2" t="n">
        <v>10.8214876649</v>
      </c>
      <c r="J1255" s="1" t="n">
        <f aca="false">C1255/B1255</f>
        <v>0.621072382025045</v>
      </c>
      <c r="K1255" s="2" t="n">
        <f aca="false">D1255/B1255</f>
        <v>0.683490450735212</v>
      </c>
      <c r="L1255" s="2" t="n">
        <f aca="false">E1255/B1255</f>
        <v>0.703045652336812</v>
      </c>
      <c r="M1255" s="1" t="n">
        <f aca="false">G1255/F1255</f>
        <v>0.629566039068159</v>
      </c>
      <c r="N1255" s="2" t="n">
        <f aca="false">H1255/F1255</f>
        <v>0.960075253989686</v>
      </c>
      <c r="O1255" s="15" t="n">
        <f aca="false">I1255/F1255</f>
        <v>0.744730326016863</v>
      </c>
      <c r="P1255" s="2" t="n">
        <v>0.669202828366</v>
      </c>
      <c r="Q1255" s="2" t="n">
        <v>0.744730326017</v>
      </c>
    </row>
    <row r="1256" customFormat="false" ht="14" hidden="false" customHeight="false" outlineLevel="0" collapsed="false">
      <c r="A1256" s="0" t="s">
        <v>1268</v>
      </c>
      <c r="B1256" s="1" t="n">
        <v>26.9935042868</v>
      </c>
      <c r="C1256" s="2" t="n">
        <v>11.8359460381</v>
      </c>
      <c r="D1256" s="2" t="n">
        <v>9.86875937052</v>
      </c>
      <c r="E1256" s="2" t="n">
        <v>6.05422294007</v>
      </c>
      <c r="F1256" s="1" t="n">
        <v>23.6612003349</v>
      </c>
      <c r="G1256" s="2" t="n">
        <v>25.652571217</v>
      </c>
      <c r="H1256" s="2" t="n">
        <v>20.4892330642</v>
      </c>
      <c r="I1256" s="2" t="n">
        <v>17.6349604853</v>
      </c>
      <c r="J1256" s="1" t="n">
        <f aca="false">C1256/B1256</f>
        <v>0.438473860686841</v>
      </c>
      <c r="K1256" s="2" t="n">
        <f aca="false">D1256/B1256</f>
        <v>0.365597562497504</v>
      </c>
      <c r="L1256" s="2" t="n">
        <f aca="false">E1256/B1256</f>
        <v>0.224284438053882</v>
      </c>
      <c r="M1256" s="1" t="n">
        <f aca="false">G1256/F1256</f>
        <v>1.08416187065382</v>
      </c>
      <c r="N1256" s="2" t="n">
        <f aca="false">H1256/F1256</f>
        <v>0.865942250359066</v>
      </c>
      <c r="O1256" s="15" t="n">
        <f aca="false">I1256/F1256</f>
        <v>0.74531132130641</v>
      </c>
      <c r="P1256" s="2" t="n">
        <v>0.342785287079</v>
      </c>
      <c r="Q1256" s="2" t="n">
        <v>0.745311321306</v>
      </c>
    </row>
    <row r="1257" customFormat="false" ht="14" hidden="false" customHeight="false" outlineLevel="0" collapsed="false">
      <c r="A1257" s="0" t="s">
        <v>1269</v>
      </c>
      <c r="B1257" s="1" t="n">
        <v>1.87310615538</v>
      </c>
      <c r="C1257" s="2" t="n">
        <v>0.502103689091</v>
      </c>
      <c r="D1257" s="2" t="n">
        <v>1.02992909311</v>
      </c>
      <c r="E1257" s="2" t="n">
        <v>0.85617673079</v>
      </c>
      <c r="F1257" s="1" t="n">
        <v>2.89511339685</v>
      </c>
      <c r="G1257" s="2" t="n">
        <v>0.936979794089</v>
      </c>
      <c r="H1257" s="2" t="n">
        <v>0.350102815184</v>
      </c>
      <c r="I1257" s="2" t="n">
        <v>2.15856652705</v>
      </c>
      <c r="J1257" s="1" t="n">
        <f aca="false">C1257/B1257</f>
        <v>0.268059387690783</v>
      </c>
      <c r="K1257" s="2" t="n">
        <f aca="false">D1257/B1257</f>
        <v>0.549850893475419</v>
      </c>
      <c r="L1257" s="2" t="n">
        <f aca="false">E1257/B1257</f>
        <v>0.457089272986937</v>
      </c>
      <c r="M1257" s="1" t="n">
        <f aca="false">G1257/F1257</f>
        <v>0.323641828713332</v>
      </c>
      <c r="N1257" s="2" t="n">
        <f aca="false">H1257/F1257</f>
        <v>0.120928878145128</v>
      </c>
      <c r="O1257" s="15" t="n">
        <f aca="false">I1257/F1257</f>
        <v>0.745589630236456</v>
      </c>
      <c r="P1257" s="2" t="n">
        <v>0.424999851384</v>
      </c>
      <c r="Q1257" s="2" t="n">
        <v>0.745589630236</v>
      </c>
    </row>
    <row r="1258" customFormat="false" ht="14" hidden="false" customHeight="false" outlineLevel="0" collapsed="false">
      <c r="A1258" s="0" t="s">
        <v>1270</v>
      </c>
      <c r="B1258" s="1" t="n">
        <v>16.5052372538</v>
      </c>
      <c r="C1258" s="2" t="n">
        <v>0.55646486786</v>
      </c>
      <c r="D1258" s="2" t="n">
        <v>0.456998498634</v>
      </c>
      <c r="E1258" s="2" t="n">
        <v>1.31015481728</v>
      </c>
      <c r="F1258" s="1" t="n">
        <v>17.6734973132</v>
      </c>
      <c r="G1258" s="2" t="n">
        <v>12.7902939087</v>
      </c>
      <c r="H1258" s="2" t="n">
        <v>13.2389909241</v>
      </c>
      <c r="I1258" s="2" t="n">
        <v>13.1771763268</v>
      </c>
      <c r="J1258" s="1" t="n">
        <f aca="false">C1258/B1258</f>
        <v>0.0337144422284439</v>
      </c>
      <c r="K1258" s="2" t="n">
        <f aca="false">D1258/B1258</f>
        <v>0.0276880902471599</v>
      </c>
      <c r="L1258" s="2" t="n">
        <f aca="false">E1258/B1258</f>
        <v>0.0793781269020149</v>
      </c>
      <c r="M1258" s="1" t="n">
        <f aca="false">G1258/F1258</f>
        <v>0.723699089208969</v>
      </c>
      <c r="N1258" s="2" t="n">
        <f aca="false">H1258/F1258</f>
        <v>0.74908721740162</v>
      </c>
      <c r="O1258" s="15" t="n">
        <f aca="false">I1258/F1258</f>
        <v>0.745589630240203</v>
      </c>
      <c r="P1258" s="2" t="n">
        <v>0.0469268864592</v>
      </c>
      <c r="Q1258" s="2" t="n">
        <v>0.74558963024</v>
      </c>
    </row>
    <row r="1259" customFormat="false" ht="14" hidden="false" customHeight="false" outlineLevel="0" collapsed="false">
      <c r="A1259" s="0" t="s">
        <v>1271</v>
      </c>
      <c r="B1259" s="1" t="n">
        <v>14.0182921345</v>
      </c>
      <c r="C1259" s="2" t="n">
        <v>6.33154151354</v>
      </c>
      <c r="D1259" s="2" t="n">
        <v>5.40929864499</v>
      </c>
      <c r="E1259" s="2" t="n">
        <v>5.75467951996</v>
      </c>
      <c r="F1259" s="1" t="n">
        <v>12.0588438517</v>
      </c>
      <c r="G1259" s="2" t="n">
        <v>12.1456521767</v>
      </c>
      <c r="H1259" s="2" t="n">
        <v>12.975203618</v>
      </c>
      <c r="I1259" s="2" t="n">
        <v>8.99661300494</v>
      </c>
      <c r="J1259" s="1" t="n">
        <f aca="false">C1259/B1259</f>
        <v>0.451662831163122</v>
      </c>
      <c r="K1259" s="2" t="n">
        <f aca="false">D1259/B1259</f>
        <v>0.385874298601421</v>
      </c>
      <c r="L1259" s="2" t="n">
        <f aca="false">E1259/B1259</f>
        <v>0.410512169724109</v>
      </c>
      <c r="M1259" s="1" t="n">
        <f aca="false">G1259/F1259</f>
        <v>1.00719872701459</v>
      </c>
      <c r="N1259" s="2" t="n">
        <f aca="false">H1259/F1259</f>
        <v>1.07599068182401</v>
      </c>
      <c r="O1259" s="15" t="n">
        <f aca="false">I1259/F1259</f>
        <v>0.746059333347425</v>
      </c>
      <c r="P1259" s="2" t="n">
        <v>0.416016433163</v>
      </c>
      <c r="Q1259" s="2" t="n">
        <v>0.746059333347</v>
      </c>
    </row>
    <row r="1260" customFormat="false" ht="14" hidden="false" customHeight="false" outlineLevel="0" collapsed="false">
      <c r="A1260" s="0" t="s">
        <v>1272</v>
      </c>
      <c r="B1260" s="1" t="n">
        <v>2.97329872687</v>
      </c>
      <c r="C1260" s="2" t="n">
        <v>0</v>
      </c>
      <c r="D1260" s="2" t="n">
        <v>0</v>
      </c>
      <c r="E1260" s="2" t="n">
        <v>0.935822159344</v>
      </c>
      <c r="F1260" s="1" t="n">
        <v>5.01020215857</v>
      </c>
      <c r="G1260" s="2" t="n">
        <v>2.05655052241</v>
      </c>
      <c r="H1260" s="2" t="n">
        <v>2.49740008164</v>
      </c>
      <c r="I1260" s="2" t="n">
        <v>3.74035009546</v>
      </c>
      <c r="J1260" s="1" t="n">
        <f aca="false">C1260/B1260</f>
        <v>0</v>
      </c>
      <c r="K1260" s="2" t="n">
        <f aca="false">D1260/B1260</f>
        <v>0</v>
      </c>
      <c r="L1260" s="2" t="n">
        <f aca="false">E1260/B1260</f>
        <v>0.314742057663726</v>
      </c>
      <c r="M1260" s="1" t="n">
        <f aca="false">G1260/F1260</f>
        <v>0.410472563246225</v>
      </c>
      <c r="N1260" s="2" t="n">
        <f aca="false">H1260/F1260</f>
        <v>0.498462936743615</v>
      </c>
      <c r="O1260" s="15" t="n">
        <f aca="false">I1260/F1260</f>
        <v>0.746546741444773</v>
      </c>
      <c r="P1260" s="2" t="n">
        <v>0.104914019221</v>
      </c>
      <c r="Q1260" s="2" t="n">
        <v>0.746546741445</v>
      </c>
    </row>
    <row r="1261" customFormat="false" ht="14" hidden="false" customHeight="false" outlineLevel="0" collapsed="false">
      <c r="A1261" s="0" t="s">
        <v>1273</v>
      </c>
      <c r="B1261" s="1" t="n">
        <v>9.34033141507</v>
      </c>
      <c r="C1261" s="2" t="n">
        <v>2.19452367035</v>
      </c>
      <c r="D1261" s="2" t="n">
        <v>2.33267208142</v>
      </c>
      <c r="E1261" s="2" t="n">
        <v>1.46878185835</v>
      </c>
      <c r="F1261" s="1" t="n">
        <v>8.13310652171</v>
      </c>
      <c r="G1261" s="2" t="n">
        <v>6.57250862846</v>
      </c>
      <c r="H1261" s="2" t="n">
        <v>6.54885349193</v>
      </c>
      <c r="I1261" s="2" t="n">
        <v>6.07174417161</v>
      </c>
      <c r="J1261" s="1" t="n">
        <f aca="false">C1261/B1261</f>
        <v>0.234951370869912</v>
      </c>
      <c r="K1261" s="2" t="n">
        <f aca="false">D1261/B1261</f>
        <v>0.249741896487355</v>
      </c>
      <c r="L1261" s="2" t="n">
        <f aca="false">E1261/B1261</f>
        <v>0.157251578459006</v>
      </c>
      <c r="M1261" s="1" t="n">
        <f aca="false">G1261/F1261</f>
        <v>0.808117858891404</v>
      </c>
      <c r="N1261" s="2" t="n">
        <f aca="false">H1261/F1261</f>
        <v>0.805209359357203</v>
      </c>
      <c r="O1261" s="15" t="n">
        <f aca="false">I1261/F1261</f>
        <v>0.746546741445285</v>
      </c>
      <c r="P1261" s="2" t="n">
        <v>0.213981615272</v>
      </c>
      <c r="Q1261" s="2" t="n">
        <v>0.746546741445</v>
      </c>
    </row>
    <row r="1262" customFormat="false" ht="14" hidden="false" customHeight="false" outlineLevel="0" collapsed="false">
      <c r="A1262" s="0" t="s">
        <v>1274</v>
      </c>
      <c r="B1262" s="1" t="n">
        <v>3.96798924298</v>
      </c>
      <c r="C1262" s="2" t="n">
        <v>0.435936936085</v>
      </c>
      <c r="D1262" s="2" t="n">
        <v>0.23880472509</v>
      </c>
      <c r="E1262" s="2" t="n">
        <v>0.49533820006</v>
      </c>
      <c r="F1262" s="1" t="n">
        <v>3.95580407584</v>
      </c>
      <c r="G1262" s="2" t="n">
        <v>3.66551680316</v>
      </c>
      <c r="H1262" s="2" t="n">
        <v>1.25857118739</v>
      </c>
      <c r="I1262" s="2" t="n">
        <v>2.95495049538</v>
      </c>
      <c r="J1262" s="1" t="n">
        <f aca="false">C1262/B1262</f>
        <v>0.10986343696779</v>
      </c>
      <c r="K1262" s="2" t="n">
        <f aca="false">D1262/B1262</f>
        <v>0.0601828055639222</v>
      </c>
      <c r="L1262" s="2" t="n">
        <f aca="false">E1262/B1262</f>
        <v>0.12483355415752</v>
      </c>
      <c r="M1262" s="1" t="n">
        <f aca="false">G1262/F1262</f>
        <v>0.926617378637905</v>
      </c>
      <c r="N1262" s="2" t="n">
        <f aca="false">H1262/F1262</f>
        <v>0.318158119881796</v>
      </c>
      <c r="O1262" s="15" t="n">
        <f aca="false">I1262/F1262</f>
        <v>0.746991114506228</v>
      </c>
      <c r="P1262" s="2" t="n">
        <v>0.0982932655631</v>
      </c>
      <c r="Q1262" s="2" t="n">
        <v>0.746991114506</v>
      </c>
    </row>
    <row r="1263" customFormat="false" ht="14" hidden="false" customHeight="false" outlineLevel="0" collapsed="false">
      <c r="A1263" s="0" t="s">
        <v>1275</v>
      </c>
      <c r="B1263" s="1" t="n">
        <v>18.9568625555</v>
      </c>
      <c r="C1263" s="2" t="n">
        <v>6.01597668935</v>
      </c>
      <c r="D1263" s="2" t="n">
        <v>8.49099264334</v>
      </c>
      <c r="E1263" s="2" t="n">
        <v>10.5956346461</v>
      </c>
      <c r="F1263" s="1" t="n">
        <v>18.1015626949</v>
      </c>
      <c r="G1263" s="2" t="n">
        <v>9.96618418965</v>
      </c>
      <c r="H1263" s="2" t="n">
        <v>16.0070747073</v>
      </c>
      <c r="I1263" s="2" t="n">
        <v>13.5268595811</v>
      </c>
      <c r="J1263" s="1" t="n">
        <f aca="false">C1263/B1263</f>
        <v>0.317350862872853</v>
      </c>
      <c r="K1263" s="2" t="n">
        <f aca="false">D1263/B1263</f>
        <v>0.447911283762328</v>
      </c>
      <c r="L1263" s="2" t="n">
        <f aca="false">E1263/B1263</f>
        <v>0.558933980508598</v>
      </c>
      <c r="M1263" s="1" t="n">
        <f aca="false">G1263/F1263</f>
        <v>0.550570376581791</v>
      </c>
      <c r="N1263" s="2" t="n">
        <f aca="false">H1263/F1263</f>
        <v>0.884292421438835</v>
      </c>
      <c r="O1263" s="15" t="n">
        <f aca="false">I1263/F1263</f>
        <v>0.747275790996272</v>
      </c>
      <c r="P1263" s="2" t="n">
        <v>0.441398709048</v>
      </c>
      <c r="Q1263" s="2" t="n">
        <v>0.747275790996</v>
      </c>
    </row>
    <row r="1264" customFormat="false" ht="14" hidden="false" customHeight="false" outlineLevel="0" collapsed="false">
      <c r="A1264" s="0" t="s">
        <v>1276</v>
      </c>
      <c r="B1264" s="1" t="n">
        <v>29.2687720108</v>
      </c>
      <c r="C1264" s="2" t="n">
        <v>21.51395662</v>
      </c>
      <c r="D1264" s="2" t="n">
        <v>20.5177111137</v>
      </c>
      <c r="E1264" s="2" t="n">
        <v>18.3726248538</v>
      </c>
      <c r="F1264" s="1" t="n">
        <v>24.4428723575</v>
      </c>
      <c r="G1264" s="2" t="n">
        <v>15.4963730816</v>
      </c>
      <c r="H1264" s="2" t="n">
        <v>26.6701273356</v>
      </c>
      <c r="I1264" s="2" t="n">
        <v>18.2769097756</v>
      </c>
      <c r="J1264" s="1" t="n">
        <f aca="false">C1264/B1264</f>
        <v>0.735048146606953</v>
      </c>
      <c r="K1264" s="2" t="n">
        <f aca="false">D1264/B1264</f>
        <v>0.701010315913804</v>
      </c>
      <c r="L1264" s="2" t="n">
        <f aca="false">E1264/B1264</f>
        <v>0.627721068961165</v>
      </c>
      <c r="M1264" s="1" t="n">
        <f aca="false">G1264/F1264</f>
        <v>0.633983308301535</v>
      </c>
      <c r="N1264" s="2" t="n">
        <f aca="false">H1264/F1264</f>
        <v>1.09112083659908</v>
      </c>
      <c r="O1264" s="15" t="n">
        <f aca="false">I1264/F1264</f>
        <v>0.74773985267701</v>
      </c>
      <c r="P1264" s="2" t="n">
        <v>0.687926510494</v>
      </c>
      <c r="Q1264" s="2" t="n">
        <v>0.747739852677</v>
      </c>
    </row>
    <row r="1265" customFormat="false" ht="14" hidden="false" customHeight="false" outlineLevel="0" collapsed="false">
      <c r="A1265" s="0" t="s">
        <v>1277</v>
      </c>
      <c r="B1265" s="1" t="n">
        <v>51.2068114072</v>
      </c>
      <c r="C1265" s="2" t="n">
        <v>32.4530553945</v>
      </c>
      <c r="D1265" s="2" t="n">
        <v>30.941835019</v>
      </c>
      <c r="E1265" s="2" t="n">
        <v>26.7998066034</v>
      </c>
      <c r="F1265" s="1" t="n">
        <v>46.0249834655</v>
      </c>
      <c r="G1265" s="2" t="n">
        <v>45.5011803083</v>
      </c>
      <c r="H1265" s="2" t="n">
        <v>41.6524419211</v>
      </c>
      <c r="I1265" s="2" t="n">
        <v>34.4282224696</v>
      </c>
      <c r="J1265" s="1" t="n">
        <f aca="false">C1265/B1265</f>
        <v>0.633764425135381</v>
      </c>
      <c r="K1265" s="2" t="n">
        <f aca="false">D1265/B1265</f>
        <v>0.604252328326957</v>
      </c>
      <c r="L1265" s="2" t="n">
        <f aca="false">E1265/B1265</f>
        <v>0.523364096824662</v>
      </c>
      <c r="M1265" s="1" t="n">
        <f aca="false">G1265/F1265</f>
        <v>0.988619155993991</v>
      </c>
      <c r="N1265" s="2" t="n">
        <f aca="false">H1265/F1265</f>
        <v>0.904996347306075</v>
      </c>
      <c r="O1265" s="15" t="n">
        <f aca="false">I1265/F1265</f>
        <v>0.748033347918683</v>
      </c>
      <c r="P1265" s="2" t="n">
        <v>0.587126950096</v>
      </c>
      <c r="Q1265" s="2" t="n">
        <v>0.748033347919</v>
      </c>
    </row>
    <row r="1266" customFormat="false" ht="14" hidden="false" customHeight="false" outlineLevel="0" collapsed="false">
      <c r="A1266" s="0" t="s">
        <v>1278</v>
      </c>
      <c r="B1266" s="1" t="n">
        <v>24.0561194463</v>
      </c>
      <c r="C1266" s="2" t="n">
        <v>0.610398592345</v>
      </c>
      <c r="D1266" s="2" t="n">
        <v>0.469237468664</v>
      </c>
      <c r="E1266" s="2" t="n">
        <v>1.11301789379</v>
      </c>
      <c r="F1266" s="1" t="n">
        <v>27.1469737212</v>
      </c>
      <c r="G1266" s="2" t="n">
        <v>21.5742562715</v>
      </c>
      <c r="H1266" s="2" t="n">
        <v>9.95798766732</v>
      </c>
      <c r="I1266" s="2" t="n">
        <v>20.3115214045</v>
      </c>
      <c r="J1266" s="1" t="n">
        <f aca="false">C1266/B1266</f>
        <v>0.0253739425308218</v>
      </c>
      <c r="K1266" s="2" t="n">
        <f aca="false">D1266/B1266</f>
        <v>0.019505950230729</v>
      </c>
      <c r="L1266" s="2" t="n">
        <f aca="false">E1266/B1266</f>
        <v>0.0462675576696636</v>
      </c>
      <c r="M1266" s="1" t="n">
        <f aca="false">G1266/F1266</f>
        <v>0.794720490507269</v>
      </c>
      <c r="N1266" s="2" t="n">
        <f aca="false">H1266/F1266</f>
        <v>0.366817597040051</v>
      </c>
      <c r="O1266" s="15" t="n">
        <f aca="false">I1266/F1266</f>
        <v>0.748205734204474</v>
      </c>
      <c r="P1266" s="2" t="n">
        <v>0.0303824834771</v>
      </c>
      <c r="Q1266" s="2" t="n">
        <v>0.748205734204</v>
      </c>
    </row>
    <row r="1267" customFormat="false" ht="14" hidden="false" customHeight="false" outlineLevel="0" collapsed="false">
      <c r="A1267" s="0" t="s">
        <v>1279</v>
      </c>
      <c r="B1267" s="1" t="n">
        <v>42.456031424</v>
      </c>
      <c r="C1267" s="2" t="n">
        <v>21.3802275332</v>
      </c>
      <c r="D1267" s="2" t="n">
        <v>22.585984644</v>
      </c>
      <c r="E1267" s="2" t="n">
        <v>17.2681073958</v>
      </c>
      <c r="F1267" s="1" t="n">
        <v>43.6428759457</v>
      </c>
      <c r="G1267" s="2" t="n">
        <v>36.3568753069</v>
      </c>
      <c r="H1267" s="2" t="n">
        <v>39.7251276723</v>
      </c>
      <c r="I1267" s="2" t="n">
        <v>32.6612713693</v>
      </c>
      <c r="J1267" s="1" t="n">
        <f aca="false">C1267/B1267</f>
        <v>0.503585163664495</v>
      </c>
      <c r="K1267" s="2" t="n">
        <f aca="false">D1267/B1267</f>
        <v>0.531985300708826</v>
      </c>
      <c r="L1267" s="2" t="n">
        <f aca="false">E1267/B1267</f>
        <v>0.40672919292307</v>
      </c>
      <c r="M1267" s="1" t="n">
        <f aca="false">G1267/F1267</f>
        <v>0.833054067109025</v>
      </c>
      <c r="N1267" s="2" t="n">
        <f aca="false">H1267/F1267</f>
        <v>0.910231665798688</v>
      </c>
      <c r="O1267" s="15" t="n">
        <f aca="false">I1267/F1267</f>
        <v>0.748375780962208</v>
      </c>
      <c r="P1267" s="2" t="n">
        <v>0.480766552432</v>
      </c>
      <c r="Q1267" s="2" t="n">
        <v>0.748375780962</v>
      </c>
    </row>
    <row r="1268" customFormat="false" ht="14" hidden="false" customHeight="false" outlineLevel="0" collapsed="false">
      <c r="A1268" s="0" t="s">
        <v>1280</v>
      </c>
      <c r="B1268" s="1" t="n">
        <v>225.319115286</v>
      </c>
      <c r="C1268" s="2" t="n">
        <v>124.419139981</v>
      </c>
      <c r="D1268" s="2" t="n">
        <v>160.613639774</v>
      </c>
      <c r="E1268" s="2" t="n">
        <v>182.766678852</v>
      </c>
      <c r="F1268" s="1" t="n">
        <v>215.335097618</v>
      </c>
      <c r="G1268" s="2" t="n">
        <v>200.374912145</v>
      </c>
      <c r="H1268" s="2" t="n">
        <v>190.390029754</v>
      </c>
      <c r="I1268" s="2" t="n">
        <v>161.218148786</v>
      </c>
      <c r="J1268" s="1" t="n">
        <f aca="false">C1268/B1268</f>
        <v>0.552190788709043</v>
      </c>
      <c r="K1268" s="2" t="n">
        <f aca="false">D1268/B1268</f>
        <v>0.712827402904238</v>
      </c>
      <c r="L1268" s="2" t="n">
        <f aca="false">E1268/B1268</f>
        <v>0.811145910190586</v>
      </c>
      <c r="M1268" s="1" t="n">
        <f aca="false">G1268/F1268</f>
        <v>0.930526023678968</v>
      </c>
      <c r="N1268" s="2" t="n">
        <f aca="false">H1268/F1268</f>
        <v>0.884156980724749</v>
      </c>
      <c r="O1268" s="15" t="n">
        <f aca="false">I1268/F1268</f>
        <v>0.748684959253589</v>
      </c>
      <c r="P1268" s="2" t="n">
        <v>0.692054700601</v>
      </c>
      <c r="Q1268" s="2" t="n">
        <v>0.748684959254</v>
      </c>
    </row>
    <row r="1269" customFormat="false" ht="14" hidden="false" customHeight="false" outlineLevel="0" collapsed="false">
      <c r="A1269" s="0" t="s">
        <v>1281</v>
      </c>
      <c r="B1269" s="1" t="n">
        <v>6.98839178966</v>
      </c>
      <c r="C1269" s="2" t="n">
        <v>0.827481799798</v>
      </c>
      <c r="D1269" s="2" t="n">
        <v>0.535953165404</v>
      </c>
      <c r="E1269" s="2" t="n">
        <v>2.13759754486</v>
      </c>
      <c r="F1269" s="1" t="n">
        <v>9.22729954701</v>
      </c>
      <c r="G1269" s="2" t="n">
        <v>9.08609860056</v>
      </c>
      <c r="H1269" s="2" t="n">
        <v>8.17892096769</v>
      </c>
      <c r="I1269" s="2" t="n">
        <v>6.910595336</v>
      </c>
      <c r="J1269" s="1" t="n">
        <f aca="false">C1269/B1269</f>
        <v>0.118408043610597</v>
      </c>
      <c r="K1269" s="2" t="n">
        <f aca="false">D1269/B1269</f>
        <v>0.0766919173302496</v>
      </c>
      <c r="L1269" s="2" t="n">
        <f aca="false">E1269/B1269</f>
        <v>0.305878320677839</v>
      </c>
      <c r="M1269" s="1" t="n">
        <f aca="false">G1269/F1269</f>
        <v>0.984697478852764</v>
      </c>
      <c r="N1269" s="2" t="n">
        <f aca="false">H1269/F1269</f>
        <v>0.88638294725571</v>
      </c>
      <c r="O1269" s="15" t="n">
        <f aca="false">I1269/F1269</f>
        <v>0.74892933742888</v>
      </c>
      <c r="P1269" s="2" t="n">
        <v>0.16699276054</v>
      </c>
      <c r="Q1269" s="2" t="n">
        <v>0.748929337429</v>
      </c>
    </row>
    <row r="1270" customFormat="false" ht="14" hidden="false" customHeight="false" outlineLevel="0" collapsed="false">
      <c r="A1270" s="0" t="s">
        <v>1282</v>
      </c>
      <c r="B1270" s="1" t="n">
        <v>31.4833619826</v>
      </c>
      <c r="C1270" s="2" t="n">
        <v>19.0868437996</v>
      </c>
      <c r="D1270" s="2" t="n">
        <v>21.3537587385</v>
      </c>
      <c r="E1270" s="2" t="n">
        <v>19.5639697052</v>
      </c>
      <c r="F1270" s="1" t="n">
        <v>34.0689792888</v>
      </c>
      <c r="G1270" s="2" t="n">
        <v>28.0800243852</v>
      </c>
      <c r="H1270" s="2" t="n">
        <v>22.6508379498</v>
      </c>
      <c r="I1270" s="2" t="n">
        <v>25.5168271932</v>
      </c>
      <c r="J1270" s="1" t="n">
        <f aca="false">C1270/B1270</f>
        <v>0.606251765937475</v>
      </c>
      <c r="K1270" s="2" t="n">
        <f aca="false">D1270/B1270</f>
        <v>0.678255351201109</v>
      </c>
      <c r="L1270" s="2" t="n">
        <f aca="false">E1270/B1270</f>
        <v>0.621406624743967</v>
      </c>
      <c r="M1270" s="1" t="n">
        <f aca="false">G1270/F1270</f>
        <v>0.824210908908303</v>
      </c>
      <c r="N1270" s="2" t="n">
        <f aca="false">H1270/F1270</f>
        <v>0.664852262164671</v>
      </c>
      <c r="O1270" s="15" t="n">
        <f aca="false">I1270/F1270</f>
        <v>0.748975394211136</v>
      </c>
      <c r="P1270" s="2" t="n">
        <v>0.635304580628</v>
      </c>
      <c r="Q1270" s="2" t="n">
        <v>0.748975394211</v>
      </c>
    </row>
    <row r="1271" customFormat="false" ht="14" hidden="false" customHeight="false" outlineLevel="0" collapsed="false">
      <c r="A1271" s="0" t="s">
        <v>1283</v>
      </c>
      <c r="B1271" s="1" t="n">
        <v>7.82071372945</v>
      </c>
      <c r="C1271" s="2" t="n">
        <v>2.30817413249</v>
      </c>
      <c r="D1271" s="2" t="n">
        <v>1.63113866572</v>
      </c>
      <c r="E1271" s="2" t="n">
        <v>1.99061378996</v>
      </c>
      <c r="F1271" s="1" t="n">
        <v>10.8848565414</v>
      </c>
      <c r="G1271" s="2" t="n">
        <v>7.9077752855</v>
      </c>
      <c r="H1271" s="2" t="n">
        <v>9.0440826002</v>
      </c>
      <c r="I1271" s="2" t="n">
        <v>8.15411713197</v>
      </c>
      <c r="J1271" s="1" t="n">
        <f aca="false">C1271/B1271</f>
        <v>0.295135995554759</v>
      </c>
      <c r="K1271" s="2" t="n">
        <f aca="false">D1271/B1271</f>
        <v>0.208566471315491</v>
      </c>
      <c r="L1271" s="2" t="n">
        <f aca="false">E1271/B1271</f>
        <v>0.254530962112072</v>
      </c>
      <c r="M1271" s="1" t="n">
        <f aca="false">G1271/F1271</f>
        <v>0.726493294185659</v>
      </c>
      <c r="N1271" s="2" t="n">
        <f aca="false">H1271/F1271</f>
        <v>0.830886706297073</v>
      </c>
      <c r="O1271" s="15" t="n">
        <f aca="false">I1271/F1271</f>
        <v>0.749124905868647</v>
      </c>
      <c r="P1271" s="2" t="n">
        <v>0.252744476327</v>
      </c>
      <c r="Q1271" s="2" t="n">
        <v>0.749124905869</v>
      </c>
    </row>
    <row r="1272" customFormat="false" ht="14" hidden="false" customHeight="false" outlineLevel="0" collapsed="false">
      <c r="A1272" s="0" t="s">
        <v>1284</v>
      </c>
      <c r="B1272" s="1" t="n">
        <v>4.05768651449</v>
      </c>
      <c r="C1272" s="2" t="n">
        <v>0.179862731533</v>
      </c>
      <c r="D1272" s="2" t="n">
        <v>0.078704373725</v>
      </c>
      <c r="E1272" s="2" t="n">
        <v>0.196066686861</v>
      </c>
      <c r="F1272" s="1" t="n">
        <v>4.95805309151</v>
      </c>
      <c r="G1272" s="2" t="n">
        <v>4.25719057187</v>
      </c>
      <c r="H1272" s="2" t="n">
        <v>3.022331309</v>
      </c>
      <c r="I1272" s="2" t="n">
        <v>3.7165262095</v>
      </c>
      <c r="J1272" s="1" t="n">
        <f aca="false">C1272/B1272</f>
        <v>0.0443264236630184</v>
      </c>
      <c r="K1272" s="2" t="n">
        <f aca="false">D1272/B1272</f>
        <v>0.0193963662407006</v>
      </c>
      <c r="L1272" s="2" t="n">
        <f aca="false">E1272/B1272</f>
        <v>0.0483198211988151</v>
      </c>
      <c r="M1272" s="1" t="n">
        <f aca="false">G1272/F1272</f>
        <v>0.858641586383951</v>
      </c>
      <c r="N1272" s="2" t="n">
        <f aca="false">H1272/F1272</f>
        <v>0.609580263304428</v>
      </c>
      <c r="O1272" s="15" t="n">
        <f aca="false">I1272/F1272</f>
        <v>0.74959387100232</v>
      </c>
      <c r="P1272" s="2" t="n">
        <v>0.0373475370342</v>
      </c>
      <c r="Q1272" s="2" t="n">
        <v>0.749593871002</v>
      </c>
    </row>
  </sheetData>
  <mergeCells count="4">
    <mergeCell ref="C1:E1"/>
    <mergeCell ref="G1:I1"/>
    <mergeCell ref="J1:L1"/>
    <mergeCell ref="M1:O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09T15:16:02Z</dcterms:created>
  <dc:creator>Jordi</dc:creator>
  <dc:description/>
  <dc:language>en-US</dc:language>
  <cp:lastModifiedBy>Aziz Aboobaker</cp:lastModifiedBy>
  <dcterms:modified xsi:type="dcterms:W3CDTF">2012-03-14T09:53:57Z</dcterms:modified>
  <cp:revision>0</cp:revision>
  <dc:subject/>
  <dc:title/>
</cp:coreProperties>
</file>